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00" windowHeight="10730"/>
  </bookViews>
  <sheets>
    <sheet name="Protein_quant" sheetId="2" r:id="rId1"/>
    <sheet name="Repeatability" sheetId="3" r:id="rId2"/>
  </sheets>
  <calcPr calcId="144525"/>
</workbook>
</file>

<file path=xl/sharedStrings.xml><?xml version="1.0" encoding="utf-8"?>
<sst xmlns="http://schemas.openxmlformats.org/spreadsheetml/2006/main" count="3549" uniqueCount="3512">
  <si>
    <t>Protein information</t>
  </si>
  <si>
    <t>C1</t>
  </si>
  <si>
    <t>T2</t>
  </si>
  <si>
    <t>T3</t>
  </si>
  <si>
    <t>T2/C1</t>
  </si>
  <si>
    <t>T3/C1</t>
  </si>
  <si>
    <t>T3/T2</t>
  </si>
  <si>
    <t>Protein accession</t>
  </si>
  <si>
    <t>Protein description</t>
  </si>
  <si>
    <t>Gene name</t>
  </si>
  <si>
    <t>MW [kDa]</t>
  </si>
  <si>
    <t>ZZM_C1</t>
  </si>
  <si>
    <t>WXM_C1</t>
  </si>
  <si>
    <t>YCH_C1</t>
  </si>
  <si>
    <t>LJS_C1</t>
  </si>
  <si>
    <t>LYF_C1</t>
  </si>
  <si>
    <t>QJ_C1</t>
  </si>
  <si>
    <t>QZF_C1</t>
  </si>
  <si>
    <t>WYM_C1</t>
  </si>
  <si>
    <t>LDH_C1</t>
  </si>
  <si>
    <t>WYK_C1</t>
  </si>
  <si>
    <t>LQF_T2</t>
  </si>
  <si>
    <t>FDL_T2</t>
  </si>
  <si>
    <t>PLC_T2</t>
  </si>
  <si>
    <t>QWX_T2</t>
  </si>
  <si>
    <t>LSJ_T2</t>
  </si>
  <si>
    <t>NZQ_T2</t>
  </si>
  <si>
    <t>ZSL_T2</t>
  </si>
  <si>
    <t>WJM_T2</t>
  </si>
  <si>
    <t>LML_T2</t>
  </si>
  <si>
    <t>XHC_T2</t>
  </si>
  <si>
    <t>LHB_T3</t>
  </si>
  <si>
    <t>ZDY_T3</t>
  </si>
  <si>
    <t>HZH_T3</t>
  </si>
  <si>
    <t>WQS_T3</t>
  </si>
  <si>
    <t>QFW_T3</t>
  </si>
  <si>
    <t>YSC_T3</t>
  </si>
  <si>
    <t>QWX_T3</t>
  </si>
  <si>
    <t>ZFL_T3</t>
  </si>
  <si>
    <t>SFK_T3</t>
  </si>
  <si>
    <t>TXJ_T3</t>
  </si>
  <si>
    <t>Ratio</t>
  </si>
  <si>
    <t>P value</t>
  </si>
  <si>
    <t>P02656</t>
  </si>
  <si>
    <t>Apolipoprotein C-III OS=Homo sapiens OX=9606 GN=APOC3</t>
  </si>
  <si>
    <t>APOC3</t>
  </si>
  <si>
    <t>Q16706</t>
  </si>
  <si>
    <t>Alpha-mannosidase 2 OS=Homo sapiens OX=9606 GN=MAN2A1</t>
  </si>
  <si>
    <t>MAN2A1</t>
  </si>
  <si>
    <t>P30101</t>
  </si>
  <si>
    <t>Protein disulfide-isomerase A3 OS=Homo sapiens OX=9606 GN=PDIA3</t>
  </si>
  <si>
    <t>PDIA3</t>
  </si>
  <si>
    <t>Q9UNH6</t>
  </si>
  <si>
    <t>Sorting nexin-7 OS=Homo sapiens OX=9606 GN=SNX7</t>
  </si>
  <si>
    <t>SNX7</t>
  </si>
  <si>
    <t>P10916</t>
  </si>
  <si>
    <t>"Myosin regulatory light chain 2, ventricular/cardiac muscle isoform OS=Homo sapiens OX=9606 GN=MYL2"</t>
  </si>
  <si>
    <t>MYL2</t>
  </si>
  <si>
    <t>P28072</t>
  </si>
  <si>
    <t>Proteasome subunit beta type-6 OS=Homo sapiens OX=9606 GN=PSMB6</t>
  </si>
  <si>
    <t>PSMB6</t>
  </si>
  <si>
    <t>P00736</t>
  </si>
  <si>
    <t>Complement C1r subcomponent OS=Homo sapiens OX=9606 GN=C1R</t>
  </si>
  <si>
    <t>C1R</t>
  </si>
  <si>
    <t>P05155</t>
  </si>
  <si>
    <t>Plasma protease C1 inhibitor OS=Homo sapiens OX=9606 GN=SERPING1</t>
  </si>
  <si>
    <t>SERPING1</t>
  </si>
  <si>
    <t>P0DOX5</t>
  </si>
  <si>
    <t>Immunoglobulin gamma-1 heavy chain OS=Homo sapiens OX=9606</t>
  </si>
  <si>
    <t>---</t>
  </si>
  <si>
    <t>Q6T311</t>
  </si>
  <si>
    <t>ADP-ribosylation factor-like protein 9 OS=Homo sapiens OX=9606 GN=ARL9</t>
  </si>
  <si>
    <t>ARL9</t>
  </si>
  <si>
    <t>P80723</t>
  </si>
  <si>
    <t>Brain acid soluble protein 1 OS=Homo sapiens OX=9606 GN=BASP1</t>
  </si>
  <si>
    <t>BASP1</t>
  </si>
  <si>
    <t>P01019</t>
  </si>
  <si>
    <t>Angiotensinogen OS=Homo sapiens OX=9606 GN=AGT</t>
  </si>
  <si>
    <t>AGT</t>
  </si>
  <si>
    <t>Q13449</t>
  </si>
  <si>
    <t>Limbic system-associated membrane protein OS=Homo sapiens OX=9606 GN=LSAMP</t>
  </si>
  <si>
    <t>LSAMP</t>
  </si>
  <si>
    <t>O94868</t>
  </si>
  <si>
    <t>F-BAR and double SH3 domains protein 2 OS=Homo sapiens OX=9606 GN=FCHSD2</t>
  </si>
  <si>
    <t>FCHSD2</t>
  </si>
  <si>
    <t>Q9UQN3</t>
  </si>
  <si>
    <t>Charged multivesicular body protein 2b OS=Homo sapiens OX=9606 GN=CHMP2B</t>
  </si>
  <si>
    <t>CHMP2B</t>
  </si>
  <si>
    <t>Q07954</t>
  </si>
  <si>
    <t>Prolow-density lipoprotein receptor-related protein 1 OS=Homo sapiens OX=9606 GN=LRP1</t>
  </si>
  <si>
    <t>LRP1</t>
  </si>
  <si>
    <t>P20929</t>
  </si>
  <si>
    <t>Nebulin OS=Homo sapiens OX=9606 GN=NEB</t>
  </si>
  <si>
    <t>NEB</t>
  </si>
  <si>
    <t>Q6ZTR5</t>
  </si>
  <si>
    <t>Cilia- and flagella-associated protein 47 OS=Homo sapiens OX=9606 GN=CFAP47</t>
  </si>
  <si>
    <t>CFAP47</t>
  </si>
  <si>
    <t>Q86TH1</t>
  </si>
  <si>
    <t>ADAMTS-like protein 2 OS=Homo sapiens OX=9606 GN=ADAMTSL2</t>
  </si>
  <si>
    <t>ADAMTSL2</t>
  </si>
  <si>
    <t>P00748</t>
  </si>
  <si>
    <t>Coagulation factor XII OS=Homo sapiens OX=9606 GN=F12</t>
  </si>
  <si>
    <t>F12</t>
  </si>
  <si>
    <t>Q14315</t>
  </si>
  <si>
    <t>Filamin-C OS=Homo sapiens OX=9606 GN=FLNC</t>
  </si>
  <si>
    <t>FLNC</t>
  </si>
  <si>
    <t>Q9Y6R7</t>
  </si>
  <si>
    <t>IgGFc-binding protein OS=Homo sapiens OX=9606 GN=FCGBP</t>
  </si>
  <si>
    <t>FCGBP</t>
  </si>
  <si>
    <t>Q14515</t>
  </si>
  <si>
    <t>SPARC-like protein 1 OS=Homo sapiens OX=9606 GN=SPARCL1</t>
  </si>
  <si>
    <t>SPARCL1</t>
  </si>
  <si>
    <t>P47929</t>
  </si>
  <si>
    <t>Galectin-7 OS=Homo sapiens OX=9606 GN=LGALS7</t>
  </si>
  <si>
    <t>LGALS7</t>
  </si>
  <si>
    <t>P03952</t>
  </si>
  <si>
    <t>Plasma kallikrein OS=Homo sapiens OX=9606 GN=KLKB1</t>
  </si>
  <si>
    <t>KLKB1</t>
  </si>
  <si>
    <t>P01008</t>
  </si>
  <si>
    <t>Antithrombin-III OS=Homo sapiens OX=9606 GN=SERPINC1</t>
  </si>
  <si>
    <t>SERPINC1</t>
  </si>
  <si>
    <t>Q5T2N8</t>
  </si>
  <si>
    <t>ATPase family AAA domain-containing protein 3C OS=Homo sapiens OX=9606 GN=ATAD3C</t>
  </si>
  <si>
    <t>ATAD3C</t>
  </si>
  <si>
    <t>P02751</t>
  </si>
  <si>
    <t>Fibronectin OS=Homo sapiens OX=9606 GN=FN1</t>
  </si>
  <si>
    <t>FN1</t>
  </si>
  <si>
    <t>Q9NVE4</t>
  </si>
  <si>
    <t>Coiled-coil domain-containing protein 87 OS=Homo sapiens OX=9606 GN=CCDC87</t>
  </si>
  <si>
    <t>CCDC87</t>
  </si>
  <si>
    <t>P12821</t>
  </si>
  <si>
    <t>Angiotensin-converting enzyme OS=Homo sapiens OX=9606 GN=ACE</t>
  </si>
  <si>
    <t>ACE</t>
  </si>
  <si>
    <t>Q9BSK2</t>
  </si>
  <si>
    <t>Solute carrier family 25 member 33 OS=Homo sapiens OX=9606 GN=SLC25A33</t>
  </si>
  <si>
    <t>SLC25A33</t>
  </si>
  <si>
    <t>P04259</t>
  </si>
  <si>
    <t>"Keratin, type II cytoskeletal 6B OS=Homo sapiens OX=9606 GN=KRT6B"</t>
  </si>
  <si>
    <t>KRT6B</t>
  </si>
  <si>
    <t>P10645</t>
  </si>
  <si>
    <t>Chromogranin-A OS=Homo sapiens OX=9606 GN=CHGA</t>
  </si>
  <si>
    <t>CHGA</t>
  </si>
  <si>
    <t>A0A075B6P5</t>
  </si>
  <si>
    <t>Immunoglobulin kappa variable 2-28 OS=Homo sapiens OX=9606 GN=IGKV2-28</t>
  </si>
  <si>
    <t>IGKV2-28</t>
  </si>
  <si>
    <t>A6NGB9</t>
  </si>
  <si>
    <t>WAS/WASL-interacting protein family member 3 OS=Homo sapiens OX=9606 GN=WIPF3</t>
  </si>
  <si>
    <t>WIPF3</t>
  </si>
  <si>
    <t>Q13813</t>
  </si>
  <si>
    <t>"Spectrin alpha chain, non-erythrocytic 1 OS=Homo sapiens OX=9606 GN=SPTAN1"</t>
  </si>
  <si>
    <t>SPTAN1</t>
  </si>
  <si>
    <t>P11362</t>
  </si>
  <si>
    <t>Fibroblast growth factor receptor 1 OS=Homo sapiens OX=9606 GN=FGFR1</t>
  </si>
  <si>
    <t>FGFR1</t>
  </si>
  <si>
    <t>P12273</t>
  </si>
  <si>
    <t>Prolactin-inducible protein OS=Homo sapiens OX=9606 GN=PIP</t>
  </si>
  <si>
    <t>PIP</t>
  </si>
  <si>
    <t>Q9NRM7</t>
  </si>
  <si>
    <t>Serine/threonine-protein kinase LATS2 OS=Homo sapiens OX=9606 GN=LATS2</t>
  </si>
  <si>
    <t>LATS2</t>
  </si>
  <si>
    <t>P22626</t>
  </si>
  <si>
    <t>Heterogeneous nuclear ribonucleoproteins A2/B1 OS=Homo sapiens OX=9606 GN=HNRNPA2B1</t>
  </si>
  <si>
    <t>HNRNPA2B1</t>
  </si>
  <si>
    <t>P20594</t>
  </si>
  <si>
    <t>Atrial natriuretic peptide receptor 2 OS=Homo sapiens OX=9606 GN=NPR2</t>
  </si>
  <si>
    <t>NPR2</t>
  </si>
  <si>
    <t>P16157</t>
  </si>
  <si>
    <t>Ankyrin-1 OS=Homo sapiens OX=9606 GN=ANK1</t>
  </si>
  <si>
    <t>ANK1</t>
  </si>
  <si>
    <t>Q9UPT6</t>
  </si>
  <si>
    <t>C-Jun-amino-terminal kinase-interacting protein 3 OS=Homo sapiens OX=9606 GN=MAPK8IP3</t>
  </si>
  <si>
    <t>MAPK8IP3</t>
  </si>
  <si>
    <t>P40926</t>
  </si>
  <si>
    <t>"Malate dehydrogenase, mitochondrial OS=Homo sapiens OX=9606 GN=MDH2"</t>
  </si>
  <si>
    <t>MDH2</t>
  </si>
  <si>
    <t>O60716</t>
  </si>
  <si>
    <t>Catenin delta-1 OS=Homo sapiens OX=9606 GN=CTNND1</t>
  </si>
  <si>
    <t>CTNND1</t>
  </si>
  <si>
    <t>P01876</t>
  </si>
  <si>
    <t>Immunoglobulin heavy constant alpha 1 OS=Homo sapiens OX=9606 GN=IGHA1</t>
  </si>
  <si>
    <t>IGHA1</t>
  </si>
  <si>
    <t>A6NKX1</t>
  </si>
  <si>
    <t>Protein FAM223B OS=Homo sapiens OX=9606 GN=FAM223B</t>
  </si>
  <si>
    <t>FAM223B</t>
  </si>
  <si>
    <t>Q96DR5</t>
  </si>
  <si>
    <t>BPI fold-containing family A member 2 OS=Homo sapiens OX=9606 GN=BPIFA2</t>
  </si>
  <si>
    <t>BPIFA2</t>
  </si>
  <si>
    <t>P02792</t>
  </si>
  <si>
    <t>Ferritin light chain OS=Homo sapiens OX=9606 GN=FTL</t>
  </si>
  <si>
    <t>FTL</t>
  </si>
  <si>
    <t>P49257</t>
  </si>
  <si>
    <t>Protein ERGIC-53 OS=Homo sapiens OX=9606 GN=LMAN1</t>
  </si>
  <si>
    <t>LMAN1</t>
  </si>
  <si>
    <t>P01023</t>
  </si>
  <si>
    <t>Alpha-2-macroglobulin OS=Homo sapiens OX=9606 GN=A2M</t>
  </si>
  <si>
    <t>A2M</t>
  </si>
  <si>
    <t>Q14160</t>
  </si>
  <si>
    <t>Protein scribble homolog OS=Homo sapiens OX=9606 GN=SCRIB</t>
  </si>
  <si>
    <t>SCRIB</t>
  </si>
  <si>
    <t>A0A0C4DH25</t>
  </si>
  <si>
    <t>Immunoglobulin kappa variable 3D-20 OS=Homo sapiens OX=9606 GN=IGKV3D-20</t>
  </si>
  <si>
    <t>IGKV3D-20</t>
  </si>
  <si>
    <t>P00441</t>
  </si>
  <si>
    <t>Superoxide dismutase [Cu-Zn] OS=Homo sapiens OX=9606 GN=SOD1</t>
  </si>
  <si>
    <t>SOD1</t>
  </si>
  <si>
    <t>Q9H2F9</t>
  </si>
  <si>
    <t>Coiled-coil domain-containing protein 68 OS=Homo sapiens OX=9606 GN=CCDC68</t>
  </si>
  <si>
    <t>CCDC68</t>
  </si>
  <si>
    <t>P51587</t>
  </si>
  <si>
    <t>Breast cancer type 2 susceptibility protein OS=Homo sapiens OX=9606 GN=BRCA2</t>
  </si>
  <si>
    <t>BRCA2</t>
  </si>
  <si>
    <t>P49746</t>
  </si>
  <si>
    <t>Thrombospondin-3 OS=Homo sapiens OX=9606 GN=THBS3</t>
  </si>
  <si>
    <t>THBS3</t>
  </si>
  <si>
    <t>P01714</t>
  </si>
  <si>
    <t>Immunoglobulin lambda variable 3-19 OS=Homo sapiens OX=9606 GN=IGLV3-19</t>
  </si>
  <si>
    <t>IGLV3-19</t>
  </si>
  <si>
    <t>Q16543</t>
  </si>
  <si>
    <t>Hsp90 co-chaperone Cdc37 OS=Homo sapiens OX=9606 GN=CDC37</t>
  </si>
  <si>
    <t>CDC37</t>
  </si>
  <si>
    <t>P62258</t>
  </si>
  <si>
    <t>14-3-3 protein epsilon OS=Homo sapiens OX=9606 GN=YWHAE</t>
  </si>
  <si>
    <t>YWHAE</t>
  </si>
  <si>
    <t>Q96NN9</t>
  </si>
  <si>
    <t>Apoptosis-inducing factor 3 OS=Homo sapiens OX=9606 GN=AIFM3</t>
  </si>
  <si>
    <t>AIFM3</t>
  </si>
  <si>
    <t>P17174</t>
  </si>
  <si>
    <t>"Aspartate aminotransferase, cytoplasmic OS=Homo sapiens OX=9606 GN=GOT1"</t>
  </si>
  <si>
    <t>GOT1</t>
  </si>
  <si>
    <t>Q9UBW5</t>
  </si>
  <si>
    <t>Bridging integrator 2 OS=Homo sapiens OX=9606 GN=BIN2</t>
  </si>
  <si>
    <t>BIN2</t>
  </si>
  <si>
    <t>O75326</t>
  </si>
  <si>
    <t>Semaphorin-7A OS=Homo sapiens OX=9606 GN=SEMA7A</t>
  </si>
  <si>
    <t>SEMA7A</t>
  </si>
  <si>
    <t>P02452</t>
  </si>
  <si>
    <t>Collagen alpha-1(I) chain OS=Homo sapiens OX=9606 GN=COL1A1</t>
  </si>
  <si>
    <t>COL1A1</t>
  </si>
  <si>
    <t>Q9P0K7</t>
  </si>
  <si>
    <t>Ankycorbin OS=Homo sapiens OX=9606 GN=RAI14</t>
  </si>
  <si>
    <t>RAI14</t>
  </si>
  <si>
    <t>P49619</t>
  </si>
  <si>
    <t>Diacylglycerol kinase gamma OS=Homo sapiens OX=9606 GN=DGKG</t>
  </si>
  <si>
    <t>DGKG</t>
  </si>
  <si>
    <t>P16930</t>
  </si>
  <si>
    <t>Fumarylacetoacetase OS=Homo sapiens OX=9606 GN=FAH</t>
  </si>
  <si>
    <t>FAH</t>
  </si>
  <si>
    <t>P07202</t>
  </si>
  <si>
    <t>Thyroid peroxidase OS=Homo sapiens OX=9606 GN=TPO</t>
  </si>
  <si>
    <t>TPO</t>
  </si>
  <si>
    <t>Q8N163</t>
  </si>
  <si>
    <t>Cell cycle and apoptosis regulator protein 2 OS=Homo sapiens OX=9606 GN=CCAR2</t>
  </si>
  <si>
    <t>CCAR2</t>
  </si>
  <si>
    <t>Q86UD1</t>
  </si>
  <si>
    <t>Out at first protein homolog OS=Homo sapiens OX=9606 GN=OAF</t>
  </si>
  <si>
    <t>OAF</t>
  </si>
  <si>
    <t>O14757</t>
  </si>
  <si>
    <t>Serine/threonine-protein kinase Chk1 OS=Homo sapiens OX=9606 GN=CHEK1</t>
  </si>
  <si>
    <t>CHEK1</t>
  </si>
  <si>
    <t>A0A0C4DH31</t>
  </si>
  <si>
    <t>Immunoglobulin heavy variable 1-18 OS=Homo sapiens OX=9606 GN=IGHV1-18</t>
  </si>
  <si>
    <t>IGHV1-18</t>
  </si>
  <si>
    <t>Q9Y5X1</t>
  </si>
  <si>
    <t>Sorting nexin-9 OS=Homo sapiens OX=9606 GN=SNX9</t>
  </si>
  <si>
    <t>SNX9</t>
  </si>
  <si>
    <t>P36222</t>
  </si>
  <si>
    <t>Chitinase-3-like protein 1 OS=Homo sapiens OX=9606 GN=CHI3L1</t>
  </si>
  <si>
    <t>CHI3L1</t>
  </si>
  <si>
    <t>P20815</t>
  </si>
  <si>
    <t>Cytochrome P450 3A5 OS=Homo sapiens OX=9606 GN=CYP3A5</t>
  </si>
  <si>
    <t>CYP3A5</t>
  </si>
  <si>
    <t>P14780</t>
  </si>
  <si>
    <t>Matrix metalloproteinase-9 OS=Homo sapiens OX=9606 GN=MMP9</t>
  </si>
  <si>
    <t>MMP9</t>
  </si>
  <si>
    <t>Q86U17</t>
  </si>
  <si>
    <t>Serpin A11 OS=Homo sapiens OX=9606 GN=SERPINA11</t>
  </si>
  <si>
    <t>SERPINA11</t>
  </si>
  <si>
    <t>P11279</t>
  </si>
  <si>
    <t>Lysosome-associated membrane glycoprotein 1 OS=Homo sapiens OX=9606 GN=LAMP1</t>
  </si>
  <si>
    <t>LAMP1</t>
  </si>
  <si>
    <t>Q9HCS5</t>
  </si>
  <si>
    <t>Band 4.1-like protein 4A OS=Homo sapiens OX=9606 GN=EPB41L4A</t>
  </si>
  <si>
    <t>EPB41L4A</t>
  </si>
  <si>
    <t>P06734</t>
  </si>
  <si>
    <t>Low affinity immunoglobulin epsilon Fc receptor OS=Homo sapiens OX=9606 GN=FCER2</t>
  </si>
  <si>
    <t>FCER2</t>
  </si>
  <si>
    <t>Q9NQC1</t>
  </si>
  <si>
    <t>E3 ubiquitin-protein ligase Jade-2 OS=Homo sapiens OX=9606 GN=JADE2</t>
  </si>
  <si>
    <t>JADE2</t>
  </si>
  <si>
    <t>P05060</t>
  </si>
  <si>
    <t>Secretogranin-1 OS=Homo sapiens OX=9606 GN=CHGB</t>
  </si>
  <si>
    <t>CHGB</t>
  </si>
  <si>
    <t>O95170</t>
  </si>
  <si>
    <t>CMT1A duplicated region transcript 1 protein OS=Homo sapiens OX=9606 GN=CDRT1</t>
  </si>
  <si>
    <t>CDRT1</t>
  </si>
  <si>
    <t>P21397</t>
  </si>
  <si>
    <t>Amine oxidase [flavin-containing] A OS=Homo sapiens OX=9606 GN=MAOA</t>
  </si>
  <si>
    <t>MAOA</t>
  </si>
  <si>
    <t>Q9Y231</t>
  </si>
  <si>
    <t>"Alpha-(1,3)-fucosyltransferase 9 OS=Homo sapiens OX=9606 GN=FUT9"</t>
  </si>
  <si>
    <t>FUT9</t>
  </si>
  <si>
    <t>Q96JN2</t>
  </si>
  <si>
    <t>Coiled-coil domain-containing protein 136 OS=Homo sapiens OX=9606 GN=CCDC136</t>
  </si>
  <si>
    <t>CCDC136</t>
  </si>
  <si>
    <t>Q01518</t>
  </si>
  <si>
    <t>Adenylyl cyclase-associated protein 1 OS=Homo sapiens OX=9606 GN=CAP1</t>
  </si>
  <si>
    <t>CAP1</t>
  </si>
  <si>
    <t>P03973</t>
  </si>
  <si>
    <t>Antileukoproteinase OS=Homo sapiens OX=9606 GN=SLPI</t>
  </si>
  <si>
    <t>SLPI</t>
  </si>
  <si>
    <t>P11684</t>
  </si>
  <si>
    <t>Uteroglobin OS=Homo sapiens OX=9606 GN=SCGB1A1</t>
  </si>
  <si>
    <t>SCGB1A1</t>
  </si>
  <si>
    <t>P32754</t>
  </si>
  <si>
    <t>4-hydroxyphenylpyruvate dioxygenase OS=Homo sapiens OX=9606 GN=HPD</t>
  </si>
  <si>
    <t>HPD</t>
  </si>
  <si>
    <t>P02748</t>
  </si>
  <si>
    <t>Complement component C9 OS=Homo sapiens OX=9606 GN=C9</t>
  </si>
  <si>
    <t>C9</t>
  </si>
  <si>
    <t>Q06830</t>
  </si>
  <si>
    <t>Peroxiredoxin-1 OS=Homo sapiens OX=9606 GN=PRDX1</t>
  </si>
  <si>
    <t>PRDX1</t>
  </si>
  <si>
    <t>Q5UIP0</t>
  </si>
  <si>
    <t>Telomere-associated protein RIF1 OS=Homo sapiens OX=9606 GN=RIF1</t>
  </si>
  <si>
    <t>RIF1</t>
  </si>
  <si>
    <t>Q6UWP8</t>
  </si>
  <si>
    <t>Suprabasin OS=Homo sapiens OX=9606 GN=SBSN</t>
  </si>
  <si>
    <t>SBSN</t>
  </si>
  <si>
    <t>Q9NZP8</t>
  </si>
  <si>
    <t>Complement C1r subcomponent-like protein OS=Homo sapiens OX=9606 GN=C1RL</t>
  </si>
  <si>
    <t>C1RL</t>
  </si>
  <si>
    <t>O00338</t>
  </si>
  <si>
    <t>Sulfotransferase 1C2 OS=Homo sapiens OX=9606 GN=SULT1C2</t>
  </si>
  <si>
    <t>SULT1C2</t>
  </si>
  <si>
    <t>O60315</t>
  </si>
  <si>
    <t>Zinc finger E-box-binding homeobox 2 OS=Homo sapiens OX=9606 GN=ZEB2</t>
  </si>
  <si>
    <t>ZEB2</t>
  </si>
  <si>
    <t>P02042</t>
  </si>
  <si>
    <t>Hemoglobin subunit delta OS=Homo sapiens OX=9606 GN=HBD</t>
  </si>
  <si>
    <t>HBD</t>
  </si>
  <si>
    <t>Q8IYB8</t>
  </si>
  <si>
    <t>"ATP-dependent RNA helicase SUPV3L1, mitochondrial OS=Homo sapiens OX=9606 GN=SUPV3L1"</t>
  </si>
  <si>
    <t>SUPV3L1</t>
  </si>
  <si>
    <t>Q9HCB6</t>
  </si>
  <si>
    <t>Spondin-1 OS=Homo sapiens OX=9606 GN=SPON1</t>
  </si>
  <si>
    <t>SPON1</t>
  </si>
  <si>
    <t>Q5TFQ8</t>
  </si>
  <si>
    <t>Signal-regulatory protein beta-1 isoform 3 OS=Homo sapiens OX=9606 GN=SIRPB1</t>
  </si>
  <si>
    <t>SIRPB1</t>
  </si>
  <si>
    <t>Q6UVJ0</t>
  </si>
  <si>
    <t>Spindle assembly abnormal protein 6 homolog OS=Homo sapiens OX=9606 GN=SASS6</t>
  </si>
  <si>
    <t>SASS6</t>
  </si>
  <si>
    <t>Q8TEK3</t>
  </si>
  <si>
    <t>"Histone-lysine N-methyltransferase, H3 lysine-79 specific OS=Homo sapiens OX=9606 GN=DOT1L"</t>
  </si>
  <si>
    <t>DOT1L</t>
  </si>
  <si>
    <t>Q04721</t>
  </si>
  <si>
    <t>Neurogenic locus notch homolog protein 2 OS=Homo sapiens OX=9606 GN=NOTCH2</t>
  </si>
  <si>
    <t>NOTCH2</t>
  </si>
  <si>
    <t>P29401</t>
  </si>
  <si>
    <t>Transketolase OS=Homo sapiens OX=9606 GN=TKT</t>
  </si>
  <si>
    <t>TKT</t>
  </si>
  <si>
    <t>P28290</t>
  </si>
  <si>
    <t>Sperm-specific antigen 2 OS=Homo sapiens OX=9606 GN=SSFA2</t>
  </si>
  <si>
    <t>SSFA2</t>
  </si>
  <si>
    <t>Q9NXX6</t>
  </si>
  <si>
    <t>Non-structural maintenance of chromosomes element 4 homolog A OS=Homo sapiens OX=9606 GN=NSMCE4A</t>
  </si>
  <si>
    <t>NSMCE4A</t>
  </si>
  <si>
    <t>P78352</t>
  </si>
  <si>
    <t>Disks large homolog 4 OS=Homo sapiens OX=9606 GN=DLG4</t>
  </si>
  <si>
    <t>DLG4</t>
  </si>
  <si>
    <t>Q86YA3</t>
  </si>
  <si>
    <t>Protein ZGRF1 OS=Homo sapiens OX=9606 GN=ZGRF1</t>
  </si>
  <si>
    <t>ZGRF1</t>
  </si>
  <si>
    <t>P02765</t>
  </si>
  <si>
    <t>Alpha-2-HS-glycoprotein OS=Homo sapiens OX=9606 GN=AHSG</t>
  </si>
  <si>
    <t>AHSG</t>
  </si>
  <si>
    <t>Q13093</t>
  </si>
  <si>
    <t>Platelet-activating factor acetylhydrolase OS=Homo sapiens OX=9606 GN=PLA2G7</t>
  </si>
  <si>
    <t>PLA2G7</t>
  </si>
  <si>
    <t>Q5TZA2</t>
  </si>
  <si>
    <t>Rootletin OS=Homo sapiens OX=9606 GN=CROCC</t>
  </si>
  <si>
    <t>CROCC</t>
  </si>
  <si>
    <t>Q14667</t>
  </si>
  <si>
    <t>Protein KIAA0100 OS=Homo sapiens OX=9606 GN=KIAA0100</t>
  </si>
  <si>
    <t>KIAA0100</t>
  </si>
  <si>
    <t>P61626</t>
  </si>
  <si>
    <t>Lysozyme C OS=Homo sapiens OX=9606 GN=LYZ</t>
  </si>
  <si>
    <t>LYZ</t>
  </si>
  <si>
    <t>O95967</t>
  </si>
  <si>
    <t>EGF-containing fibulin-like extracellular matrix protein 2 OS=Homo sapiens OX=9606 GN=EFEMP2</t>
  </si>
  <si>
    <t>EFEMP2</t>
  </si>
  <si>
    <t>O43852</t>
  </si>
  <si>
    <t>Calumenin OS=Homo sapiens OX=9606 GN=CALU</t>
  </si>
  <si>
    <t>CALU</t>
  </si>
  <si>
    <t>P35443</t>
  </si>
  <si>
    <t>Thrombospondin-4 OS=Homo sapiens OX=9606 GN=THBS4</t>
  </si>
  <si>
    <t>THBS4</t>
  </si>
  <si>
    <t>Q147U7</t>
  </si>
  <si>
    <t>Single-pass membrane and coiled-coil domain-containing protein 1 OS=Homo sapiens OX=9606 GN=SMCO1</t>
  </si>
  <si>
    <t>SMCO1</t>
  </si>
  <si>
    <t>O00151</t>
  </si>
  <si>
    <t>PDZ and LIM domain protein 1 OS=Homo sapiens OX=9606 GN=PDLIM1</t>
  </si>
  <si>
    <t>PDLIM1</t>
  </si>
  <si>
    <t>Q9UPQ4</t>
  </si>
  <si>
    <t>Tripartite motif-containing protein 35 OS=Homo sapiens OX=9606 GN=TRIM35</t>
  </si>
  <si>
    <t>TRIM35</t>
  </si>
  <si>
    <t>P98160</t>
  </si>
  <si>
    <t>Basement membrane-specific heparan sulfate proteoglycan core protein OS=Homo sapiens OX=9606 GN=HSPG2</t>
  </si>
  <si>
    <t>HSPG2</t>
  </si>
  <si>
    <t>P08185</t>
  </si>
  <si>
    <t>Corticosteroid-binding globulin OS=Homo sapiens OX=9606 GN=SERPINA6</t>
  </si>
  <si>
    <t>SERPINA6</t>
  </si>
  <si>
    <t>Q3YBR2</t>
  </si>
  <si>
    <t>Transforming growth factor beta regulator 1 OS=Homo sapiens OX=9606 GN=TBRG1</t>
  </si>
  <si>
    <t>TBRG1</t>
  </si>
  <si>
    <t>O14498</t>
  </si>
  <si>
    <t>Immunoglobulin superfamily containing leucine-rich repeat protein OS=Homo sapiens OX=9606 GN=ISLR</t>
  </si>
  <si>
    <t>ISLR</t>
  </si>
  <si>
    <t>P27482</t>
  </si>
  <si>
    <t>Calmodulin-like protein 3 OS=Homo sapiens OX=9606 GN=CALML3</t>
  </si>
  <si>
    <t>CALML3</t>
  </si>
  <si>
    <t>Q9BZ76</t>
  </si>
  <si>
    <t>Contactin-associated protein-like 3 OS=Homo sapiens OX=9606 GN=CNTNAP3</t>
  </si>
  <si>
    <t>CNTNAP3</t>
  </si>
  <si>
    <t>Q4W5N1</t>
  </si>
  <si>
    <t>Putative ATP-binding cassette sub-family A member 11 OS=Homo sapiens OX=9606 GN=ABCA11P</t>
  </si>
  <si>
    <t>ABCA11P</t>
  </si>
  <si>
    <t>P23280</t>
  </si>
  <si>
    <t>Carbonic anhydrase 6 OS=Homo sapiens OX=9606 GN=CA6</t>
  </si>
  <si>
    <t>CA6</t>
  </si>
  <si>
    <t>P15169</t>
  </si>
  <si>
    <t>Carboxypeptidase N catalytic chain OS=Homo sapiens OX=9606 GN=CPN1</t>
  </si>
  <si>
    <t>CPN1</t>
  </si>
  <si>
    <t>O95707</t>
  </si>
  <si>
    <t>Ribonuclease P protein subunit p29 OS=Homo sapiens OX=9606 GN=POP4</t>
  </si>
  <si>
    <t>POP4</t>
  </si>
  <si>
    <t>Q13395</t>
  </si>
  <si>
    <t>Probable methyltransferase TARBP1 OS=Homo sapiens OX=9606 GN=TARBP1</t>
  </si>
  <si>
    <t>TARBP1</t>
  </si>
  <si>
    <t>Q8N4A0</t>
  </si>
  <si>
    <t>Polypeptide N-acetylgalactosaminyltransferase 4 OS=Homo sapiens OX=9606 GN=GALNT4</t>
  </si>
  <si>
    <t>GALNT4</t>
  </si>
  <si>
    <t>Q92736</t>
  </si>
  <si>
    <t>Ryanodine receptor 2 OS=Homo sapiens OX=9606 GN=RYR2</t>
  </si>
  <si>
    <t>RYR2</t>
  </si>
  <si>
    <t>Q9UJJ9</t>
  </si>
  <si>
    <t>N-acetylglucosamine-1-phosphotransferase subunit gamma OS=Homo sapiens OX=9606 GN=GNPTG</t>
  </si>
  <si>
    <t>GNPTG</t>
  </si>
  <si>
    <t>Q9NYV8</t>
  </si>
  <si>
    <t>Taste receptor type 2 member 14 OS=Homo sapiens OX=9606 GN=TAS2R14</t>
  </si>
  <si>
    <t>TAS2R14</t>
  </si>
  <si>
    <t>P20851</t>
  </si>
  <si>
    <t>C4b-binding protein beta chain OS=Homo sapiens OX=9606 GN=C4BPB</t>
  </si>
  <si>
    <t>C4BPB</t>
  </si>
  <si>
    <t>Q8NCI6</t>
  </si>
  <si>
    <t>Beta-galactosidase-1-like protein 3 OS=Homo sapiens OX=9606 GN=GLB1L3</t>
  </si>
  <si>
    <t>GLB1L3</t>
  </si>
  <si>
    <t>P23142</t>
  </si>
  <si>
    <t>Fibulin-1 OS=Homo sapiens OX=9606 GN=FBLN1</t>
  </si>
  <si>
    <t>FBLN1</t>
  </si>
  <si>
    <t>Q96I99</t>
  </si>
  <si>
    <t>"Succinate--CoA ligase [GDP-forming] subunit beta, mitochondrial OS=Homo sapiens OX=9606 GN=SUCLG2"</t>
  </si>
  <si>
    <t>SUCLG2</t>
  </si>
  <si>
    <t>P08195</t>
  </si>
  <si>
    <t>4F2 cell-surface antigen heavy chain OS=Homo sapiens OX=9606 GN=SLC3A2</t>
  </si>
  <si>
    <t>SLC3A2</t>
  </si>
  <si>
    <t>Q9BXW9</t>
  </si>
  <si>
    <t>Fanconi anemia group D2 protein OS=Homo sapiens OX=9606 GN=FANCD2</t>
  </si>
  <si>
    <t>FANCD2</t>
  </si>
  <si>
    <t>P04217</t>
  </si>
  <si>
    <t>Alpha-1B-glycoprotein OS=Homo sapiens OX=9606 GN=A1BG</t>
  </si>
  <si>
    <t>A1BG</t>
  </si>
  <si>
    <t>Q9ULE3</t>
  </si>
  <si>
    <t>DENN domain-containing protein 2A OS=Homo sapiens OX=9606 GN=DENND2A</t>
  </si>
  <si>
    <t>DENND2A</t>
  </si>
  <si>
    <t>P48740</t>
  </si>
  <si>
    <t>Mannan-binding lectin serine protease 1 OS=Homo sapiens OX=9606 GN=MASP1</t>
  </si>
  <si>
    <t>MASP1</t>
  </si>
  <si>
    <t>P02585</t>
  </si>
  <si>
    <t>"Troponin C, skeletal muscle OS=Homo sapiens OX=9606 GN=TNNC2"</t>
  </si>
  <si>
    <t>TNNC2</t>
  </si>
  <si>
    <t>Q9BQI4</t>
  </si>
  <si>
    <t>Coiled-coil domain-containing protein 3 OS=Homo sapiens OX=9606 GN=CCDC3</t>
  </si>
  <si>
    <t>CCDC3</t>
  </si>
  <si>
    <t>P48637</t>
  </si>
  <si>
    <t>Glutathione synthetase OS=Homo sapiens OX=9606 GN=GSS</t>
  </si>
  <si>
    <t>GSS</t>
  </si>
  <si>
    <t>P00533</t>
  </si>
  <si>
    <t>Epidermal growth factor receptor OS=Homo sapiens OX=9606 GN=EGFR</t>
  </si>
  <si>
    <t>EGFR</t>
  </si>
  <si>
    <t>Q9UBG0</t>
  </si>
  <si>
    <t>C-type mannose receptor 2 OS=Homo sapiens OX=9606 GN=MRC2</t>
  </si>
  <si>
    <t>MRC2</t>
  </si>
  <si>
    <t>P16035</t>
  </si>
  <si>
    <t>Metalloproteinase inhibitor 2 OS=Homo sapiens OX=9606 GN=TIMP2</t>
  </si>
  <si>
    <t>TIMP2</t>
  </si>
  <si>
    <t>P02549</t>
  </si>
  <si>
    <t>"Spectrin alpha chain, erythrocytic 1 OS=Homo sapiens OX=9606 GN=SPTA1"</t>
  </si>
  <si>
    <t>SPTA1</t>
  </si>
  <si>
    <t>P0DOX7</t>
  </si>
  <si>
    <t>Immunoglobulin kappa light chain OS=Homo sapiens OX=9606</t>
  </si>
  <si>
    <t>Q8WWI1</t>
  </si>
  <si>
    <t>LIM domain only protein 7 OS=Homo sapiens OX=9606 GN=LMO7</t>
  </si>
  <si>
    <t>LMO7</t>
  </si>
  <si>
    <t>P30530</t>
  </si>
  <si>
    <t>Tyrosine-protein kinase receptor UFO OS=Homo sapiens OX=9606 GN=AXL</t>
  </si>
  <si>
    <t>AXL</t>
  </si>
  <si>
    <t>Q9UGP8</t>
  </si>
  <si>
    <t>Translocation protein SEC63 homolog OS=Homo sapiens OX=9606 GN=SEC63</t>
  </si>
  <si>
    <t>SEC63</t>
  </si>
  <si>
    <t>P04004</t>
  </si>
  <si>
    <t>Vitronectin OS=Homo sapiens OX=9606 GN=VTN</t>
  </si>
  <si>
    <t>VTN</t>
  </si>
  <si>
    <t>P28074</t>
  </si>
  <si>
    <t>Proteasome subunit beta type-5 OS=Homo sapiens OX=9606 GN=PSMB5</t>
  </si>
  <si>
    <t>PSMB5</t>
  </si>
  <si>
    <t>O95479</t>
  </si>
  <si>
    <t>GDH/6PGL endoplasmic bifunctional protein OS=Homo sapiens OX=9606 GN=H6PD</t>
  </si>
  <si>
    <t>H6PD</t>
  </si>
  <si>
    <t>P13646</t>
  </si>
  <si>
    <t>"Keratin, type I cytoskeletal 13 OS=Homo sapiens OX=9606 GN=KRT13"</t>
  </si>
  <si>
    <t>KRT13</t>
  </si>
  <si>
    <t>Q9H0P0</t>
  </si>
  <si>
    <t>Cytosolic 5'-nucleotidase 3A OS=Homo sapiens OX=9606 GN=NT5C3A</t>
  </si>
  <si>
    <t>NT5C3A</t>
  </si>
  <si>
    <t>P11217</t>
  </si>
  <si>
    <t>"Glycogen phosphorylase, muscle form OS=Homo sapiens OX=9606 GN=PYGM"</t>
  </si>
  <si>
    <t>PYGM</t>
  </si>
  <si>
    <t>O95998</t>
  </si>
  <si>
    <t>Interleukin-18-binding protein OS=Homo sapiens OX=9606 GN=IL18BP</t>
  </si>
  <si>
    <t>IL18BP</t>
  </si>
  <si>
    <t>Q8ND24</t>
  </si>
  <si>
    <t>RING finger protein 214 OS=Homo sapiens OX=9606 GN=RNF214</t>
  </si>
  <si>
    <t>RNF214</t>
  </si>
  <si>
    <t>Q6DKI7</t>
  </si>
  <si>
    <t>Transmembrane protein PVRIG OS=Homo sapiens OX=9606 GN=PVRIG</t>
  </si>
  <si>
    <t>PVRIG</t>
  </si>
  <si>
    <t>O43290</t>
  </si>
  <si>
    <t>U4/U6.U5 tri-snRNP-associated protein 1 OS=Homo sapiens OX=9606 GN=SART1</t>
  </si>
  <si>
    <t>SART1</t>
  </si>
  <si>
    <t>P16109</t>
  </si>
  <si>
    <t>P-selectin OS=Homo sapiens OX=9606 GN=SELP</t>
  </si>
  <si>
    <t>SELP</t>
  </si>
  <si>
    <t>P31151</t>
  </si>
  <si>
    <t>Protein S100-A7 OS=Homo sapiens OX=9606 GN=S100A7</t>
  </si>
  <si>
    <t>S100A7</t>
  </si>
  <si>
    <t>P06312</t>
  </si>
  <si>
    <t>Immunoglobulin kappa variable 4-1 OS=Homo sapiens OX=9606 GN=IGKV4-1</t>
  </si>
  <si>
    <t>IGKV4-1</t>
  </si>
  <si>
    <t>Q9NSY1</t>
  </si>
  <si>
    <t>BMP-2-inducible protein kinase OS=Homo sapiens OX=9606 GN=BMP2K</t>
  </si>
  <si>
    <t>BMP2K</t>
  </si>
  <si>
    <t>P63316</t>
  </si>
  <si>
    <t>"Troponin C, slow skeletal and cardiac muscles OS=Homo sapiens OX=9606 GN=TNNC1"</t>
  </si>
  <si>
    <t>TNNC1</t>
  </si>
  <si>
    <t>P08514</t>
  </si>
  <si>
    <t>Integrin alpha-IIb OS=Homo sapiens OX=9606 GN=ITGA2B</t>
  </si>
  <si>
    <t>ITGA2B</t>
  </si>
  <si>
    <t>Q8TD57</t>
  </si>
  <si>
    <t>"Dynein heavy chain 3, axonemal OS=Homo sapiens OX=9606 GN=DNAH3"</t>
  </si>
  <si>
    <t>DNAH3</t>
  </si>
  <si>
    <t>O75874</t>
  </si>
  <si>
    <t>Isocitrate dehydrogenase [NADP] cytoplasmic OS=Homo sapiens OX=9606 GN=IDH1</t>
  </si>
  <si>
    <t>IDH1</t>
  </si>
  <si>
    <t>Q8NE71</t>
  </si>
  <si>
    <t>ATP-binding cassette sub-family F member 1 OS=Homo sapiens OX=9606 GN=ABCF1</t>
  </si>
  <si>
    <t>ABCF1</t>
  </si>
  <si>
    <t>P60174</t>
  </si>
  <si>
    <t>Triosephosphate isomerase OS=Homo sapiens OX=9606 GN=TPI1</t>
  </si>
  <si>
    <t>TPI1</t>
  </si>
  <si>
    <t>P80404</t>
  </si>
  <si>
    <t>"4-aminobutyrate aminotransferase, mitochondrial OS=Homo sapiens OX=9606 GN=ABAT"</t>
  </si>
  <si>
    <t>ABAT</t>
  </si>
  <si>
    <t>Q5BJE1</t>
  </si>
  <si>
    <t>Coiled-coil domain-containing protein 178 OS=Homo sapiens OX=9606 GN=CCDC178</t>
  </si>
  <si>
    <t>CCDC178</t>
  </si>
  <si>
    <t>P22692</t>
  </si>
  <si>
    <t>Insulin-like growth factor-binding protein 4 OS=Homo sapiens OX=9606 GN=IGFBP4</t>
  </si>
  <si>
    <t>IGFBP4</t>
  </si>
  <si>
    <t>P25705</t>
  </si>
  <si>
    <t>"ATP synthase subunit alpha, mitochondrial OS=Homo sapiens OX=9606 GN=ATP5F1A"</t>
  </si>
  <si>
    <t>ATP5F1A</t>
  </si>
  <si>
    <t>Q96JG8</t>
  </si>
  <si>
    <t>Melanoma-associated antigen D4 OS=Homo sapiens OX=9606 GN=MAGED4</t>
  </si>
  <si>
    <t>MAGED4</t>
  </si>
  <si>
    <t>P48668</t>
  </si>
  <si>
    <t>"Keratin, type II cytoskeletal 6C OS=Homo sapiens OX=9606 GN=KRT6C"</t>
  </si>
  <si>
    <t>KRT6C</t>
  </si>
  <si>
    <t>P37802</t>
  </si>
  <si>
    <t>Transgelin-2 OS=Homo sapiens OX=9606 GN=TAGLN2</t>
  </si>
  <si>
    <t>TAGLN2</t>
  </si>
  <si>
    <t>Q8N9V2</t>
  </si>
  <si>
    <t>Probable E3 ubiquitin-protein ligase TRIML1 OS=Homo sapiens OX=9606 GN=TRIML1</t>
  </si>
  <si>
    <t>TRIML1</t>
  </si>
  <si>
    <t>P28827</t>
  </si>
  <si>
    <t>Receptor-type tyrosine-protein phosphatase mu OS=Homo sapiens OX=9606 GN=PTPRM</t>
  </si>
  <si>
    <t>PTPRM</t>
  </si>
  <si>
    <t>O00602</t>
  </si>
  <si>
    <t>Ficolin-1 OS=Homo sapiens OX=9606 GN=FCN1</t>
  </si>
  <si>
    <t>FCN1</t>
  </si>
  <si>
    <t>Q69YN2</t>
  </si>
  <si>
    <t>CWF19-like protein 1 OS=Homo sapiens OX=9606 GN=CWF19L1</t>
  </si>
  <si>
    <t>CWF19L1</t>
  </si>
  <si>
    <t>Q9HAU5</t>
  </si>
  <si>
    <t>Regulator of nonsense transcripts 2 OS=Homo sapiens OX=9606 GN=UPF2</t>
  </si>
  <si>
    <t>UPF2</t>
  </si>
  <si>
    <t>P10643</t>
  </si>
  <si>
    <t>Complement component C7 OS=Homo sapiens OX=9606 GN=C7</t>
  </si>
  <si>
    <t>C7</t>
  </si>
  <si>
    <t>Q96M91</t>
  </si>
  <si>
    <t>Cilia- and flagella-associated protein 53 OS=Homo sapiens OX=9606 GN=CFAP53</t>
  </si>
  <si>
    <t>CFAP53</t>
  </si>
  <si>
    <t>P62987</t>
  </si>
  <si>
    <t>Ubiquitin-60S ribosomal protein L40 OS=Homo sapiens OX=9606 GN=UBA52</t>
  </si>
  <si>
    <t>UBA52</t>
  </si>
  <si>
    <t>P11021</t>
  </si>
  <si>
    <t>Endoplasmic reticulum chaperone BiP OS=Homo sapiens OX=9606 GN=HSPA5</t>
  </si>
  <si>
    <t>HSPA5</t>
  </si>
  <si>
    <t>A6H8Y1</t>
  </si>
  <si>
    <t>Transcription factor TFIIIB component B'' homolog OS=Homo sapiens OX=9606 GN=BDP1</t>
  </si>
  <si>
    <t>BDP1</t>
  </si>
  <si>
    <t>Q9H4G4</t>
  </si>
  <si>
    <t>Golgi-associated plant pathogenesis-related protein 1 OS=Homo sapiens OX=9606 GN=GLIPR2</t>
  </si>
  <si>
    <t>GLIPR2</t>
  </si>
  <si>
    <t>P01130</t>
  </si>
  <si>
    <t>Low-density lipoprotein receptor OS=Homo sapiens OX=9606 GN=LDLR</t>
  </si>
  <si>
    <t>LDLR</t>
  </si>
  <si>
    <t>P14416</t>
  </si>
  <si>
    <t>D(2) dopamine receptor OS=Homo sapiens OX=9606 GN=DRD2</t>
  </si>
  <si>
    <t>DRD2</t>
  </si>
  <si>
    <t>O43633</t>
  </si>
  <si>
    <t>Charged multivesicular body protein 2a OS=Homo sapiens OX=9606 GN=CHMP2A</t>
  </si>
  <si>
    <t>CHMP2A</t>
  </si>
  <si>
    <t>P05186</t>
  </si>
  <si>
    <t>"Alkaline phosphatase, tissue-nonspecific isozyme OS=Homo sapiens OX=9606 GN=ALPL"</t>
  </si>
  <si>
    <t>ALPL</t>
  </si>
  <si>
    <t>Q9Y6Q9</t>
  </si>
  <si>
    <t>Nuclear receptor coactivator 3 OS=Homo sapiens OX=9606 GN=NCOA3</t>
  </si>
  <si>
    <t>NCOA3</t>
  </si>
  <si>
    <t>Q04756</t>
  </si>
  <si>
    <t>Hepatocyte growth factor activator OS=Homo sapiens OX=9606 GN=HGFAC</t>
  </si>
  <si>
    <t>HGFAC</t>
  </si>
  <si>
    <t>Q13421</t>
  </si>
  <si>
    <t>Mesothelin OS=Homo sapiens OX=9606 GN=MSLN</t>
  </si>
  <si>
    <t>MSLN</t>
  </si>
  <si>
    <t>P22891</t>
  </si>
  <si>
    <t>Vitamin K-dependent protein Z OS=Homo sapiens OX=9606 GN=PROZ</t>
  </si>
  <si>
    <t>PROZ</t>
  </si>
  <si>
    <t>Q96HD1</t>
  </si>
  <si>
    <t>Cysteine-rich with EGF-like domain protein 1 OS=Homo sapiens OX=9606 GN=CRELD1</t>
  </si>
  <si>
    <t>CRELD1</t>
  </si>
  <si>
    <t>Q5T5C0</t>
  </si>
  <si>
    <t>Syntaxin-binding protein 5 OS=Homo sapiens OX=9606 GN=STXBP5</t>
  </si>
  <si>
    <t>STXBP5</t>
  </si>
  <si>
    <t>P40189</t>
  </si>
  <si>
    <t>Interleukin-6 receptor subunit beta OS=Homo sapiens OX=9606 GN=IL6ST</t>
  </si>
  <si>
    <t>IL6ST</t>
  </si>
  <si>
    <t>P04156</t>
  </si>
  <si>
    <t>Major prion protein OS=Homo sapiens OX=9606 GN=PRNP</t>
  </si>
  <si>
    <t>PRNP</t>
  </si>
  <si>
    <t>O43493</t>
  </si>
  <si>
    <t>Trans-Golgi network integral membrane protein 2 OS=Homo sapiens OX=9606 GN=TGOLN2</t>
  </si>
  <si>
    <t>TGOLN2</t>
  </si>
  <si>
    <t>O60229</t>
  </si>
  <si>
    <t>Kalirin OS=Homo sapiens OX=9606 GN=KALRN</t>
  </si>
  <si>
    <t>KALRN</t>
  </si>
  <si>
    <t>P10720</t>
  </si>
  <si>
    <t>Platelet factor 4 variant OS=Homo sapiens OX=9606 GN=PF4V1</t>
  </si>
  <si>
    <t>PF4V1</t>
  </si>
  <si>
    <t>O14983</t>
  </si>
  <si>
    <t>Sarcoplasmic/endoplasmic reticulum calcium ATPase 1 OS=Homo sapiens OX=9606 GN=ATP2A1</t>
  </si>
  <si>
    <t>ATP2A1</t>
  </si>
  <si>
    <t>P18206</t>
  </si>
  <si>
    <t>Vinculin OS=Homo sapiens OX=9606 GN=VCL</t>
  </si>
  <si>
    <t>VCL</t>
  </si>
  <si>
    <t>P10721</t>
  </si>
  <si>
    <t>Mast/stem cell growth factor receptor Kit OS=Homo sapiens OX=9606 GN=KIT</t>
  </si>
  <si>
    <t>KIT</t>
  </si>
  <si>
    <t>O95274</t>
  </si>
  <si>
    <t>Ly6/PLAUR domain-containing protein 3 OS=Homo sapiens OX=9606 GN=LYPD3</t>
  </si>
  <si>
    <t>LYPD3</t>
  </si>
  <si>
    <t>Q9NR09</t>
  </si>
  <si>
    <t>Baculoviral IAP repeat-containing protein 6 OS=Homo sapiens OX=9606 GN=BIRC6</t>
  </si>
  <si>
    <t>BIRC6</t>
  </si>
  <si>
    <t>Q9UGI6</t>
  </si>
  <si>
    <t>Small conductance calcium-activated potassium channel protein 3 OS=Homo sapiens OX=9606 GN=KCNN3</t>
  </si>
  <si>
    <t>KCNN3</t>
  </si>
  <si>
    <t>Q9NQ38</t>
  </si>
  <si>
    <t>Serine protease inhibitor Kazal-type 5 OS=Homo sapiens OX=9606 GN=SPINK5</t>
  </si>
  <si>
    <t>SPINK5</t>
  </si>
  <si>
    <t>Q93070</t>
  </si>
  <si>
    <t>Ecto-ADP-ribosyltransferase 4 OS=Homo sapiens OX=9606 GN=ART4</t>
  </si>
  <si>
    <t>ART4</t>
  </si>
  <si>
    <t>P51531</t>
  </si>
  <si>
    <t>Probable global transcription activator SNF2L2 OS=Homo sapiens OX=9606 GN=SMARCA2</t>
  </si>
  <si>
    <t>SMARCA2</t>
  </si>
  <si>
    <t>Q12841</t>
  </si>
  <si>
    <t>Follistatin-related protein 1 OS=Homo sapiens OX=9606 GN=FSTL1</t>
  </si>
  <si>
    <t>FSTL1</t>
  </si>
  <si>
    <t>P13796</t>
  </si>
  <si>
    <t>Plastin-2 OS=Homo sapiens OX=9606 GN=LCP1</t>
  </si>
  <si>
    <t>LCP1</t>
  </si>
  <si>
    <t>Q6ZMV8</t>
  </si>
  <si>
    <t>Putative zinc finger protein 730 OS=Homo sapiens OX=9606 GN=ZNF730</t>
  </si>
  <si>
    <t>ZNF730</t>
  </si>
  <si>
    <t>P51812</t>
  </si>
  <si>
    <t>Ribosomal protein S6 kinase alpha-3 OS=Homo sapiens OX=9606 GN=RPS6KA3</t>
  </si>
  <si>
    <t>RPS6KA3</t>
  </si>
  <si>
    <t>Q9C0C4</t>
  </si>
  <si>
    <t>Semaphorin-4C OS=Homo sapiens OX=9606 GN=SEMA4C</t>
  </si>
  <si>
    <t>SEMA4C</t>
  </si>
  <si>
    <t>P55072</t>
  </si>
  <si>
    <t>Transitional endoplasmic reticulum ATPase OS=Homo sapiens OX=9606 GN=VCP</t>
  </si>
  <si>
    <t>VCP</t>
  </si>
  <si>
    <t>Q5VY43</t>
  </si>
  <si>
    <t>Platelet endothelial aggregation receptor 1 OS=Homo sapiens OX=9606 GN=PEAR1</t>
  </si>
  <si>
    <t>PEAR1</t>
  </si>
  <si>
    <t>O00187</t>
  </si>
  <si>
    <t>Mannan-binding lectin serine protease 2 OS=Homo sapiens OX=9606 GN=MASP2</t>
  </si>
  <si>
    <t>MASP2</t>
  </si>
  <si>
    <t>P02753</t>
  </si>
  <si>
    <t>Retinol-binding protein 4 OS=Homo sapiens OX=9606 GN=RBP4</t>
  </si>
  <si>
    <t>RBP4</t>
  </si>
  <si>
    <t>Q12907</t>
  </si>
  <si>
    <t>Vesicular integral-membrane protein VIP36 OS=Homo sapiens OX=9606 GN=LMAN2</t>
  </si>
  <si>
    <t>LMAN2</t>
  </si>
  <si>
    <t>P02746</t>
  </si>
  <si>
    <t>Complement C1q subcomponent subunit B OS=Homo sapiens OX=9606 GN=C1QB</t>
  </si>
  <si>
    <t>C1QB</t>
  </si>
  <si>
    <t>O15204</t>
  </si>
  <si>
    <t>ADAM DEC1 OS=Homo sapiens OX=9606 GN=ADAMDEC1</t>
  </si>
  <si>
    <t>ADAMDEC1</t>
  </si>
  <si>
    <t>P13473</t>
  </si>
  <si>
    <t>Lysosome-associated membrane glycoprotein 2 OS=Homo sapiens OX=9606 GN=LAMP2</t>
  </si>
  <si>
    <t>LAMP2</t>
  </si>
  <si>
    <t>P19013</t>
  </si>
  <si>
    <t>"Keratin, type II cytoskeletal 4 OS=Homo sapiens OX=9606 GN=KRT4"</t>
  </si>
  <si>
    <t>KRT4</t>
  </si>
  <si>
    <t>O60282</t>
  </si>
  <si>
    <t>Kinesin heavy chain isoform 5C OS=Homo sapiens OX=9606 GN=KIF5C</t>
  </si>
  <si>
    <t>KIF5C</t>
  </si>
  <si>
    <t>P54108</t>
  </si>
  <si>
    <t>Cysteine-rich secretory protein 3 OS=Homo sapiens OX=9606 GN=CRISP3</t>
  </si>
  <si>
    <t>CRISP3</t>
  </si>
  <si>
    <t>Q14766</t>
  </si>
  <si>
    <t>Latent-transforming growth factor beta-binding protein 1 OS=Homo sapiens OX=9606 GN=LTBP1</t>
  </si>
  <si>
    <t>LTBP1</t>
  </si>
  <si>
    <t>Q99497</t>
  </si>
  <si>
    <t>Protein/nucleic acid deglycase DJ-1 OS=Homo sapiens OX=9606 GN=PARK7</t>
  </si>
  <si>
    <t>PARK7</t>
  </si>
  <si>
    <t>O75626</t>
  </si>
  <si>
    <t>PR domain zinc finger protein 1 OS=Homo sapiens OX=9606 GN=PRDM1</t>
  </si>
  <si>
    <t>PRDM1</t>
  </si>
  <si>
    <t>P08833</t>
  </si>
  <si>
    <t>Insulin-like growth factor-binding protein 1 OS=Homo sapiens OX=9606 GN=IGFBP1</t>
  </si>
  <si>
    <t>IGFBP1</t>
  </si>
  <si>
    <t>P18850</t>
  </si>
  <si>
    <t>Cyclic AMP-dependent transcription factor ATF-6 alpha OS=Homo sapiens OX=9606 GN=ATF6</t>
  </si>
  <si>
    <t>ATF6</t>
  </si>
  <si>
    <t>P49908</t>
  </si>
  <si>
    <t>Selenoprotein P OS=Homo sapiens OX=9606 GN=SELENOP</t>
  </si>
  <si>
    <t>SELENOP</t>
  </si>
  <si>
    <t>Q13404</t>
  </si>
  <si>
    <t>Ubiquitin-conjugating enzyme E2 variant 1 OS=Homo sapiens OX=9606 GN=UBE2V1</t>
  </si>
  <si>
    <t>UBE2V1</t>
  </si>
  <si>
    <t>P62942</t>
  </si>
  <si>
    <t>Peptidyl-prolyl cis-trans isomerase FKBP1A OS=Homo sapiens OX=9606 GN=FKBP1A</t>
  </si>
  <si>
    <t>FKBP1A</t>
  </si>
  <si>
    <t>Q17R89</t>
  </si>
  <si>
    <t>Rho GTPase-activating protein 44 OS=Homo sapiens OX=9606 GN=ARHGAP44</t>
  </si>
  <si>
    <t>ARHGAP44</t>
  </si>
  <si>
    <t>Q99969</t>
  </si>
  <si>
    <t>Retinoic acid receptor responder protein 2 OS=Homo sapiens OX=9606 GN=RARRES2</t>
  </si>
  <si>
    <t>RARRES2</t>
  </si>
  <si>
    <t>Q9UQM7</t>
  </si>
  <si>
    <t>Calcium/calmodulin-dependent protein kinase type II subunit alpha OS=Homo sapiens OX=9606 GN=CAMK2A</t>
  </si>
  <si>
    <t>CAMK2A</t>
  </si>
  <si>
    <t>Q03154</t>
  </si>
  <si>
    <t>Aminoacylase-1 OS=Homo sapiens OX=9606 GN=ACY1</t>
  </si>
  <si>
    <t>ACY1</t>
  </si>
  <si>
    <t>Q5H9I0</t>
  </si>
  <si>
    <t>Transcription factor Dp family member 3 OS=Homo sapiens OX=9606 GN=TFDP3</t>
  </si>
  <si>
    <t>TFDP3</t>
  </si>
  <si>
    <t>A2AJT9</t>
  </si>
  <si>
    <t>BCLAF1 and THRAP3 family member 3 OS=Homo sapiens OX=9606 GN=BCLAF3</t>
  </si>
  <si>
    <t>BCLAF3</t>
  </si>
  <si>
    <t>Q9BX66</t>
  </si>
  <si>
    <t>Sorbin and SH3 domain-containing protein 1 OS=Homo sapiens OX=9606 GN=SORBS1</t>
  </si>
  <si>
    <t>SORBS1</t>
  </si>
  <si>
    <t>P02749</t>
  </si>
  <si>
    <t>Beta-2-glycoprotein 1 OS=Homo sapiens OX=9606 GN=APOH</t>
  </si>
  <si>
    <t>APOH</t>
  </si>
  <si>
    <t>P08571</t>
  </si>
  <si>
    <t>Monocyte differentiation antigen CD14 OS=Homo sapiens OX=9606 GN=CD14</t>
  </si>
  <si>
    <t>CD14</t>
  </si>
  <si>
    <t>A0A075B6T6</t>
  </si>
  <si>
    <t>T cell receptor alpha variable 12-2 OS=Homo sapiens OX=9606 GN=TRAV12-2</t>
  </si>
  <si>
    <t>TRAV12-2</t>
  </si>
  <si>
    <t>P09619</t>
  </si>
  <si>
    <t>Platelet-derived growth factor receptor beta OS=Homo sapiens OX=9606 GN=PDGFRB</t>
  </si>
  <si>
    <t>PDGFRB</t>
  </si>
  <si>
    <t>P04792</t>
  </si>
  <si>
    <t>Heat shock protein beta-1 OS=Homo sapiens OX=9606 GN=HSPB1</t>
  </si>
  <si>
    <t>HSPB1</t>
  </si>
  <si>
    <t>Q99689</t>
  </si>
  <si>
    <t>Fasciculation and elongation protein zeta-1 OS=Homo sapiens OX=9606 GN=FEZ1</t>
  </si>
  <si>
    <t>FEZ1</t>
  </si>
  <si>
    <t>P0DOX2</t>
  </si>
  <si>
    <t>Immunoglobulin alpha-2 heavy chain OS=Homo sapiens OX=9606</t>
  </si>
  <si>
    <t>P42785</t>
  </si>
  <si>
    <t>Lysosomal Pro-X carboxypeptidase OS=Homo sapiens OX=9606 GN=PRCP</t>
  </si>
  <si>
    <t>PRCP</t>
  </si>
  <si>
    <t>A2VDJ0</t>
  </si>
  <si>
    <t>Transmembrane protein 131-like OS=Homo sapiens OX=9606 GN=TMEM131L</t>
  </si>
  <si>
    <t>TMEM131L</t>
  </si>
  <si>
    <t>P14923</t>
  </si>
  <si>
    <t>Junction plakoglobin OS=Homo sapiens OX=9606 GN=JUP</t>
  </si>
  <si>
    <t>JUP</t>
  </si>
  <si>
    <t>O96000</t>
  </si>
  <si>
    <t>NADH dehydrogenase [ubiquinone] 1 beta subcomplex subunit 10 OS=Homo sapiens OX=9606 GN=NDUFB10</t>
  </si>
  <si>
    <t>NDUFB10</t>
  </si>
  <si>
    <t>Q99983</t>
  </si>
  <si>
    <t>Osteomodulin OS=Homo sapiens OX=9606 GN=OMD</t>
  </si>
  <si>
    <t>OMD</t>
  </si>
  <si>
    <t>P15531</t>
  </si>
  <si>
    <t>Nucleoside diphosphate kinase A OS=Homo sapiens OX=9606 GN=NME1</t>
  </si>
  <si>
    <t>NME1</t>
  </si>
  <si>
    <t>P02760</t>
  </si>
  <si>
    <t>Protein AMBP OS=Homo sapiens OX=9606 GN=AMBP</t>
  </si>
  <si>
    <t>AMBP</t>
  </si>
  <si>
    <t>Q13332</t>
  </si>
  <si>
    <t>Receptor-type tyrosine-protein phosphatase S OS=Homo sapiens OX=9606 GN=PTPRS</t>
  </si>
  <si>
    <t>PTPRS</t>
  </si>
  <si>
    <t>Q05C16</t>
  </si>
  <si>
    <t>Leucine-rich repeat-containing protein 63 OS=Homo sapiens OX=9606 GN=LRRC63</t>
  </si>
  <si>
    <t>LRRC63</t>
  </si>
  <si>
    <t>Q9NQX4</t>
  </si>
  <si>
    <t>Unconventional myosin-Vc OS=Homo sapiens OX=9606 GN=MYO5C</t>
  </si>
  <si>
    <t>MYO5C</t>
  </si>
  <si>
    <t>P00746</t>
  </si>
  <si>
    <t>Complement factor D OS=Homo sapiens OX=9606 GN=CFD</t>
  </si>
  <si>
    <t>CFD</t>
  </si>
  <si>
    <t>Q6UXB8</t>
  </si>
  <si>
    <t>Peptidase inhibitor 16 OS=Homo sapiens OX=9606 GN=PI16</t>
  </si>
  <si>
    <t>PI16</t>
  </si>
  <si>
    <t>P46531</t>
  </si>
  <si>
    <t>Neurogenic locus notch homolog protein 1 OS=Homo sapiens OX=9606 GN=NOTCH1</t>
  </si>
  <si>
    <t>NOTCH1</t>
  </si>
  <si>
    <t>Q9Y264</t>
  </si>
  <si>
    <t>Angiopoietin-4 OS=Homo sapiens OX=9606 GN=ANGPT4</t>
  </si>
  <si>
    <t>ANGPT4</t>
  </si>
  <si>
    <t>P35527</t>
  </si>
  <si>
    <t>"Keratin, type I cytoskeletal 9 OS=Homo sapiens OX=9606 GN=KRT9"</t>
  </si>
  <si>
    <t>KRT9</t>
  </si>
  <si>
    <t>Q9Y6V0</t>
  </si>
  <si>
    <t>Protein piccolo OS=Homo sapiens OX=9606 GN=PCLO</t>
  </si>
  <si>
    <t>PCLO</t>
  </si>
  <si>
    <t>P00739</t>
  </si>
  <si>
    <t>Haptoglobin-related protein OS=Homo sapiens OX=9606 GN=HPR</t>
  </si>
  <si>
    <t>HPR</t>
  </si>
  <si>
    <t>P00734</t>
  </si>
  <si>
    <t>Prothrombin OS=Homo sapiens OX=9606 GN=F2</t>
  </si>
  <si>
    <t>F2</t>
  </si>
  <si>
    <t>P50851</t>
  </si>
  <si>
    <t>Lipopolysaccharide-responsive and beige-like anchor protein OS=Homo sapiens OX=9606 GN=LRBA</t>
  </si>
  <si>
    <t>LRBA</t>
  </si>
  <si>
    <t>Q9BUZ4</t>
  </si>
  <si>
    <t>TNF receptor-associated factor 4 OS=Homo sapiens OX=9606 GN=TRAF4</t>
  </si>
  <si>
    <t>TRAF4</t>
  </si>
  <si>
    <t>P54289</t>
  </si>
  <si>
    <t>Voltage-dependent calcium channel subunit alpha-2/delta-1 OS=Homo sapiens OX=9606 GN=CACNA2D1</t>
  </si>
  <si>
    <t>CACNA2D1</t>
  </si>
  <si>
    <t>Q9UMZ2</t>
  </si>
  <si>
    <t>Synergin gamma OS=Homo sapiens OX=9606 GN=SYNRG</t>
  </si>
  <si>
    <t>SYNRG</t>
  </si>
  <si>
    <t>Q8N1L4</t>
  </si>
  <si>
    <t>Putative inactive cytochrome P450 family member 4Z2 OS=Homo sapiens OX=9606 GN=CYP4Z2P</t>
  </si>
  <si>
    <t>CYP4Z2P</t>
  </si>
  <si>
    <t>P0DN26</t>
  </si>
  <si>
    <t>Peptidyl-prolyl cis-trans isomerase A-like 4F OS=Homo sapiens OX=9606 GN=PPIAL4F</t>
  </si>
  <si>
    <t>PPIAL4F</t>
  </si>
  <si>
    <t>Q96P09</t>
  </si>
  <si>
    <t>Baculoviral IAP repeat-containing protein 8 OS=Homo sapiens OX=9606 GN=BIRC8</t>
  </si>
  <si>
    <t>BIRC8</t>
  </si>
  <si>
    <t>P22392</t>
  </si>
  <si>
    <t>Nucleoside diphosphate kinase B OS=Homo sapiens OX=9606 GN=NME2</t>
  </si>
  <si>
    <t>NME2</t>
  </si>
  <si>
    <t>Q8NBS9</t>
  </si>
  <si>
    <t>Thioredoxin domain-containing protein 5 OS=Homo sapiens OX=9606 GN=TXNDC5</t>
  </si>
  <si>
    <t>TXNDC5</t>
  </si>
  <si>
    <t>Q06033</t>
  </si>
  <si>
    <t>Inter-alpha-trypsin inhibitor heavy chain H3 OS=Homo sapiens OX=9606 GN=ITIH3</t>
  </si>
  <si>
    <t>ITIH3</t>
  </si>
  <si>
    <t>P00918</t>
  </si>
  <si>
    <t>Carbonic anhydrase 2 OS=Homo sapiens OX=9606 GN=CA2</t>
  </si>
  <si>
    <t>CA2</t>
  </si>
  <si>
    <t>P07360</t>
  </si>
  <si>
    <t>Complement component C8 gamma chain OS=Homo sapiens OX=9606 GN=C8G</t>
  </si>
  <si>
    <t>C8G</t>
  </si>
  <si>
    <t>P02461</t>
  </si>
  <si>
    <t>Collagen alpha-1(III) chain OS=Homo sapiens OX=9606 GN=COL3A1</t>
  </si>
  <si>
    <t>COL3A1</t>
  </si>
  <si>
    <t>Q8NDD1</t>
  </si>
  <si>
    <t>Uncharacterized protein C1orf131 OS=Homo sapiens OX=9606 GN=C1orf131</t>
  </si>
  <si>
    <t>C1orf131</t>
  </si>
  <si>
    <t>P35900</t>
  </si>
  <si>
    <t>"Keratin, type I cytoskeletal 20 OS=Homo sapiens OX=9606 GN=KRT20"</t>
  </si>
  <si>
    <t>KRT20</t>
  </si>
  <si>
    <t>Q6PK04</t>
  </si>
  <si>
    <t>Coiled-coil domain-containing protein 137 OS=Homo sapiens OX=9606 GN=CCDC137</t>
  </si>
  <si>
    <t>CCDC137</t>
  </si>
  <si>
    <t>O60583</t>
  </si>
  <si>
    <t>Cyclin-T2 OS=Homo sapiens OX=9606 GN=CCNT2</t>
  </si>
  <si>
    <t>CCNT2</t>
  </si>
  <si>
    <t>Q3MHD2</t>
  </si>
  <si>
    <t>Protein LSM12 homolog OS=Homo sapiens OX=9606 GN=LSM12</t>
  </si>
  <si>
    <t>LSM12</t>
  </si>
  <si>
    <t>P17301</t>
  </si>
  <si>
    <t>Integrin alpha-2 OS=Homo sapiens OX=9606 GN=ITGA2</t>
  </si>
  <si>
    <t>ITGA2</t>
  </si>
  <si>
    <t>Q96C74</t>
  </si>
  <si>
    <t>Ropporin-1-like protein OS=Homo sapiens OX=9606 GN=ROPN1L</t>
  </si>
  <si>
    <t>ROPN1L</t>
  </si>
  <si>
    <t>Q9NPY3</t>
  </si>
  <si>
    <t>Complement component C1q receptor OS=Homo sapiens OX=9606 GN=CD93</t>
  </si>
  <si>
    <t>CD93</t>
  </si>
  <si>
    <t>P01859</t>
  </si>
  <si>
    <t>Immunoglobulin heavy constant gamma 2 OS=Homo sapiens OX=9606 GN=IGHG2</t>
  </si>
  <si>
    <t>IGHG2</t>
  </si>
  <si>
    <t>Q9BXJ4</t>
  </si>
  <si>
    <t>Complement C1q tumor necrosis factor-related protein 3 OS=Homo sapiens OX=9606 GN=C1QTNF3</t>
  </si>
  <si>
    <t>C1QTNF3</t>
  </si>
  <si>
    <t>P12109</t>
  </si>
  <si>
    <t>Collagen alpha-1(VI) chain OS=Homo sapiens OX=9606 GN=COL6A1</t>
  </si>
  <si>
    <t>COL6A1</t>
  </si>
  <si>
    <t>P34096</t>
  </si>
  <si>
    <t>Ribonuclease 4 OS=Homo sapiens OX=9606 GN=RNASE4</t>
  </si>
  <si>
    <t>RNASE4</t>
  </si>
  <si>
    <t>P33908</t>
  </si>
  <si>
    <t>"Mannosyl-oligosaccharide 1,2-alpha-mannosidase IA OS=Homo sapiens OX=9606 GN=MAN1A1"</t>
  </si>
  <si>
    <t>MAN1A1</t>
  </si>
  <si>
    <t>Q9H4A3</t>
  </si>
  <si>
    <t>Serine/threonine-protein kinase WNK1 OS=Homo sapiens OX=9606 GN=WNK1</t>
  </si>
  <si>
    <t>WNK1</t>
  </si>
  <si>
    <t>Q6ZRZ4</t>
  </si>
  <si>
    <t>Uncharacterized protein C9orf47 OS=Homo sapiens OX=9606 GN=C9orf47</t>
  </si>
  <si>
    <t>C9orf47</t>
  </si>
  <si>
    <t>Q13822</t>
  </si>
  <si>
    <t>Ectonucleotide pyrophosphatase/phosphodiesterase family member 2 OS=Homo sapiens OX=9606 GN=ENPP2</t>
  </si>
  <si>
    <t>ENPP2</t>
  </si>
  <si>
    <t>P07996</t>
  </si>
  <si>
    <t>Thrombospondin-1 OS=Homo sapiens OX=9606 GN=THBS1</t>
  </si>
  <si>
    <t>THBS1</t>
  </si>
  <si>
    <t>P13497</t>
  </si>
  <si>
    <t>Bone morphogenetic protein 1 OS=Homo sapiens OX=9606 GN=BMP1</t>
  </si>
  <si>
    <t>BMP1</t>
  </si>
  <si>
    <t>Q8WZ75</t>
  </si>
  <si>
    <t>Roundabout homolog 4 OS=Homo sapiens OX=9606 GN=ROBO4</t>
  </si>
  <si>
    <t>ROBO4</t>
  </si>
  <si>
    <t>P13647</t>
  </si>
  <si>
    <t>"Keratin, type II cytoskeletal 5 OS=Homo sapiens OX=9606 GN=KRT5"</t>
  </si>
  <si>
    <t>KRT5</t>
  </si>
  <si>
    <t>O96006</t>
  </si>
  <si>
    <t>Zinc finger BED domain-containing protein 1 OS=Homo sapiens OX=9606 GN=ZBED1</t>
  </si>
  <si>
    <t>ZBED1</t>
  </si>
  <si>
    <t>P02774</t>
  </si>
  <si>
    <t>Vitamin D-binding protein OS=Homo sapiens OX=9606 GN=GC</t>
  </si>
  <si>
    <t>GC</t>
  </si>
  <si>
    <t>Q01459</t>
  </si>
  <si>
    <t>Di-N-acetylchitobiase OS=Homo sapiens OX=9606 GN=CTBS</t>
  </si>
  <si>
    <t>CTBS</t>
  </si>
  <si>
    <t>Q92484</t>
  </si>
  <si>
    <t>Acid sphingomyelinase-like phosphodiesterase 3a OS=Homo sapiens OX=9606 GN=SMPDL3A</t>
  </si>
  <si>
    <t>SMPDL3A</t>
  </si>
  <si>
    <t>P00450</t>
  </si>
  <si>
    <t>Ceruloplasmin OS=Homo sapiens OX=9606 GN=CP</t>
  </si>
  <si>
    <t>CP</t>
  </si>
  <si>
    <t>P13727</t>
  </si>
  <si>
    <t>Bone marrow proteoglycan OS=Homo sapiens OX=9606 GN=PRG2</t>
  </si>
  <si>
    <t>PRG2</t>
  </si>
  <si>
    <t>P07478</t>
  </si>
  <si>
    <t>Trypsin-2 OS=Homo sapiens OX=9606 GN=PRSS2</t>
  </si>
  <si>
    <t>PRSS2</t>
  </si>
  <si>
    <t>Q01546</t>
  </si>
  <si>
    <t>"Keratin, type II cytoskeletal 2 oral OS=Homo sapiens OX=9606 GN=KRT76"</t>
  </si>
  <si>
    <t>KRT76</t>
  </si>
  <si>
    <t>Q96BY6</t>
  </si>
  <si>
    <t>Dedicator of cytokinesis protein 10 OS=Homo sapiens OX=9606 GN=DOCK10</t>
  </si>
  <si>
    <t>DOCK10</t>
  </si>
  <si>
    <t>P19961</t>
  </si>
  <si>
    <t>Alpha-amylase 2B OS=Homo sapiens OX=9606 GN=AMY2B</t>
  </si>
  <si>
    <t>AMY2B</t>
  </si>
  <si>
    <t>Q6ZMW2</t>
  </si>
  <si>
    <t>Zinc finger protein 782 OS=Homo sapiens OX=9606 GN=ZNF782</t>
  </si>
  <si>
    <t>ZNF782</t>
  </si>
  <si>
    <t>P55145</t>
  </si>
  <si>
    <t>Mesencephalic astrocyte-derived neurotrophic factor OS=Homo sapiens OX=9606 GN=MANF</t>
  </si>
  <si>
    <t>MANF</t>
  </si>
  <si>
    <t>P0DJI9</t>
  </si>
  <si>
    <t>Serum amyloid A-2 protein OS=Homo sapiens OX=9606 GN=SAA2</t>
  </si>
  <si>
    <t>SAA2</t>
  </si>
  <si>
    <t>P23471</t>
  </si>
  <si>
    <t>Receptor-type tyrosine-protein phosphatase zeta OS=Homo sapiens OX=9606 GN=PTPRZ1</t>
  </si>
  <si>
    <t>PTPRZ1</t>
  </si>
  <si>
    <t>Q8NEC7</t>
  </si>
  <si>
    <t>Glutathione S-transferase C-terminal domain-containing protein OS=Homo sapiens OX=9606 GN=GSTCD</t>
  </si>
  <si>
    <t>GSTCD</t>
  </si>
  <si>
    <t>P07358</t>
  </si>
  <si>
    <t>Complement component C8 beta chain OS=Homo sapiens OX=9606 GN=C8B</t>
  </si>
  <si>
    <t>C8B</t>
  </si>
  <si>
    <t>P14209</t>
  </si>
  <si>
    <t>CD99 antigen OS=Homo sapiens OX=9606 GN=CD99</t>
  </si>
  <si>
    <t>CD99</t>
  </si>
  <si>
    <t>Q8IYA2</t>
  </si>
  <si>
    <t>Putative coiled-coil domain-containing protein 144C OS=Homo sapiens OX=9606 GN=CCDC144CP</t>
  </si>
  <si>
    <t>CCDC144CP</t>
  </si>
  <si>
    <t>P32119</t>
  </si>
  <si>
    <t>Peroxiredoxin-2 OS=Homo sapiens OX=9606 GN=PRDX2</t>
  </si>
  <si>
    <t>PRDX2</t>
  </si>
  <si>
    <t>O15078</t>
  </si>
  <si>
    <t>Centrosomal protein of 290 kDa OS=Homo sapiens OX=9606 GN=CEP290</t>
  </si>
  <si>
    <t>CEP290</t>
  </si>
  <si>
    <t>Q13228</t>
  </si>
  <si>
    <t>Methanethiol oxidase OS=Homo sapiens OX=9606 GN=SELENBP1</t>
  </si>
  <si>
    <t>SELENBP1</t>
  </si>
  <si>
    <t>P35670</t>
  </si>
  <si>
    <t>Copper-transporting ATPase 2 OS=Homo sapiens OX=9606 GN=ATP7B</t>
  </si>
  <si>
    <t>ATP7B</t>
  </si>
  <si>
    <t>Q9Y4L1</t>
  </si>
  <si>
    <t>Hypoxia up-regulated protein 1 OS=Homo sapiens OX=9606 GN=HYOU1</t>
  </si>
  <si>
    <t>HYOU1</t>
  </si>
  <si>
    <t>P15151</t>
  </si>
  <si>
    <t>Poliovirus receptor OS=Homo sapiens OX=9606 GN=PVR</t>
  </si>
  <si>
    <t>PVR</t>
  </si>
  <si>
    <t>Q96DA0</t>
  </si>
  <si>
    <t>Zymogen granule protein 16 homolog B OS=Homo sapiens OX=9606 GN=ZG16B</t>
  </si>
  <si>
    <t>ZG16B</t>
  </si>
  <si>
    <t>P45880</t>
  </si>
  <si>
    <t>Voltage-dependent anion-selective channel protein 2 OS=Homo sapiens OX=9606 GN=VDAC2</t>
  </si>
  <si>
    <t>VDAC2</t>
  </si>
  <si>
    <t>P13682</t>
  </si>
  <si>
    <t>Zinc finger protein 35 OS=Homo sapiens OX=9606 GN=ZNF35</t>
  </si>
  <si>
    <t>ZNF35</t>
  </si>
  <si>
    <t>P13987</t>
  </si>
  <si>
    <t>CD59 glycoprotein OS=Homo sapiens OX=9606 GN=CD59</t>
  </si>
  <si>
    <t>CD59</t>
  </si>
  <si>
    <t>Q05586</t>
  </si>
  <si>
    <t>"Glutamate receptor ionotropic, NMDA 1 OS=Homo sapiens OX=9606 GN=GRIN1"</t>
  </si>
  <si>
    <t>GRIN1</t>
  </si>
  <si>
    <t>P50895</t>
  </si>
  <si>
    <t>Basal cell adhesion molecule OS=Homo sapiens OX=9606 GN=BCAM</t>
  </si>
  <si>
    <t>BCAM</t>
  </si>
  <si>
    <t>P01034</t>
  </si>
  <si>
    <t>Cystatin-C OS=Homo sapiens OX=9606 GN=CST3</t>
  </si>
  <si>
    <t>CST3</t>
  </si>
  <si>
    <t>O14782</t>
  </si>
  <si>
    <t>Kinesin-like protein KIF3C OS=Homo sapiens OX=9606 GN=KIF3C</t>
  </si>
  <si>
    <t>KIF3C</t>
  </si>
  <si>
    <t>Q99784</t>
  </si>
  <si>
    <t>Noelin OS=Homo sapiens OX=9606 GN=OLFM1</t>
  </si>
  <si>
    <t>OLFM1</t>
  </si>
  <si>
    <t>P04040</t>
  </si>
  <si>
    <t>Catalase OS=Homo sapiens OX=9606 GN=CAT</t>
  </si>
  <si>
    <t>CAT</t>
  </si>
  <si>
    <t>Q9UGL1</t>
  </si>
  <si>
    <t>Lysine-specific demethylase 5B OS=Homo sapiens OX=9606 GN=KDM5B</t>
  </si>
  <si>
    <t>KDM5B</t>
  </si>
  <si>
    <t>P13804</t>
  </si>
  <si>
    <t>"Electron transfer flavoprotein subunit alpha, mitochondrial OS=Homo sapiens OX=9606 GN=ETFA"</t>
  </si>
  <si>
    <t>ETFA</t>
  </si>
  <si>
    <t>Q9H1E3</t>
  </si>
  <si>
    <t>Nuclear ubiquitous casein and cyclin-dependent kinase substrate 1 OS=Homo sapiens OX=9606 GN=NUCKS1</t>
  </si>
  <si>
    <t>NUCKS1</t>
  </si>
  <si>
    <t>Q8IWV2</t>
  </si>
  <si>
    <t>Contactin-4 OS=Homo sapiens OX=9606 GN=CNTN4</t>
  </si>
  <si>
    <t>CNTN4</t>
  </si>
  <si>
    <t>Q9P232</t>
  </si>
  <si>
    <t>Contactin-3 OS=Homo sapiens OX=9606 GN=CNTN3</t>
  </si>
  <si>
    <t>CNTN3</t>
  </si>
  <si>
    <t>Q10588</t>
  </si>
  <si>
    <t>ADP-ribosyl cyclase/cyclic ADP-ribose hydrolase 2 OS=Homo sapiens OX=9606 GN=BST1</t>
  </si>
  <si>
    <t>BST1</t>
  </si>
  <si>
    <t>Q9Y5Y7</t>
  </si>
  <si>
    <t>Lymphatic vessel endothelial hyaluronic acid receptor 1 OS=Homo sapiens OX=9606 GN=LYVE1</t>
  </si>
  <si>
    <t>LYVE1</t>
  </si>
  <si>
    <t>O00592</t>
  </si>
  <si>
    <t>Podocalyxin OS=Homo sapiens OX=9606 GN=PODXL</t>
  </si>
  <si>
    <t>PODXL</t>
  </si>
  <si>
    <t>P01871</t>
  </si>
  <si>
    <t>Immunoglobulin heavy constant mu OS=Homo sapiens OX=9606 GN=IGHM</t>
  </si>
  <si>
    <t>IGHM</t>
  </si>
  <si>
    <t>P63261</t>
  </si>
  <si>
    <t>"Actin, cytoplasmic 2 OS=Homo sapiens OX=9606 GN=ACTG1"</t>
  </si>
  <si>
    <t>ACTG1</t>
  </si>
  <si>
    <t>Q09666</t>
  </si>
  <si>
    <t>Neuroblast differentiation-associated protein AHNAK OS=Homo sapiens OX=9606 GN=AHNAK</t>
  </si>
  <si>
    <t>AHNAK</t>
  </si>
  <si>
    <t>Q9H1B7</t>
  </si>
  <si>
    <t>Interferon regulatory factor 2-binding protein-like OS=Homo sapiens OX=9606 GN=IRF2BPL</t>
  </si>
  <si>
    <t>IRF2BPL</t>
  </si>
  <si>
    <t>Q9P2X0</t>
  </si>
  <si>
    <t>Dolichol-phosphate mannosyltransferase subunit 3 OS=Homo sapiens OX=9606 GN=DPM3</t>
  </si>
  <si>
    <t>DPM3</t>
  </si>
  <si>
    <t>P07339</t>
  </si>
  <si>
    <t>Cathepsin D OS=Homo sapiens OX=9606 GN=CTSD</t>
  </si>
  <si>
    <t>CTSD</t>
  </si>
  <si>
    <t>P43652</t>
  </si>
  <si>
    <t>Afamin OS=Homo sapiens OX=9606 GN=AFM</t>
  </si>
  <si>
    <t>AFM</t>
  </si>
  <si>
    <t>Q9NX36</t>
  </si>
  <si>
    <t>DnaJ homolog subfamily C member 28 OS=Homo sapiens OX=9606 GN=DNAJC28</t>
  </si>
  <si>
    <t>DNAJC28</t>
  </si>
  <si>
    <t>Q5QGZ9</t>
  </si>
  <si>
    <t>C-type lectin domain family 12 member A OS=Homo sapiens OX=9606 GN=CLEC12A</t>
  </si>
  <si>
    <t>CLEC12A</t>
  </si>
  <si>
    <t>P21246</t>
  </si>
  <si>
    <t>Pleiotrophin OS=Homo sapiens OX=9606 GN=PTN</t>
  </si>
  <si>
    <t>PTN</t>
  </si>
  <si>
    <t>P32942</t>
  </si>
  <si>
    <t>Intercellular adhesion molecule 3 OS=Homo sapiens OX=9606 GN=ICAM3</t>
  </si>
  <si>
    <t>ICAM3</t>
  </si>
  <si>
    <t>Q8NBP7</t>
  </si>
  <si>
    <t>Proprotein convertase subtilisin/kexin type 9 OS=Homo sapiens OX=9606 GN=PCSK9</t>
  </si>
  <si>
    <t>PCSK9</t>
  </si>
  <si>
    <t>P01709</t>
  </si>
  <si>
    <t>Immunoglobulin lambda variable 2-8 OS=Homo sapiens OX=9606 GN=IGLV2-8</t>
  </si>
  <si>
    <t>IGLV2-8</t>
  </si>
  <si>
    <t>O75636</t>
  </si>
  <si>
    <t>Ficolin-3 OS=Homo sapiens OX=9606 GN=FCN3</t>
  </si>
  <si>
    <t>FCN3</t>
  </si>
  <si>
    <t>Q7Z7G0</t>
  </si>
  <si>
    <t>Target of Nesh-SH3 OS=Homo sapiens OX=9606 GN=ABI3BP</t>
  </si>
  <si>
    <t>ABI3BP</t>
  </si>
  <si>
    <t>P00558</t>
  </si>
  <si>
    <t>Phosphoglycerate kinase 1 OS=Homo sapiens OX=9606 GN=PGK1</t>
  </si>
  <si>
    <t>PGK1</t>
  </si>
  <si>
    <t>Q9NZK5</t>
  </si>
  <si>
    <t>Adenosine deaminase 2 OS=Homo sapiens OX=9606 GN=ADA2</t>
  </si>
  <si>
    <t>ADA2</t>
  </si>
  <si>
    <t>Q04695</t>
  </si>
  <si>
    <t>"Keratin, type I cytoskeletal 17 OS=Homo sapiens OX=9606 GN=KRT17"</t>
  </si>
  <si>
    <t>KRT17</t>
  </si>
  <si>
    <t>Q5VU43</t>
  </si>
  <si>
    <t>Myomegalin OS=Homo sapiens OX=9606 GN=PDE4DIP</t>
  </si>
  <si>
    <t>PDE4DIP</t>
  </si>
  <si>
    <t>Q14993</t>
  </si>
  <si>
    <t>Collagen alpha-1(XIX) chain OS=Homo sapiens OX=9606 GN=COL19A1</t>
  </si>
  <si>
    <t>COL19A1</t>
  </si>
  <si>
    <t>Q8N8X9</t>
  </si>
  <si>
    <t>Protein mab-21-like 3 OS=Homo sapiens OX=9606 GN=MAB21L3</t>
  </si>
  <si>
    <t>MAB21L3</t>
  </si>
  <si>
    <t>Q12866</t>
  </si>
  <si>
    <t>Tyrosine-protein kinase Mer OS=Homo sapiens OX=9606 GN=MERTK</t>
  </si>
  <si>
    <t>MERTK</t>
  </si>
  <si>
    <t>P13798</t>
  </si>
  <si>
    <t>Acylamino-acid-releasing enzyme OS=Homo sapiens OX=9606 GN=APEH</t>
  </si>
  <si>
    <t>APEH</t>
  </si>
  <si>
    <t>P31146</t>
  </si>
  <si>
    <t>Coronin-1A OS=Homo sapiens OX=9606 GN=CORO1A</t>
  </si>
  <si>
    <t>CORO1A</t>
  </si>
  <si>
    <t>O00391</t>
  </si>
  <si>
    <t>Sulfhydryl oxidase 1 OS=Homo sapiens OX=9606 GN=QSOX1</t>
  </si>
  <si>
    <t>QSOX1</t>
  </si>
  <si>
    <t>P61026</t>
  </si>
  <si>
    <t>Ras-related protein Rab-10 OS=Homo sapiens OX=9606 GN=RAB10</t>
  </si>
  <si>
    <t>RAB10</t>
  </si>
  <si>
    <t>P08246</t>
  </si>
  <si>
    <t>Neutrophil elastase OS=Homo sapiens OX=9606 GN=ELANE</t>
  </si>
  <si>
    <t>ELANE</t>
  </si>
  <si>
    <t>O00299</t>
  </si>
  <si>
    <t>Chloride intracellular channel protein 1 OS=Homo sapiens OX=9606 GN=CLIC1</t>
  </si>
  <si>
    <t>CLIC1</t>
  </si>
  <si>
    <t>Q03112</t>
  </si>
  <si>
    <t>MDS1 and EVI1 complex locus protein OS=Homo sapiens OX=9606 GN=MECOM</t>
  </si>
  <si>
    <t>MECOM</t>
  </si>
  <si>
    <t>Q9HBI1</t>
  </si>
  <si>
    <t>Beta-parvin OS=Homo sapiens OX=9606 GN=PARVB</t>
  </si>
  <si>
    <t>PARVB</t>
  </si>
  <si>
    <t>Q13123</t>
  </si>
  <si>
    <t>Protein Red OS=Homo sapiens OX=9606 GN=IK</t>
  </si>
  <si>
    <t>IK</t>
  </si>
  <si>
    <t>P52566</t>
  </si>
  <si>
    <t>Rho GDP-dissociation inhibitor 2 OS=Homo sapiens OX=9606 GN=ARHGDIB</t>
  </si>
  <si>
    <t>ARHGDIB</t>
  </si>
  <si>
    <t>P07737</t>
  </si>
  <si>
    <t>Profilin-1 OS=Homo sapiens OX=9606 GN=PFN1</t>
  </si>
  <si>
    <t>PFN1</t>
  </si>
  <si>
    <t>Q7Z5A9</t>
  </si>
  <si>
    <t>Protein FAM19A1 OS=Homo sapiens OX=9606 GN=FAM19A1</t>
  </si>
  <si>
    <t>FAM19A1</t>
  </si>
  <si>
    <t>Q14126</t>
  </si>
  <si>
    <t>Desmoglein-2 OS=Homo sapiens OX=9606 GN=DSG2</t>
  </si>
  <si>
    <t>DSG2</t>
  </si>
  <si>
    <t>O75223</t>
  </si>
  <si>
    <t>Gamma-glutamylcyclotransferase OS=Homo sapiens OX=9606 GN=GGCT</t>
  </si>
  <si>
    <t>GGCT</t>
  </si>
  <si>
    <t>O14791</t>
  </si>
  <si>
    <t>Apolipoprotein L1 OS=Homo sapiens OX=9606 GN=APOL1</t>
  </si>
  <si>
    <t>APOL1</t>
  </si>
  <si>
    <t>P68036</t>
  </si>
  <si>
    <t>Ubiquitin-conjugating enzyme E2 L3 OS=Homo sapiens OX=9606 GN=UBE2L3</t>
  </si>
  <si>
    <t>UBE2L3</t>
  </si>
  <si>
    <t>Q9Y6X0</t>
  </si>
  <si>
    <t>SET-binding protein OS=Homo sapiens OX=9606 GN=SETBP1</t>
  </si>
  <si>
    <t>SETBP1</t>
  </si>
  <si>
    <t>Q8IUZ0</t>
  </si>
  <si>
    <t>Leucine-rich repeat-containing protein 49 OS=Homo sapiens OX=9606 GN=LRRC49</t>
  </si>
  <si>
    <t>LRRC49</t>
  </si>
  <si>
    <t>Q6ZS17</t>
  </si>
  <si>
    <t>Rho family-interacting cell polarization regulator 1 OS=Homo sapiens OX=9606 GN=RIPOR1</t>
  </si>
  <si>
    <t>RIPOR1</t>
  </si>
  <si>
    <t>P52597</t>
  </si>
  <si>
    <t>Heterogeneous nuclear ribonucleoprotein F OS=Homo sapiens OX=9606 GN=HNRNPF</t>
  </si>
  <si>
    <t>HNRNPF</t>
  </si>
  <si>
    <t>P05451</t>
  </si>
  <si>
    <t>Lithostathine-1-alpha OS=Homo sapiens OX=9606 GN=REG1A</t>
  </si>
  <si>
    <t>REG1A</t>
  </si>
  <si>
    <t>P01834</t>
  </si>
  <si>
    <t>Immunoglobulin kappa constant OS=Homo sapiens OX=9606 GN=IGKC</t>
  </si>
  <si>
    <t>IGKC</t>
  </si>
  <si>
    <t>Q08380</t>
  </si>
  <si>
    <t>Galectin-3-binding protein OS=Homo sapiens OX=9606 GN=LGALS3BP</t>
  </si>
  <si>
    <t>LGALS3BP</t>
  </si>
  <si>
    <t>P28799</t>
  </si>
  <si>
    <t>Granulins OS=Homo sapiens OX=9606 GN=GRN</t>
  </si>
  <si>
    <t>GRN</t>
  </si>
  <si>
    <t>Q9UK55</t>
  </si>
  <si>
    <t>Protein Z-dependent protease inhibitor OS=Homo sapiens OX=9606 GN=SERPINA10</t>
  </si>
  <si>
    <t>SERPINA10</t>
  </si>
  <si>
    <t>P29317</t>
  </si>
  <si>
    <t>Ephrin type-A receptor 2 OS=Homo sapiens OX=9606 GN=EPHA2</t>
  </si>
  <si>
    <t>EPHA2</t>
  </si>
  <si>
    <t>Q9P1Z9</t>
  </si>
  <si>
    <t>Coiled-coil domain-containing protein 180 OS=Homo sapiens OX=9606 GN=CCDC180</t>
  </si>
  <si>
    <t>CCDC180</t>
  </si>
  <si>
    <t>O15394</t>
  </si>
  <si>
    <t>Neural cell adhesion molecule 2 OS=Homo sapiens OX=9606 GN=NCAM2</t>
  </si>
  <si>
    <t>NCAM2</t>
  </si>
  <si>
    <t>P04066</t>
  </si>
  <si>
    <t>Tissue alpha-L-fucosidase OS=Homo sapiens OX=9606 GN=FUCA1</t>
  </si>
  <si>
    <t>FUCA1</t>
  </si>
  <si>
    <t>P05164</t>
  </si>
  <si>
    <t>Myeloperoxidase OS=Homo sapiens OX=9606 GN=MPO</t>
  </si>
  <si>
    <t>MPO</t>
  </si>
  <si>
    <t>P23921</t>
  </si>
  <si>
    <t>Ribonucleoside-diphosphate reductase large subunit OS=Homo sapiens OX=9606 GN=RRM1</t>
  </si>
  <si>
    <t>RRM1</t>
  </si>
  <si>
    <t>O14786</t>
  </si>
  <si>
    <t>Neuropilin-1 OS=Homo sapiens OX=9606 GN=NRP1</t>
  </si>
  <si>
    <t>NRP1</t>
  </si>
  <si>
    <t>O95445</t>
  </si>
  <si>
    <t>Apolipoprotein M OS=Homo sapiens OX=9606 GN=APOM</t>
  </si>
  <si>
    <t>APOM</t>
  </si>
  <si>
    <t>P39060</t>
  </si>
  <si>
    <t>Collagen alpha-1(XVIII) chain OS=Homo sapiens OX=9606 GN=COL18A1</t>
  </si>
  <si>
    <t>COL18A1</t>
  </si>
  <si>
    <t>Q6P2C8</t>
  </si>
  <si>
    <t>Mediator of RNA polymerase II transcription subunit 27 OS=Homo sapiens OX=9606 GN=MED27</t>
  </si>
  <si>
    <t>MED27</t>
  </si>
  <si>
    <t>Q9UKV3</t>
  </si>
  <si>
    <t>Apoptotic chromatin condensation inducer in the nucleus OS=Homo sapiens OX=9606 GN=ACIN1</t>
  </si>
  <si>
    <t>ACIN1</t>
  </si>
  <si>
    <t>A1A4G5</t>
  </si>
  <si>
    <t>Leukemia NUP98 fusion partner 1 OS=Homo sapiens OX=9606 GN=LNP1</t>
  </si>
  <si>
    <t>LNP1</t>
  </si>
  <si>
    <t>Q09MP3</t>
  </si>
  <si>
    <t>RAD51-associated protein 2 OS=Homo sapiens OX=9606 GN=RAD51AP2</t>
  </si>
  <si>
    <t>RAD51AP2</t>
  </si>
  <si>
    <t>Q9UGT4</t>
  </si>
  <si>
    <t>Sushi domain-containing protein 2 OS=Homo sapiens OX=9606 GN=SUSD2</t>
  </si>
  <si>
    <t>SUSD2</t>
  </si>
  <si>
    <t>P0DMV9</t>
  </si>
  <si>
    <t>Heat shock 70 kDa protein 1B OS=Homo sapiens OX=9606 GN=HSPA1B</t>
  </si>
  <si>
    <t>HSPA1B</t>
  </si>
  <si>
    <t>Q9NQY0</t>
  </si>
  <si>
    <t>Bridging integrator 3 OS=Homo sapiens OX=9606 GN=BIN3</t>
  </si>
  <si>
    <t>BIN3</t>
  </si>
  <si>
    <t>P35916</t>
  </si>
  <si>
    <t>Vascular endothelial growth factor receptor 3 OS=Homo sapiens OX=9606 GN=FLT4</t>
  </si>
  <si>
    <t>FLT4</t>
  </si>
  <si>
    <t>Q9HCU0</t>
  </si>
  <si>
    <t>Endosialin OS=Homo sapiens OX=9606 GN=CD248</t>
  </si>
  <si>
    <t>CD248</t>
  </si>
  <si>
    <t>P12277</t>
  </si>
  <si>
    <t>Creatine kinase B-type OS=Homo sapiens OX=9606 GN=CKB</t>
  </si>
  <si>
    <t>CKB</t>
  </si>
  <si>
    <t>P49747</t>
  </si>
  <si>
    <t>Cartilage oligomeric matrix protein OS=Homo sapiens OX=9606 GN=COMP</t>
  </si>
  <si>
    <t>COMP</t>
  </si>
  <si>
    <t>P19484</t>
  </si>
  <si>
    <t>Transcription factor EB OS=Homo sapiens OX=9606 GN=TFEB</t>
  </si>
  <si>
    <t>TFEB</t>
  </si>
  <si>
    <t>P08670</t>
  </si>
  <si>
    <t>Vimentin OS=Homo sapiens OX=9606 GN=VIM</t>
  </si>
  <si>
    <t>VIM</t>
  </si>
  <si>
    <t>P27169</t>
  </si>
  <si>
    <t>Serum paraoxonase/arylesterase 1 OS=Homo sapiens OX=9606 GN=PON1</t>
  </si>
  <si>
    <t>PON1</t>
  </si>
  <si>
    <t>A0A0C4DH38</t>
  </si>
  <si>
    <t>Immunoglobulin heavy variable 5-51 OS=Homo sapiens OX=9606 GN=IGHV5-51</t>
  </si>
  <si>
    <t>IGHV5-51</t>
  </si>
  <si>
    <t>Q13416</t>
  </si>
  <si>
    <t>Origin recognition complex subunit 2 OS=Homo sapiens OX=9606 GN=ORC2</t>
  </si>
  <si>
    <t>ORC2</t>
  </si>
  <si>
    <t>Q04118</t>
  </si>
  <si>
    <t>Basic salivary proline-rich protein 3 OS=Homo sapiens OX=9606 GN=PRB3</t>
  </si>
  <si>
    <t>PRB3</t>
  </si>
  <si>
    <t>P01137</t>
  </si>
  <si>
    <t>Transforming growth factor beta-1 OS=Homo sapiens OX=9606 GN=TGFB1</t>
  </si>
  <si>
    <t>TGFB1</t>
  </si>
  <si>
    <t>Q6ZN66</t>
  </si>
  <si>
    <t>Guanylate-binding protein 6 OS=Homo sapiens OX=9606 GN=GBP6</t>
  </si>
  <si>
    <t>GBP6</t>
  </si>
  <si>
    <t>Q8NI99</t>
  </si>
  <si>
    <t>Angiopoietin-related protein 6 OS=Homo sapiens OX=9606 GN=ANGPTL6</t>
  </si>
  <si>
    <t>ANGPTL6</t>
  </si>
  <si>
    <t>Q537H7</t>
  </si>
  <si>
    <t>Spermatogenesis-associated protein 45 OS=Homo sapiens OX=9606 GN=SPATA45</t>
  </si>
  <si>
    <t>SPATA45</t>
  </si>
  <si>
    <t>P11055</t>
  </si>
  <si>
    <t>Myosin-3 OS=Homo sapiens OX=9606 GN=MYH3</t>
  </si>
  <si>
    <t>MYH3</t>
  </si>
  <si>
    <t>P15090</t>
  </si>
  <si>
    <t>"Fatty acid-binding protein, adipocyte OS=Homo sapiens OX=9606 GN=FABP4"</t>
  </si>
  <si>
    <t>FABP4</t>
  </si>
  <si>
    <t>Q13508</t>
  </si>
  <si>
    <t>Ecto-ADP-ribosyltransferase 3 OS=Homo sapiens OX=9606 GN=ART3</t>
  </si>
  <si>
    <t>ART3</t>
  </si>
  <si>
    <t>P02776</t>
  </si>
  <si>
    <t>Platelet factor 4 OS=Homo sapiens OX=9606 GN=PF4</t>
  </si>
  <si>
    <t>PF4</t>
  </si>
  <si>
    <t>Q9HC84</t>
  </si>
  <si>
    <t>Mucin-5B OS=Homo sapiens OX=9606 GN=MUC5B</t>
  </si>
  <si>
    <t>MUC5B</t>
  </si>
  <si>
    <t>P61088</t>
  </si>
  <si>
    <t>Ubiquitin-conjugating enzyme E2 N OS=Homo sapiens OX=9606 GN=UBE2N</t>
  </si>
  <si>
    <t>UBE2N</t>
  </si>
  <si>
    <t>P54725</t>
  </si>
  <si>
    <t>UV excision repair protein RAD23 homolog A OS=Homo sapiens OX=9606 GN=RAD23A</t>
  </si>
  <si>
    <t>RAD23A</t>
  </si>
  <si>
    <t>Q92859</t>
  </si>
  <si>
    <t>Neogenin OS=Homo sapiens OX=9606 GN=NEO1</t>
  </si>
  <si>
    <t>NEO1</t>
  </si>
  <si>
    <t>Q8IZF0</t>
  </si>
  <si>
    <t>Sodium leak channel non-selective protein OS=Homo sapiens OX=9606 GN=NALCN</t>
  </si>
  <si>
    <t>NALCN</t>
  </si>
  <si>
    <t>P02538</t>
  </si>
  <si>
    <t>"Keratin, type II cytoskeletal 6A OS=Homo sapiens OX=9606 GN=KRT6A"</t>
  </si>
  <si>
    <t>KRT6A</t>
  </si>
  <si>
    <t>P00488</t>
  </si>
  <si>
    <t>Coagulation factor XIII A chain OS=Homo sapiens OX=9606 GN=F13A1</t>
  </si>
  <si>
    <t>F13A1</t>
  </si>
  <si>
    <t>Q9NY27</t>
  </si>
  <si>
    <t>Serine/threonine-protein phosphatase 4 regulatory subunit 2 OS=Homo sapiens OX=9606 GN=PPP4R2</t>
  </si>
  <si>
    <t>PPP4R2</t>
  </si>
  <si>
    <t>P14151</t>
  </si>
  <si>
    <t>L-selectin OS=Homo sapiens OX=9606 GN=SELL</t>
  </si>
  <si>
    <t>SELL</t>
  </si>
  <si>
    <t>Q8NDA8</t>
  </si>
  <si>
    <t>Maestro heat-like repeat-containing protein family member 1 OS=Homo sapiens OX=9606 GN=MROH1</t>
  </si>
  <si>
    <t>MROH1</t>
  </si>
  <si>
    <t>P00740</t>
  </si>
  <si>
    <t>Coagulation factor IX OS=Homo sapiens OX=9606 GN=F9</t>
  </si>
  <si>
    <t>F9</t>
  </si>
  <si>
    <t>O14964</t>
  </si>
  <si>
    <t>Hepatocyte growth factor-regulated tyrosine kinase substrate OS=Homo sapiens OX=9606 GN=HGS</t>
  </si>
  <si>
    <t>HGS</t>
  </si>
  <si>
    <t>P18827</t>
  </si>
  <si>
    <t>Syndecan-1 OS=Homo sapiens OX=9606 GN=SDC1</t>
  </si>
  <si>
    <t>SDC1</t>
  </si>
  <si>
    <t>P07988</t>
  </si>
  <si>
    <t>Pulmonary surfactant-associated protein B OS=Homo sapiens OX=9606 GN=SFTPB</t>
  </si>
  <si>
    <t>SFTPB</t>
  </si>
  <si>
    <t>P16070</t>
  </si>
  <si>
    <t>CD44 antigen OS=Homo sapiens OX=9606 GN=CD44</t>
  </si>
  <si>
    <t>CD44</t>
  </si>
  <si>
    <t>P43307</t>
  </si>
  <si>
    <t>Translocon-associated protein subunit alpha OS=Homo sapiens OX=9606 GN=SSR1</t>
  </si>
  <si>
    <t>SSR1</t>
  </si>
  <si>
    <t>Q15149</t>
  </si>
  <si>
    <t>Plectin OS=Homo sapiens OX=9606 GN=PLEC</t>
  </si>
  <si>
    <t>PLEC</t>
  </si>
  <si>
    <t>Q15434</t>
  </si>
  <si>
    <t>"RNA-binding motif, single-stranded-interacting protein 2 OS=Homo sapiens OX=9606 GN=RBMS2"</t>
  </si>
  <si>
    <t>RBMS2</t>
  </si>
  <si>
    <t>P27918</t>
  </si>
  <si>
    <t>Properdin OS=Homo sapiens OX=9606 GN=CFP</t>
  </si>
  <si>
    <t>CFP</t>
  </si>
  <si>
    <t>O00429</t>
  </si>
  <si>
    <t>Dynamin-1-like protein OS=Homo sapiens OX=9606 GN=DNM1L</t>
  </si>
  <si>
    <t>DNM1L</t>
  </si>
  <si>
    <t>Q5TBA9</t>
  </si>
  <si>
    <t>Protein furry homolog OS=Homo sapiens OX=9606 GN=FRY</t>
  </si>
  <si>
    <t>FRY</t>
  </si>
  <si>
    <t>Q9Y6Z7</t>
  </si>
  <si>
    <t>Collectin-10 OS=Homo sapiens OX=9606 GN=COLEC10</t>
  </si>
  <si>
    <t>COLEC10</t>
  </si>
  <si>
    <t>P07711</t>
  </si>
  <si>
    <t>Cathepsin L1 OS=Homo sapiens OX=9606 GN=CTSL</t>
  </si>
  <si>
    <t>CTSL</t>
  </si>
  <si>
    <t>Q5VZE5</t>
  </si>
  <si>
    <t>"N-alpha-acetyltransferase 35, NatC auxiliary subunit OS=Homo sapiens OX=9606 GN=NAA35"</t>
  </si>
  <si>
    <t>NAA35</t>
  </si>
  <si>
    <t>P68363</t>
  </si>
  <si>
    <t>Tubulin alpha-1B chain OS=Homo sapiens OX=9606 GN=TUBA1B</t>
  </si>
  <si>
    <t>TUBA1B</t>
  </si>
  <si>
    <t>O75083</t>
  </si>
  <si>
    <t>WD repeat-containing protein 1 OS=Homo sapiens OX=9606 GN=WDR1</t>
  </si>
  <si>
    <t>WDR1</t>
  </si>
  <si>
    <t>P06733</t>
  </si>
  <si>
    <t>Alpha-enolase OS=Homo sapiens OX=9606 GN=ENO1</t>
  </si>
  <si>
    <t>ENO1</t>
  </si>
  <si>
    <t>A1L4H1</t>
  </si>
  <si>
    <t>Soluble scavenger receptor cysteine-rich domain-containing protein SSC5D OS=Homo sapiens OX=9606 GN=SSC5D</t>
  </si>
  <si>
    <t>SSC5D</t>
  </si>
  <si>
    <t>P01591</t>
  </si>
  <si>
    <t>Immunoglobulin J chain OS=Homo sapiens OX=9606 GN=JCHAIN</t>
  </si>
  <si>
    <t>JCHAIN</t>
  </si>
  <si>
    <t>P04070</t>
  </si>
  <si>
    <t>Vitamin K-dependent protein C OS=Homo sapiens OX=9606 GN=PROC</t>
  </si>
  <si>
    <t>PROC</t>
  </si>
  <si>
    <t>P00338</t>
  </si>
  <si>
    <t>L-lactate dehydrogenase A chain OS=Homo sapiens OX=9606 GN=LDHA</t>
  </si>
  <si>
    <t>LDHA</t>
  </si>
  <si>
    <t>O60832</t>
  </si>
  <si>
    <t>H/ACA ribonucleoprotein complex subunit DKC1 OS=Homo sapiens OX=9606 GN=DKC1</t>
  </si>
  <si>
    <t>DKC1</t>
  </si>
  <si>
    <t>P49773</t>
  </si>
  <si>
    <t>Histidine triad nucleotide-binding protein 1 OS=Homo sapiens OX=9606 GN=HINT1</t>
  </si>
  <si>
    <t>HINT1</t>
  </si>
  <si>
    <t>Q07507</t>
  </si>
  <si>
    <t>Dermatopontin OS=Homo sapiens OX=9606 GN=DPT</t>
  </si>
  <si>
    <t>DPT</t>
  </si>
  <si>
    <t>P13929</t>
  </si>
  <si>
    <t>Beta-enolase OS=Homo sapiens OX=9606 GN=ENO3</t>
  </si>
  <si>
    <t>ENO3</t>
  </si>
  <si>
    <t>P09960</t>
  </si>
  <si>
    <t>Leukotriene A-4 hydrolase OS=Homo sapiens OX=9606 GN=LTA4H</t>
  </si>
  <si>
    <t>LTA4H</t>
  </si>
  <si>
    <t>P11226</t>
  </si>
  <si>
    <t>Mannose-binding protein C OS=Homo sapiens OX=9606 GN=MBL2</t>
  </si>
  <si>
    <t>MBL2</t>
  </si>
  <si>
    <t>Q92954</t>
  </si>
  <si>
    <t>Proteoglycan 4 OS=Homo sapiens OX=9606 GN=PRG4</t>
  </si>
  <si>
    <t>PRG4</t>
  </si>
  <si>
    <t>P06396</t>
  </si>
  <si>
    <t>Gelsolin OS=Homo sapiens OX=9606 GN=GSN</t>
  </si>
  <si>
    <t>GSN</t>
  </si>
  <si>
    <t>P01344</t>
  </si>
  <si>
    <t>Insulin-like growth factor II OS=Homo sapiens OX=9606 GN=IGF2</t>
  </si>
  <si>
    <t>IGF2</t>
  </si>
  <si>
    <t>P02787</t>
  </si>
  <si>
    <t>Serotransferrin OS=Homo sapiens OX=9606 GN=TF</t>
  </si>
  <si>
    <t>TF</t>
  </si>
  <si>
    <t>P06702</t>
  </si>
  <si>
    <t>Protein S100-A9 OS=Homo sapiens OX=9606 GN=S100A9</t>
  </si>
  <si>
    <t>S100A9</t>
  </si>
  <si>
    <t>P35858</t>
  </si>
  <si>
    <t>Insulin-like growth factor-binding protein complex acid labile subunit OS=Homo sapiens OX=9606 GN=IGFALS</t>
  </si>
  <si>
    <t>IGFALS</t>
  </si>
  <si>
    <t>Q9NV70</t>
  </si>
  <si>
    <t>Exocyst complex component 1 OS=Homo sapiens OX=9606 GN=EXOC1</t>
  </si>
  <si>
    <t>EXOC1</t>
  </si>
  <si>
    <t>P10909</t>
  </si>
  <si>
    <t>Clusterin OS=Homo sapiens OX=9606 GN=CLU</t>
  </si>
  <si>
    <t>CLU</t>
  </si>
  <si>
    <t>Q9H4K1</t>
  </si>
  <si>
    <t>RIB43A-like with coiled-coils protein 2 OS=Homo sapiens OX=9606 GN=RIBC2</t>
  </si>
  <si>
    <t>RIBC2</t>
  </si>
  <si>
    <t>Q8TCN5</t>
  </si>
  <si>
    <t>Zinc finger protein 507 OS=Homo sapiens OX=9606 GN=ZNF507</t>
  </si>
  <si>
    <t>ZNF507</t>
  </si>
  <si>
    <t>Q8NEV8</t>
  </si>
  <si>
    <t>Exophilin-5 OS=Homo sapiens OX=9606 GN=EXPH5</t>
  </si>
  <si>
    <t>EXPH5</t>
  </si>
  <si>
    <t>P07602</t>
  </si>
  <si>
    <t>Prosaposin OS=Homo sapiens OX=9606 GN=PSAP</t>
  </si>
  <si>
    <t>PSAP</t>
  </si>
  <si>
    <t>P07355</t>
  </si>
  <si>
    <t>Annexin A2 OS=Homo sapiens OX=9606 GN=ANXA2</t>
  </si>
  <si>
    <t>ANXA2</t>
  </si>
  <si>
    <t>P49281</t>
  </si>
  <si>
    <t>Natural resistance-associated macrophage protein 2 OS=Homo sapiens OX=9606 GN=SLC11A2</t>
  </si>
  <si>
    <t>SLC11A2</t>
  </si>
  <si>
    <t>Q12805</t>
  </si>
  <si>
    <t>EGF-containing fibulin-like extracellular matrix protein 1 OS=Homo sapiens OX=9606 GN=EFEMP1</t>
  </si>
  <si>
    <t>EFEMP1</t>
  </si>
  <si>
    <t>Q6ZN84</t>
  </si>
  <si>
    <t>Coiled-coil domain-containing protein 81 OS=Homo sapiens OX=9606 GN=CCDC81</t>
  </si>
  <si>
    <t>CCDC81</t>
  </si>
  <si>
    <t>P23284</t>
  </si>
  <si>
    <t>Peptidyl-prolyl cis-trans isomerase B OS=Homo sapiens OX=9606 GN=PPIB</t>
  </si>
  <si>
    <t>PPIB</t>
  </si>
  <si>
    <t>O60462</t>
  </si>
  <si>
    <t>Neuropilin-2 OS=Homo sapiens OX=9606 GN=NRP2</t>
  </si>
  <si>
    <t>NRP2</t>
  </si>
  <si>
    <t>P43121</t>
  </si>
  <si>
    <t>Cell surface glycoprotein MUC18 OS=Homo sapiens OX=9606 GN=MCAM</t>
  </si>
  <si>
    <t>MCAM</t>
  </si>
  <si>
    <t>Q15063</t>
  </si>
  <si>
    <t>Periostin OS=Homo sapiens OX=9606 GN=POSTN</t>
  </si>
  <si>
    <t>POSTN</t>
  </si>
  <si>
    <t>P10586</t>
  </si>
  <si>
    <t>Receptor-type tyrosine-protein phosphatase F OS=Homo sapiens OX=9606 GN=PTPRF</t>
  </si>
  <si>
    <t>PTPRF</t>
  </si>
  <si>
    <t>O14818</t>
  </si>
  <si>
    <t>Proteasome subunit alpha type-7 OS=Homo sapiens OX=9606 GN=PSMA7</t>
  </si>
  <si>
    <t>PSMA7</t>
  </si>
  <si>
    <t>Q3KQZ1</t>
  </si>
  <si>
    <t>Solute carrier family 25 member 35 OS=Homo sapiens OX=9606 GN=SLC25A35</t>
  </si>
  <si>
    <t>SLC25A35</t>
  </si>
  <si>
    <t>O14793</t>
  </si>
  <si>
    <t>Growth/differentiation factor 8 OS=Homo sapiens OX=9606 GN=MSTN</t>
  </si>
  <si>
    <t>MSTN</t>
  </si>
  <si>
    <t>Q9UBX5</t>
  </si>
  <si>
    <t>Fibulin-5 OS=Homo sapiens OX=9606 GN=FBLN5</t>
  </si>
  <si>
    <t>FBLN5</t>
  </si>
  <si>
    <t>P55058</t>
  </si>
  <si>
    <t>Phospholipid transfer protein OS=Homo sapiens OX=9606 GN=PLTP</t>
  </si>
  <si>
    <t>PLTP</t>
  </si>
  <si>
    <t>P84074</t>
  </si>
  <si>
    <t>Neuron-specific calcium-binding protein hippocalcin OS=Homo sapiens OX=9606 GN=HPCA</t>
  </si>
  <si>
    <t>HPCA</t>
  </si>
  <si>
    <t>P00747</t>
  </si>
  <si>
    <t>Plasminogen OS=Homo sapiens OX=9606 GN=PLG</t>
  </si>
  <si>
    <t>PLG</t>
  </si>
  <si>
    <t>Q14314</t>
  </si>
  <si>
    <t>Fibroleukin OS=Homo sapiens OX=9606 GN=FGL2</t>
  </si>
  <si>
    <t>FGL2</t>
  </si>
  <si>
    <t>P0DP03</t>
  </si>
  <si>
    <t>Immunoglobulin heavy variable 3-30-5 OS=Homo sapiens OX=9606 GN=IGHV3-30-5</t>
  </si>
  <si>
    <t>IGHV3-30-5</t>
  </si>
  <si>
    <t>P13716</t>
  </si>
  <si>
    <t>Delta-aminolevulinic acid dehydratase OS=Homo sapiens OX=9606 GN=ALAD</t>
  </si>
  <si>
    <t>ALAD</t>
  </si>
  <si>
    <t>P52209</t>
  </si>
  <si>
    <t>"6-phosphogluconate dehydrogenase, decarboxylating OS=Homo sapiens OX=9606 GN=PGD"</t>
  </si>
  <si>
    <t>PGD</t>
  </si>
  <si>
    <t>P22792</t>
  </si>
  <si>
    <t>Carboxypeptidase N subunit 2 OS=Homo sapiens OX=9606 GN=CPN2</t>
  </si>
  <si>
    <t>CPN2</t>
  </si>
  <si>
    <t>Q14562</t>
  </si>
  <si>
    <t>ATP-dependent RNA helicase DHX8 OS=Homo sapiens OX=9606 GN=DHX8</t>
  </si>
  <si>
    <t>DHX8</t>
  </si>
  <si>
    <t>Q9NTG1</t>
  </si>
  <si>
    <t>Polycystic kidney disease and receptor for egg jelly-related protein OS=Homo sapiens OX=9606 GN=PKDREJ</t>
  </si>
  <si>
    <t>PKDREJ</t>
  </si>
  <si>
    <t>Q14118</t>
  </si>
  <si>
    <t>Dystroglycan OS=Homo sapiens OX=9606 GN=DAG1</t>
  </si>
  <si>
    <t>DAG1</t>
  </si>
  <si>
    <t>P11047</t>
  </si>
  <si>
    <t>Laminin subunit gamma-1 OS=Homo sapiens OX=9606 GN=LAMC1</t>
  </si>
  <si>
    <t>LAMC1</t>
  </si>
  <si>
    <t>Q14532</t>
  </si>
  <si>
    <t>"Keratin, type I cuticular Ha2 OS=Homo sapiens OX=9606 GN=KRT32"</t>
  </si>
  <si>
    <t>KRT32</t>
  </si>
  <si>
    <t>Q16352</t>
  </si>
  <si>
    <t>Alpha-internexin OS=Homo sapiens OX=9606 GN=INA</t>
  </si>
  <si>
    <t>INA</t>
  </si>
  <si>
    <t>P35228</t>
  </si>
  <si>
    <t>"Nitric oxide synthase, inducible OS=Homo sapiens OX=9606 GN=NOS2"</t>
  </si>
  <si>
    <t>NOS2</t>
  </si>
  <si>
    <t>Q03591</t>
  </si>
  <si>
    <t>Complement factor H-related protein 1 OS=Homo sapiens OX=9606 GN=CFHR1</t>
  </si>
  <si>
    <t>CFHR1</t>
  </si>
  <si>
    <t>Q9BVI0</t>
  </si>
  <si>
    <t>PHD finger protein 20 OS=Homo sapiens OX=9606 GN=PHF20</t>
  </si>
  <si>
    <t>PHF20</t>
  </si>
  <si>
    <t>Q8IVL0</t>
  </si>
  <si>
    <t>Neuron navigator 3 OS=Homo sapiens OX=9606 GN=NAV3</t>
  </si>
  <si>
    <t>NAV3</t>
  </si>
  <si>
    <t>Q86YW5</t>
  </si>
  <si>
    <t>Trem-like transcript 1 protein OS=Homo sapiens OX=9606 GN=TREML1</t>
  </si>
  <si>
    <t>TREML1</t>
  </si>
  <si>
    <t>Q14624</t>
  </si>
  <si>
    <t>Inter-alpha-trypsin inhibitor heavy chain H4 OS=Homo sapiens OX=9606 GN=ITIH4</t>
  </si>
  <si>
    <t>ITIH4</t>
  </si>
  <si>
    <t>P80188</t>
  </si>
  <si>
    <t>Neutrophil gelatinase-associated lipocalin OS=Homo sapiens OX=9606 GN=LCN2</t>
  </si>
  <si>
    <t>LCN2</t>
  </si>
  <si>
    <t>P02679</t>
  </si>
  <si>
    <t>Fibrinogen gamma chain OS=Homo sapiens OX=9606 GN=FGG</t>
  </si>
  <si>
    <t>FGG</t>
  </si>
  <si>
    <t>P05556</t>
  </si>
  <si>
    <t>Integrin beta-1 OS=Homo sapiens OX=9606 GN=ITGB1</t>
  </si>
  <si>
    <t>ITGB1</t>
  </si>
  <si>
    <t>O15144</t>
  </si>
  <si>
    <t>Actin-related protein 2/3 complex subunit 2 OS=Homo sapiens OX=9606 GN=ARPC2</t>
  </si>
  <si>
    <t>ARPC2</t>
  </si>
  <si>
    <t>Q6ZTN6</t>
  </si>
  <si>
    <t>Ankyrin repeat domain-containing protein 13D OS=Homo sapiens OX=9606 GN=ANKRD13D</t>
  </si>
  <si>
    <t>ANKRD13D</t>
  </si>
  <si>
    <t>Q6YHK3</t>
  </si>
  <si>
    <t>CD109 antigen OS=Homo sapiens OX=9606 GN=CD109</t>
  </si>
  <si>
    <t>CD109</t>
  </si>
  <si>
    <t>Q6P4E1</t>
  </si>
  <si>
    <t>Protein CASC4 OS=Homo sapiens OX=9606 GN=CASC4</t>
  </si>
  <si>
    <t>CASC4</t>
  </si>
  <si>
    <t>P22897</t>
  </si>
  <si>
    <t>Macrophage mannose receptor 1 OS=Homo sapiens OX=9606 GN=MRC1</t>
  </si>
  <si>
    <t>MRC1</t>
  </si>
  <si>
    <t>A2RRP1</t>
  </si>
  <si>
    <t>Neuroblastoma-amplified sequence OS=Homo sapiens OX=9606 GN=NBAS</t>
  </si>
  <si>
    <t>NBAS</t>
  </si>
  <si>
    <t>P02763</t>
  </si>
  <si>
    <t>Alpha-1-acid glycoprotein 1 OS=Homo sapiens OX=9606 GN=ORM1</t>
  </si>
  <si>
    <t>ORM1</t>
  </si>
  <si>
    <t>Q9BX69</t>
  </si>
  <si>
    <t>Caspase recruitment domain-containing protein 6 OS=Homo sapiens OX=9606 GN=CARD6</t>
  </si>
  <si>
    <t>CARD6</t>
  </si>
  <si>
    <t>P01861</t>
  </si>
  <si>
    <t>Immunoglobulin heavy constant gamma 4 OS=Homo sapiens OX=9606 GN=IGHG4</t>
  </si>
  <si>
    <t>IGHG4</t>
  </si>
  <si>
    <t>P57076</t>
  </si>
  <si>
    <t>Cilia- and flagella-associated protein 298 OS=Homo sapiens OX=9606 GN=CFAP298</t>
  </si>
  <si>
    <t>CFAP298</t>
  </si>
  <si>
    <t>P20061</t>
  </si>
  <si>
    <t>Transcobalamin-1 OS=Homo sapiens OX=9606 GN=TCN1</t>
  </si>
  <si>
    <t>TCN1</t>
  </si>
  <si>
    <t>P31948</t>
  </si>
  <si>
    <t>Stress-induced-phosphoprotein 1 OS=Homo sapiens OX=9606 GN=STIP1</t>
  </si>
  <si>
    <t>STIP1</t>
  </si>
  <si>
    <t>Q2NL67</t>
  </si>
  <si>
    <t>Poly [ADP-ribose] polymerase 6 OS=Homo sapiens OX=9606 GN=PARP6</t>
  </si>
  <si>
    <t>PARP6</t>
  </si>
  <si>
    <t>P19971</t>
  </si>
  <si>
    <t>Thymidine phosphorylase OS=Homo sapiens OX=9606 GN=TYMP</t>
  </si>
  <si>
    <t>TYMP</t>
  </si>
  <si>
    <t>P62328</t>
  </si>
  <si>
    <t>Thymosin beta-4 OS=Homo sapiens OX=9606 GN=TMSB4X</t>
  </si>
  <si>
    <t>TMSB4X</t>
  </si>
  <si>
    <t>P20933</t>
  </si>
  <si>
    <t>N(4)-(beta-N-acetylglucosaminyl)-L-asparaginase OS=Homo sapiens OX=9606 GN=AGA</t>
  </si>
  <si>
    <t>AGA</t>
  </si>
  <si>
    <t>Q99879</t>
  </si>
  <si>
    <t>Histone H2B type 1-M OS=Homo sapiens OX=9606 GN=HIST1H2BM</t>
  </si>
  <si>
    <t>HIST1H2BM</t>
  </si>
  <si>
    <t>P08588</t>
  </si>
  <si>
    <t>Beta-1 adrenergic receptor OS=Homo sapiens OX=9606 GN=ADRB1</t>
  </si>
  <si>
    <t>ADRB1</t>
  </si>
  <si>
    <t>P18669</t>
  </si>
  <si>
    <t>Phosphoglycerate mutase 1 OS=Homo sapiens OX=9606 GN=PGAM1</t>
  </si>
  <si>
    <t>PGAM1</t>
  </si>
  <si>
    <t>P01031</t>
  </si>
  <si>
    <t>Complement C5 OS=Homo sapiens OX=9606 GN=C5</t>
  </si>
  <si>
    <t>C5</t>
  </si>
  <si>
    <t>O75339</t>
  </si>
  <si>
    <t>Cartilage intermediate layer protein 1 OS=Homo sapiens OX=9606 GN=CILP</t>
  </si>
  <si>
    <t>CILP</t>
  </si>
  <si>
    <t>P03951</t>
  </si>
  <si>
    <t>Coagulation factor XI OS=Homo sapiens OX=9606 GN=F11</t>
  </si>
  <si>
    <t>F11</t>
  </si>
  <si>
    <t>P37840</t>
  </si>
  <si>
    <t>Alpha-synuclein OS=Homo sapiens OX=9606 GN=SNCA</t>
  </si>
  <si>
    <t>SNCA</t>
  </si>
  <si>
    <t>Q9H497</t>
  </si>
  <si>
    <t>Torsin-3A OS=Homo sapiens OX=9606 GN=TOR3A</t>
  </si>
  <si>
    <t>TOR3A</t>
  </si>
  <si>
    <t>O60281</t>
  </si>
  <si>
    <t>Zinc finger protein 292 OS=Homo sapiens OX=9606 GN=ZNF292</t>
  </si>
  <si>
    <t>ZNF292</t>
  </si>
  <si>
    <t>Q93086</t>
  </si>
  <si>
    <t>P2X purinoceptor 5 OS=Homo sapiens OX=9606 GN=P2RX5</t>
  </si>
  <si>
    <t>P2RX5</t>
  </si>
  <si>
    <t>A0A075B6I0</t>
  </si>
  <si>
    <t>Immunoglobulin lambda variable 8-61 OS=Homo sapiens OX=9606 GN=IGLV8-61</t>
  </si>
  <si>
    <t>IGLV8-61</t>
  </si>
  <si>
    <t>Q9Y279</t>
  </si>
  <si>
    <t>V-set and immunoglobulin domain-containing protein 4 OS=Homo sapiens OX=9606 GN=VSIG4</t>
  </si>
  <si>
    <t>VSIG4</t>
  </si>
  <si>
    <t>Q02487</t>
  </si>
  <si>
    <t>Desmocollin-2 OS=Homo sapiens OX=9606 GN=DSC2</t>
  </si>
  <si>
    <t>DSC2</t>
  </si>
  <si>
    <t>P09486</t>
  </si>
  <si>
    <t>SPARC OS=Homo sapiens OX=9606 GN=SPARC</t>
  </si>
  <si>
    <t>SPARC</t>
  </si>
  <si>
    <t>P61916</t>
  </si>
  <si>
    <t>NPC intracellular cholesterol transporter 2 OS=Homo sapiens OX=9606 GN=NPC2</t>
  </si>
  <si>
    <t>NPC2</t>
  </si>
  <si>
    <t>P00915</t>
  </si>
  <si>
    <t>Carbonic anhydrase 1 OS=Homo sapiens OX=9606 GN=CA1</t>
  </si>
  <si>
    <t>CA1</t>
  </si>
  <si>
    <t>Q8N0V3</t>
  </si>
  <si>
    <t>"Putative ribosome-binding factor A, mitochondrial OS=Homo sapiens OX=9606 GN=RBFA"</t>
  </si>
  <si>
    <t>RBFA</t>
  </si>
  <si>
    <t>Q86VB7</t>
  </si>
  <si>
    <t>Scavenger receptor cysteine-rich type 1 protein M130 OS=Homo sapiens OX=9606 GN=CD163</t>
  </si>
  <si>
    <t>CD163</t>
  </si>
  <si>
    <t>P11717</t>
  </si>
  <si>
    <t>Cation-independent mannose-6-phosphate receptor OS=Homo sapiens OX=9606 GN=IGF2R</t>
  </si>
  <si>
    <t>IGF2R</t>
  </si>
  <si>
    <t>Q5D862</t>
  </si>
  <si>
    <t>Filaggrin-2 OS=Homo sapiens OX=9606 GN=FLG2</t>
  </si>
  <si>
    <t>FLG2</t>
  </si>
  <si>
    <t>Q6UY14</t>
  </si>
  <si>
    <t>ADAMTS-like protein 4 OS=Homo sapiens OX=9606 GN=ADAMTSL4</t>
  </si>
  <si>
    <t>ADAMTSL4</t>
  </si>
  <si>
    <t>P26992</t>
  </si>
  <si>
    <t>Ciliary neurotrophic factor receptor subunit alpha OS=Homo sapiens OX=9606 GN=CNTFR</t>
  </si>
  <si>
    <t>CNTFR</t>
  </si>
  <si>
    <t>P12883</t>
  </si>
  <si>
    <t>Myosin-7 OS=Homo sapiens OX=9606 GN=MYH7</t>
  </si>
  <si>
    <t>MYH7</t>
  </si>
  <si>
    <t>P11277</t>
  </si>
  <si>
    <t>"Spectrin beta chain, erythrocytic OS=Homo sapiens OX=9606 GN=SPTB"</t>
  </si>
  <si>
    <t>SPTB</t>
  </si>
  <si>
    <t>O75015</t>
  </si>
  <si>
    <t>Low affinity immunoglobulin gamma Fc region receptor III-B OS=Homo sapiens OX=9606 GN=FCGR3B</t>
  </si>
  <si>
    <t>FCGR3B</t>
  </si>
  <si>
    <t>P08311</t>
  </si>
  <si>
    <t>Cathepsin G OS=Homo sapiens OX=9606 GN=CTSG</t>
  </si>
  <si>
    <t>CTSG</t>
  </si>
  <si>
    <t>O95497</t>
  </si>
  <si>
    <t>Pantetheinase OS=Homo sapiens OX=9606 GN=VNN1</t>
  </si>
  <si>
    <t>VNN1</t>
  </si>
  <si>
    <t>O00116</t>
  </si>
  <si>
    <t>"Alkyldihydroxyacetonephosphate synthase, peroxisomal OS=Homo sapiens OX=9606 GN=AGPS"</t>
  </si>
  <si>
    <t>AGPS</t>
  </si>
  <si>
    <t>Q9UM47</t>
  </si>
  <si>
    <t>Neurogenic locus notch homolog protein 3 OS=Homo sapiens OX=9606 GN=NOTCH3</t>
  </si>
  <si>
    <t>NOTCH3</t>
  </si>
  <si>
    <t>P27930</t>
  </si>
  <si>
    <t>Interleukin-1 receptor type 2 OS=Homo sapiens OX=9606 GN=IL1R2</t>
  </si>
  <si>
    <t>IL1R2</t>
  </si>
  <si>
    <t>Q8IZF2</t>
  </si>
  <si>
    <t>Adhesion G protein-coupled receptor F5 OS=Homo sapiens OX=9606 GN=ADGRF5</t>
  </si>
  <si>
    <t>ADGRF5</t>
  </si>
  <si>
    <t>Q8NCR9</t>
  </si>
  <si>
    <t>Clarin-3 OS=Homo sapiens OX=9606 GN=CLRN3</t>
  </si>
  <si>
    <t>CLRN3</t>
  </si>
  <si>
    <t>Q9NX78</t>
  </si>
  <si>
    <t>Transmembrane protein 260 OS=Homo sapiens OX=9606 GN=TMEM260</t>
  </si>
  <si>
    <t>TMEM260</t>
  </si>
  <si>
    <t>P08581</t>
  </si>
  <si>
    <t>Hepatocyte growth factor receptor OS=Homo sapiens OX=9606 GN=MET</t>
  </si>
  <si>
    <t>MET</t>
  </si>
  <si>
    <t>P05109</t>
  </si>
  <si>
    <t>Protein S100-A8 OS=Homo sapiens OX=9606 GN=S100A8</t>
  </si>
  <si>
    <t>S100A8</t>
  </si>
  <si>
    <t>P04196</t>
  </si>
  <si>
    <t>Histidine-rich glycoprotein OS=Homo sapiens OX=9606 GN=HRG</t>
  </si>
  <si>
    <t>HRG</t>
  </si>
  <si>
    <t>P80108</t>
  </si>
  <si>
    <t>Phosphatidylinositol-glycan-specific phospholipase D OS=Homo sapiens OX=9606 GN=GPLD1</t>
  </si>
  <si>
    <t>GPLD1</t>
  </si>
  <si>
    <t>P13637</t>
  </si>
  <si>
    <t>Sodium/potassium-transporting ATPase subunit alpha-3 OS=Homo sapiens OX=9606 GN=ATP1A3</t>
  </si>
  <si>
    <t>ATP1A3</t>
  </si>
  <si>
    <t>P26038</t>
  </si>
  <si>
    <t>Moesin OS=Homo sapiens OX=9606 GN=MSN</t>
  </si>
  <si>
    <t>MSN</t>
  </si>
  <si>
    <t>Q07075</t>
  </si>
  <si>
    <t>Glutamyl aminopeptidase OS=Homo sapiens OX=9606 GN=ENPEP</t>
  </si>
  <si>
    <t>ENPEP</t>
  </si>
  <si>
    <t>Q9UGM5</t>
  </si>
  <si>
    <t>Fetuin-B OS=Homo sapiens OX=9606 GN=FETUB</t>
  </si>
  <si>
    <t>FETUB</t>
  </si>
  <si>
    <t>Q4L180</t>
  </si>
  <si>
    <t>Filamin A-interacting protein 1-like OS=Homo sapiens OX=9606 GN=FILIP1L</t>
  </si>
  <si>
    <t>FILIP1L</t>
  </si>
  <si>
    <t>Q02985</t>
  </si>
  <si>
    <t>Complement factor H-related protein 3 OS=Homo sapiens OX=9606 GN=CFHR3</t>
  </si>
  <si>
    <t>CFHR3</t>
  </si>
  <si>
    <t>P05062</t>
  </si>
  <si>
    <t>Fructose-bisphosphate aldolase B OS=Homo sapiens OX=9606 GN=ALDOB</t>
  </si>
  <si>
    <t>ALDOB</t>
  </si>
  <si>
    <t>P51530</t>
  </si>
  <si>
    <t>DNA replication ATP-dependent helicase/nuclease DNA2 OS=Homo sapiens OX=9606 GN=DNA2</t>
  </si>
  <si>
    <t>DNA2</t>
  </si>
  <si>
    <t>P17066</t>
  </si>
  <si>
    <t>Heat shock 70 kDa protein 6 OS=Homo sapiens OX=9606 GN=HSPA6</t>
  </si>
  <si>
    <t>HSPA6</t>
  </si>
  <si>
    <t>P02675</t>
  </si>
  <si>
    <t>Fibrinogen beta chain OS=Homo sapiens OX=9606 GN=FGB</t>
  </si>
  <si>
    <t>FGB</t>
  </si>
  <si>
    <t>P10619</t>
  </si>
  <si>
    <t>Lysosomal protective protein OS=Homo sapiens OX=9606 GN=CTSA</t>
  </si>
  <si>
    <t>CTSA</t>
  </si>
  <si>
    <t>Q16627</t>
  </si>
  <si>
    <t>C-C motif chemokine 14 OS=Homo sapiens OX=9606 GN=CCL14</t>
  </si>
  <si>
    <t>CCL14</t>
  </si>
  <si>
    <t>Q5VX52</t>
  </si>
  <si>
    <t>Spermatogenesis-associated protein 1 OS=Homo sapiens OX=9606 GN=SPATA1</t>
  </si>
  <si>
    <t>SPATA1</t>
  </si>
  <si>
    <t>P13489</t>
  </si>
  <si>
    <t>Ribonuclease inhibitor OS=Homo sapiens OX=9606 GN=RNH1</t>
  </si>
  <si>
    <t>RNH1</t>
  </si>
  <si>
    <t>Q13867</t>
  </si>
  <si>
    <t>Bleomycin hydrolase OS=Homo sapiens OX=9606 GN=BLMH</t>
  </si>
  <si>
    <t>BLMH</t>
  </si>
  <si>
    <t>P19823</t>
  </si>
  <si>
    <t>Inter-alpha-trypsin inhibitor heavy chain H2 OS=Homo sapiens OX=9606 GN=ITIH2</t>
  </si>
  <si>
    <t>ITIH2</t>
  </si>
  <si>
    <t>P19447</t>
  </si>
  <si>
    <t>General transcription and DNA repair factor IIH helicase subunit XPB OS=Homo sapiens OX=9606 GN=ERCC3</t>
  </si>
  <si>
    <t>ERCC3</t>
  </si>
  <si>
    <t>P02741</t>
  </si>
  <si>
    <t>C-reactive protein OS=Homo sapiens OX=9606 GN=CRP</t>
  </si>
  <si>
    <t>CRP</t>
  </si>
  <si>
    <t>Q6ZS86</t>
  </si>
  <si>
    <t>Putative glycerol kinase 5 OS=Homo sapiens OX=9606 GN=GK5</t>
  </si>
  <si>
    <t>GK5</t>
  </si>
  <si>
    <t>P10646</t>
  </si>
  <si>
    <t>Tissue factor pathway inhibitor OS=Homo sapiens OX=9606 GN=TFPI</t>
  </si>
  <si>
    <t>TFPI</t>
  </si>
  <si>
    <t>Q86X29</t>
  </si>
  <si>
    <t>Lipolysis-stimulated lipoprotein receptor OS=Homo sapiens OX=9606 GN=LSR</t>
  </si>
  <si>
    <t>LSR</t>
  </si>
  <si>
    <t>Q5JWF2</t>
  </si>
  <si>
    <t>Guanine nucleotide-binding protein G(s) subunit alpha isoforms XLas OS=Homo sapiens OX=9606 GN=GNAS</t>
  </si>
  <si>
    <t>GNAS</t>
  </si>
  <si>
    <t>Q99972</t>
  </si>
  <si>
    <t>Myocilin OS=Homo sapiens OX=9606 GN=MYOC</t>
  </si>
  <si>
    <t>MYOC</t>
  </si>
  <si>
    <t>P14618</t>
  </si>
  <si>
    <t>Pyruvate kinase PKM OS=Homo sapiens OX=9606 GN=PKM</t>
  </si>
  <si>
    <t>PKM</t>
  </si>
  <si>
    <t>P10599</t>
  </si>
  <si>
    <t>Thioredoxin OS=Homo sapiens OX=9606 GN=TXN</t>
  </si>
  <si>
    <t>TXN</t>
  </si>
  <si>
    <t>P13805</t>
  </si>
  <si>
    <t>"Troponin T, slow skeletal muscle OS=Homo sapiens OX=9606 GN=TNNT1"</t>
  </si>
  <si>
    <t>TNNT1</t>
  </si>
  <si>
    <t>A6NI79</t>
  </si>
  <si>
    <t>Coiled-coil domain-containing protein 69 OS=Homo sapiens OX=9606 GN=CCDC69</t>
  </si>
  <si>
    <t>CCDC69</t>
  </si>
  <si>
    <t>P49642</t>
  </si>
  <si>
    <t>DNA primase small subunit OS=Homo sapiens OX=9606 GN=PRIM1</t>
  </si>
  <si>
    <t>PRIM1</t>
  </si>
  <si>
    <t>P08572</t>
  </si>
  <si>
    <t>Collagen alpha-2(IV) chain OS=Homo sapiens OX=9606 GN=COL4A2</t>
  </si>
  <si>
    <t>COL4A2</t>
  </si>
  <si>
    <t>Q96A32</t>
  </si>
  <si>
    <t>"Myosin regulatory light chain 2, skeletal muscle isoform OS=Homo sapiens OX=9606 GN=MYLPF"</t>
  </si>
  <si>
    <t>MYLPF</t>
  </si>
  <si>
    <t>Q8TER0</t>
  </si>
  <si>
    <t>"Sushi, nidogen and EGF-like domain-containing protein 1 OS=Homo sapiens OX=9606 GN=SNED1"</t>
  </si>
  <si>
    <t>SNED1</t>
  </si>
  <si>
    <t>Q9NY15</t>
  </si>
  <si>
    <t>Stabilin-1 OS=Homo sapiens OX=9606 GN=STAB1</t>
  </si>
  <si>
    <t>STAB1</t>
  </si>
  <si>
    <t>P22352</t>
  </si>
  <si>
    <t>Glutathione peroxidase 3 OS=Homo sapiens OX=9606 GN=GPX3</t>
  </si>
  <si>
    <t>GPX3</t>
  </si>
  <si>
    <t>Q86YT6</t>
  </si>
  <si>
    <t>E3 ubiquitin-protein ligase MIB1 OS=Homo sapiens OX=9606 GN=MIB1</t>
  </si>
  <si>
    <t>MIB1</t>
  </si>
  <si>
    <t>P22105</t>
  </si>
  <si>
    <t>Tenascin-X OS=Homo sapiens OX=9606 GN=TNXB</t>
  </si>
  <si>
    <t>TNXB</t>
  </si>
  <si>
    <t>Q96S96</t>
  </si>
  <si>
    <t>Phosphatidylethanolamine-binding protein 4 OS=Homo sapiens OX=9606 GN=PEBP4</t>
  </si>
  <si>
    <t>PEBP4</t>
  </si>
  <si>
    <t>Q86VH2</t>
  </si>
  <si>
    <t>Kinesin-like protein KIF27 OS=Homo sapiens OX=9606 GN=KIF27</t>
  </si>
  <si>
    <t>KIF27</t>
  </si>
  <si>
    <t>P05997</t>
  </si>
  <si>
    <t>Collagen alpha-2(V) chain OS=Homo sapiens OX=9606 GN=COL5A2</t>
  </si>
  <si>
    <t>COL5A2</t>
  </si>
  <si>
    <t>P02647</t>
  </si>
  <si>
    <t>Apolipoprotein A-I OS=Homo sapiens OX=9606 GN=APOA1</t>
  </si>
  <si>
    <t>APOA1</t>
  </si>
  <si>
    <t>Q9H8L6</t>
  </si>
  <si>
    <t>Multimerin-2 OS=Homo sapiens OX=9606 GN=MMRN2</t>
  </si>
  <si>
    <t>MMRN2</t>
  </si>
  <si>
    <t>P06681</t>
  </si>
  <si>
    <t>Complement C2 OS=Homo sapiens OX=9606 GN=C2</t>
  </si>
  <si>
    <t>C2</t>
  </si>
  <si>
    <t>Q5VZL5</t>
  </si>
  <si>
    <t>Zinc finger MYM-type protein 4 OS=Homo sapiens OX=9606 GN=ZMYM4</t>
  </si>
  <si>
    <t>ZMYM4</t>
  </si>
  <si>
    <t>Q6UWS5</t>
  </si>
  <si>
    <t>"Protein PET117 homolog, mitochondrial OS=Homo sapiens OX=9606 GN=PET117"</t>
  </si>
  <si>
    <t>PET117</t>
  </si>
  <si>
    <t>Q96Q89</t>
  </si>
  <si>
    <t>Kinesin-like protein KIF20B OS=Homo sapiens OX=9606 GN=KIF20B</t>
  </si>
  <si>
    <t>KIF20B</t>
  </si>
  <si>
    <t>P28066</t>
  </si>
  <si>
    <t>Proteasome subunit alpha type-5 OS=Homo sapiens OX=9606 GN=PSMA5</t>
  </si>
  <si>
    <t>PSMA5</t>
  </si>
  <si>
    <t>P06276</t>
  </si>
  <si>
    <t>Cholinesterase OS=Homo sapiens OX=9606 GN=BCHE</t>
  </si>
  <si>
    <t>BCHE</t>
  </si>
  <si>
    <t>P07451</t>
  </si>
  <si>
    <t>Carbonic anhydrase 3 OS=Homo sapiens OX=9606 GN=CA3</t>
  </si>
  <si>
    <t>CA3</t>
  </si>
  <si>
    <t>P11142</t>
  </si>
  <si>
    <t>Heat shock cognate 71 kDa protein OS=Homo sapiens OX=9606 GN=HSPA8</t>
  </si>
  <si>
    <t>HSPA8</t>
  </si>
  <si>
    <t>Q9Y5F3</t>
  </si>
  <si>
    <t>Protocadherin beta-1 OS=Homo sapiens OX=9606 GN=PCDHB1</t>
  </si>
  <si>
    <t>PCDHB1</t>
  </si>
  <si>
    <t>Q9NZD4</t>
  </si>
  <si>
    <t>Alpha-hemoglobin-stabilizing protein OS=Homo sapiens OX=9606 GN=AHSP</t>
  </si>
  <si>
    <t>AHSP</t>
  </si>
  <si>
    <t>P03950</t>
  </si>
  <si>
    <t>Angiogenin OS=Homo sapiens OX=9606 GN=ANG</t>
  </si>
  <si>
    <t>ANG</t>
  </si>
  <si>
    <t>P07942</t>
  </si>
  <si>
    <t>Laminin subunit beta-1 OS=Homo sapiens OX=9606 GN=LAMB1</t>
  </si>
  <si>
    <t>LAMB1</t>
  </si>
  <si>
    <t>Q9BY67</t>
  </si>
  <si>
    <t>Cell adhesion molecule 1 OS=Homo sapiens OX=9606 GN=CADM1</t>
  </si>
  <si>
    <t>CADM1</t>
  </si>
  <si>
    <t>Q9Y252</t>
  </si>
  <si>
    <t>E3 ubiquitin-protein ligase RNF6 OS=Homo sapiens OX=9606 GN=RNF6</t>
  </si>
  <si>
    <t>RNF6</t>
  </si>
  <si>
    <t>P04179</t>
  </si>
  <si>
    <t>"Superoxide dismutase [Mn], mitochondrial OS=Homo sapiens OX=9606 GN=SOD2"</t>
  </si>
  <si>
    <t>SOD2</t>
  </si>
  <si>
    <t>Q9BWP8</t>
  </si>
  <si>
    <t>Collectin-11 OS=Homo sapiens OX=9606 GN=COLEC11</t>
  </si>
  <si>
    <t>COLEC11</t>
  </si>
  <si>
    <t>Q9Y4R8</t>
  </si>
  <si>
    <t>Telomere length regulation protein TEL2 homolog OS=Homo sapiens OX=9606 GN=TELO2</t>
  </si>
  <si>
    <t>TELO2</t>
  </si>
  <si>
    <t>Q13790</t>
  </si>
  <si>
    <t>Apolipoprotein F OS=Homo sapiens OX=9606 GN=APOF</t>
  </si>
  <si>
    <t>APOF</t>
  </si>
  <si>
    <t>Q9UBP4</t>
  </si>
  <si>
    <t>Dickkopf-related protein 3 OS=Homo sapiens OX=9606 GN=DKK3</t>
  </si>
  <si>
    <t>DKK3</t>
  </si>
  <si>
    <t>O75882</t>
  </si>
  <si>
    <t>Attractin OS=Homo sapiens OX=9606 GN=ATRN</t>
  </si>
  <si>
    <t>ATRN</t>
  </si>
  <si>
    <t>O95980</t>
  </si>
  <si>
    <t>Reversion-inducing cysteine-rich protein with Kazal motifs OS=Homo sapiens OX=9606 GN=RECK</t>
  </si>
  <si>
    <t>RECK</t>
  </si>
  <si>
    <t>Q8NBJ4</t>
  </si>
  <si>
    <t>Golgi membrane protein 1 OS=Homo sapiens OX=9606 GN=GOLM1</t>
  </si>
  <si>
    <t>GOLM1</t>
  </si>
  <si>
    <t>P07357</t>
  </si>
  <si>
    <t>Complement component C8 alpha chain OS=Homo sapiens OX=9606 GN=C8A</t>
  </si>
  <si>
    <t>C8A</t>
  </si>
  <si>
    <t>P07225</t>
  </si>
  <si>
    <t>Vitamin K-dependent protein S OS=Homo sapiens OX=9606 GN=PROS1</t>
  </si>
  <si>
    <t>PROS1</t>
  </si>
  <si>
    <t>Q9UIB8</t>
  </si>
  <si>
    <t>SLAM family member 5 OS=Homo sapiens OX=9606 GN=CD84</t>
  </si>
  <si>
    <t>CD84</t>
  </si>
  <si>
    <t>Q02952</t>
  </si>
  <si>
    <t>A-kinase anchor protein 12 OS=Homo sapiens OX=9606 GN=AKAP12</t>
  </si>
  <si>
    <t>AKAP12</t>
  </si>
  <si>
    <t>P17936</t>
  </si>
  <si>
    <t>Insulin-like growth factor-binding protein 3 OS=Homo sapiens OX=9606 GN=IGFBP3</t>
  </si>
  <si>
    <t>IGFBP3</t>
  </si>
  <si>
    <t>Q96RD9</t>
  </si>
  <si>
    <t>Fc receptor-like protein 5 OS=Homo sapiens OX=9606 GN=FCRL5</t>
  </si>
  <si>
    <t>FCRL5</t>
  </si>
  <si>
    <t>Q9UBW8</t>
  </si>
  <si>
    <t>COP9 signalosome complex subunit 7a OS=Homo sapiens OX=9606 GN=COPS7A</t>
  </si>
  <si>
    <t>COPS7A</t>
  </si>
  <si>
    <t>Q16270</t>
  </si>
  <si>
    <t>Insulin-like growth factor-binding protein 7 OS=Homo sapiens OX=9606 GN=IGFBP7</t>
  </si>
  <si>
    <t>IGFBP7</t>
  </si>
  <si>
    <t>Q9BXR6</t>
  </si>
  <si>
    <t>Complement factor H-related protein 5 OS=Homo sapiens OX=9606 GN=CFHR5</t>
  </si>
  <si>
    <t>CFHR5</t>
  </si>
  <si>
    <t>P29622</t>
  </si>
  <si>
    <t>Kallistatin OS=Homo sapiens OX=9606 GN=SERPINA4</t>
  </si>
  <si>
    <t>SERPINA4</t>
  </si>
  <si>
    <t>Q92769</t>
  </si>
  <si>
    <t>Histone deacetylase 2 OS=Homo sapiens OX=9606 GN=HDAC2</t>
  </si>
  <si>
    <t>HDAC2</t>
  </si>
  <si>
    <t>P12955</t>
  </si>
  <si>
    <t>Xaa-Pro dipeptidase OS=Homo sapiens OX=9606 GN=PEPD</t>
  </si>
  <si>
    <t>PEPD</t>
  </si>
  <si>
    <t>Q96PV0</t>
  </si>
  <si>
    <t>Ras/Rap GTPase-activating protein SynGAP OS=Homo sapiens OX=9606 GN=SYNGAP1</t>
  </si>
  <si>
    <t>SYNGAP1</t>
  </si>
  <si>
    <t>P17181</t>
  </si>
  <si>
    <t>Interferon alpha/beta receptor 1 OS=Homo sapiens OX=9606 GN=IFNAR1</t>
  </si>
  <si>
    <t>IFNAR1</t>
  </si>
  <si>
    <t>P05976</t>
  </si>
  <si>
    <t>"Myosin light chain 1/3, skeletal muscle isoform OS=Homo sapiens OX=9606 GN=MYL1"</t>
  </si>
  <si>
    <t>MYL1</t>
  </si>
  <si>
    <t>Q6KC79</t>
  </si>
  <si>
    <t>Nipped-B-like protein OS=Homo sapiens OX=9606 GN=NIPBL</t>
  </si>
  <si>
    <t>NIPBL</t>
  </si>
  <si>
    <t>Q8N7Q3</t>
  </si>
  <si>
    <t>Zinc finger protein 676 OS=Homo sapiens OX=9606 GN=ZNF676</t>
  </si>
  <si>
    <t>ZNF676</t>
  </si>
  <si>
    <t>Q8WWZ8</t>
  </si>
  <si>
    <t>Oncoprotein-induced transcript 3 protein OS=Homo sapiens OX=9606 GN=OIT3</t>
  </si>
  <si>
    <t>OIT3</t>
  </si>
  <si>
    <t>P01705</t>
  </si>
  <si>
    <t>Immunoglobulin lambda variable 2-23 OS=Homo sapiens OX=9606 GN=IGLV2-23</t>
  </si>
  <si>
    <t>IGLV2-23</t>
  </si>
  <si>
    <t>Q9UBX1</t>
  </si>
  <si>
    <t>Cathepsin F OS=Homo sapiens OX=9606 GN=CTSF</t>
  </si>
  <si>
    <t>CTSF</t>
  </si>
  <si>
    <t>P05543</t>
  </si>
  <si>
    <t>Thyroxine-binding globulin OS=Homo sapiens OX=9606 GN=SERPINA7</t>
  </si>
  <si>
    <t>SERPINA7</t>
  </si>
  <si>
    <t>P02766</t>
  </si>
  <si>
    <t>Transthyretin OS=Homo sapiens OX=9606 GN=TTR</t>
  </si>
  <si>
    <t>TTR</t>
  </si>
  <si>
    <t>Q15848</t>
  </si>
  <si>
    <t>Adiponectin OS=Homo sapiens OX=9606 GN=ADIPOQ</t>
  </si>
  <si>
    <t>ADIPOQ</t>
  </si>
  <si>
    <t>P05089</t>
  </si>
  <si>
    <t>Arginase-1 OS=Homo sapiens OX=9606 GN=ARG1</t>
  </si>
  <si>
    <t>ARG1</t>
  </si>
  <si>
    <t>P01011</t>
  </si>
  <si>
    <t>Alpha-1-antichymotrypsin OS=Homo sapiens OX=9606 GN=SERPINA3</t>
  </si>
  <si>
    <t>SERPINA3</t>
  </si>
  <si>
    <t>Q7L2Z9</t>
  </si>
  <si>
    <t>Centromere protein Q OS=Homo sapiens OX=9606 GN=CENPQ</t>
  </si>
  <si>
    <t>CENPQ</t>
  </si>
  <si>
    <t>Q9NSV4</t>
  </si>
  <si>
    <t>Protein diaphanous homolog 3 OS=Homo sapiens OX=9606 GN=DIAPH3</t>
  </si>
  <si>
    <t>DIAPH3</t>
  </si>
  <si>
    <t>Q12884</t>
  </si>
  <si>
    <t>Prolyl endopeptidase FAP OS=Homo sapiens OX=9606 GN=FAP</t>
  </si>
  <si>
    <t>FAP</t>
  </si>
  <si>
    <t>Q9HC77</t>
  </si>
  <si>
    <t>Centromere protein J OS=Homo sapiens OX=9606 GN=CENPJ</t>
  </si>
  <si>
    <t>CENPJ</t>
  </si>
  <si>
    <t>A8K8P3</t>
  </si>
  <si>
    <t>Protein SFI1 homolog OS=Homo sapiens OX=9606 GN=SFI1</t>
  </si>
  <si>
    <t>SFI1</t>
  </si>
  <si>
    <t>P31150</t>
  </si>
  <si>
    <t>Rab GDP dissociation inhibitor alpha OS=Homo sapiens OX=9606 GN=GDI1</t>
  </si>
  <si>
    <t>GDI1</t>
  </si>
  <si>
    <t>P15144</t>
  </si>
  <si>
    <t>Aminopeptidase N OS=Homo sapiens OX=9606 GN=ANPEP</t>
  </si>
  <si>
    <t>ANPEP</t>
  </si>
  <si>
    <t>P58166</t>
  </si>
  <si>
    <t>Inhibin beta E chain OS=Homo sapiens OX=9606 GN=INHBE</t>
  </si>
  <si>
    <t>INHBE</t>
  </si>
  <si>
    <t>P00751</t>
  </si>
  <si>
    <t>Complement factor B OS=Homo sapiens OX=9606 GN=CFB</t>
  </si>
  <si>
    <t>CFB</t>
  </si>
  <si>
    <t>P0DOX8</t>
  </si>
  <si>
    <t>Immunoglobulin lambda-1 light chain OS=Homo sapiens OX=9606</t>
  </si>
  <si>
    <t>Q86TD4</t>
  </si>
  <si>
    <t>Sarcalumenin OS=Homo sapiens OX=9606 GN=SRL</t>
  </si>
  <si>
    <t>SRL</t>
  </si>
  <si>
    <t>P04083</t>
  </si>
  <si>
    <t>Annexin A1 OS=Homo sapiens OX=9606 GN=ANXA1</t>
  </si>
  <si>
    <t>ANXA1</t>
  </si>
  <si>
    <t>P12259</t>
  </si>
  <si>
    <t>Coagulation factor V OS=Homo sapiens OX=9606 GN=F5</t>
  </si>
  <si>
    <t>F5</t>
  </si>
  <si>
    <t>Q01668</t>
  </si>
  <si>
    <t>Voltage-dependent L-type calcium channel subunit alpha-1D OS=Homo sapiens OX=9606 GN=CACNA1D</t>
  </si>
  <si>
    <t>CACNA1D</t>
  </si>
  <si>
    <t>P02511</t>
  </si>
  <si>
    <t>Alpha-crystallin B chain OS=Homo sapiens OX=9606 GN=CRYAB</t>
  </si>
  <si>
    <t>CRYAB</t>
  </si>
  <si>
    <t>P36955</t>
  </si>
  <si>
    <t>Pigment epithelium-derived factor OS=Homo sapiens OX=9606 GN=SERPINF1</t>
  </si>
  <si>
    <t>SERPINF1</t>
  </si>
  <si>
    <t>Q99878</t>
  </si>
  <si>
    <t>Histone H2A type 1-J OS=Homo sapiens OX=9606 GN=HIST1H2AJ</t>
  </si>
  <si>
    <t>HIST1H2AJ</t>
  </si>
  <si>
    <t>Q99650</t>
  </si>
  <si>
    <t>Oncostatin-M-specific receptor subunit beta OS=Homo sapiens OX=9606 GN=OSMR</t>
  </si>
  <si>
    <t>OSMR</t>
  </si>
  <si>
    <t>Q86WN1</t>
  </si>
  <si>
    <t>F-BAR and double SH3 domains protein 1 OS=Homo sapiens OX=9606 GN=FCHSD1</t>
  </si>
  <si>
    <t>FCHSD1</t>
  </si>
  <si>
    <t>P35749</t>
  </si>
  <si>
    <t>Myosin-11 OS=Homo sapiens OX=9606 GN=MYH11</t>
  </si>
  <si>
    <t>MYH11</t>
  </si>
  <si>
    <t>P19021</t>
  </si>
  <si>
    <t>Peptidyl-glycine alpha-amidating monooxygenase OS=Homo sapiens OX=9606 GN=PAM</t>
  </si>
  <si>
    <t>PAM</t>
  </si>
  <si>
    <t>Q6WN34</t>
  </si>
  <si>
    <t>Chordin-like protein 2 OS=Homo sapiens OX=9606 GN=CHRDL2</t>
  </si>
  <si>
    <t>CHRDL2</t>
  </si>
  <si>
    <t>Q9UNN8</t>
  </si>
  <si>
    <t>Endothelial protein C receptor OS=Homo sapiens OX=9606 GN=PROCR</t>
  </si>
  <si>
    <t>PROCR</t>
  </si>
  <si>
    <t>P32004</t>
  </si>
  <si>
    <t>Neural cell adhesion molecule L1 OS=Homo sapiens OX=9606 GN=L1CAM</t>
  </si>
  <si>
    <t>L1CAM</t>
  </si>
  <si>
    <t>P10124</t>
  </si>
  <si>
    <t>Serglycin OS=Homo sapiens OX=9606 GN=SRGN</t>
  </si>
  <si>
    <t>SRGN</t>
  </si>
  <si>
    <t>P06727</t>
  </si>
  <si>
    <t>Apolipoprotein A-IV OS=Homo sapiens OX=9606 GN=APOA4</t>
  </si>
  <si>
    <t>APOA4</t>
  </si>
  <si>
    <t>P67936</t>
  </si>
  <si>
    <t>Tropomyosin alpha-4 chain OS=Homo sapiens OX=9606 GN=TPM4</t>
  </si>
  <si>
    <t>TPM4</t>
  </si>
  <si>
    <t>Q16822</t>
  </si>
  <si>
    <t>"Phosphoenolpyruvate carboxykinase [GTP], mitochondrial OS=Homo sapiens OX=9606 GN=PCK2"</t>
  </si>
  <si>
    <t>PCK2</t>
  </si>
  <si>
    <t>P29122</t>
  </si>
  <si>
    <t>Proprotein convertase subtilisin/kexin type 6 OS=Homo sapiens OX=9606 GN=PCSK6</t>
  </si>
  <si>
    <t>PCSK6</t>
  </si>
  <si>
    <t>O00410</t>
  </si>
  <si>
    <t>Importin-5 OS=Homo sapiens OX=9606 GN=IPO5</t>
  </si>
  <si>
    <t>IPO5</t>
  </si>
  <si>
    <t>P54764</t>
  </si>
  <si>
    <t>Ephrin type-A receptor 4 OS=Homo sapiens OX=9606 GN=EPHA4</t>
  </si>
  <si>
    <t>EPHA4</t>
  </si>
  <si>
    <t>A0A075B6H9</t>
  </si>
  <si>
    <t>Immunoglobulin lambda variable 4-69 OS=Homo sapiens OX=9606 GN=IGLV4-69</t>
  </si>
  <si>
    <t>IGLV4-69</t>
  </si>
  <si>
    <t>P62826</t>
  </si>
  <si>
    <t>GTP-binding nuclear protein Ran OS=Homo sapiens OX=9606 GN=RAN</t>
  </si>
  <si>
    <t>RAN</t>
  </si>
  <si>
    <t>Q16236</t>
  </si>
  <si>
    <t>Nuclear factor erythroid 2-related factor 2 OS=Homo sapiens OX=9606 GN=NFE2L2</t>
  </si>
  <si>
    <t>NFE2L2</t>
  </si>
  <si>
    <t>O43505</t>
  </si>
  <si>
    <t>"Beta-1,4-glucuronyltransferase 1 OS=Homo sapiens OX=9606 GN=B4GAT1"</t>
  </si>
  <si>
    <t>B4GAT1</t>
  </si>
  <si>
    <t>Q9P0L2</t>
  </si>
  <si>
    <t>Serine/threonine-protein kinase MARK1 OS=Homo sapiens OX=9606 GN=MARK1</t>
  </si>
  <si>
    <t>MARK1</t>
  </si>
  <si>
    <t>P01024</t>
  </si>
  <si>
    <t>Complement C3 OS=Homo sapiens OX=9606 GN=C3</t>
  </si>
  <si>
    <t>C3</t>
  </si>
  <si>
    <t>Q3SY84</t>
  </si>
  <si>
    <t>"Keratin, type II cytoskeletal 71 OS=Homo sapiens OX=9606 GN=KRT71"</t>
  </si>
  <si>
    <t>KRT71</t>
  </si>
  <si>
    <t>Q12768</t>
  </si>
  <si>
    <t>WASH complex subunit 5 OS=Homo sapiens OX=9606 GN=WASHC5</t>
  </si>
  <si>
    <t>WASHC5</t>
  </si>
  <si>
    <t>P40925</t>
  </si>
  <si>
    <t>"Malate dehydrogenase, cytoplasmic OS=Homo sapiens OX=9606 GN=MDH1"</t>
  </si>
  <si>
    <t>MDH1</t>
  </si>
  <si>
    <t>P30484</t>
  </si>
  <si>
    <t>"HLA class I histocompatibility antigen, B-46 alpha chain OS=Homo sapiens OX=9606 GN=HLA-B"</t>
  </si>
  <si>
    <t>HLA-B</t>
  </si>
  <si>
    <t>P0DP08</t>
  </si>
  <si>
    <t>Immunoglobulin heavy variable 4-38-2 OS=Homo sapiens OX=9606 GN=IGHV4-38-2</t>
  </si>
  <si>
    <t>IGHV4-38-2</t>
  </si>
  <si>
    <t>P30740</t>
  </si>
  <si>
    <t>Leukocyte elastase inhibitor OS=Homo sapiens OX=9606 GN=SERPINB1</t>
  </si>
  <si>
    <t>SERPINB1</t>
  </si>
  <si>
    <t>Q9NWH7</t>
  </si>
  <si>
    <t>Spermatogenesis-associated protein 6 OS=Homo sapiens OX=9606 GN=SPATA6</t>
  </si>
  <si>
    <t>SPATA6</t>
  </si>
  <si>
    <t>P48741</t>
  </si>
  <si>
    <t>Putative heat shock 70 kDa protein 7 OS=Homo sapiens OX=9606 GN=HSPA7</t>
  </si>
  <si>
    <t>HSPA7</t>
  </si>
  <si>
    <t>Q9H0A0</t>
  </si>
  <si>
    <t>RNA cytidine acetyltransferase OS=Homo sapiens OX=9606 GN=NAT10</t>
  </si>
  <si>
    <t>NAT10</t>
  </si>
  <si>
    <t>P08F94</t>
  </si>
  <si>
    <t>Fibrocystin OS=Homo sapiens OX=9606 GN=PKHD1</t>
  </si>
  <si>
    <t>PKHD1</t>
  </si>
  <si>
    <t>P16284</t>
  </si>
  <si>
    <t>Platelet endothelial cell adhesion molecule OS=Homo sapiens OX=9606 GN=PECAM1</t>
  </si>
  <si>
    <t>PECAM1</t>
  </si>
  <si>
    <t>Q9Y646</t>
  </si>
  <si>
    <t>Carboxypeptidase Q OS=Homo sapiens OX=9606 GN=CPQ</t>
  </si>
  <si>
    <t>CPQ</t>
  </si>
  <si>
    <t>P13645</t>
  </si>
  <si>
    <t>"Keratin, type I cytoskeletal 10 OS=Homo sapiens OX=9606 GN=KRT10"</t>
  </si>
  <si>
    <t>KRT10</t>
  </si>
  <si>
    <t>P0DP01</t>
  </si>
  <si>
    <t>Immunoglobulin heavy variable 1-8 OS=Homo sapiens OX=9606 GN=IGHV1-8</t>
  </si>
  <si>
    <t>IGHV1-8</t>
  </si>
  <si>
    <t>A0A0C4DH34</t>
  </si>
  <si>
    <t>Immunoglobulin heavy variable 4-28 OS=Homo sapiens OX=9606 GN=IGHV4-28</t>
  </si>
  <si>
    <t>IGHV4-28</t>
  </si>
  <si>
    <t>P08174</t>
  </si>
  <si>
    <t>Complement decay-accelerating factor OS=Homo sapiens OX=9606 GN=CD55</t>
  </si>
  <si>
    <t>CD55</t>
  </si>
  <si>
    <t>Q9Y5I2</t>
  </si>
  <si>
    <t>Protocadherin alpha-10 OS=Homo sapiens OX=9606 GN=PCDHA10</t>
  </si>
  <si>
    <t>PCDHA10</t>
  </si>
  <si>
    <t>P12035</t>
  </si>
  <si>
    <t>"Keratin, type II cytoskeletal 3 OS=Homo sapiens OX=9606 GN=KRT3"</t>
  </si>
  <si>
    <t>KRT3</t>
  </si>
  <si>
    <t>Q96A35</t>
  </si>
  <si>
    <t>"39S ribosomal protein L24, mitochondrial OS=Homo sapiens OX=9606 GN=MRPL24"</t>
  </si>
  <si>
    <t>MRPL24</t>
  </si>
  <si>
    <t>Q92823</t>
  </si>
  <si>
    <t>Neuronal cell adhesion molecule OS=Homo sapiens OX=9606 GN=NRCAM</t>
  </si>
  <si>
    <t>NRCAM</t>
  </si>
  <si>
    <t>Q7Z794</t>
  </si>
  <si>
    <t>"Keratin, type II cytoskeletal 1b OS=Homo sapiens OX=9606 GN=KRT77"</t>
  </si>
  <si>
    <t>KRT77</t>
  </si>
  <si>
    <t>P13984</t>
  </si>
  <si>
    <t>General transcription factor IIF subunit 2 OS=Homo sapiens OX=9606 GN=GTF2F2</t>
  </si>
  <si>
    <t>GTF2F2</t>
  </si>
  <si>
    <t>P31946</t>
  </si>
  <si>
    <t>14-3-3 protein beta/alpha OS=Homo sapiens OX=9606 GN=YWHAB</t>
  </si>
  <si>
    <t>YWHAB</t>
  </si>
  <si>
    <t>Q9NPH3</t>
  </si>
  <si>
    <t>Interleukin-1 receptor accessory protein OS=Homo sapiens OX=9606 GN=IL1RAP</t>
  </si>
  <si>
    <t>IL1RAP</t>
  </si>
  <si>
    <t>Q14574</t>
  </si>
  <si>
    <t>Desmocollin-3 OS=Homo sapiens OX=9606 GN=DSC3</t>
  </si>
  <si>
    <t>DSC3</t>
  </si>
  <si>
    <t>P26927</t>
  </si>
  <si>
    <t>Hepatocyte growth factor-like protein OS=Homo sapiens OX=9606 GN=MST1</t>
  </si>
  <si>
    <t>MST1</t>
  </si>
  <si>
    <t>O75144</t>
  </si>
  <si>
    <t>ICOS ligand OS=Homo sapiens OX=9606 GN=ICOSLG</t>
  </si>
  <si>
    <t>ICOSLG</t>
  </si>
  <si>
    <t>P61769</t>
  </si>
  <si>
    <t>Beta-2-microglobulin OS=Homo sapiens OX=9606 GN=B2M</t>
  </si>
  <si>
    <t>B2M</t>
  </si>
  <si>
    <t>Q9UKE5</t>
  </si>
  <si>
    <t>TRAF2 and NCK-interacting protein kinase OS=Homo sapiens OX=9606 GN=TNIK</t>
  </si>
  <si>
    <t>TNIK</t>
  </si>
  <si>
    <t>Q8NHU6</t>
  </si>
  <si>
    <t>Tudor domain-containing protein 7 OS=Homo sapiens OX=9606 GN=TDRD7</t>
  </si>
  <si>
    <t>TDRD7</t>
  </si>
  <si>
    <t>P07998</t>
  </si>
  <si>
    <t>Ribonuclease pancreatic OS=Homo sapiens OX=9606 GN=RNASE1</t>
  </si>
  <si>
    <t>RNASE1</t>
  </si>
  <si>
    <t>P24387</t>
  </si>
  <si>
    <t>Corticotropin-releasing factor-binding protein OS=Homo sapiens OX=9606 GN=CRHBP</t>
  </si>
  <si>
    <t>CRHBP</t>
  </si>
  <si>
    <t>P26232</t>
  </si>
  <si>
    <t>Catenin alpha-2 OS=Homo sapiens OX=9606 GN=CTNNA2</t>
  </si>
  <si>
    <t>CTNNA2</t>
  </si>
  <si>
    <t>Q12913</t>
  </si>
  <si>
    <t>Receptor-type tyrosine-protein phosphatase eta OS=Homo sapiens OX=9606 GN=PTPRJ</t>
  </si>
  <si>
    <t>PTPRJ</t>
  </si>
  <si>
    <t>P02794</t>
  </si>
  <si>
    <t>Ferritin heavy chain OS=Homo sapiens OX=9606 GN=FTH1</t>
  </si>
  <si>
    <t>FTH1</t>
  </si>
  <si>
    <t>P61981</t>
  </si>
  <si>
    <t>14-3-3 protein gamma OS=Homo sapiens OX=9606 GN=YWHAG</t>
  </si>
  <si>
    <t>YWHAG</t>
  </si>
  <si>
    <t>Q15431</t>
  </si>
  <si>
    <t>Synaptonemal complex protein 1 OS=Homo sapiens OX=9606 GN=SYCP1</t>
  </si>
  <si>
    <t>SYCP1</t>
  </si>
  <si>
    <t>Q9BTY2</t>
  </si>
  <si>
    <t>Plasma alpha-L-fucosidase OS=Homo sapiens OX=9606 GN=FUCA2</t>
  </si>
  <si>
    <t>FUCA2</t>
  </si>
  <si>
    <t>P02144</t>
  </si>
  <si>
    <t>Myoglobin OS=Homo sapiens OX=9606 GN=MB</t>
  </si>
  <si>
    <t>MB</t>
  </si>
  <si>
    <t>P13598</t>
  </si>
  <si>
    <t>Intercellular adhesion molecule 2 OS=Homo sapiens OX=9606 GN=ICAM2</t>
  </si>
  <si>
    <t>ICAM2</t>
  </si>
  <si>
    <t>Q8NGF0</t>
  </si>
  <si>
    <t>Olfactory receptor 52B6 OS=Homo sapiens OX=9606 GN=OR52B6</t>
  </si>
  <si>
    <t>OR52B6</t>
  </si>
  <si>
    <t>P13611</t>
  </si>
  <si>
    <t>Versican core protein OS=Homo sapiens OX=9606 GN=VCAN</t>
  </si>
  <si>
    <t>VCAN</t>
  </si>
  <si>
    <t>Q14697</t>
  </si>
  <si>
    <t>Neutral alpha-glucosidase AB OS=Homo sapiens OX=9606 GN=GANAB</t>
  </si>
  <si>
    <t>GANAB</t>
  </si>
  <si>
    <t>P08294</t>
  </si>
  <si>
    <t>Extracellular superoxide dismutase [Cu-Zn] OS=Homo sapiens OX=9606 GN=SOD3</t>
  </si>
  <si>
    <t>SOD3</t>
  </si>
  <si>
    <t>P12111</t>
  </si>
  <si>
    <t>Collagen alpha-3(VI) chain OS=Homo sapiens OX=9606 GN=COL6A3</t>
  </si>
  <si>
    <t>COL6A3</t>
  </si>
  <si>
    <t>Q8IUL8</t>
  </si>
  <si>
    <t>Cartilage intermediate layer protein 2 OS=Homo sapiens OX=9606 GN=CILP2</t>
  </si>
  <si>
    <t>CILP2</t>
  </si>
  <si>
    <t>Q5T890</t>
  </si>
  <si>
    <t>DNA excision repair protein ERCC-6-like 2 OS=Homo sapiens OX=9606 GN=ERCC6L2</t>
  </si>
  <si>
    <t>ERCC6L2</t>
  </si>
  <si>
    <t>O94985</t>
  </si>
  <si>
    <t>Calsyntenin-1 OS=Homo sapiens OX=9606 GN=CLSTN1</t>
  </si>
  <si>
    <t>CLSTN1</t>
  </si>
  <si>
    <t>Q9H299</t>
  </si>
  <si>
    <t>SH3 domain-binding glutamic acid-rich-like protein 3 OS=Homo sapiens OX=9606 GN=SH3BGRL3</t>
  </si>
  <si>
    <t>SH3BGRL3</t>
  </si>
  <si>
    <t>Q16610</t>
  </si>
  <si>
    <t>Extracellular matrix protein 1 OS=Homo sapiens OX=9606 GN=ECM1</t>
  </si>
  <si>
    <t>ECM1</t>
  </si>
  <si>
    <t>O75368</t>
  </si>
  <si>
    <t>SH3 domain-binding glutamic acid-rich-like protein OS=Homo sapiens OX=9606 GN=SH3BGRL</t>
  </si>
  <si>
    <t>SH3BGRL</t>
  </si>
  <si>
    <t>Q96N46</t>
  </si>
  <si>
    <t>Tetratricopeptide repeat protein 14 OS=Homo sapiens OX=9606 GN=TTC14</t>
  </si>
  <si>
    <t>TTC14</t>
  </si>
  <si>
    <t>Q9UBU8</t>
  </si>
  <si>
    <t>Mortality factor 4-like protein 1 OS=Homo sapiens OX=9606 GN=MORF4L1</t>
  </si>
  <si>
    <t>MORF4L1</t>
  </si>
  <si>
    <t>P30044</t>
  </si>
  <si>
    <t>"Peroxiredoxin-5, mitochondrial OS=Homo sapiens OX=9606 GN=PRDX5"</t>
  </si>
  <si>
    <t>PRDX5</t>
  </si>
  <si>
    <t>P02747</t>
  </si>
  <si>
    <t>Complement C1q subcomponent subunit C OS=Homo sapiens OX=9606 GN=C1QC</t>
  </si>
  <si>
    <t>C1QC</t>
  </si>
  <si>
    <t>P18065</t>
  </si>
  <si>
    <t>Insulin-like growth factor-binding protein 2 OS=Homo sapiens OX=9606 GN=IGFBP2</t>
  </si>
  <si>
    <t>IGFBP2</t>
  </si>
  <si>
    <t>Q86UN3</t>
  </si>
  <si>
    <t>Reticulon-4 receptor-like 2 OS=Homo sapiens OX=9606 GN=RTN4RL2</t>
  </si>
  <si>
    <t>RTN4RL2</t>
  </si>
  <si>
    <t>P58107</t>
  </si>
  <si>
    <t>Epiplakin OS=Homo sapiens OX=9606 GN=EPPK1</t>
  </si>
  <si>
    <t>EPPK1</t>
  </si>
  <si>
    <t>Q13029</t>
  </si>
  <si>
    <t>PR domain zinc finger protein 2 OS=Homo sapiens OX=9606 GN=PRDM2</t>
  </si>
  <si>
    <t>PRDM2</t>
  </si>
  <si>
    <t>P04075</t>
  </si>
  <si>
    <t>Fructose-bisphosphate aldolase A OS=Homo sapiens OX=9606 GN=ALDOA</t>
  </si>
  <si>
    <t>ALDOA</t>
  </si>
  <si>
    <t>P02743</t>
  </si>
  <si>
    <t>Serum amyloid P-component OS=Homo sapiens OX=9606 GN=APCS</t>
  </si>
  <si>
    <t>APCS</t>
  </si>
  <si>
    <t>P49913</t>
  </si>
  <si>
    <t>Cathelicidin antimicrobial peptide OS=Homo sapiens OX=9606 GN=CAMP</t>
  </si>
  <si>
    <t>CAMP</t>
  </si>
  <si>
    <t>Q9H1D0</t>
  </si>
  <si>
    <t>Transient receptor potential cation channel subfamily V member 6 OS=Homo sapiens OX=9606 GN=TRPV6</t>
  </si>
  <si>
    <t>TRPV6</t>
  </si>
  <si>
    <t>O14967</t>
  </si>
  <si>
    <t>Calmegin OS=Homo sapiens OX=9606 GN=CLGN</t>
  </si>
  <si>
    <t>CLGN</t>
  </si>
  <si>
    <t>P0DP25</t>
  </si>
  <si>
    <t>Calmodulin-3 OS=Homo sapiens OX=9606 GN=CALM3</t>
  </si>
  <si>
    <t>CALM3</t>
  </si>
  <si>
    <t>Q86XD8</t>
  </si>
  <si>
    <t>AN1-type zinc finger protein 4 OS=Homo sapiens OX=9606 GN=ZFAND4</t>
  </si>
  <si>
    <t>ZFAND4</t>
  </si>
  <si>
    <t>P02533</t>
  </si>
  <si>
    <t>"Keratin, type I cytoskeletal 14 OS=Homo sapiens OX=9606 GN=KRT14"</t>
  </si>
  <si>
    <t>KRT14</t>
  </si>
  <si>
    <t>Q3ZCW2</t>
  </si>
  <si>
    <t>Galectin-related protein OS=Homo sapiens OX=9606 GN=LGALSL</t>
  </si>
  <si>
    <t>LGALSL</t>
  </si>
  <si>
    <t>O95678</t>
  </si>
  <si>
    <t>"Keratin, type II cytoskeletal 75 OS=Homo sapiens OX=9606 GN=KRT75"</t>
  </si>
  <si>
    <t>KRT75</t>
  </si>
  <si>
    <t>Q08554</t>
  </si>
  <si>
    <t>Desmocollin-1 OS=Homo sapiens OX=9606 GN=DSC1</t>
  </si>
  <si>
    <t>DSC1</t>
  </si>
  <si>
    <t>Q6EMK4</t>
  </si>
  <si>
    <t>Vasorin OS=Homo sapiens OX=9606 GN=VASN</t>
  </si>
  <si>
    <t>VASN</t>
  </si>
  <si>
    <t>Q96DG6</t>
  </si>
  <si>
    <t>Carboxymethylenebutenolidase homolog OS=Homo sapiens OX=9606 GN=CMBL</t>
  </si>
  <si>
    <t>CMBL</t>
  </si>
  <si>
    <t>P23528</t>
  </si>
  <si>
    <t>Cofilin-1 OS=Homo sapiens OX=9606 GN=CFL1</t>
  </si>
  <si>
    <t>CFL1</t>
  </si>
  <si>
    <t>P45378</t>
  </si>
  <si>
    <t>"Troponin T, fast skeletal muscle OS=Homo sapiens OX=9606 GN=TNNT3"</t>
  </si>
  <si>
    <t>TNNT3</t>
  </si>
  <si>
    <t>Q7LFL8</t>
  </si>
  <si>
    <t>CXXC-type zinc finger protein 5 OS=Homo sapiens OX=9606 GN=CXXC5</t>
  </si>
  <si>
    <t>CXXC5</t>
  </si>
  <si>
    <t>Q02763</t>
  </si>
  <si>
    <t>Angiopoietin-1 receptor OS=Homo sapiens OX=9606 GN=TEK</t>
  </si>
  <si>
    <t>TEK</t>
  </si>
  <si>
    <t>Q9Y6Q1</t>
  </si>
  <si>
    <t>Calpain-6 OS=Homo sapiens OX=9606 GN=CAPN6</t>
  </si>
  <si>
    <t>CAPN6</t>
  </si>
  <si>
    <t>P19256</t>
  </si>
  <si>
    <t>Lymphocyte function-associated antigen 3 OS=Homo sapiens OX=9606 GN=CD58</t>
  </si>
  <si>
    <t>CD58</t>
  </si>
  <si>
    <t>P02654</t>
  </si>
  <si>
    <t>Apolipoprotein C-I OS=Homo sapiens OX=9606 GN=APOC1</t>
  </si>
  <si>
    <t>APOC1</t>
  </si>
  <si>
    <t>Q9BQR3</t>
  </si>
  <si>
    <t>Serine protease 27 OS=Homo sapiens OX=9606 GN=PRSS27</t>
  </si>
  <si>
    <t>PRSS27</t>
  </si>
  <si>
    <t>P00568</t>
  </si>
  <si>
    <t>Adenylate kinase isoenzyme 1 OS=Homo sapiens OX=9606 GN=AK1</t>
  </si>
  <si>
    <t>AK1</t>
  </si>
  <si>
    <t>P17661</t>
  </si>
  <si>
    <t>Desmin OS=Homo sapiens OX=9606 GN=DES</t>
  </si>
  <si>
    <t>DES</t>
  </si>
  <si>
    <t>O43866</t>
  </si>
  <si>
    <t>CD5 antigen-like OS=Homo sapiens OX=9606 GN=CD5L</t>
  </si>
  <si>
    <t>CD5L</t>
  </si>
  <si>
    <t>Q8IXL6</t>
  </si>
  <si>
    <t>Extracellular serine/threonine protein kinase FAM20C OS=Homo sapiens OX=9606 GN=FAM20C</t>
  </si>
  <si>
    <t>FAM20C</t>
  </si>
  <si>
    <t>Q07283</t>
  </si>
  <si>
    <t>Trichohyalin OS=Homo sapiens OX=9606 GN=TCHH</t>
  </si>
  <si>
    <t>TCHH</t>
  </si>
  <si>
    <t>Q14525</t>
  </si>
  <si>
    <t>"Keratin, type I cuticular Ha3-II OS=Homo sapiens OX=9606 GN=KRT33B"</t>
  </si>
  <si>
    <t>KRT33B</t>
  </si>
  <si>
    <t>Q16851</t>
  </si>
  <si>
    <t>UTP--glucose-1-phosphate uridylyltransferase OS=Homo sapiens OX=9606 GN=UGP2</t>
  </si>
  <si>
    <t>UGP2</t>
  </si>
  <si>
    <t>Q15166</t>
  </si>
  <si>
    <t>Serum paraoxonase/lactonase 3 OS=Homo sapiens OX=9606 GN=PON3</t>
  </si>
  <si>
    <t>PON3</t>
  </si>
  <si>
    <t>P02655</t>
  </si>
  <si>
    <t>Apolipoprotein C-II OS=Homo sapiens OX=9606 GN=APOC2</t>
  </si>
  <si>
    <t>APOC2</t>
  </si>
  <si>
    <t>P25311</t>
  </si>
  <si>
    <t>Zinc-alpha-2-glycoprotein OS=Homo sapiens OX=9606 GN=AZGP1</t>
  </si>
  <si>
    <t>AZGP1</t>
  </si>
  <si>
    <t>P05362</t>
  </si>
  <si>
    <t>Intercellular adhesion molecule 1 OS=Homo sapiens OX=9606 GN=ICAM1</t>
  </si>
  <si>
    <t>ICAM1</t>
  </si>
  <si>
    <t>Q9BXU3</t>
  </si>
  <si>
    <t>Testis-expressed protein 13A OS=Homo sapiens OX=9606 GN=TEX13A</t>
  </si>
  <si>
    <t>TEX13A</t>
  </si>
  <si>
    <t>O95613</t>
  </si>
  <si>
    <t>Pericentrin OS=Homo sapiens OX=9606 GN=PCNT</t>
  </si>
  <si>
    <t>PCNT</t>
  </si>
  <si>
    <t>P07327</t>
  </si>
  <si>
    <t>Alcohol dehydrogenase 1A OS=Homo sapiens OX=9606 GN=ADH1A</t>
  </si>
  <si>
    <t>ADH1A</t>
  </si>
  <si>
    <t>P06850</t>
  </si>
  <si>
    <t>Corticoliberin OS=Homo sapiens OX=9606 GN=CRH</t>
  </si>
  <si>
    <t>CRH</t>
  </si>
  <si>
    <t>O43709</t>
  </si>
  <si>
    <t>Probable 18S rRNA (guanine-N(7))-methyltransferase OS=Homo sapiens OX=9606 GN=BUD23</t>
  </si>
  <si>
    <t>BUD23</t>
  </si>
  <si>
    <t>Q5H8A3</t>
  </si>
  <si>
    <t>Neuromedin-S OS=Homo sapiens OX=9606 GN=NMS</t>
  </si>
  <si>
    <t>NMS</t>
  </si>
  <si>
    <t>O60279</t>
  </si>
  <si>
    <t>Sushi domain-containing protein 5 OS=Homo sapiens OX=9606 GN=SUSD5</t>
  </si>
  <si>
    <t>SUSD5</t>
  </si>
  <si>
    <t>P18428</t>
  </si>
  <si>
    <t>Lipopolysaccharide-binding protein OS=Homo sapiens OX=9606 GN=LBP</t>
  </si>
  <si>
    <t>LBP</t>
  </si>
  <si>
    <t>P20930</t>
  </si>
  <si>
    <t>Filaggrin OS=Homo sapiens OX=9606 GN=FLG</t>
  </si>
  <si>
    <t>FLG</t>
  </si>
  <si>
    <t>Q86W24</t>
  </si>
  <si>
    <t>"NACHT, LRR and PYD domains-containing protein 14 OS=Homo sapiens OX=9606 GN=NLRP14"</t>
  </si>
  <si>
    <t>NLRP14</t>
  </si>
  <si>
    <t>Q08188</t>
  </si>
  <si>
    <t>Protein-glutamine gamma-glutamyltransferase E OS=Homo sapiens OX=9606 GN=TGM3</t>
  </si>
  <si>
    <t>TGM3</t>
  </si>
  <si>
    <t>P07858</t>
  </si>
  <si>
    <t>Cathepsin B OS=Homo sapiens OX=9606 GN=CTSB</t>
  </si>
  <si>
    <t>CTSB</t>
  </si>
  <si>
    <t>Q6UX71</t>
  </si>
  <si>
    <t>Plexin domain-containing protein 2 OS=Homo sapiens OX=9606 GN=PLXDC2</t>
  </si>
  <si>
    <t>PLXDC2</t>
  </si>
  <si>
    <t>P52565</t>
  </si>
  <si>
    <t>Rho GDP-dissociation inhibitor 1 OS=Homo sapiens OX=9606 GN=ARHGDIA</t>
  </si>
  <si>
    <t>ARHGDIA</t>
  </si>
  <si>
    <t>O95561</t>
  </si>
  <si>
    <t>Uncharacterized protein C1orf105 OS=Homo sapiens OX=9606 GN=C1orf105</t>
  </si>
  <si>
    <t>C1orf105</t>
  </si>
  <si>
    <t>Q9NZJ4</t>
  </si>
  <si>
    <t>Sacsin OS=Homo sapiens OX=9606 GN=SACS</t>
  </si>
  <si>
    <t>SACS</t>
  </si>
  <si>
    <t>Q9HBR0</t>
  </si>
  <si>
    <t>Putative sodium-coupled neutral amino acid transporter 10 OS=Homo sapiens OX=9606 GN=SLC38A10</t>
  </si>
  <si>
    <t>SLC38A10</t>
  </si>
  <si>
    <t>P08727</t>
  </si>
  <si>
    <t>"Keratin, type I cytoskeletal 19 OS=Homo sapiens OX=9606 GN=KRT19"</t>
  </si>
  <si>
    <t>KRT19</t>
  </si>
  <si>
    <t>Q9UIL4</t>
  </si>
  <si>
    <t>Kinesin-like protein KIF25 OS=Homo sapiens OX=9606 GN=KIF25</t>
  </si>
  <si>
    <t>KIF25</t>
  </si>
  <si>
    <t>P02768</t>
  </si>
  <si>
    <t>Serum albumin OS=Homo sapiens OX=9606 GN=ALB</t>
  </si>
  <si>
    <t>ALB</t>
  </si>
  <si>
    <t>P08519</t>
  </si>
  <si>
    <t>Apolipoprotein(a) OS=Homo sapiens OX=9606 GN=LPA</t>
  </si>
  <si>
    <t>LPA</t>
  </si>
  <si>
    <t>Q9NTU7</t>
  </si>
  <si>
    <t>Cerebellin-4 OS=Homo sapiens OX=9606 GN=CBLN4</t>
  </si>
  <si>
    <t>CBLN4</t>
  </si>
  <si>
    <t>Q9Y2G2</t>
  </si>
  <si>
    <t>Caspase recruitment domain-containing protein 8 OS=Homo sapiens OX=9606 GN=CARD8</t>
  </si>
  <si>
    <t>CARD8</t>
  </si>
  <si>
    <t>P26447</t>
  </si>
  <si>
    <t>Protein S100-A4 OS=Homo sapiens OX=9606 GN=S100A4</t>
  </si>
  <si>
    <t>S100A4</t>
  </si>
  <si>
    <t>O76074</t>
  </si>
  <si>
    <t>"cGMP-specific 3',5'-cyclic phosphodiesterase OS=Homo sapiens OX=9606 GN=PDE5A"</t>
  </si>
  <si>
    <t>PDE5A</t>
  </si>
  <si>
    <t>P07237</t>
  </si>
  <si>
    <t>Protein disulfide-isomerase OS=Homo sapiens OX=9606 GN=P4HB</t>
  </si>
  <si>
    <t>P4HB</t>
  </si>
  <si>
    <t>Q13131</t>
  </si>
  <si>
    <t>5'-AMP-activated protein kinase catalytic subunit alpha-1 OS=Homo sapiens OX=9606 GN=PRKAA1</t>
  </si>
  <si>
    <t>PRKAA1</t>
  </si>
  <si>
    <t>P01009</t>
  </si>
  <si>
    <t>Alpha-1-antitrypsin OS=Homo sapiens OX=9606 GN=SERPINA1</t>
  </si>
  <si>
    <t>SERPINA1</t>
  </si>
  <si>
    <t>Q15819</t>
  </si>
  <si>
    <t>Ubiquitin-conjugating enzyme E2 variant 2 OS=Homo sapiens OX=9606 GN=UBE2V2</t>
  </si>
  <si>
    <t>UBE2V2</t>
  </si>
  <si>
    <t>P69892</t>
  </si>
  <si>
    <t>Hemoglobin subunit gamma-2 OS=Homo sapiens OX=9606 GN=HBG2</t>
  </si>
  <si>
    <t>HBG2</t>
  </si>
  <si>
    <t>Q02818</t>
  </si>
  <si>
    <t>Nucleobindin-1 OS=Homo sapiens OX=9606 GN=NUCB1</t>
  </si>
  <si>
    <t>NUCB1</t>
  </si>
  <si>
    <t>Q5VWQ0</t>
  </si>
  <si>
    <t>Lysine-specific demethylase 9 OS=Homo sapiens OX=9606 GN=RSBN1</t>
  </si>
  <si>
    <t>RSBN1</t>
  </si>
  <si>
    <t>P08253</t>
  </si>
  <si>
    <t>72 kDa type IV collagenase OS=Homo sapiens OX=9606 GN=MMP2</t>
  </si>
  <si>
    <t>MMP2</t>
  </si>
  <si>
    <t>Q9NQ79</t>
  </si>
  <si>
    <t>Cartilage acidic protein 1 OS=Homo sapiens OX=9606 GN=CRTAC1</t>
  </si>
  <si>
    <t>CRTAC1</t>
  </si>
  <si>
    <t>P12830</t>
  </si>
  <si>
    <t>Cadherin-1 OS=Homo sapiens OX=9606 GN=CDH1</t>
  </si>
  <si>
    <t>CDH1</t>
  </si>
  <si>
    <t>P07195</t>
  </si>
  <si>
    <t>L-lactate dehydrogenase B chain OS=Homo sapiens OX=9606 GN=LDHB</t>
  </si>
  <si>
    <t>LDHB</t>
  </si>
  <si>
    <t>A0A075B6K0</t>
  </si>
  <si>
    <t>Immunoglobulin lambda variable 3-16 OS=Homo sapiens OX=9606 GN=IGLV3-16</t>
  </si>
  <si>
    <t>IGLV3-16</t>
  </si>
  <si>
    <t>P12814</t>
  </si>
  <si>
    <t>Alpha-actinin-1 OS=Homo sapiens OX=9606 GN=ACTN1</t>
  </si>
  <si>
    <t>ACTN1</t>
  </si>
  <si>
    <t>P52701</t>
  </si>
  <si>
    <t>DNA mismatch repair protein Msh6 OS=Homo sapiens OX=9606 GN=MSH6</t>
  </si>
  <si>
    <t>MSH6</t>
  </si>
  <si>
    <t>P07307</t>
  </si>
  <si>
    <t>Asialoglycoprotein receptor 2 OS=Homo sapiens OX=9606 GN=ASGR2</t>
  </si>
  <si>
    <t>ASGR2</t>
  </si>
  <si>
    <t>Q86SQ4</t>
  </si>
  <si>
    <t>Adhesion G-protein coupled receptor G6 OS=Homo sapiens OX=9606 GN=ADGRG6</t>
  </si>
  <si>
    <t>ADGRG6</t>
  </si>
  <si>
    <t>P0DOY3</t>
  </si>
  <si>
    <t>Immunoglobulin lambda constant 3 OS=Homo sapiens OX=9606 GN=IGLC3</t>
  </si>
  <si>
    <t>IGLC3</t>
  </si>
  <si>
    <t>P60709</t>
  </si>
  <si>
    <t>"Actin, cytoplasmic 1 OS=Homo sapiens OX=9606 GN=ACTB"</t>
  </si>
  <si>
    <t>ACTB</t>
  </si>
  <si>
    <t>P24593</t>
  </si>
  <si>
    <t>Insulin-like growth factor-binding protein 5 OS=Homo sapiens OX=9606 GN=IGFBP5</t>
  </si>
  <si>
    <t>IGFBP5</t>
  </si>
  <si>
    <t>P23526</t>
  </si>
  <si>
    <t>Adenosylhomocysteinase OS=Homo sapiens OX=9606 GN=AHCY</t>
  </si>
  <si>
    <t>AHCY</t>
  </si>
  <si>
    <t>A0A075B6I4</t>
  </si>
  <si>
    <t>Immunoglobulin lambda variable 10-54 OS=Homo sapiens OX=9606 GN=IGLV10-54</t>
  </si>
  <si>
    <t>IGLV10-54</t>
  </si>
  <si>
    <t>Q96EV2</t>
  </si>
  <si>
    <t>RNA-binding protein 33 OS=Homo sapiens OX=9606 GN=RBM33</t>
  </si>
  <si>
    <t>RBM33</t>
  </si>
  <si>
    <t>P02730</t>
  </si>
  <si>
    <t>Band 3 anion transport protein OS=Homo sapiens OX=9606 GN=SLC4A1</t>
  </si>
  <si>
    <t>SLC4A1</t>
  </si>
  <si>
    <t>Q6ZUS5</t>
  </si>
  <si>
    <t>Coiled-coil domain-containing protein 121 OS=Homo sapiens OX=9606 GN=CCDC121</t>
  </si>
  <si>
    <t>CCDC121</t>
  </si>
  <si>
    <t>Q8NCA9</t>
  </si>
  <si>
    <t>Zinc finger protein 784 OS=Homo sapiens OX=9606 GN=ZNF784</t>
  </si>
  <si>
    <t>ZNF784</t>
  </si>
  <si>
    <t>Q76LX8</t>
  </si>
  <si>
    <t>A disintegrin and metalloproteinase with thrombospondin motifs 13 OS=Homo sapiens OX=9606 GN=ADAMTS13</t>
  </si>
  <si>
    <t>ADAMTS13</t>
  </si>
  <si>
    <t>Q96IY4</t>
  </si>
  <si>
    <t>Carboxypeptidase B2 OS=Homo sapiens OX=9606 GN=CPB2</t>
  </si>
  <si>
    <t>CPB2</t>
  </si>
  <si>
    <t>P61366</t>
  </si>
  <si>
    <t>Osteocrin OS=Homo sapiens OX=9606 GN=OSTN</t>
  </si>
  <si>
    <t>OSTN</t>
  </si>
  <si>
    <t>P25774</t>
  </si>
  <si>
    <t>Cathepsin S OS=Homo sapiens OX=9606 GN=CTSS</t>
  </si>
  <si>
    <t>CTSS</t>
  </si>
  <si>
    <t>P41222</t>
  </si>
  <si>
    <t>Prostaglandin-H2 D-isomerase OS=Homo sapiens OX=9606 GN=PTGDS</t>
  </si>
  <si>
    <t>PTGDS</t>
  </si>
  <si>
    <t>P15924</t>
  </si>
  <si>
    <t>Desmoplakin OS=Homo sapiens OX=9606 GN=DSP</t>
  </si>
  <si>
    <t>DSP</t>
  </si>
  <si>
    <t>Q8WVV4</t>
  </si>
  <si>
    <t>Protein POF1B OS=Homo sapiens OX=9606 GN=POF1B</t>
  </si>
  <si>
    <t>POF1B</t>
  </si>
  <si>
    <t>P68366</t>
  </si>
  <si>
    <t>Tubulin alpha-4A chain OS=Homo sapiens OX=9606 GN=TUBA4A</t>
  </si>
  <si>
    <t>TUBA4A</t>
  </si>
  <si>
    <t>O60911</t>
  </si>
  <si>
    <t>Cathepsin L2 OS=Homo sapiens OX=9606 GN=CTSV</t>
  </si>
  <si>
    <t>CTSV</t>
  </si>
  <si>
    <t>Q6KB66</t>
  </si>
  <si>
    <t>"Keratin, type II cytoskeletal 80 OS=Homo sapiens OX=9606 GN=KRT80"</t>
  </si>
  <si>
    <t>KRT80</t>
  </si>
  <si>
    <t>Q8NHY3</t>
  </si>
  <si>
    <t>GAS2-like protein 2 OS=Homo sapiens OX=9606 GN=GAS2L2</t>
  </si>
  <si>
    <t>GAS2L2</t>
  </si>
  <si>
    <t>P04114</t>
  </si>
  <si>
    <t>Apolipoprotein B-100 OS=Homo sapiens OX=9606 GN=APOB</t>
  </si>
  <si>
    <t>APOB</t>
  </si>
  <si>
    <t>Q16853</t>
  </si>
  <si>
    <t>Membrane primary amine oxidase OS=Homo sapiens OX=9606 GN=AOC3</t>
  </si>
  <si>
    <t>AOC3</t>
  </si>
  <si>
    <t>Q68DC2</t>
  </si>
  <si>
    <t>Ankyrin repeat and SAM domain-containing protein 6 OS=Homo sapiens OX=9606 GN=ANKS6</t>
  </si>
  <si>
    <t>ANKS6</t>
  </si>
  <si>
    <t>P08567</t>
  </si>
  <si>
    <t>Pleckstrin OS=Homo sapiens OX=9606 GN=PLEK</t>
  </si>
  <si>
    <t>PLEK</t>
  </si>
  <si>
    <t>Q2M1P5</t>
  </si>
  <si>
    <t>Kinesin-like protein KIF7 OS=Homo sapiens OX=9606 GN=KIF7</t>
  </si>
  <si>
    <t>KIF7</t>
  </si>
  <si>
    <t>Q9UBC0</t>
  </si>
  <si>
    <t>Hepatocyte nuclear factor 6 OS=Homo sapiens OX=9606 GN=ONECUT1</t>
  </si>
  <si>
    <t>ONECUT1</t>
  </si>
  <si>
    <t>P06576</t>
  </si>
  <si>
    <t>"ATP synthase subunit beta, mitochondrial OS=Homo sapiens OX=9606 GN=ATP5F1B"</t>
  </si>
  <si>
    <t>ATP5F1B</t>
  </si>
  <si>
    <t>Q9HDC9</t>
  </si>
  <si>
    <t>Adipocyte plasma membrane-associated protein OS=Homo sapiens OX=9606 GN=APMAP</t>
  </si>
  <si>
    <t>APMAP</t>
  </si>
  <si>
    <t>P08758</t>
  </si>
  <si>
    <t>Annexin A5 OS=Homo sapiens OX=9606 GN=ANXA5</t>
  </si>
  <si>
    <t>ANXA5</t>
  </si>
  <si>
    <t>Q8N1H7</t>
  </si>
  <si>
    <t>Protein SIX6OS1 OS=Homo sapiens OX=9606 GN=SIX6OS1</t>
  </si>
  <si>
    <t>SIX6OS1</t>
  </si>
  <si>
    <t>Q6UVK1</t>
  </si>
  <si>
    <t>Chondroitin sulfate proteoglycan 4 OS=Homo sapiens OX=9606 GN=CSPG4</t>
  </si>
  <si>
    <t>CSPG4</t>
  </si>
  <si>
    <t>P20742</t>
  </si>
  <si>
    <t>Pregnancy zone protein OS=Homo sapiens OX=9606 GN=PZP</t>
  </si>
  <si>
    <t>PZP</t>
  </si>
  <si>
    <t>Q10471</t>
  </si>
  <si>
    <t>Polypeptide N-acetylgalactosaminyltransferase 2 OS=Homo sapiens OX=9606 GN=GALNT2</t>
  </si>
  <si>
    <t>GALNT2</t>
  </si>
  <si>
    <t>Q00722</t>
  </si>
  <si>
    <t>"1-phosphatidylinositol 4,5-bisphosphate phosphodiesterase beta-2 OS=Homo sapiens OX=9606 GN=PLCB2"</t>
  </si>
  <si>
    <t>PLCB2</t>
  </si>
  <si>
    <t>P31431</t>
  </si>
  <si>
    <t>Syndecan-4 OS=Homo sapiens OX=9606 GN=SDC4</t>
  </si>
  <si>
    <t>SDC4</t>
  </si>
  <si>
    <t>P01042</t>
  </si>
  <si>
    <t>Kininogen-1 OS=Homo sapiens OX=9606 GN=KNG1</t>
  </si>
  <si>
    <t>KNG1</t>
  </si>
  <si>
    <t>Q9NP72</t>
  </si>
  <si>
    <t>Ras-related protein Rab-18 OS=Homo sapiens OX=9606 GN=RAB18</t>
  </si>
  <si>
    <t>RAB18</t>
  </si>
  <si>
    <t>Q8N436</t>
  </si>
  <si>
    <t>Inactive carboxypeptidase-like protein X2 OS=Homo sapiens OX=9606 GN=CPXM2</t>
  </si>
  <si>
    <t>CPXM2</t>
  </si>
  <si>
    <t>O15031</t>
  </si>
  <si>
    <t>Plexin-B2 OS=Homo sapiens OX=9606 GN=PLXNB2</t>
  </si>
  <si>
    <t>PLXNB2</t>
  </si>
  <si>
    <t>Q8WZ42</t>
  </si>
  <si>
    <t>Titin OS=Homo sapiens OX=9606 GN=TTN</t>
  </si>
  <si>
    <t>TTN</t>
  </si>
  <si>
    <t>Q9NY97</t>
  </si>
  <si>
    <t>"N-acetyllactosaminide beta-1,3-N-acetylglucosaminyltransferase 2 OS=Homo sapiens OX=9606 GN=B3GNT2"</t>
  </si>
  <si>
    <t>B3GNT2</t>
  </si>
  <si>
    <t>Q15404</t>
  </si>
  <si>
    <t>Ras suppressor protein 1 OS=Homo sapiens OX=9606 GN=RSU1</t>
  </si>
  <si>
    <t>RSU1</t>
  </si>
  <si>
    <t>Q96C19</t>
  </si>
  <si>
    <t>EF-hand domain-containing protein D2 OS=Homo sapiens OX=9606 GN=EFHD2</t>
  </si>
  <si>
    <t>EFHD2</t>
  </si>
  <si>
    <t>P31944</t>
  </si>
  <si>
    <t>Caspase-14 OS=Homo sapiens OX=9606 GN=CASP14</t>
  </si>
  <si>
    <t>CASP14</t>
  </si>
  <si>
    <t>P01860</t>
  </si>
  <si>
    <t>Immunoglobulin heavy constant gamma 3 OS=Homo sapiens OX=9606 GN=IGHG3</t>
  </si>
  <si>
    <t>IGHG3</t>
  </si>
  <si>
    <t>Q96PY6</t>
  </si>
  <si>
    <t>Serine/threonine-protein kinase Nek1 OS=Homo sapiens OX=9606 GN=NEK1</t>
  </si>
  <si>
    <t>NEK1</t>
  </si>
  <si>
    <t>P09172</t>
  </si>
  <si>
    <t>Dopamine beta-hydroxylase OS=Homo sapiens OX=9606 GN=DBH</t>
  </si>
  <si>
    <t>DBH</t>
  </si>
  <si>
    <t>P06753</t>
  </si>
  <si>
    <t>Tropomyosin alpha-3 chain OS=Homo sapiens OX=9606 GN=TPM3</t>
  </si>
  <si>
    <t>TPM3</t>
  </si>
  <si>
    <t>Q8WWA0</t>
  </si>
  <si>
    <t>Intelectin-1 OS=Homo sapiens OX=9606 GN=ITLN1</t>
  </si>
  <si>
    <t>ITLN1</t>
  </si>
  <si>
    <t>Q8N149</t>
  </si>
  <si>
    <t>Leukocyte immunoglobulin-like receptor subfamily A member 2 OS=Homo sapiens OX=9606 GN=LILRA2</t>
  </si>
  <si>
    <t>LILRA2</t>
  </si>
  <si>
    <t>Q92496</t>
  </si>
  <si>
    <t>Complement factor H-related protein 4 OS=Homo sapiens OX=9606 GN=CFHR4</t>
  </si>
  <si>
    <t>CFHR4</t>
  </si>
  <si>
    <t>P02810</t>
  </si>
  <si>
    <t>Salivary acidic proline-rich phosphoprotein 1/2 OS=Homo sapiens OX=9606 GN=PRH1</t>
  </si>
  <si>
    <t>PRH1</t>
  </si>
  <si>
    <t>Q3B7T1</t>
  </si>
  <si>
    <t>Erythroid differentiation-related factor 1 OS=Homo sapiens OX=9606 GN=EDRF1</t>
  </si>
  <si>
    <t>EDRF1</t>
  </si>
  <si>
    <t>Q15485</t>
  </si>
  <si>
    <t>Ficolin-2 OS=Homo sapiens OX=9606 GN=FCN2</t>
  </si>
  <si>
    <t>FCN2</t>
  </si>
  <si>
    <t>Q99708</t>
  </si>
  <si>
    <t>DNA endonuclease RBBP8 OS=Homo sapiens OX=9606 GN=RBBP8</t>
  </si>
  <si>
    <t>RBBP8</t>
  </si>
  <si>
    <t>P04264</t>
  </si>
  <si>
    <t>"Keratin, type II cytoskeletal 1 OS=Homo sapiens OX=9606 GN=KRT1"</t>
  </si>
  <si>
    <t>KRT1</t>
  </si>
  <si>
    <t>Q6Q788</t>
  </si>
  <si>
    <t>Apolipoprotein A-V OS=Homo sapiens OX=9606 GN=APOA5</t>
  </si>
  <si>
    <t>APOA5</t>
  </si>
  <si>
    <t>P24592</t>
  </si>
  <si>
    <t>Insulin-like growth factor-binding protein 6 OS=Homo sapiens OX=9606 GN=IGFBP6</t>
  </si>
  <si>
    <t>IGFBP6</t>
  </si>
  <si>
    <t>P12429</t>
  </si>
  <si>
    <t>Annexin A3 OS=Homo sapiens OX=9606 GN=ANXA3</t>
  </si>
  <si>
    <t>ANXA3</t>
  </si>
  <si>
    <t>Q9BY64</t>
  </si>
  <si>
    <t>UDP-glucuronosyltransferase 2B28 OS=Homo sapiens OX=9606 GN=UGT2B28</t>
  </si>
  <si>
    <t>UGT2B28</t>
  </si>
  <si>
    <t>Q14520</t>
  </si>
  <si>
    <t>Hyaluronan-binding protein 2 OS=Homo sapiens OX=9606 GN=HABP2</t>
  </si>
  <si>
    <t>HABP2</t>
  </si>
  <si>
    <t>Q92820</t>
  </si>
  <si>
    <t>Gamma-glutamyl hydrolase OS=Homo sapiens OX=9606 GN=GGH</t>
  </si>
  <si>
    <t>GGH</t>
  </si>
  <si>
    <t>Q9UKX2</t>
  </si>
  <si>
    <t>Myosin-2 OS=Homo sapiens OX=9606 GN=MYH2</t>
  </si>
  <si>
    <t>MYH2</t>
  </si>
  <si>
    <t>P07686</t>
  </si>
  <si>
    <t>Beta-hexosaminidase subunit beta OS=Homo sapiens OX=9606 GN=HEXB</t>
  </si>
  <si>
    <t>HEXB</t>
  </si>
  <si>
    <t>P35590</t>
  </si>
  <si>
    <t>Tyrosine-protein kinase receptor Tie-1 OS=Homo sapiens OX=9606 GN=TIE1</t>
  </si>
  <si>
    <t>TIE1</t>
  </si>
  <si>
    <t>P08238</t>
  </si>
  <si>
    <t>Heat shock protein HSP 90-beta OS=Homo sapiens OX=9606 GN=HSP90AB1</t>
  </si>
  <si>
    <t>HSP90AB1</t>
  </si>
  <si>
    <t>Q01469</t>
  </si>
  <si>
    <t>Fatty acid-binding protein 5 OS=Homo sapiens OX=9606 GN=FABP5</t>
  </si>
  <si>
    <t>FABP5</t>
  </si>
  <si>
    <t>P0DP04</t>
  </si>
  <si>
    <t>Immunoglobulin heavy variable 3-43D OS=Homo sapiens OX=9606 GN=IGHV3-43D</t>
  </si>
  <si>
    <t>IGHV3-43D</t>
  </si>
  <si>
    <t>P13797</t>
  </si>
  <si>
    <t>Plastin-3 OS=Homo sapiens OX=9606 GN=PLS3</t>
  </si>
  <si>
    <t>PLS3</t>
  </si>
  <si>
    <t>Q4G0P3</t>
  </si>
  <si>
    <t>Hydrocephalus-inducing protein homolog OS=Homo sapiens OX=9606 GN=HYDIN</t>
  </si>
  <si>
    <t>HYDIN</t>
  </si>
  <si>
    <t>P63267</t>
  </si>
  <si>
    <t>"Actin, gamma-enteric smooth muscle OS=Homo sapiens OX=9606 GN=ACTG2"</t>
  </si>
  <si>
    <t>ACTG2</t>
  </si>
  <si>
    <t>Q86W92</t>
  </si>
  <si>
    <t>Liprin-beta-1 OS=Homo sapiens OX=9606 GN=PPFIBP1</t>
  </si>
  <si>
    <t>PPFIBP1</t>
  </si>
  <si>
    <t>Q9ULV0</t>
  </si>
  <si>
    <t>Unconventional myosin-Vb OS=Homo sapiens OX=9606 GN=MYO5B</t>
  </si>
  <si>
    <t>MYO5B</t>
  </si>
  <si>
    <t>P31930</t>
  </si>
  <si>
    <t>"Cytochrome b-c1 complex subunit 1, mitochondrial OS=Homo sapiens OX=9606 GN=UQCRC1"</t>
  </si>
  <si>
    <t>UQCRC1</t>
  </si>
  <si>
    <t>P02775</t>
  </si>
  <si>
    <t>Platelet basic protein OS=Homo sapiens OX=9606 GN=PPBP</t>
  </si>
  <si>
    <t>PPBP</t>
  </si>
  <si>
    <t>P30041</t>
  </si>
  <si>
    <t>Peroxiredoxin-6 OS=Homo sapiens OX=9606 GN=PRDX6</t>
  </si>
  <si>
    <t>PRDX6</t>
  </si>
  <si>
    <t>Q96GK7</t>
  </si>
  <si>
    <t>Fumarylacetoacetate hydrolase domain-containing protein 2A OS=Homo sapiens OX=9606 GN=FAHD2A</t>
  </si>
  <si>
    <t>FAHD2A</t>
  </si>
  <si>
    <t>P63104</t>
  </si>
  <si>
    <t>14-3-3 protein zeta/delta OS=Homo sapiens OX=9606 GN=YWHAZ</t>
  </si>
  <si>
    <t>YWHAZ</t>
  </si>
  <si>
    <t>Q9NPG3</t>
  </si>
  <si>
    <t>Ubinuclein-1 OS=Homo sapiens OX=9606 GN=UBN1</t>
  </si>
  <si>
    <t>UBN1</t>
  </si>
  <si>
    <t>Q9UQR0</t>
  </si>
  <si>
    <t>Sex comb on midleg-like protein 2 OS=Homo sapiens OX=9606 GN=SCML2</t>
  </si>
  <si>
    <t>SCML2</t>
  </si>
  <si>
    <t>Q8N1N4</t>
  </si>
  <si>
    <t>"Keratin, type II cytoskeletal 78 OS=Homo sapiens OX=9606 GN=KRT78"</t>
  </si>
  <si>
    <t>KRT78</t>
  </si>
  <si>
    <t>Q9BYE9</t>
  </si>
  <si>
    <t>Cadherin-related family member 2 OS=Homo sapiens OX=9606 GN=CDHR2</t>
  </si>
  <si>
    <t>CDHR2</t>
  </si>
  <si>
    <t>Q96L73</t>
  </si>
  <si>
    <t>"Histone-lysine N-methyltransferase, H3 lysine-36 and H4 lysine-20 specific OS=Homo sapiens OX=9606 GN=NSD1"</t>
  </si>
  <si>
    <t>NSD1</t>
  </si>
  <si>
    <t>P02649</t>
  </si>
  <si>
    <t>Apolipoprotein E OS=Homo sapiens OX=9606 GN=APOE</t>
  </si>
  <si>
    <t>APOE</t>
  </si>
  <si>
    <t>Q96KN2</t>
  </si>
  <si>
    <t>Beta-Ala-His dipeptidase OS=Homo sapiens OX=9606 GN=CNDP1</t>
  </si>
  <si>
    <t>CNDP1</t>
  </si>
  <si>
    <t>Q99798</t>
  </si>
  <si>
    <t>"Aconitate hydratase, mitochondrial OS=Homo sapiens OX=9606 GN=ACO2"</t>
  </si>
  <si>
    <t>ACO2</t>
  </si>
  <si>
    <t>P19338</t>
  </si>
  <si>
    <t>Nucleolin OS=Homo sapiens OX=9606 GN=NCL</t>
  </si>
  <si>
    <t>NCL</t>
  </si>
  <si>
    <t>P20618</t>
  </si>
  <si>
    <t>Proteasome subunit beta type-1 OS=Homo sapiens OX=9606 GN=PSMB1</t>
  </si>
  <si>
    <t>PSMB1</t>
  </si>
  <si>
    <t>P14550</t>
  </si>
  <si>
    <t>Alcohol dehydrogenase [NADP(+)] OS=Homo sapiens OX=9606 GN=AKR1A1</t>
  </si>
  <si>
    <t>AKR1A1</t>
  </si>
  <si>
    <t>Q6P179</t>
  </si>
  <si>
    <t>Endoplasmic reticulum aminopeptidase 2 OS=Homo sapiens OX=9606 GN=ERAP2</t>
  </si>
  <si>
    <t>ERAP2</t>
  </si>
  <si>
    <t>P02745</t>
  </si>
  <si>
    <t>Complement C1q subcomponent subunit A OS=Homo sapiens OX=9606 GN=C1QA</t>
  </si>
  <si>
    <t>C1QA</t>
  </si>
  <si>
    <t>P57105</t>
  </si>
  <si>
    <t>Synaptojanin-2-binding protein OS=Homo sapiens OX=9606 GN=SYNJ2BP</t>
  </si>
  <si>
    <t>SYNJ2BP</t>
  </si>
  <si>
    <t>P48735</t>
  </si>
  <si>
    <t>"Isocitrate dehydrogenase [NADP], mitochondrial OS=Homo sapiens OX=9606 GN=IDH2"</t>
  </si>
  <si>
    <t>IDH2</t>
  </si>
  <si>
    <t>P24043</t>
  </si>
  <si>
    <t>Laminin subunit alpha-2 OS=Homo sapiens OX=9606 GN=LAMA2</t>
  </si>
  <si>
    <t>LAMA2</t>
  </si>
  <si>
    <t>P02671</t>
  </si>
  <si>
    <t>Fibrinogen alpha chain OS=Homo sapiens OX=9606 GN=FGA</t>
  </si>
  <si>
    <t>FGA</t>
  </si>
  <si>
    <t>P23297</t>
  </si>
  <si>
    <t>Protein S100-A1 OS=Homo sapiens OX=9606 GN=S100A1</t>
  </si>
  <si>
    <t>S100A1</t>
  </si>
  <si>
    <t>P09972</t>
  </si>
  <si>
    <t>Fructose-bisphosphate aldolase C OS=Homo sapiens OX=9606 GN=ALDOC</t>
  </si>
  <si>
    <t>ALDOC</t>
  </si>
  <si>
    <t>P30447</t>
  </si>
  <si>
    <t>"HLA class I histocompatibility antigen, A-23 alpha chain OS=Homo sapiens OX=9606 GN=HLA-A"</t>
  </si>
  <si>
    <t>HLA-A</t>
  </si>
  <si>
    <t>O60296</t>
  </si>
  <si>
    <t>Trafficking kinesin-binding protein 2 OS=Homo sapiens OX=9606 GN=TRAK2</t>
  </si>
  <si>
    <t>TRAK2</t>
  </si>
  <si>
    <t>Q9P2K8</t>
  </si>
  <si>
    <t>eIF-2-alpha kinase GCN2 OS=Homo sapiens OX=9606 GN=EIF2AK4</t>
  </si>
  <si>
    <t>EIF2AK4</t>
  </si>
  <si>
    <t>P20062</t>
  </si>
  <si>
    <t>Transcobalamin-2 OS=Homo sapiens OX=9606 GN=TCN2</t>
  </si>
  <si>
    <t>TCN2</t>
  </si>
  <si>
    <t>Q8N142</t>
  </si>
  <si>
    <t>Adenylosuccinate synthetase isozyme 1 OS=Homo sapiens OX=9606 GN=ADSSL1</t>
  </si>
  <si>
    <t>ADSSL1</t>
  </si>
  <si>
    <t>P37837</t>
  </si>
  <si>
    <t>Transaldolase OS=Homo sapiens OX=9606 GN=TALDO1</t>
  </si>
  <si>
    <t>TALDO1</t>
  </si>
  <si>
    <t>Q4LDE5</t>
  </si>
  <si>
    <t>"Sushi, von Willebrand factor type A, EGF and pentraxin domain-containing protein 1 OS=Homo sapiens OX=9606 GN=SVEP1"</t>
  </si>
  <si>
    <t>SVEP1</t>
  </si>
  <si>
    <t>P25789</t>
  </si>
  <si>
    <t>Proteasome subunit alpha type-4 OS=Homo sapiens OX=9606 GN=PSMA4</t>
  </si>
  <si>
    <t>PSMA4</t>
  </si>
  <si>
    <t>P35908</t>
  </si>
  <si>
    <t>"Keratin, type II cytoskeletal 2 epidermal OS=Homo sapiens OX=9606 GN=KRT2"</t>
  </si>
  <si>
    <t>KRT2</t>
  </si>
  <si>
    <t>P06744</t>
  </si>
  <si>
    <t>Glucose-6-phosphate isomerase OS=Homo sapiens OX=9606 GN=GPI</t>
  </si>
  <si>
    <t>GPI</t>
  </si>
  <si>
    <t>P25788</t>
  </si>
  <si>
    <t>Proteasome subunit alpha type-3 OS=Homo sapiens OX=9606 GN=PSMA3</t>
  </si>
  <si>
    <t>PSMA3</t>
  </si>
  <si>
    <t>P27487</t>
  </si>
  <si>
    <t>Dipeptidyl peptidase 4 OS=Homo sapiens OX=9606 GN=DPP4</t>
  </si>
  <si>
    <t>DPP4</t>
  </si>
  <si>
    <t>P14625</t>
  </si>
  <si>
    <t>Endoplasmin OS=Homo sapiens OX=9606 GN=HSP90B1</t>
  </si>
  <si>
    <t>HSP90B1</t>
  </si>
  <si>
    <t>Q96JS3</t>
  </si>
  <si>
    <t>PiggyBac transposable element-derived protein 1 OS=Homo sapiens OX=9606 GN=PGBD1</t>
  </si>
  <si>
    <t>PGBD1</t>
  </si>
  <si>
    <t>Q9H6E5</t>
  </si>
  <si>
    <t>Speckle targeted PIP5K1A-regulated poly(A) polymerase OS=Homo sapiens OX=9606 GN=TUT1</t>
  </si>
  <si>
    <t>TUT1</t>
  </si>
  <si>
    <t>Q93073</t>
  </si>
  <si>
    <t>Selenocysteine insertion sequence-binding protein 2-like OS=Homo sapiens OX=9606 GN=SECISBP2L</t>
  </si>
  <si>
    <t>SECISBP2L</t>
  </si>
  <si>
    <t>Q9BY89</t>
  </si>
  <si>
    <t>Uncharacterized protein KIAA1671 OS=Homo sapiens OX=9606 GN=KIAA1671</t>
  </si>
  <si>
    <t>KIAA1671</t>
  </si>
  <si>
    <t>O00533</t>
  </si>
  <si>
    <t>Neural cell adhesion molecule L1-like protein OS=Homo sapiens OX=9606 GN=CHL1</t>
  </si>
  <si>
    <t>CHL1</t>
  </si>
  <si>
    <t>P05452</t>
  </si>
  <si>
    <t>Tetranectin OS=Homo sapiens OX=9606 GN=CLEC3B</t>
  </si>
  <si>
    <t>CLEC3B</t>
  </si>
  <si>
    <t>P51884</t>
  </si>
  <si>
    <t>Lumican OS=Homo sapiens OX=9606 GN=LUM</t>
  </si>
  <si>
    <t>LUM</t>
  </si>
  <si>
    <t>O43390</t>
  </si>
  <si>
    <t>Heterogeneous nuclear ribonucleoprotein R OS=Homo sapiens OX=9606 GN=HNRNPR</t>
  </si>
  <si>
    <t>HNRNPR</t>
  </si>
  <si>
    <t>Q16594</t>
  </si>
  <si>
    <t>Transcription initiation factor TFIID subunit 9 OS=Homo sapiens OX=9606 GN=TAF9</t>
  </si>
  <si>
    <t>TAF9</t>
  </si>
  <si>
    <t>Q9ULD2</t>
  </si>
  <si>
    <t>Microtubule-associated tumor suppressor 1 OS=Homo sapiens OX=9606 GN=MTUS1</t>
  </si>
  <si>
    <t>MTUS1</t>
  </si>
  <si>
    <t>Q9H4A9</t>
  </si>
  <si>
    <t>Dipeptidase 2 OS=Homo sapiens OX=9606 GN=DPEP2</t>
  </si>
  <si>
    <t>DPEP2</t>
  </si>
  <si>
    <t>P0DJI8</t>
  </si>
  <si>
    <t>Serum amyloid A-1 protein OS=Homo sapiens OX=9606 GN=SAA1</t>
  </si>
  <si>
    <t>SAA1</t>
  </si>
  <si>
    <t>Q8IWV7</t>
  </si>
  <si>
    <t>E3 ubiquitin-protein ligase UBR1 OS=Homo sapiens OX=9606 GN=UBR1</t>
  </si>
  <si>
    <t>UBR1</t>
  </si>
  <si>
    <t>P54578</t>
  </si>
  <si>
    <t>Ubiquitin carboxyl-terminal hydrolase 14 OS=Homo sapiens OX=9606 GN=USP14</t>
  </si>
  <si>
    <t>USP14</t>
  </si>
  <si>
    <t>P08603</t>
  </si>
  <si>
    <t>Complement factor H OS=Homo sapiens OX=9606 GN=CFH</t>
  </si>
  <si>
    <t>CFH</t>
  </si>
  <si>
    <t>P62937</t>
  </si>
  <si>
    <t>Peptidyl-prolyl cis-trans isomerase A OS=Homo sapiens OX=9606 GN=PPIA</t>
  </si>
  <si>
    <t>PPIA</t>
  </si>
  <si>
    <t>P40197</t>
  </si>
  <si>
    <t>Platelet glycoprotein V OS=Homo sapiens OX=9606 GN=GP5</t>
  </si>
  <si>
    <t>GP5</t>
  </si>
  <si>
    <t>P04278</t>
  </si>
  <si>
    <t>Sex hormone-binding globulin OS=Homo sapiens OX=9606 GN=SHBG</t>
  </si>
  <si>
    <t>SHBG</t>
  </si>
  <si>
    <t>Q7Z7M0</t>
  </si>
  <si>
    <t>Multiple epidermal growth factor-like domains protein 8 OS=Homo sapiens OX=9606 GN=MEGF8</t>
  </si>
  <si>
    <t>MEGF8</t>
  </si>
  <si>
    <t>Q8N3R9</t>
  </si>
  <si>
    <t>MAGUK p55 subfamily member 5 OS=Homo sapiens OX=9606 GN=MPP5</t>
  </si>
  <si>
    <t>MPP5</t>
  </si>
  <si>
    <t>Q9NPR2</t>
  </si>
  <si>
    <t>Semaphorin-4B OS=Homo sapiens OX=9606 GN=SEMA4B</t>
  </si>
  <si>
    <t>SEMA4B</t>
  </si>
  <si>
    <t>Q9BY43</t>
  </si>
  <si>
    <t>Charged multivesicular body protein 4a OS=Homo sapiens OX=9606 GN=CHMP4A</t>
  </si>
  <si>
    <t>CHMP4A</t>
  </si>
  <si>
    <t>P02786</t>
  </si>
  <si>
    <t>Transferrin receptor protein 1 OS=Homo sapiens OX=9606 GN=TFRC</t>
  </si>
  <si>
    <t>TFRC</t>
  </si>
  <si>
    <t>P08709</t>
  </si>
  <si>
    <t>Coagulation factor VII OS=Homo sapiens OX=9606 GN=F7</t>
  </si>
  <si>
    <t>F7</t>
  </si>
  <si>
    <t>P0C0L4</t>
  </si>
  <si>
    <t>Complement C4-A OS=Homo sapiens OX=9606 GN=C4A</t>
  </si>
  <si>
    <t>C4A</t>
  </si>
  <si>
    <t>Q92538</t>
  </si>
  <si>
    <t>Golgi-specific brefeldin A-resistance guanine nucleotide exchange factor 1 OS=Homo sapiens OX=9606 GN=GBF1</t>
  </si>
  <si>
    <t>GBF1</t>
  </si>
  <si>
    <t>P24821</t>
  </si>
  <si>
    <t>Tenascin OS=Homo sapiens OX=9606 GN=TNC</t>
  </si>
  <si>
    <t>TNC</t>
  </si>
  <si>
    <t>P04180</t>
  </si>
  <si>
    <t>Phosphatidylcholine-sterol acyltransferase OS=Homo sapiens OX=9606 GN=LCAT</t>
  </si>
  <si>
    <t>LCAT</t>
  </si>
  <si>
    <t>Q86UW7</t>
  </si>
  <si>
    <t>Calcium-dependent secretion activator 2 OS=Homo sapiens OX=9606 GN=CADPS2</t>
  </si>
  <si>
    <t>CADPS2</t>
  </si>
  <si>
    <t>P01112</t>
  </si>
  <si>
    <t>GTPase HRas OS=Homo sapiens OX=9606 GN=HRAS</t>
  </si>
  <si>
    <t>HRAS</t>
  </si>
  <si>
    <t>Q9UBQ6</t>
  </si>
  <si>
    <t>Exostosin-like 2 OS=Homo sapiens OX=9606 GN=EXTL2</t>
  </si>
  <si>
    <t>EXTL2</t>
  </si>
  <si>
    <t>Q9H8J5</t>
  </si>
  <si>
    <t>MANSC domain-containing protein 1 OS=Homo sapiens OX=9606 GN=MANSC1</t>
  </si>
  <si>
    <t>MANSC1</t>
  </si>
  <si>
    <t>Q9UBR2</t>
  </si>
  <si>
    <t>Cathepsin Z OS=Homo sapiens OX=9606 GN=CTSZ</t>
  </si>
  <si>
    <t>CTSZ</t>
  </si>
  <si>
    <t>Q9UPN3</t>
  </si>
  <si>
    <t>"Microtubule-actin cross-linking factor 1, isoforms 1/2/3/5 OS=Homo sapiens OX=9606 GN=MACF1"</t>
  </si>
  <si>
    <t>MACF1</t>
  </si>
  <si>
    <t>P55103</t>
  </si>
  <si>
    <t>Inhibin beta C chain OS=Homo sapiens OX=9606 GN=INHBC</t>
  </si>
  <si>
    <t>INHBC</t>
  </si>
  <si>
    <t>Q6P1L5</t>
  </si>
  <si>
    <t>Protein FAM117B OS=Homo sapiens OX=9606 GN=FAM117B</t>
  </si>
  <si>
    <t>FAM117B</t>
  </si>
  <si>
    <t>P04003</t>
  </si>
  <si>
    <t>C4b-binding protein alpha chain OS=Homo sapiens OX=9606 GN=C4BPA</t>
  </si>
  <si>
    <t>C4BPA</t>
  </si>
  <si>
    <t>A2NJV5</t>
  </si>
  <si>
    <t>Immunoglobulin kappa variable 2-29 OS=Homo sapiens OX=9606 GN=IGKV2-29</t>
  </si>
  <si>
    <t>IGKV2-29</t>
  </si>
  <si>
    <t>Q13740</t>
  </si>
  <si>
    <t>CD166 antigen OS=Homo sapiens OX=9606 GN=ALCAM</t>
  </si>
  <si>
    <t>ALCAM</t>
  </si>
  <si>
    <t>Q96GE4</t>
  </si>
  <si>
    <t>Centrosomal protein of 95 kDa OS=Homo sapiens OX=9606 GN=CEP95</t>
  </si>
  <si>
    <t>CEP95</t>
  </si>
  <si>
    <t>A0A0B4J1U7</t>
  </si>
  <si>
    <t>Immunoglobulin heavy variable 6-1 OS=Homo sapiens OX=9606 GN=IGHV6-1</t>
  </si>
  <si>
    <t>IGHV6-1</t>
  </si>
  <si>
    <t>P43251</t>
  </si>
  <si>
    <t>Biotinidase OS=Homo sapiens OX=9606 GN=BTD</t>
  </si>
  <si>
    <t>BTD</t>
  </si>
  <si>
    <t>P0C0L5</t>
  </si>
  <si>
    <t>Complement C4-B OS=Homo sapiens OX=9606 GN=C4B</t>
  </si>
  <si>
    <t>C4B</t>
  </si>
  <si>
    <t>P07359</t>
  </si>
  <si>
    <t>Platelet glycoprotein Ib alpha chain OS=Homo sapiens OX=9606 GN=GP1BA</t>
  </si>
  <si>
    <t>GP1BA</t>
  </si>
  <si>
    <t>P23470</t>
  </si>
  <si>
    <t>Receptor-type tyrosine-protein phosphatase gamma OS=Homo sapiens OX=9606 GN=PTPRG</t>
  </si>
  <si>
    <t>PTPRG</t>
  </si>
  <si>
    <t>P55290</t>
  </si>
  <si>
    <t>Cadherin-13 OS=Homo sapiens OX=9606 GN=CDH13</t>
  </si>
  <si>
    <t>CDH13</t>
  </si>
  <si>
    <t>P02750</t>
  </si>
  <si>
    <t>Leucine-rich alpha-2-glycoprotein OS=Homo sapiens OX=9606 GN=LRG1</t>
  </si>
  <si>
    <t>LRG1</t>
  </si>
  <si>
    <t>Q9HBB8</t>
  </si>
  <si>
    <t>Cadherin-related family member 5 OS=Homo sapiens OX=9606 GN=CDHR5</t>
  </si>
  <si>
    <t>CDHR5</t>
  </si>
  <si>
    <t>O14810</t>
  </si>
  <si>
    <t>Complexin-1 OS=Homo sapiens OX=9606 GN=CPLX1</t>
  </si>
  <si>
    <t>CPLX1</t>
  </si>
  <si>
    <t>Q4G0X9</t>
  </si>
  <si>
    <t>Coiled-coil domain-containing protein 40 OS=Homo sapiens OX=9606 GN=CCDC40</t>
  </si>
  <si>
    <t>CCDC40</t>
  </si>
  <si>
    <t>O15335</t>
  </si>
  <si>
    <t>Chondroadherin OS=Homo sapiens OX=9606 GN=CHAD</t>
  </si>
  <si>
    <t>CHAD</t>
  </si>
  <si>
    <t>Q6ZP01</t>
  </si>
  <si>
    <t>RNA-binding protein 44 OS=Homo sapiens OX=9606 GN=RBM44</t>
  </si>
  <si>
    <t>RBM44</t>
  </si>
  <si>
    <t>P02652</t>
  </si>
  <si>
    <t>Apolipoprotein A-II OS=Homo sapiens OX=9606 GN=APOA2</t>
  </si>
  <si>
    <t>APOA2</t>
  </si>
  <si>
    <t>P23025</t>
  </si>
  <si>
    <t>DNA repair protein complementing XP-A cells OS=Homo sapiens OX=9606 GN=XPA</t>
  </si>
  <si>
    <t>XPA</t>
  </si>
  <si>
    <t>P19022</t>
  </si>
  <si>
    <t>Cadherin-2 OS=Homo sapiens OX=9606 GN=CDH2</t>
  </si>
  <si>
    <t>CDH2</t>
  </si>
  <si>
    <t>Q75LS8</t>
  </si>
  <si>
    <t>Putative FK506-binding protein 9-like protein OS=Homo sapiens OX=9606 GN=FKBP9P1</t>
  </si>
  <si>
    <t>FKBP9P1</t>
  </si>
  <si>
    <t>Q8TE56</t>
  </si>
  <si>
    <t>A disintegrin and metalloproteinase with thrombospondin motifs 17 OS=Homo sapiens OX=9606 GN=ADAMTS17</t>
  </si>
  <si>
    <t>ADAMTS17</t>
  </si>
  <si>
    <t>P05090</t>
  </si>
  <si>
    <t>Apolipoprotein D OS=Homo sapiens OX=9606 GN=APOD</t>
  </si>
  <si>
    <t>APOD</t>
  </si>
  <si>
    <t>P01033</t>
  </si>
  <si>
    <t>Metalloproteinase inhibitor 1 OS=Homo sapiens OX=9606 GN=TIMP1</t>
  </si>
  <si>
    <t>TIMP1</t>
  </si>
  <si>
    <t>Q9H1R2</t>
  </si>
  <si>
    <t>Dual specificity protein phosphatase 15 OS=Homo sapiens OX=9606 GN=DUSP15</t>
  </si>
  <si>
    <t>DUSP15</t>
  </si>
  <si>
    <t>Q9H7T0</t>
  </si>
  <si>
    <t>Cation channel sperm-associated protein subunit beta OS=Homo sapiens OX=9606 GN=CATSPERB</t>
  </si>
  <si>
    <t>CATSPERB</t>
  </si>
  <si>
    <t>P78324</t>
  </si>
  <si>
    <t>Tyrosine-protein phosphatase non-receptor type substrate 1 OS=Homo sapiens OX=9606 GN=SIRPA</t>
  </si>
  <si>
    <t>SIRPA</t>
  </si>
  <si>
    <t>P33151</t>
  </si>
  <si>
    <t>Cadherin-5 OS=Homo sapiens OX=9606 GN=CDH5</t>
  </si>
  <si>
    <t>CDH5</t>
  </si>
  <si>
    <t>P19320</t>
  </si>
  <si>
    <t>Vascular cell adhesion protein 1 OS=Homo sapiens OX=9606 GN=VCAM1</t>
  </si>
  <si>
    <t>VCAM1</t>
  </si>
  <si>
    <t>Q5VSP4</t>
  </si>
  <si>
    <t>Putative lipocalin 1-like protein 1 OS=Homo sapiens OX=9606 GN=LCN1P1</t>
  </si>
  <si>
    <t>LCN1P1</t>
  </si>
  <si>
    <t>Q9UBT6</t>
  </si>
  <si>
    <t>DNA polymerase kappa OS=Homo sapiens OX=9606 GN=POLK</t>
  </si>
  <si>
    <t>POLK</t>
  </si>
  <si>
    <t>Q9Y490</t>
  </si>
  <si>
    <t>Talin-1 OS=Homo sapiens OX=9606 GN=TLN1</t>
  </si>
  <si>
    <t>TLN1</t>
  </si>
  <si>
    <t>Q15828</t>
  </si>
  <si>
    <t>Cystatin-M OS=Homo sapiens OX=9606 GN=CST6</t>
  </si>
  <si>
    <t>CST6</t>
  </si>
  <si>
    <t>P01701</t>
  </si>
  <si>
    <t>Immunoglobulin lambda variable 1-51 OS=Homo sapiens OX=9606 GN=IGLV1-51</t>
  </si>
  <si>
    <t>IGLV1-51</t>
  </si>
  <si>
    <t>P00491</t>
  </si>
  <si>
    <t>Purine nucleoside phosphorylase OS=Homo sapiens OX=9606 GN=PNP</t>
  </si>
  <si>
    <t>PNP</t>
  </si>
  <si>
    <t>Q13103</t>
  </si>
  <si>
    <t>Secreted phosphoprotein 24 OS=Homo sapiens OX=9606 GN=SPP2</t>
  </si>
  <si>
    <t>SPP2</t>
  </si>
  <si>
    <t>Q0IIM8</t>
  </si>
  <si>
    <t>TBC1 domain family member 8B OS=Homo sapiens OX=9606 GN=TBC1D8B</t>
  </si>
  <si>
    <t>TBC1D8B</t>
  </si>
  <si>
    <t>Q8TDY8</t>
  </si>
  <si>
    <t>Immunoglobulin superfamily DCC subclass member 4 OS=Homo sapiens OX=9606 GN=IGDCC4</t>
  </si>
  <si>
    <t>IGDCC4</t>
  </si>
  <si>
    <t>P13591</t>
  </si>
  <si>
    <t>Neural cell adhesion molecule 1 OS=Homo sapiens OX=9606 GN=NCAM1</t>
  </si>
  <si>
    <t>NCAM1</t>
  </si>
  <si>
    <t>Q9NXL9</t>
  </si>
  <si>
    <t>DNA helicase MCM9 OS=Homo sapiens OX=9606 GN=MCM9</t>
  </si>
  <si>
    <t>MCM9</t>
  </si>
  <si>
    <t>P62834</t>
  </si>
  <si>
    <t>Ras-related protein Rap-1A OS=Homo sapiens OX=9606 GN=RAP1A</t>
  </si>
  <si>
    <t>RAP1A</t>
  </si>
  <si>
    <t>Q13201</t>
  </si>
  <si>
    <t>Multimerin-1 OS=Homo sapiens OX=9606 GN=MMRN1</t>
  </si>
  <si>
    <t>MMRN1</t>
  </si>
  <si>
    <t>P08887</t>
  </si>
  <si>
    <t>Interleukin-6 receptor subunit alpha OS=Homo sapiens OX=9606 GN=IL6R</t>
  </si>
  <si>
    <t>IL6R</t>
  </si>
  <si>
    <t>O94822</t>
  </si>
  <si>
    <t>E3 ubiquitin-protein ligase listerin OS=Homo sapiens OX=9606 GN=LTN1</t>
  </si>
  <si>
    <t>LTN1</t>
  </si>
  <si>
    <t>A0A1B0GUS4</t>
  </si>
  <si>
    <t>Ubiquitin-conjugating enzyme E2 L5 OS=Homo sapiens OX=9606 GN=UBE2L5</t>
  </si>
  <si>
    <t>UBE2L5</t>
  </si>
  <si>
    <t>Q9NYS7</t>
  </si>
  <si>
    <t>WD repeat and SOCS box-containing protein 2 OS=Homo sapiens OX=9606 GN=WSB2</t>
  </si>
  <si>
    <t>WSB2</t>
  </si>
  <si>
    <t>P46782</t>
  </si>
  <si>
    <t>40S ribosomal protein S5 OS=Homo sapiens OX=9606 GN=RPS5</t>
  </si>
  <si>
    <t>RPS5</t>
  </si>
  <si>
    <t>P09871</t>
  </si>
  <si>
    <t>Complement C1s subcomponent OS=Homo sapiens OX=9606 GN=C1S</t>
  </si>
  <si>
    <t>C1S</t>
  </si>
  <si>
    <t>Q96A05</t>
  </si>
  <si>
    <t>V-type proton ATPase subunit E 2 OS=Homo sapiens OX=9606 GN=ATP6V1E2</t>
  </si>
  <si>
    <t>ATP6V1E2</t>
  </si>
  <si>
    <t>P05154</t>
  </si>
  <si>
    <t>Plasma serine protease inhibitor OS=Homo sapiens OX=9606 GN=SERPINA5</t>
  </si>
  <si>
    <t>SERPINA5</t>
  </si>
  <si>
    <t>Q9H1U4</t>
  </si>
  <si>
    <t>Multiple epidermal growth factor-like domains protein 9 OS=Homo sapiens OX=9606 GN=MEGF9</t>
  </si>
  <si>
    <t>MEGF9</t>
  </si>
  <si>
    <t>P58335</t>
  </si>
  <si>
    <t>Anthrax toxin receptor 2 OS=Homo sapiens OX=9606 GN=ANTXR2</t>
  </si>
  <si>
    <t>ANTXR2</t>
  </si>
  <si>
    <t>P0DP02</t>
  </si>
  <si>
    <t>Immunoglobulin heavy variable 3-30-3 OS=Homo sapiens OX=9606 GN=IGHV3-30-3</t>
  </si>
  <si>
    <t>IGHV3-30-3</t>
  </si>
  <si>
    <t>P48304</t>
  </si>
  <si>
    <t>Lithostathine-1-beta OS=Homo sapiens OX=9606 GN=REG1B</t>
  </si>
  <si>
    <t>REG1B</t>
  </si>
  <si>
    <t>P12882</t>
  </si>
  <si>
    <t>Myosin-1 OS=Homo sapiens OX=9606 GN=MYH1</t>
  </si>
  <si>
    <t>MYH1</t>
  </si>
  <si>
    <t>P49720</t>
  </si>
  <si>
    <t>Proteasome subunit beta type-3 OS=Homo sapiens OX=9606 GN=PSMB3</t>
  </si>
  <si>
    <t>PSMB3</t>
  </si>
  <si>
    <t>P35555</t>
  </si>
  <si>
    <t>Fibrillin-1 OS=Homo sapiens OX=9606 GN=FBN1</t>
  </si>
  <si>
    <t>FBN1</t>
  </si>
  <si>
    <t>Q9Y2K3</t>
  </si>
  <si>
    <t>Myosin-15 OS=Homo sapiens OX=9606 GN=MYH15</t>
  </si>
  <si>
    <t>MYH15</t>
  </si>
  <si>
    <t>P05019</t>
  </si>
  <si>
    <t>Insulin-like growth factor I OS=Homo sapiens OX=9606 GN=IGF1</t>
  </si>
  <si>
    <t>IGF1</t>
  </si>
  <si>
    <t>P81605</t>
  </si>
  <si>
    <t>Dermcidin OS=Homo sapiens OX=9606 GN=DCD</t>
  </si>
  <si>
    <t>DCD</t>
  </si>
  <si>
    <t>Q99880</t>
  </si>
  <si>
    <t>Histone H2B type 1-L OS=Homo sapiens OX=9606 GN=HIST1H2BL</t>
  </si>
  <si>
    <t>HIST1H2BL</t>
  </si>
  <si>
    <t>P11597</t>
  </si>
  <si>
    <t>Cholesteryl ester transfer protein OS=Homo sapiens OX=9606 GN=CETP</t>
  </si>
  <si>
    <t>CETP</t>
  </si>
  <si>
    <t>P08493</t>
  </si>
  <si>
    <t>Matrix Gla protein OS=Homo sapiens OX=9606 GN=MGP</t>
  </si>
  <si>
    <t>MGP</t>
  </si>
  <si>
    <t>Q14207</t>
  </si>
  <si>
    <t>Protein NPAT OS=Homo sapiens OX=9606 GN=NPAT</t>
  </si>
  <si>
    <t>NPAT</t>
  </si>
  <si>
    <t>Q99750</t>
  </si>
  <si>
    <t>MyoD family inhibitor OS=Homo sapiens OX=9606 GN=MDFI</t>
  </si>
  <si>
    <t>MDFI</t>
  </si>
  <si>
    <t>P19827</t>
  </si>
  <si>
    <t>Inter-alpha-trypsin inhibitor heavy chain H1 OS=Homo sapiens OX=9606 GN=ITIH1</t>
  </si>
  <si>
    <t>ITIH1</t>
  </si>
  <si>
    <t>Q14019</t>
  </si>
  <si>
    <t>Coactosin-like protein OS=Homo sapiens OX=9606 GN=COTL1</t>
  </si>
  <si>
    <t>COTL1</t>
  </si>
  <si>
    <t>P07148</t>
  </si>
  <si>
    <t>"Fatty acid-binding protein, liver OS=Homo sapiens OX=9606 GN=FABP1"</t>
  </si>
  <si>
    <t>FABP1</t>
  </si>
  <si>
    <t>Q7Z5Q5</t>
  </si>
  <si>
    <t>DNA polymerase nu OS=Homo sapiens OX=9606 GN=POLN</t>
  </si>
  <si>
    <t>POLN</t>
  </si>
  <si>
    <t>Q13643</t>
  </si>
  <si>
    <t>Four and a half LIM domains protein 3 OS=Homo sapiens OX=9606 GN=FHL3</t>
  </si>
  <si>
    <t>FHL3</t>
  </si>
  <si>
    <t>Q9NZ08</t>
  </si>
  <si>
    <t>Endoplasmic reticulum aminopeptidase 1 OS=Homo sapiens OX=9606 GN=ERAP1</t>
  </si>
  <si>
    <t>ERAP1</t>
  </si>
  <si>
    <t>Q9UPN9</t>
  </si>
  <si>
    <t>E3 ubiquitin-protein ligase TRIM33 OS=Homo sapiens OX=9606 GN=TRIM33</t>
  </si>
  <si>
    <t>TRIM33</t>
  </si>
  <si>
    <t>P68871</t>
  </si>
  <si>
    <t>Hemoglobin subunit beta OS=Homo sapiens OX=9606 GN=HBB</t>
  </si>
  <si>
    <t>HBB</t>
  </si>
  <si>
    <t>P02790</t>
  </si>
  <si>
    <t>Hemopexin OS=Homo sapiens OX=9606 GN=HPX</t>
  </si>
  <si>
    <t>HPX</t>
  </si>
  <si>
    <t>P08779</t>
  </si>
  <si>
    <t>"Keratin, type I cytoskeletal 16 OS=Homo sapiens OX=9606 GN=KRT16"</t>
  </si>
  <si>
    <t>KRT16</t>
  </si>
  <si>
    <t>P31947</t>
  </si>
  <si>
    <t>14-3-3 protein sigma OS=Homo sapiens OX=9606 GN=SFN</t>
  </si>
  <si>
    <t>SFN</t>
  </si>
  <si>
    <t>Q9ULI3</t>
  </si>
  <si>
    <t>Protein HEG homolog 1 OS=Homo sapiens OX=9606 GN=HEG1</t>
  </si>
  <si>
    <t>HEG1</t>
  </si>
  <si>
    <t>P02545</t>
  </si>
  <si>
    <t>Prelamin-A/C OS=Homo sapiens OX=9606 GN=LMNA</t>
  </si>
  <si>
    <t>LMNA</t>
  </si>
  <si>
    <t>Q13509</t>
  </si>
  <si>
    <t>Tubulin beta-3 chain OS=Homo sapiens OX=9606 GN=TUBB3</t>
  </si>
  <si>
    <t>TUBB3</t>
  </si>
  <si>
    <t>P30043</t>
  </si>
  <si>
    <t>Flavin reductase (NADPH) OS=Homo sapiens OX=9606 GN=BLVRB</t>
  </si>
  <si>
    <t>BLVRB</t>
  </si>
  <si>
    <t>Q96PD5</t>
  </si>
  <si>
    <t>N-acetylmuramoyl-L-alanine amidase OS=Homo sapiens OX=9606 GN=PGLYRP2</t>
  </si>
  <si>
    <t>PGLYRP2</t>
  </si>
  <si>
    <t>Q9UHG3</t>
  </si>
  <si>
    <t>Prenylcysteine oxidase 1 OS=Homo sapiens OX=9606 GN=PCYOX1</t>
  </si>
  <si>
    <t>PCYOX1</t>
  </si>
  <si>
    <t>P78417</t>
  </si>
  <si>
    <t>Glutathione S-transferase omega-1 OS=Homo sapiens OX=9606 GN=GSTO1</t>
  </si>
  <si>
    <t>GSTO1</t>
  </si>
  <si>
    <t>P00738</t>
  </si>
  <si>
    <t>Haptoglobin OS=Homo sapiens OX=9606 GN=HP</t>
  </si>
  <si>
    <t>HP</t>
  </si>
  <si>
    <t>P00742</t>
  </si>
  <si>
    <t>Coagulation factor X OS=Homo sapiens OX=9606 GN=F10</t>
  </si>
  <si>
    <t>F10</t>
  </si>
  <si>
    <t>O76021</t>
  </si>
  <si>
    <t>Ribosomal L1 domain-containing protein 1 OS=Homo sapiens OX=9606 GN=RSL1D1</t>
  </si>
  <si>
    <t>RSL1D1</t>
  </si>
  <si>
    <t>P24298</t>
  </si>
  <si>
    <t>Alanine aminotransferase 1 OS=Homo sapiens OX=9606 GN=GPT</t>
  </si>
  <si>
    <t>GPT</t>
  </si>
  <si>
    <t>B3GLJ2</t>
  </si>
  <si>
    <t>Prostate and testis expressed protein 3 OS=Homo sapiens OX=9606 GN=PATE3</t>
  </si>
  <si>
    <t>PATE3</t>
  </si>
  <si>
    <t>Q14956</t>
  </si>
  <si>
    <t>Transmembrane glycoprotein NMB OS=Homo sapiens OX=9606 GN=GPNMB</t>
  </si>
  <si>
    <t>GPNMB</t>
  </si>
  <si>
    <t>Q6P387</t>
  </si>
  <si>
    <t>Uncharacterized protein C16orf46 OS=Homo sapiens OX=9606 GN=C16orf46</t>
  </si>
  <si>
    <t>C16orf46</t>
  </si>
  <si>
    <t>Q86YZ3</t>
  </si>
  <si>
    <t>Hornerin OS=Homo sapiens OX=9606 GN=HRNR</t>
  </si>
  <si>
    <t>HRNR</t>
  </si>
  <si>
    <t>P21333</t>
  </si>
  <si>
    <t>Filamin-A OS=Homo sapiens OX=9606 GN=FLNA</t>
  </si>
  <si>
    <t>FLNA</t>
  </si>
  <si>
    <t>P62805</t>
  </si>
  <si>
    <t>Histone H4 OS=Homo sapiens OX=9606 GN=HIST1H4A</t>
  </si>
  <si>
    <t>HIST1H4A</t>
  </si>
  <si>
    <t>P23760</t>
  </si>
  <si>
    <t>Paired box protein Pax-3 OS=Homo sapiens OX=9606 GN=PAX3</t>
  </si>
  <si>
    <t>PAX3</t>
  </si>
  <si>
    <t>Q15113</t>
  </si>
  <si>
    <t>Procollagen C-endopeptidase enhancer 1 OS=Homo sapiens OX=9606 GN=PCOLCE</t>
  </si>
  <si>
    <t>PCOLCE</t>
  </si>
  <si>
    <t>O15027</t>
  </si>
  <si>
    <t>Protein transport protein Sec16A OS=Homo sapiens OX=9606 GN=SEC16A</t>
  </si>
  <si>
    <t>SEC16A</t>
  </si>
  <si>
    <t>P13671</t>
  </si>
  <si>
    <t>Complement component C6 OS=Homo sapiens OX=9606 GN=C6</t>
  </si>
  <si>
    <t>C6</t>
  </si>
  <si>
    <t>P07911</t>
  </si>
  <si>
    <t>Uromodulin OS=Homo sapiens OX=9606 GN=UMOD</t>
  </si>
  <si>
    <t>UMOD</t>
  </si>
  <si>
    <t>P08697</t>
  </si>
  <si>
    <t>Alpha-2-antiplasmin OS=Homo sapiens OX=9606 GN=SERPINF2</t>
  </si>
  <si>
    <t>SERPINF2</t>
  </si>
  <si>
    <t>Q70JA7</t>
  </si>
  <si>
    <t>Chondroitin sulfate synthase 3 OS=Homo sapiens OX=9606 GN=CHSY3</t>
  </si>
  <si>
    <t>CHSY3</t>
  </si>
  <si>
    <t>P30086</t>
  </si>
  <si>
    <t>Phosphatidylethanolamine-binding protein 1 OS=Homo sapiens OX=9606 GN=PEBP1</t>
  </si>
  <si>
    <t>PEBP1</t>
  </si>
  <si>
    <t>P09668</t>
  </si>
  <si>
    <t>Pro-cathepsin H OS=Homo sapiens OX=9606 GN=CTSH</t>
  </si>
  <si>
    <t>CTSH</t>
  </si>
  <si>
    <t>Q00403</t>
  </si>
  <si>
    <t>Transcription initiation factor IIB OS=Homo sapiens OX=9606 GN=GTF2B</t>
  </si>
  <si>
    <t>GTF2B</t>
  </si>
  <si>
    <t>P59666</t>
  </si>
  <si>
    <t>Neutrophil defensin 3 OS=Homo sapiens OX=9606 GN=DEFA3</t>
  </si>
  <si>
    <t>DEFA3</t>
  </si>
  <si>
    <t>P17813</t>
  </si>
  <si>
    <t>Endoglin OS=Homo sapiens OX=9606 GN=ENG</t>
  </si>
  <si>
    <t>ENG</t>
  </si>
  <si>
    <t>Q12860</t>
  </si>
  <si>
    <t>Contactin-1 OS=Homo sapiens OX=9606 GN=CNTN1</t>
  </si>
  <si>
    <t>CNTN1</t>
  </si>
  <si>
    <t>Q02413</t>
  </si>
  <si>
    <t>Desmoglein-1 OS=Homo sapiens OX=9606 GN=DSG1</t>
  </si>
  <si>
    <t>DSG1</t>
  </si>
  <si>
    <t>Q9UMX5</t>
  </si>
  <si>
    <t>Neudesin OS=Homo sapiens OX=9606 GN=NENF</t>
  </si>
  <si>
    <t>NENF</t>
  </si>
  <si>
    <t>Q9Y566</t>
  </si>
  <si>
    <t>SH3 and multiple ankyrin repeat domains protein 1 OS=Homo sapiens OX=9606 GN=SHANK1</t>
  </si>
  <si>
    <t>SHANK1</t>
  </si>
  <si>
    <t>P35579</t>
  </si>
  <si>
    <t>Myosin-9 OS=Homo sapiens OX=9606 GN=MYH9</t>
  </si>
  <si>
    <t>MYH9</t>
  </si>
  <si>
    <t>P07951</t>
  </si>
  <si>
    <t>Tropomyosin beta chain OS=Homo sapiens OX=9606 GN=TPM2</t>
  </si>
  <si>
    <t>TPM2</t>
  </si>
  <si>
    <t>Q8NET8</t>
  </si>
  <si>
    <t>Transient receptor potential cation channel subfamily V member 3 OS=Homo sapiens OX=9606 GN=TRPV3</t>
  </si>
  <si>
    <t>TRPV3</t>
  </si>
  <si>
    <t>Q08830</t>
  </si>
  <si>
    <t>Fibrinogen-like protein 1 OS=Homo sapiens OX=9606 GN=FGL1</t>
  </si>
  <si>
    <t>FGL1</t>
  </si>
  <si>
    <t>A0M8Q6</t>
  </si>
  <si>
    <t>Immunoglobulin lambda constant 7 OS=Homo sapiens OX=9606 GN=IGLC7</t>
  </si>
  <si>
    <t>IGLC7</t>
  </si>
  <si>
    <t>Q9P267</t>
  </si>
  <si>
    <t>Methyl-CpG-binding domain protein 5 OS=Homo sapiens OX=9606 GN=MBD5</t>
  </si>
  <si>
    <t>MBD5</t>
  </si>
  <si>
    <t>Q9Y5C1</t>
  </si>
  <si>
    <t>Angiopoietin-related protein 3 OS=Homo sapiens OX=9606 GN=ANGPTL3</t>
  </si>
  <si>
    <t>ANGPTL3</t>
  </si>
  <si>
    <t>P22455</t>
  </si>
  <si>
    <t>Fibroblast growth factor receptor 4 OS=Homo sapiens OX=9606 GN=FGFR4</t>
  </si>
  <si>
    <t>FGFR4</t>
  </si>
  <si>
    <t>A0A0B4J1Y9</t>
  </si>
  <si>
    <t>Immunoglobulin heavy variable 3-72 OS=Homo sapiens OX=9606 GN=IGHV3-72</t>
  </si>
  <si>
    <t>IGHV3-72</t>
  </si>
  <si>
    <t>Q15418</t>
  </si>
  <si>
    <t>Ribosomal protein S6 kinase alpha-1 OS=Homo sapiens OX=9606 GN=RPS6KA1</t>
  </si>
  <si>
    <t>RPS6KA1</t>
  </si>
  <si>
    <t>A0A1B0GVZ6</t>
  </si>
  <si>
    <t>Methyl-CpG-binding domain protein 3-like 2B OS=Homo sapiens OX=9606 GN=MBD3L2B</t>
  </si>
  <si>
    <t>MBD3L2B</t>
  </si>
  <si>
    <t>Q07973</t>
  </si>
  <si>
    <t>"1,25-dihydroxyvitamin D(3) 24-hydroxylase, mitochondrial OS=Homo sapiens OX=9606 GN=CYP24A1"</t>
  </si>
  <si>
    <t>CYP24A1</t>
  </si>
  <si>
    <t>Q9UNW1</t>
  </si>
  <si>
    <t>Multiple inositol polyphosphate phosphatase 1 OS=Homo sapiens OX=9606 GN=MINPP1</t>
  </si>
  <si>
    <t>MINPP1</t>
  </si>
  <si>
    <t>P20810</t>
  </si>
  <si>
    <t>Calpastatin OS=Homo sapiens OX=9606 GN=CAST</t>
  </si>
  <si>
    <t>CAST</t>
  </si>
  <si>
    <t>P02788</t>
  </si>
  <si>
    <t>Lactotransferrin OS=Homo sapiens OX=9606 GN=LTF</t>
  </si>
  <si>
    <t>LTF</t>
  </si>
  <si>
    <t>Q96NG5</t>
  </si>
  <si>
    <t>Zinc finger protein 558 OS=Homo sapiens OX=9606 GN=ZNF558</t>
  </si>
  <si>
    <t>ZNF558</t>
  </si>
  <si>
    <t>P14314</t>
  </si>
  <si>
    <t>Glucosidase 2 subunit beta OS=Homo sapiens OX=9606 GN=PRKCSH</t>
  </si>
  <si>
    <t>PRKCSH</t>
  </si>
  <si>
    <t>P36980</t>
  </si>
  <si>
    <t>Complement factor H-related protein 2 OS=Homo sapiens OX=9606 GN=CFHR2</t>
  </si>
  <si>
    <t>CFHR2</t>
  </si>
  <si>
    <t>P00390</t>
  </si>
  <si>
    <t>"Glutathione reductase, mitochondrial OS=Homo sapiens OX=9606 GN=GSR"</t>
  </si>
  <si>
    <t>GSR</t>
  </si>
  <si>
    <t>P20023</t>
  </si>
  <si>
    <t>Complement receptor type 2 OS=Homo sapiens OX=9606 GN=CR2</t>
  </si>
  <si>
    <t>CR2</t>
  </si>
  <si>
    <t>Q9Y281</t>
  </si>
  <si>
    <t>Cofilin-2 OS=Homo sapiens OX=9606 GN=CFL2</t>
  </si>
  <si>
    <t>CFL2</t>
  </si>
  <si>
    <t>P05156</t>
  </si>
  <si>
    <t>Complement factor I OS=Homo sapiens OX=9606 GN=CFI</t>
  </si>
  <si>
    <t>CFI</t>
  </si>
  <si>
    <t>Q8ND82</t>
  </si>
  <si>
    <t>Zinc finger protein 280C OS=Homo sapiens OX=9606 GN=ZNF280C</t>
  </si>
  <si>
    <t>ZNF280C</t>
  </si>
  <si>
    <t>Q13751</t>
  </si>
  <si>
    <t>Laminin subunit beta-3 OS=Homo sapiens OX=9606 GN=LAMB3</t>
  </si>
  <si>
    <t>LAMB3</t>
  </si>
  <si>
    <t>P27797</t>
  </si>
  <si>
    <t>Calreticulin OS=Homo sapiens OX=9606 GN=CALR</t>
  </si>
  <si>
    <t>CALR</t>
  </si>
  <si>
    <t>Q8IUB2</t>
  </si>
  <si>
    <t>WAP four-disulfide core domain protein 3 OS=Homo sapiens OX=9606 GN=WFDC3</t>
  </si>
  <si>
    <t>WFDC3</t>
  </si>
  <si>
    <t>Q03167</t>
  </si>
  <si>
    <t>Transforming growth factor beta receptor type 3 OS=Homo sapiens OX=9606 GN=TGFBR3</t>
  </si>
  <si>
    <t>TGFBR3</t>
  </si>
  <si>
    <t>P35542</t>
  </si>
  <si>
    <t>Serum amyloid A-4 protein OS=Homo sapiens OX=9606 GN=SAA4</t>
  </si>
  <si>
    <t>SAA4</t>
  </si>
  <si>
    <t>P17302</t>
  </si>
  <si>
    <t>Gap junction alpha-1 protein OS=Homo sapiens OX=9606 GN=GJA1</t>
  </si>
  <si>
    <t>GJA1</t>
  </si>
  <si>
    <t>P07738</t>
  </si>
  <si>
    <t>Bisphosphoglycerate mutase OS=Homo sapiens OX=9606 GN=BPGM</t>
  </si>
  <si>
    <t>BPGM</t>
  </si>
  <si>
    <t>Q15147</t>
  </si>
  <si>
    <t>"1-phosphatidylinositol 4,5-bisphosphate phosphodiesterase beta-4 OS=Homo sapiens OX=9606 GN=PLCB4"</t>
  </si>
  <si>
    <t>PLCB4</t>
  </si>
  <si>
    <t>P00352</t>
  </si>
  <si>
    <t>Retinal dehydrogenase 1 OS=Homo sapiens OX=9606 GN=ALDH1A1</t>
  </si>
  <si>
    <t>ALDH1A1</t>
  </si>
  <si>
    <t>P04406</t>
  </si>
  <si>
    <t>Glyceraldehyde-3-phosphate dehydrogenase OS=Homo sapiens OX=9606 GN=GAPDH</t>
  </si>
  <si>
    <t>GAPDH</t>
  </si>
  <si>
    <t>Q15582</t>
  </si>
  <si>
    <t>Transforming growth factor-beta-induced protein ig-h3 OS=Homo sapiens OX=9606 GN=TGFBI</t>
  </si>
  <si>
    <t>TGFBI</t>
  </si>
  <si>
    <t>P04745</t>
  </si>
  <si>
    <t>Alpha-amylase 1 OS=Homo sapiens OX=9606 GN=AMY1A</t>
  </si>
  <si>
    <t>AMY1A</t>
  </si>
  <si>
    <t>Q9Y4D7</t>
  </si>
  <si>
    <t>Plexin-D1 OS=Homo sapiens OX=9606 GN=PLXND1</t>
  </si>
  <si>
    <t>PLXND1</t>
  </si>
  <si>
    <t>P09603</t>
  </si>
  <si>
    <t>Macrophage colony-stimulating factor 1 OS=Homo sapiens OX=9606 GN=CSF1</t>
  </si>
  <si>
    <t>CSF1</t>
  </si>
  <si>
    <t>Q15942</t>
  </si>
  <si>
    <t>Zyxin OS=Homo sapiens OX=9606 GN=ZYX</t>
  </si>
  <si>
    <t>ZYX</t>
  </si>
  <si>
    <t>Q99633</t>
  </si>
  <si>
    <t>Pre-mRNA-splicing factor 18 OS=Homo sapiens OX=9606 GN=PRPF18</t>
  </si>
  <si>
    <t>PRPF18</t>
  </si>
  <si>
    <t>P01040</t>
  </si>
  <si>
    <t>Cystatin-A OS=Homo sapiens OX=9606 GN=CSTA</t>
  </si>
  <si>
    <t>CSTA</t>
  </si>
  <si>
    <t>P12110</t>
  </si>
  <si>
    <t>Collagen alpha-2(VI) chain OS=Homo sapiens OX=9606 GN=COL6A2</t>
  </si>
  <si>
    <t>COL6A2</t>
  </si>
  <si>
    <t>Q8TBY8</t>
  </si>
  <si>
    <t>Polyamine-modulated factor 1-binding protein 1 OS=Homo sapiens OX=9606 GN=PMFBP1</t>
  </si>
  <si>
    <t>PMFBP1</t>
  </si>
  <si>
    <t>P19652</t>
  </si>
  <si>
    <t>Alpha-1-acid glycoprotein 2 OS=Homo sapiens OX=9606 GN=ORM2</t>
  </si>
  <si>
    <t>ORM2</t>
  </si>
  <si>
    <t>Q8IWT3</t>
  </si>
  <si>
    <t>Cullin-9 OS=Homo sapiens OX=9606 GN=CUL9</t>
  </si>
  <si>
    <t>CUL9</t>
  </si>
  <si>
    <t>P20774</t>
  </si>
  <si>
    <t>Mimecan OS=Homo sapiens OX=9606 GN=OGN</t>
  </si>
  <si>
    <t>OGN</t>
  </si>
  <si>
    <t>Q9UHV9</t>
  </si>
  <si>
    <t>Prefoldin subunit 2 OS=Homo sapiens OX=9606 GN=PFDN2</t>
  </si>
  <si>
    <t>PFDN2</t>
  </si>
  <si>
    <t>P55056</t>
  </si>
  <si>
    <t>Apolipoprotein C-IV OS=Homo sapiens OX=9606 GN=APOC4</t>
  </si>
  <si>
    <t>APOC4</t>
  </si>
  <si>
    <t>P14543</t>
  </si>
  <si>
    <t>Nidogen-1 OS=Homo sapiens OX=9606 GN=NID1</t>
  </si>
  <si>
    <t>NID1</t>
  </si>
  <si>
    <t>I3L273</t>
  </si>
  <si>
    <t>Golgi-associated olfactory signaling regulator OS=Homo sapiens OX=9606 GN=GFY</t>
  </si>
  <si>
    <t>GFY</t>
  </si>
  <si>
    <t>Q9NQ76</t>
  </si>
  <si>
    <t>Matrix extracellular phosphoglycoprotein OS=Homo sapiens OX=9606 GN=MEPE</t>
  </si>
  <si>
    <t>MEPE</t>
  </si>
  <si>
    <t>P69905</t>
  </si>
  <si>
    <t>Hemoglobin subunit alpha OS=Homo sapiens OX=9606 GN=HBA1</t>
  </si>
  <si>
    <t>HBA1</t>
  </si>
  <si>
    <t>Q14435</t>
  </si>
  <si>
    <t>Polypeptide N-acetylgalactosaminyltransferase 3 OS=Homo sapiens OX=9606 GN=GALNT3</t>
  </si>
  <si>
    <t>GALNT3</t>
  </si>
  <si>
    <t>Q99941</t>
  </si>
  <si>
    <t>Cyclic AMP-dependent transcription factor ATF-6 beta OS=Homo sapiens OX=9606 GN=ATF6B</t>
  </si>
  <si>
    <t>ATF6B</t>
  </si>
  <si>
    <t>P05546</t>
  </si>
  <si>
    <t>Heparin cofactor 2 OS=Homo sapiens OX=9606 GN=SERPIND1</t>
  </si>
  <si>
    <t>SERPIND1</t>
  </si>
  <si>
    <t>P07900</t>
  </si>
  <si>
    <t>Heat shock protein HSP 90-alpha OS=Homo sapiens OX=9606 GN=HSP90AA1</t>
  </si>
  <si>
    <t>HSP90AA1</t>
  </si>
  <si>
    <t>Q9NZT1</t>
  </si>
  <si>
    <t>Calmodulin-like protein 5 OS=Homo sapiens OX=9606 GN=CALML5</t>
  </si>
  <si>
    <t>CALML5</t>
  </si>
  <si>
    <t>P07333</t>
  </si>
  <si>
    <t>Macrophage colony-stimulating factor 1 receptor OS=Homo sapiens OX=9606 GN=CSF1R</t>
  </si>
  <si>
    <t>CSF1R</t>
  </si>
  <si>
    <t>P50395</t>
  </si>
  <si>
    <t>Rab GDP dissociation inhibitor beta OS=Homo sapiens OX=9606 GN=GDI2</t>
  </si>
  <si>
    <t>GDI2</t>
  </si>
  <si>
    <t>Q96JF0</t>
  </si>
  <si>
    <t>"Beta-galactoside alpha-2,6-sialyltransferase 2 OS=Homo sapiens OX=9606 GN=ST6GAL2"</t>
  </si>
  <si>
    <t>ST6GAL2</t>
  </si>
  <si>
    <t>P04275</t>
  </si>
  <si>
    <t>von Willebrand factor OS=Homo sapiens OX=9606 GN=VWF</t>
  </si>
  <si>
    <t>VWF</t>
  </si>
  <si>
    <t>Q8IZP2</t>
  </si>
  <si>
    <t>Putative protein FAM10A4 OS=Homo sapiens OX=9606 GN=ST13P4</t>
  </si>
  <si>
    <t>ST13P4</t>
  </si>
  <si>
    <t>Q96AY4</t>
  </si>
  <si>
    <t>Tetratricopeptide repeat protein 28 OS=Homo sapiens OX=9606 GN=TTC28</t>
  </si>
  <si>
    <t>TTC28</t>
  </si>
  <si>
    <t>Q9NS71</t>
  </si>
  <si>
    <t>Gastrokine-1 OS=Homo sapiens OX=9606 GN=GKN1</t>
  </si>
  <si>
    <t>GKN1</t>
  </si>
  <si>
    <t>P06732</t>
  </si>
  <si>
    <t>Creatine kinase M-type OS=Homo sapiens OX=9606 GN=CKM</t>
  </si>
  <si>
    <t>CKM</t>
  </si>
  <si>
    <t>O95239</t>
  </si>
  <si>
    <t>Chromosome-associated kinesin KIF4A OS=Homo sapiens OX=9606 GN=KIF4A</t>
  </si>
  <si>
    <t>KIF4A</t>
  </si>
  <si>
    <t>P21709</t>
  </si>
  <si>
    <t>Ephrin type-A receptor 1 OS=Homo sapiens OX=9606 GN=EPHA1</t>
  </si>
  <si>
    <t>EPHA1</t>
  </si>
  <si>
    <t>Q99436</t>
  </si>
  <si>
    <t>Proteasome subunit beta type-7 OS=Homo sapiens OX=9606 GN=PSMB7</t>
  </si>
  <si>
    <t>PSMB7</t>
  </si>
  <si>
    <t>Q86TY3</t>
  </si>
  <si>
    <t>Armadillo-like helical domain-containing protein 4 OS=Homo sapiens OX=9606 GN=ARMH4</t>
  </si>
  <si>
    <t>ARMH4</t>
  </si>
  <si>
    <t>Q8IZP9</t>
  </si>
  <si>
    <t>Adhesion G-protein coupled receptor G2 OS=Homo sapiens OX=9606 GN=ADGRG2</t>
  </si>
  <si>
    <t>ADGRG2</t>
  </si>
  <si>
    <t>Pearson's correlation of quantitation</t>
  </si>
  <si>
    <t>C1.ZZM_C1</t>
  </si>
  <si>
    <t>C1.WXM_C1</t>
  </si>
  <si>
    <t>C1.YCH_C1</t>
  </si>
  <si>
    <t>C1.LJS_C1</t>
  </si>
  <si>
    <t>C1.LYF_C1</t>
  </si>
  <si>
    <t>C1.QJ_C1</t>
  </si>
  <si>
    <t>C1.QZF_C1</t>
  </si>
  <si>
    <t>C1.WYM_C1</t>
  </si>
  <si>
    <t>C1.LDH_C1</t>
  </si>
  <si>
    <t>C1.WYK_C1</t>
  </si>
  <si>
    <t>T2.LQF_T2</t>
  </si>
  <si>
    <t>T2.FDL_T2</t>
  </si>
  <si>
    <t>T2.PLC_T2</t>
  </si>
  <si>
    <t>T2.QWX_T2</t>
  </si>
  <si>
    <t>T2.LSJ_T2</t>
  </si>
  <si>
    <t>T2.NZQ_T2</t>
  </si>
  <si>
    <t>T2.ZSL_T2</t>
  </si>
  <si>
    <t>T2.WJM_T2</t>
  </si>
  <si>
    <t>T2.LML_T2</t>
  </si>
  <si>
    <t>T2.XHC_T2</t>
  </si>
  <si>
    <t>T3.LHB_T3</t>
  </si>
  <si>
    <t>T3.ZDY_T3</t>
  </si>
  <si>
    <t>T3.HZH_T3</t>
  </si>
  <si>
    <t>T3.WQS_T3</t>
  </si>
  <si>
    <t>T3.QFW_T3</t>
  </si>
  <si>
    <t>T3.YSC_T3</t>
  </si>
  <si>
    <t>T3.QWX_T3</t>
  </si>
  <si>
    <t>T3.ZFL_T3</t>
  </si>
  <si>
    <t>T3.SFK_T3</t>
  </si>
  <si>
    <t>T3.TXJ_T3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b/>
      <sz val="10"/>
      <color theme="1"/>
      <name val="Times New Roman"/>
      <charset val="134"/>
    </font>
    <font>
      <b/>
      <i/>
      <sz val="10"/>
      <color theme="1"/>
      <name val="Times New Roman"/>
      <charset val="134"/>
    </font>
    <font>
      <sz val="10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</fills>
  <borders count="14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5" fillId="7" borderId="0" applyNumberFormat="0" applyBorder="0" applyAlignment="0" applyProtection="0">
      <alignment vertical="center"/>
    </xf>
    <xf numFmtId="0" fontId="15" fillId="22" borderId="8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7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0" fillId="34" borderId="13" applyNumberFormat="0" applyFont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13" fillId="0" borderId="10" applyNumberFormat="0" applyFill="0" applyAlignment="0" applyProtection="0">
      <alignment vertical="center"/>
    </xf>
    <xf numFmtId="0" fontId="6" fillId="33" borderId="0" applyNumberFormat="0" applyBorder="0" applyAlignment="0" applyProtection="0">
      <alignment vertical="center"/>
    </xf>
    <xf numFmtId="0" fontId="17" fillId="0" borderId="11" applyNumberFormat="0" applyFill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13" borderId="6" applyNumberFormat="0" applyAlignment="0" applyProtection="0">
      <alignment vertical="center"/>
    </xf>
    <xf numFmtId="0" fontId="11" fillId="13" borderId="8" applyNumberFormat="0" applyAlignment="0" applyProtection="0">
      <alignment vertical="center"/>
    </xf>
    <xf numFmtId="0" fontId="12" fillId="21" borderId="9" applyNumberFormat="0" applyAlignment="0" applyProtection="0">
      <alignment vertical="center"/>
    </xf>
    <xf numFmtId="0" fontId="5" fillId="17" borderId="0" applyNumberFormat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0" fillId="0" borderId="7" applyNumberFormat="0" applyFill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16" fillId="25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</cellStyleXfs>
  <cellXfs count="9">
    <xf numFmtId="0" fontId="0" fillId="0" borderId="0" xfId="0"/>
    <xf numFmtId="0" fontId="1" fillId="2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 wrapText="1"/>
    </xf>
    <xf numFmtId="0" fontId="4" fillId="0" borderId="0" xfId="0" applyFont="1"/>
    <xf numFmtId="2" fontId="4" fillId="0" borderId="0" xfId="0" applyNumberFormat="1" applyFont="1"/>
    <xf numFmtId="11" fontId="4" fillId="0" borderId="0" xfId="0" applyNumberFormat="1" applyFo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32</xdr:col>
      <xdr:colOff>123825</xdr:colOff>
      <xdr:row>0</xdr:row>
      <xdr:rowOff>161925</xdr:rowOff>
    </xdr:from>
    <xdr:to>
      <xdr:col>40</xdr:col>
      <xdr:colOff>600075</xdr:colOff>
      <xdr:row>18</xdr:row>
      <xdr:rowOff>219075</xdr:rowOff>
    </xdr:to>
    <xdr:pic>
      <xdr:nvPicPr>
        <xdr:cNvPr id="2" name="Picture 1" descr="bFZDgE4aMx.repeat.RSD.png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20380325" y="161925"/>
          <a:ext cx="5505450" cy="576072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N1149"/>
  <sheetViews>
    <sheetView tabSelected="1" topLeftCell="A1115" workbookViewId="0">
      <selection activeCell="B36" sqref="B36"/>
    </sheetView>
  </sheetViews>
  <sheetFormatPr defaultColWidth="9" defaultRowHeight="14"/>
  <cols>
    <col min="1" max="1" width="10.7545454545455" customWidth="1"/>
    <col min="2" max="2" width="50.7545454545455" customWidth="1"/>
  </cols>
  <sheetData>
    <row r="1" ht="14.75" spans="1:40">
      <c r="A1" s="5" t="s">
        <v>0</v>
      </c>
      <c r="B1" s="5"/>
      <c r="C1" s="5"/>
      <c r="D1" s="5"/>
      <c r="E1" s="5" t="s">
        <v>1</v>
      </c>
      <c r="F1" s="5"/>
      <c r="G1" s="5"/>
      <c r="H1" s="5"/>
      <c r="I1" s="5"/>
      <c r="J1" s="5"/>
      <c r="K1" s="5"/>
      <c r="L1" s="5"/>
      <c r="M1" s="5"/>
      <c r="N1" s="5"/>
      <c r="O1" s="5" t="s">
        <v>2</v>
      </c>
      <c r="P1" s="5"/>
      <c r="Q1" s="5"/>
      <c r="R1" s="5"/>
      <c r="S1" s="5"/>
      <c r="T1" s="5"/>
      <c r="U1" s="5"/>
      <c r="V1" s="5"/>
      <c r="W1" s="5"/>
      <c r="X1" s="5"/>
      <c r="Y1" s="5" t="s">
        <v>3</v>
      </c>
      <c r="Z1" s="5"/>
      <c r="AA1" s="5"/>
      <c r="AB1" s="5"/>
      <c r="AC1" s="5"/>
      <c r="AD1" s="5"/>
      <c r="AE1" s="5"/>
      <c r="AF1" s="5"/>
      <c r="AG1" s="5"/>
      <c r="AH1" s="5"/>
      <c r="AI1" s="5" t="s">
        <v>4</v>
      </c>
      <c r="AJ1" s="5"/>
      <c r="AK1" s="5" t="s">
        <v>5</v>
      </c>
      <c r="AL1" s="5"/>
      <c r="AM1" s="5" t="s">
        <v>6</v>
      </c>
      <c r="AN1" s="5"/>
    </row>
    <row r="2" ht="26.75" spans="1:40">
      <c r="A2" s="5" t="s">
        <v>7</v>
      </c>
      <c r="B2" s="5" t="s">
        <v>8</v>
      </c>
      <c r="C2" s="5" t="s">
        <v>9</v>
      </c>
      <c r="D2" s="5" t="s">
        <v>10</v>
      </c>
      <c r="E2" s="5" t="s">
        <v>11</v>
      </c>
      <c r="F2" s="5" t="s">
        <v>12</v>
      </c>
      <c r="G2" s="5" t="s">
        <v>13</v>
      </c>
      <c r="H2" s="5" t="s">
        <v>14</v>
      </c>
      <c r="I2" s="5" t="s">
        <v>15</v>
      </c>
      <c r="J2" s="5" t="s">
        <v>16</v>
      </c>
      <c r="K2" s="5" t="s">
        <v>17</v>
      </c>
      <c r="L2" s="5" t="s">
        <v>18</v>
      </c>
      <c r="M2" s="5" t="s">
        <v>19</v>
      </c>
      <c r="N2" s="5" t="s">
        <v>20</v>
      </c>
      <c r="O2" s="5" t="s">
        <v>21</v>
      </c>
      <c r="P2" s="5" t="s">
        <v>22</v>
      </c>
      <c r="Q2" s="5" t="s">
        <v>23</v>
      </c>
      <c r="R2" s="5" t="s">
        <v>24</v>
      </c>
      <c r="S2" s="5" t="s">
        <v>25</v>
      </c>
      <c r="T2" s="5" t="s">
        <v>26</v>
      </c>
      <c r="U2" s="5" t="s">
        <v>27</v>
      </c>
      <c r="V2" s="5" t="s">
        <v>28</v>
      </c>
      <c r="W2" s="5" t="s">
        <v>29</v>
      </c>
      <c r="X2" s="5" t="s">
        <v>30</v>
      </c>
      <c r="Y2" s="5" t="s">
        <v>31</v>
      </c>
      <c r="Z2" s="5" t="s">
        <v>32</v>
      </c>
      <c r="AA2" s="5" t="s">
        <v>33</v>
      </c>
      <c r="AB2" s="5" t="s">
        <v>34</v>
      </c>
      <c r="AC2" s="5" t="s">
        <v>35</v>
      </c>
      <c r="AD2" s="5" t="s">
        <v>36</v>
      </c>
      <c r="AE2" s="5" t="s">
        <v>37</v>
      </c>
      <c r="AF2" s="5" t="s">
        <v>38</v>
      </c>
      <c r="AG2" s="5" t="s">
        <v>39</v>
      </c>
      <c r="AH2" s="5" t="s">
        <v>40</v>
      </c>
      <c r="AI2" s="5" t="s">
        <v>41</v>
      </c>
      <c r="AJ2" s="5" t="s">
        <v>42</v>
      </c>
      <c r="AK2" s="5" t="s">
        <v>41</v>
      </c>
      <c r="AL2" s="5" t="s">
        <v>42</v>
      </c>
      <c r="AM2" s="5" t="s">
        <v>41</v>
      </c>
      <c r="AN2" s="5" t="s">
        <v>42</v>
      </c>
    </row>
    <row r="3" spans="1:40">
      <c r="A3" s="6" t="s">
        <v>43</v>
      </c>
      <c r="B3" s="6" t="s">
        <v>44</v>
      </c>
      <c r="C3" s="6" t="s">
        <v>45</v>
      </c>
      <c r="D3" s="6">
        <v>10.852</v>
      </c>
      <c r="E3" s="6">
        <v>0.994</v>
      </c>
      <c r="F3" s="6">
        <v>1.259</v>
      </c>
      <c r="G3" s="6">
        <v>0.883</v>
      </c>
      <c r="H3" s="6">
        <v>0.424</v>
      </c>
      <c r="I3" s="6">
        <v>0.915</v>
      </c>
      <c r="J3" s="6">
        <v>0.616</v>
      </c>
      <c r="K3" s="6">
        <v>0.406</v>
      </c>
      <c r="L3" s="6">
        <v>0.481</v>
      </c>
      <c r="M3" s="6">
        <v>1.026</v>
      </c>
      <c r="N3" s="6">
        <v>0.848</v>
      </c>
      <c r="O3" s="6">
        <v>1.035</v>
      </c>
      <c r="P3" s="6">
        <v>0.49</v>
      </c>
      <c r="Q3" s="6">
        <v>1.128</v>
      </c>
      <c r="R3" s="6">
        <v>1.003</v>
      </c>
      <c r="S3" s="6">
        <v>1.025</v>
      </c>
      <c r="T3" s="6">
        <v>0.815</v>
      </c>
      <c r="U3" s="6">
        <v>1.232</v>
      </c>
      <c r="V3" s="6">
        <v>1.158</v>
      </c>
      <c r="W3" s="6">
        <v>0.637</v>
      </c>
      <c r="X3" s="6">
        <v>0.87</v>
      </c>
      <c r="Y3" s="6">
        <v>0.852</v>
      </c>
      <c r="Z3" s="6">
        <v>0.559</v>
      </c>
      <c r="AA3" s="6">
        <v>0.818</v>
      </c>
      <c r="AB3" s="6">
        <v>1.003</v>
      </c>
      <c r="AC3" s="6">
        <v>0.987</v>
      </c>
      <c r="AD3" s="6">
        <v>2.588</v>
      </c>
      <c r="AE3" s="6">
        <v>0.918</v>
      </c>
      <c r="AF3" s="6">
        <v>0.713</v>
      </c>
      <c r="AG3" s="6">
        <v>1.429</v>
      </c>
      <c r="AH3" s="6">
        <v>1.625</v>
      </c>
      <c r="AI3" s="7">
        <v>1.196</v>
      </c>
      <c r="AJ3" s="8">
        <v>0.191138</v>
      </c>
      <c r="AK3" s="7">
        <v>1.464</v>
      </c>
      <c r="AL3" s="8">
        <v>0.079797</v>
      </c>
      <c r="AM3" s="7">
        <v>1.223</v>
      </c>
      <c r="AN3" s="8">
        <v>0.41952</v>
      </c>
    </row>
    <row r="4" spans="1:40">
      <c r="A4" s="6" t="s">
        <v>46</v>
      </c>
      <c r="B4" s="6" t="s">
        <v>47</v>
      </c>
      <c r="C4" s="6" t="s">
        <v>48</v>
      </c>
      <c r="D4" s="6">
        <v>131.14</v>
      </c>
      <c r="E4" s="6">
        <v>1.199</v>
      </c>
      <c r="F4" s="6">
        <v>0.946</v>
      </c>
      <c r="G4" s="6">
        <v>1.096</v>
      </c>
      <c r="H4" s="6">
        <v>1.181</v>
      </c>
      <c r="I4" s="6">
        <v>1.231</v>
      </c>
      <c r="J4" s="6">
        <v>1.358</v>
      </c>
      <c r="K4" s="6">
        <v>0.845</v>
      </c>
      <c r="L4" s="6">
        <v>1.104</v>
      </c>
      <c r="M4" s="6">
        <v>0.957</v>
      </c>
      <c r="N4" s="6">
        <v>0.946</v>
      </c>
      <c r="O4" s="6">
        <v>1.219</v>
      </c>
      <c r="P4" s="6">
        <v>1.627</v>
      </c>
      <c r="Q4" s="6">
        <v>1.443</v>
      </c>
      <c r="R4" s="6">
        <v>1.038</v>
      </c>
      <c r="S4" s="6">
        <v>1.337</v>
      </c>
      <c r="T4" s="6">
        <v>1.306</v>
      </c>
      <c r="U4" s="6">
        <v>1.181</v>
      </c>
      <c r="V4" s="6">
        <v>0.94</v>
      </c>
      <c r="W4" s="6">
        <v>1.107</v>
      </c>
      <c r="X4" s="6">
        <v>1.005</v>
      </c>
      <c r="Y4" s="6">
        <v>1.184</v>
      </c>
      <c r="Z4" s="6">
        <v>1.138</v>
      </c>
      <c r="AA4" s="6">
        <v>1.391</v>
      </c>
      <c r="AB4" s="6">
        <v>1.257</v>
      </c>
      <c r="AC4" s="6">
        <v>1.03</v>
      </c>
      <c r="AD4" s="6">
        <v>0.982</v>
      </c>
      <c r="AE4" s="6">
        <v>1.171</v>
      </c>
      <c r="AF4" s="6">
        <v>0.901</v>
      </c>
      <c r="AG4" s="6">
        <v>0.851</v>
      </c>
      <c r="AH4" s="6">
        <v>1.082</v>
      </c>
      <c r="AI4" s="7">
        <v>1.123</v>
      </c>
      <c r="AJ4" s="8">
        <v>0.133265</v>
      </c>
      <c r="AK4" s="7">
        <v>1.011</v>
      </c>
      <c r="AL4" s="8">
        <v>0.87088</v>
      </c>
      <c r="AM4" s="7">
        <v>0.9</v>
      </c>
      <c r="AN4" s="8">
        <v>0.175898</v>
      </c>
    </row>
    <row r="5" spans="1:40">
      <c r="A5" s="6" t="s">
        <v>49</v>
      </c>
      <c r="B5" s="6" t="s">
        <v>50</v>
      </c>
      <c r="C5" s="6" t="s">
        <v>51</v>
      </c>
      <c r="D5" s="6">
        <v>56.782</v>
      </c>
      <c r="E5" s="6">
        <v>0.995</v>
      </c>
      <c r="F5" s="6">
        <v>1.044</v>
      </c>
      <c r="G5" s="6">
        <v>0.921</v>
      </c>
      <c r="H5" s="6">
        <v>1.38</v>
      </c>
      <c r="I5" s="6">
        <v>1.212</v>
      </c>
      <c r="J5" s="6">
        <v>1.035</v>
      </c>
      <c r="K5" s="6">
        <v>1.391</v>
      </c>
      <c r="L5" s="6">
        <v>1.215</v>
      </c>
      <c r="M5" s="6">
        <v>0.925</v>
      </c>
      <c r="N5" s="6">
        <v>2.171</v>
      </c>
      <c r="O5" s="6">
        <v>0.915</v>
      </c>
      <c r="P5" s="6">
        <v>0.976</v>
      </c>
      <c r="Q5" s="6">
        <v>0.923</v>
      </c>
      <c r="R5" s="6">
        <v>0.864</v>
      </c>
      <c r="S5" s="6">
        <v>0.997</v>
      </c>
      <c r="T5" s="6">
        <v>1.417</v>
      </c>
      <c r="U5" s="6">
        <v>0.99</v>
      </c>
      <c r="V5" s="6">
        <v>1.069</v>
      </c>
      <c r="W5" s="6">
        <v>2.346</v>
      </c>
      <c r="X5" s="6">
        <v>2.169</v>
      </c>
      <c r="Y5" s="6">
        <v>1.035</v>
      </c>
      <c r="Z5" s="6">
        <v>0.98</v>
      </c>
      <c r="AA5" s="6">
        <v>1.131</v>
      </c>
      <c r="AB5" s="6">
        <v>1.517</v>
      </c>
      <c r="AC5" s="6">
        <v>0.834</v>
      </c>
      <c r="AD5" s="6">
        <v>1.386</v>
      </c>
      <c r="AE5" s="6">
        <v>0.847</v>
      </c>
      <c r="AF5" s="6">
        <v>1.01</v>
      </c>
      <c r="AG5" s="6">
        <v>1.327</v>
      </c>
      <c r="AH5" s="6">
        <v>1.177</v>
      </c>
      <c r="AI5" s="7">
        <v>1.031</v>
      </c>
      <c r="AJ5" s="8">
        <v>0.97962</v>
      </c>
      <c r="AK5" s="7">
        <v>0.915</v>
      </c>
      <c r="AL5" s="8">
        <v>0.487</v>
      </c>
      <c r="AM5" s="7">
        <v>0.888</v>
      </c>
      <c r="AN5" s="8">
        <v>0.60204</v>
      </c>
    </row>
    <row r="6" spans="1:40">
      <c r="A6" s="6" t="s">
        <v>52</v>
      </c>
      <c r="B6" s="6" t="s">
        <v>53</v>
      </c>
      <c r="C6" s="6" t="s">
        <v>54</v>
      </c>
      <c r="D6" s="6">
        <v>45.302</v>
      </c>
      <c r="E6" s="6">
        <v>1.273</v>
      </c>
      <c r="F6" s="6">
        <v>0.944</v>
      </c>
      <c r="G6" s="6">
        <v>1.102</v>
      </c>
      <c r="O6" s="6">
        <v>1.043</v>
      </c>
      <c r="P6" s="6">
        <v>0.828</v>
      </c>
      <c r="Q6" s="6">
        <v>0.927</v>
      </c>
      <c r="Y6" s="6">
        <v>1.269</v>
      </c>
      <c r="Z6" s="6">
        <v>1.266</v>
      </c>
      <c r="AA6" s="6">
        <v>1.093</v>
      </c>
      <c r="AB6" s="6">
        <v>1.104</v>
      </c>
      <c r="AI6" s="7">
        <v>0.843</v>
      </c>
      <c r="AJ6" s="8">
        <v>0.1988</v>
      </c>
      <c r="AK6" s="7">
        <v>1.069</v>
      </c>
      <c r="AL6" s="8">
        <v>0.44764</v>
      </c>
      <c r="AM6" s="7">
        <v>1.268</v>
      </c>
      <c r="AN6" s="8">
        <v>0.023204</v>
      </c>
    </row>
    <row r="7" spans="1:4">
      <c r="A7" s="6" t="s">
        <v>55</v>
      </c>
      <c r="B7" s="6" t="s">
        <v>56</v>
      </c>
      <c r="C7" s="6" t="s">
        <v>57</v>
      </c>
      <c r="D7" s="6">
        <v>18.789</v>
      </c>
    </row>
    <row r="8" spans="1:40">
      <c r="A8" s="6" t="s">
        <v>58</v>
      </c>
      <c r="B8" s="6" t="s">
        <v>59</v>
      </c>
      <c r="C8" s="6" t="s">
        <v>60</v>
      </c>
      <c r="D8" s="6">
        <v>25.357</v>
      </c>
      <c r="H8" s="6">
        <v>1.022</v>
      </c>
      <c r="I8" s="6">
        <v>1.138</v>
      </c>
      <c r="J8" s="6">
        <v>1.134</v>
      </c>
      <c r="R8" s="6">
        <v>1.183</v>
      </c>
      <c r="S8" s="6">
        <v>0.9</v>
      </c>
      <c r="T8" s="6">
        <v>1.042</v>
      </c>
      <c r="U8" s="6">
        <v>0.99</v>
      </c>
      <c r="AC8" s="6">
        <v>0.993</v>
      </c>
      <c r="AD8" s="6">
        <v>1.219</v>
      </c>
      <c r="AE8" s="6">
        <v>0.904</v>
      </c>
      <c r="AI8" s="7">
        <v>0.937</v>
      </c>
      <c r="AJ8" s="8">
        <v>0.39256</v>
      </c>
      <c r="AK8" s="7">
        <v>0.946</v>
      </c>
      <c r="AL8" s="8">
        <v>0.54836</v>
      </c>
      <c r="AM8" s="7">
        <v>1.01</v>
      </c>
      <c r="AN8" s="8">
        <v>0.95008</v>
      </c>
    </row>
    <row r="9" spans="1:40">
      <c r="A9" s="6" t="s">
        <v>61</v>
      </c>
      <c r="B9" s="6" t="s">
        <v>62</v>
      </c>
      <c r="C9" s="6" t="s">
        <v>63</v>
      </c>
      <c r="D9" s="6">
        <v>80.118</v>
      </c>
      <c r="E9" s="6">
        <v>1.099</v>
      </c>
      <c r="F9" s="6">
        <v>0.926</v>
      </c>
      <c r="G9" s="6">
        <v>1.06</v>
      </c>
      <c r="H9" s="6">
        <v>1.278</v>
      </c>
      <c r="I9" s="6">
        <v>1.143</v>
      </c>
      <c r="J9" s="6">
        <v>1.104</v>
      </c>
      <c r="K9" s="6">
        <v>0.975</v>
      </c>
      <c r="L9" s="6">
        <v>1.091</v>
      </c>
      <c r="M9" s="6">
        <v>1.01</v>
      </c>
      <c r="N9" s="6">
        <v>1.086</v>
      </c>
      <c r="O9" s="6">
        <v>0.851</v>
      </c>
      <c r="P9" s="6">
        <v>0.58</v>
      </c>
      <c r="Q9" s="6">
        <v>0.832</v>
      </c>
      <c r="R9" s="6">
        <v>0.975</v>
      </c>
      <c r="S9" s="6">
        <v>0.841</v>
      </c>
      <c r="T9" s="6">
        <v>0.924</v>
      </c>
      <c r="U9" s="6">
        <v>0.929</v>
      </c>
      <c r="V9" s="6">
        <v>0.945</v>
      </c>
      <c r="W9" s="6">
        <v>0.745</v>
      </c>
      <c r="X9" s="6">
        <v>1.094</v>
      </c>
      <c r="Y9" s="6">
        <v>0.954</v>
      </c>
      <c r="Z9" s="6">
        <v>0.885</v>
      </c>
      <c r="AA9" s="6">
        <v>0.79</v>
      </c>
      <c r="AB9" s="6">
        <v>0.93</v>
      </c>
      <c r="AC9" s="6">
        <v>0.921</v>
      </c>
      <c r="AD9" s="6">
        <v>0.947</v>
      </c>
      <c r="AE9" s="6">
        <v>0.874</v>
      </c>
      <c r="AF9" s="6">
        <v>0.88</v>
      </c>
      <c r="AG9" s="6">
        <v>1.105</v>
      </c>
      <c r="AH9" s="6">
        <v>0.945</v>
      </c>
      <c r="AI9" s="7">
        <v>0.809</v>
      </c>
      <c r="AJ9" s="8">
        <v>0.00211980000000001</v>
      </c>
      <c r="AK9" s="7">
        <v>0.857</v>
      </c>
      <c r="AL9" s="8">
        <v>0.000937619999999972</v>
      </c>
      <c r="AM9" s="7">
        <v>1.059</v>
      </c>
      <c r="AN9" s="8">
        <v>0.29432</v>
      </c>
    </row>
    <row r="10" spans="1:40">
      <c r="A10" s="6" t="s">
        <v>64</v>
      </c>
      <c r="B10" s="6" t="s">
        <v>65</v>
      </c>
      <c r="C10" s="6" t="s">
        <v>66</v>
      </c>
      <c r="D10" s="6">
        <v>55.154</v>
      </c>
      <c r="E10" s="6">
        <v>0.98</v>
      </c>
      <c r="F10" s="6">
        <v>0.997</v>
      </c>
      <c r="G10" s="6">
        <v>0.97</v>
      </c>
      <c r="H10" s="6">
        <v>0.905</v>
      </c>
      <c r="I10" s="6">
        <v>0.961</v>
      </c>
      <c r="J10" s="6">
        <v>1.135</v>
      </c>
      <c r="K10" s="6">
        <v>0.989</v>
      </c>
      <c r="L10" s="6">
        <v>0.819</v>
      </c>
      <c r="M10" s="6">
        <v>0.962</v>
      </c>
      <c r="N10" s="6">
        <v>0.997</v>
      </c>
      <c r="O10" s="6">
        <v>1.088</v>
      </c>
      <c r="P10" s="6">
        <v>1.338</v>
      </c>
      <c r="Q10" s="6">
        <v>0.843</v>
      </c>
      <c r="R10" s="6">
        <v>0.995</v>
      </c>
      <c r="S10" s="6">
        <v>1.182</v>
      </c>
      <c r="T10" s="6">
        <v>1.146</v>
      </c>
      <c r="U10" s="6">
        <v>0.853</v>
      </c>
      <c r="V10" s="6">
        <v>0.951</v>
      </c>
      <c r="W10" s="6">
        <v>0.915</v>
      </c>
      <c r="X10" s="6">
        <v>0.966</v>
      </c>
      <c r="Y10" s="6">
        <v>1.134</v>
      </c>
      <c r="Z10" s="6">
        <v>1.278</v>
      </c>
      <c r="AA10" s="6">
        <v>1.137</v>
      </c>
      <c r="AB10" s="6">
        <v>1.047</v>
      </c>
      <c r="AC10" s="6">
        <v>1.188</v>
      </c>
      <c r="AD10" s="6">
        <v>1.029</v>
      </c>
      <c r="AE10" s="6">
        <v>1.041</v>
      </c>
      <c r="AF10" s="6">
        <v>1.106</v>
      </c>
      <c r="AG10" s="6">
        <v>0.933</v>
      </c>
      <c r="AH10" s="6">
        <v>1.052</v>
      </c>
      <c r="AI10" s="7">
        <v>1.058</v>
      </c>
      <c r="AJ10" s="8">
        <v>0.37598</v>
      </c>
      <c r="AK10" s="7">
        <v>1.127</v>
      </c>
      <c r="AL10" s="8">
        <v>0.00570219999999999</v>
      </c>
      <c r="AM10" s="7">
        <v>1.065</v>
      </c>
      <c r="AN10" s="8">
        <v>0.21908</v>
      </c>
    </row>
    <row r="11" spans="1:40">
      <c r="A11" s="6" t="s">
        <v>67</v>
      </c>
      <c r="B11" s="6" t="s">
        <v>68</v>
      </c>
      <c r="C11" s="6" t="s">
        <v>69</v>
      </c>
      <c r="D11" s="6">
        <v>49.328</v>
      </c>
      <c r="E11" s="6">
        <v>1.366</v>
      </c>
      <c r="F11" s="6">
        <v>1.506</v>
      </c>
      <c r="G11" s="6">
        <v>2.364</v>
      </c>
      <c r="H11" s="6">
        <v>1.479</v>
      </c>
      <c r="I11" s="6">
        <v>0.762</v>
      </c>
      <c r="J11" s="6">
        <v>0.892</v>
      </c>
      <c r="K11" s="6">
        <v>1.179</v>
      </c>
      <c r="L11" s="6">
        <v>1.188</v>
      </c>
      <c r="M11" s="6">
        <v>1.149</v>
      </c>
      <c r="N11" s="6">
        <v>0.746</v>
      </c>
      <c r="O11" s="6">
        <v>1.685</v>
      </c>
      <c r="P11" s="6">
        <v>2.306</v>
      </c>
      <c r="Q11" s="6">
        <v>1.22</v>
      </c>
      <c r="R11" s="6">
        <v>0.829</v>
      </c>
      <c r="S11" s="6">
        <v>0.745</v>
      </c>
      <c r="T11" s="6">
        <v>0.873</v>
      </c>
      <c r="U11" s="6">
        <v>1.11</v>
      </c>
      <c r="V11" s="6">
        <v>1.688</v>
      </c>
      <c r="W11" s="6">
        <v>1.986</v>
      </c>
      <c r="X11" s="6">
        <v>1.066</v>
      </c>
      <c r="Y11" s="6">
        <v>1.184</v>
      </c>
      <c r="Z11" s="6">
        <v>1.014</v>
      </c>
      <c r="AA11" s="6">
        <v>1.368</v>
      </c>
      <c r="AB11" s="6">
        <v>1.393</v>
      </c>
      <c r="AC11" s="6">
        <v>0.984</v>
      </c>
      <c r="AD11" s="6">
        <v>0.962</v>
      </c>
      <c r="AE11" s="6">
        <v>0.66</v>
      </c>
      <c r="AF11" s="6">
        <v>1.318</v>
      </c>
      <c r="AG11" s="6">
        <v>1.201</v>
      </c>
      <c r="AH11" s="6">
        <v>0.974</v>
      </c>
      <c r="AI11" s="7">
        <v>1.069</v>
      </c>
      <c r="AJ11" s="8">
        <v>0.74514</v>
      </c>
      <c r="AK11" s="7">
        <v>0.875</v>
      </c>
      <c r="AL11" s="8">
        <v>0.46548</v>
      </c>
      <c r="AM11" s="7">
        <v>0.819</v>
      </c>
      <c r="AN11" s="8">
        <v>0.29896</v>
      </c>
    </row>
    <row r="12" spans="1:40">
      <c r="A12" s="6" t="s">
        <v>70</v>
      </c>
      <c r="B12" s="6" t="s">
        <v>71</v>
      </c>
      <c r="C12" s="6" t="s">
        <v>72</v>
      </c>
      <c r="D12" s="6">
        <v>20.755</v>
      </c>
      <c r="K12" s="6">
        <v>0.979</v>
      </c>
      <c r="L12" s="6">
        <v>1.063</v>
      </c>
      <c r="M12" s="6">
        <v>1.075</v>
      </c>
      <c r="N12" s="6">
        <v>0.899</v>
      </c>
      <c r="V12" s="6">
        <v>1.271</v>
      </c>
      <c r="W12" s="6">
        <v>1.094</v>
      </c>
      <c r="X12" s="6">
        <v>1.072</v>
      </c>
      <c r="AF12" s="6">
        <v>0.951</v>
      </c>
      <c r="AG12" s="6">
        <v>0.963</v>
      </c>
      <c r="AH12" s="6">
        <v>0.977</v>
      </c>
      <c r="AI12" s="7">
        <v>1.141</v>
      </c>
      <c r="AJ12" s="8">
        <v>0.105139</v>
      </c>
      <c r="AK12" s="7">
        <v>0.96</v>
      </c>
      <c r="AL12" s="8">
        <v>0.4729</v>
      </c>
      <c r="AM12" s="7">
        <v>0.841</v>
      </c>
      <c r="AN12" s="8">
        <v>0.0884239999999999</v>
      </c>
    </row>
    <row r="13" spans="1:40">
      <c r="A13" s="6" t="s">
        <v>73</v>
      </c>
      <c r="B13" s="6" t="s">
        <v>74</v>
      </c>
      <c r="C13" s="6" t="s">
        <v>75</v>
      </c>
      <c r="D13" s="6">
        <v>22.693</v>
      </c>
      <c r="E13" s="6">
        <v>0.937</v>
      </c>
      <c r="F13" s="6">
        <v>0.815</v>
      </c>
      <c r="G13" s="6">
        <v>1.297</v>
      </c>
      <c r="K13" s="6">
        <v>0.787</v>
      </c>
      <c r="L13" s="6">
        <v>0.81</v>
      </c>
      <c r="M13" s="6">
        <v>0.719</v>
      </c>
      <c r="N13" s="6">
        <v>0.938</v>
      </c>
      <c r="O13" s="6">
        <v>0.94</v>
      </c>
      <c r="P13" s="6">
        <v>1.558</v>
      </c>
      <c r="Q13" s="6">
        <v>0.809</v>
      </c>
      <c r="V13" s="6">
        <v>1.027</v>
      </c>
      <c r="W13" s="6">
        <v>1.049</v>
      </c>
      <c r="X13" s="6">
        <v>0.752</v>
      </c>
      <c r="Y13" s="6">
        <v>0.853</v>
      </c>
      <c r="Z13" s="6">
        <v>0.786</v>
      </c>
      <c r="AA13" s="6">
        <v>0.868</v>
      </c>
      <c r="AB13" s="6">
        <v>0.764</v>
      </c>
      <c r="AF13" s="6">
        <v>0.886</v>
      </c>
      <c r="AG13" s="6">
        <v>0.99</v>
      </c>
      <c r="AH13" s="6">
        <v>0.725</v>
      </c>
      <c r="AI13" s="7">
        <v>1.136</v>
      </c>
      <c r="AJ13" s="8">
        <v>0.37608</v>
      </c>
      <c r="AK13" s="7">
        <v>0.932</v>
      </c>
      <c r="AL13" s="8">
        <v>0.49506</v>
      </c>
      <c r="AM13" s="7">
        <v>0.82</v>
      </c>
      <c r="AN13" s="8">
        <v>0.172105</v>
      </c>
    </row>
    <row r="14" spans="1:40">
      <c r="A14" s="6" t="s">
        <v>76</v>
      </c>
      <c r="B14" s="6" t="s">
        <v>77</v>
      </c>
      <c r="C14" s="6" t="s">
        <v>78</v>
      </c>
      <c r="D14" s="6">
        <v>53.154</v>
      </c>
      <c r="E14" s="6">
        <v>1.032</v>
      </c>
      <c r="F14" s="6">
        <v>0.92</v>
      </c>
      <c r="G14" s="6">
        <v>1.078</v>
      </c>
      <c r="H14" s="6">
        <v>1.183</v>
      </c>
      <c r="I14" s="6">
        <v>0.855</v>
      </c>
      <c r="J14" s="6">
        <v>1.111</v>
      </c>
      <c r="K14" s="6">
        <v>0.908</v>
      </c>
      <c r="L14" s="6">
        <v>0.954</v>
      </c>
      <c r="M14" s="6">
        <v>1.098</v>
      </c>
      <c r="N14" s="6">
        <v>0.927</v>
      </c>
      <c r="O14" s="6">
        <v>1.249</v>
      </c>
      <c r="P14" s="6">
        <v>1.488</v>
      </c>
      <c r="Q14" s="6">
        <v>0.944</v>
      </c>
      <c r="R14" s="6">
        <v>1.065</v>
      </c>
      <c r="S14" s="6">
        <v>1.001</v>
      </c>
      <c r="T14" s="6">
        <v>1.24</v>
      </c>
      <c r="U14" s="6">
        <v>1.077</v>
      </c>
      <c r="V14" s="6">
        <v>1.027</v>
      </c>
      <c r="W14" s="6">
        <v>0.867</v>
      </c>
      <c r="X14" s="6">
        <v>0.854</v>
      </c>
      <c r="Y14" s="6">
        <v>1.045</v>
      </c>
      <c r="Z14" s="6">
        <v>1.104</v>
      </c>
      <c r="AA14" s="6">
        <v>1.146</v>
      </c>
      <c r="AB14" s="6">
        <v>1.04</v>
      </c>
      <c r="AC14" s="6">
        <v>0.884</v>
      </c>
      <c r="AD14" s="6">
        <v>1.245</v>
      </c>
      <c r="AE14" s="6">
        <v>1.06</v>
      </c>
      <c r="AF14" s="6">
        <v>1.032</v>
      </c>
      <c r="AG14" s="6">
        <v>0.946</v>
      </c>
      <c r="AH14" s="6">
        <v>1.068</v>
      </c>
      <c r="AI14" s="7">
        <v>1.074</v>
      </c>
      <c r="AJ14" s="8">
        <v>0.34368</v>
      </c>
      <c r="AK14" s="7">
        <v>1.05</v>
      </c>
      <c r="AL14" s="8">
        <v>0.28284</v>
      </c>
      <c r="AM14" s="7">
        <v>0.978</v>
      </c>
      <c r="AN14" s="8">
        <v>0.84106</v>
      </c>
    </row>
    <row r="15" spans="1:40">
      <c r="A15" s="6" t="s">
        <v>79</v>
      </c>
      <c r="B15" s="6" t="s">
        <v>80</v>
      </c>
      <c r="C15" s="6" t="s">
        <v>81</v>
      </c>
      <c r="D15" s="6">
        <v>37.393</v>
      </c>
      <c r="E15" s="6">
        <v>1.517</v>
      </c>
      <c r="F15" s="6">
        <v>1.429</v>
      </c>
      <c r="G15" s="6">
        <v>1.281</v>
      </c>
      <c r="K15" s="6">
        <v>0.968</v>
      </c>
      <c r="L15" s="6">
        <v>1.098</v>
      </c>
      <c r="M15" s="6">
        <v>0.879</v>
      </c>
      <c r="N15" s="6">
        <v>1.038</v>
      </c>
      <c r="O15" s="6">
        <v>1.503</v>
      </c>
      <c r="P15" s="6">
        <v>2.988</v>
      </c>
      <c r="Q15" s="6">
        <v>1.261</v>
      </c>
      <c r="V15" s="6">
        <v>1.248</v>
      </c>
      <c r="W15" s="6">
        <v>1.22</v>
      </c>
      <c r="X15" s="6">
        <v>0.91</v>
      </c>
      <c r="Y15" s="6">
        <v>1.13</v>
      </c>
      <c r="Z15" s="6">
        <v>1.064</v>
      </c>
      <c r="AA15" s="6">
        <v>1.405</v>
      </c>
      <c r="AB15" s="6">
        <v>1.007</v>
      </c>
      <c r="AF15" s="6">
        <v>0.953</v>
      </c>
      <c r="AG15" s="6">
        <v>0.956</v>
      </c>
      <c r="AH15" s="6">
        <v>1.083</v>
      </c>
      <c r="AI15" s="7">
        <v>1.297</v>
      </c>
      <c r="AJ15" s="8">
        <v>0.2669</v>
      </c>
      <c r="AK15" s="7">
        <v>0.925</v>
      </c>
      <c r="AL15" s="8">
        <v>0.47782</v>
      </c>
      <c r="AM15" s="7">
        <v>0.713</v>
      </c>
      <c r="AN15" s="8">
        <v>0.1775</v>
      </c>
    </row>
    <row r="16" spans="1:40">
      <c r="A16" s="6" t="s">
        <v>82</v>
      </c>
      <c r="B16" s="6" t="s">
        <v>83</v>
      </c>
      <c r="C16" s="6" t="s">
        <v>84</v>
      </c>
      <c r="D16" s="6">
        <v>84.275</v>
      </c>
      <c r="K16" s="6">
        <v>1.209</v>
      </c>
      <c r="L16" s="6">
        <v>1.035</v>
      </c>
      <c r="M16" s="6">
        <v>1.085</v>
      </c>
      <c r="N16" s="6">
        <v>1.212</v>
      </c>
      <c r="V16" s="6">
        <v>1.109</v>
      </c>
      <c r="W16" s="6">
        <v>0.913</v>
      </c>
      <c r="X16" s="6">
        <v>1.205</v>
      </c>
      <c r="AF16" s="6">
        <v>1.068</v>
      </c>
      <c r="AG16" s="6">
        <v>1.103</v>
      </c>
      <c r="AH16" s="6">
        <v>1.323</v>
      </c>
      <c r="AI16" s="7">
        <v>0.948</v>
      </c>
      <c r="AJ16" s="8">
        <v>0.51558</v>
      </c>
      <c r="AK16" s="7">
        <v>1.026</v>
      </c>
      <c r="AL16" s="8">
        <v>0.76104</v>
      </c>
      <c r="AM16" s="7">
        <v>1.083</v>
      </c>
      <c r="AN16" s="8">
        <v>0.48378</v>
      </c>
    </row>
    <row r="17" spans="1:40">
      <c r="A17" s="6" t="s">
        <v>85</v>
      </c>
      <c r="B17" s="6" t="s">
        <v>86</v>
      </c>
      <c r="C17" s="6" t="s">
        <v>87</v>
      </c>
      <c r="D17" s="6">
        <v>23.906</v>
      </c>
      <c r="K17" s="6">
        <v>1.051</v>
      </c>
      <c r="L17" s="6">
        <v>0.665</v>
      </c>
      <c r="M17" s="6">
        <v>1.226</v>
      </c>
      <c r="N17" s="6">
        <v>1.016</v>
      </c>
      <c r="V17" s="6">
        <v>1.105</v>
      </c>
      <c r="W17" s="6">
        <v>1.081</v>
      </c>
      <c r="X17" s="6">
        <v>0.915</v>
      </c>
      <c r="AF17" s="6">
        <v>1.267</v>
      </c>
      <c r="AG17" s="6">
        <v>0.931</v>
      </c>
      <c r="AH17" s="6">
        <v>1.233</v>
      </c>
      <c r="AI17" s="7">
        <v>1.045</v>
      </c>
      <c r="AJ17" s="8">
        <v>0.70922</v>
      </c>
      <c r="AK17" s="7">
        <v>1.156</v>
      </c>
      <c r="AL17" s="8">
        <v>0.40514</v>
      </c>
      <c r="AM17" s="7">
        <v>1.106</v>
      </c>
      <c r="AN17" s="8">
        <v>0.45454</v>
      </c>
    </row>
    <row r="18" spans="1:40">
      <c r="A18" s="6" t="s">
        <v>88</v>
      </c>
      <c r="B18" s="6" t="s">
        <v>89</v>
      </c>
      <c r="C18" s="6" t="s">
        <v>90</v>
      </c>
      <c r="D18" s="6">
        <v>504.6</v>
      </c>
      <c r="E18" s="6">
        <v>1.043</v>
      </c>
      <c r="F18" s="6">
        <v>1.082</v>
      </c>
      <c r="G18" s="6">
        <v>0.904</v>
      </c>
      <c r="H18" s="6">
        <v>1.157</v>
      </c>
      <c r="I18" s="6">
        <v>0.998</v>
      </c>
      <c r="J18" s="6">
        <v>1.001</v>
      </c>
      <c r="K18" s="6">
        <v>1.02</v>
      </c>
      <c r="L18" s="6">
        <v>1.03</v>
      </c>
      <c r="M18" s="6">
        <v>0.94</v>
      </c>
      <c r="N18" s="6">
        <v>0.828</v>
      </c>
      <c r="O18" s="6">
        <v>1.118</v>
      </c>
      <c r="P18" s="6">
        <v>1.785</v>
      </c>
      <c r="Q18" s="6">
        <v>1.036</v>
      </c>
      <c r="R18" s="6">
        <v>1.142</v>
      </c>
      <c r="S18" s="6">
        <v>0.914</v>
      </c>
      <c r="T18" s="6">
        <v>1.014</v>
      </c>
      <c r="U18" s="6">
        <v>1.036</v>
      </c>
      <c r="V18" s="6">
        <v>1.057</v>
      </c>
      <c r="W18" s="6">
        <v>0.975</v>
      </c>
      <c r="X18" s="6">
        <v>1.014</v>
      </c>
      <c r="Y18" s="6">
        <v>1.115</v>
      </c>
      <c r="Z18" s="6">
        <v>0.877</v>
      </c>
      <c r="AA18" s="6">
        <v>1.023</v>
      </c>
      <c r="AB18" s="6">
        <v>0.928</v>
      </c>
      <c r="AC18" s="6">
        <v>1.05</v>
      </c>
      <c r="AD18" s="6">
        <v>1.142</v>
      </c>
      <c r="AE18" s="6">
        <v>0.965</v>
      </c>
      <c r="AF18" s="6">
        <v>1.042</v>
      </c>
      <c r="AG18" s="6">
        <v>1.048</v>
      </c>
      <c r="AH18" s="6">
        <v>0.947</v>
      </c>
      <c r="AI18" s="7">
        <v>1.109</v>
      </c>
      <c r="AJ18" s="8">
        <v>0.186803</v>
      </c>
      <c r="AK18" s="7">
        <v>1.013</v>
      </c>
      <c r="AL18" s="8">
        <v>0.72588</v>
      </c>
      <c r="AM18" s="7">
        <v>0.914</v>
      </c>
      <c r="AN18" s="8">
        <v>0.25938</v>
      </c>
    </row>
    <row r="19" spans="1:40">
      <c r="A19" s="6" t="s">
        <v>91</v>
      </c>
      <c r="B19" s="6" t="s">
        <v>92</v>
      </c>
      <c r="C19" s="6" t="s">
        <v>93</v>
      </c>
      <c r="D19" s="6">
        <v>772.91</v>
      </c>
      <c r="E19" s="6">
        <v>0.778</v>
      </c>
      <c r="F19" s="6">
        <v>0.887</v>
      </c>
      <c r="G19" s="6">
        <v>0.963</v>
      </c>
      <c r="O19" s="6">
        <v>0.719</v>
      </c>
      <c r="P19" s="6">
        <v>0.73</v>
      </c>
      <c r="Q19" s="6">
        <v>0.997</v>
      </c>
      <c r="Y19" s="6">
        <v>1.175</v>
      </c>
      <c r="Z19" s="6">
        <v>2.196</v>
      </c>
      <c r="AA19" s="6">
        <v>1.084</v>
      </c>
      <c r="AB19" s="6">
        <v>1.293</v>
      </c>
      <c r="AI19" s="7">
        <v>0.931</v>
      </c>
      <c r="AJ19" s="8">
        <v>0.55348</v>
      </c>
      <c r="AK19" s="7">
        <v>1.64</v>
      </c>
      <c r="AL19" s="8">
        <v>0.066256</v>
      </c>
      <c r="AM19" s="7">
        <v>1.762</v>
      </c>
      <c r="AN19" s="8">
        <v>0.049558</v>
      </c>
    </row>
    <row r="20" spans="1:4">
      <c r="A20" s="6" t="s">
        <v>94</v>
      </c>
      <c r="B20" s="6" t="s">
        <v>95</v>
      </c>
      <c r="C20" s="6" t="s">
        <v>96</v>
      </c>
      <c r="D20" s="6">
        <v>361.62</v>
      </c>
    </row>
    <row r="21" spans="1:40">
      <c r="A21" s="6" t="s">
        <v>97</v>
      </c>
      <c r="B21" s="6" t="s">
        <v>98</v>
      </c>
      <c r="C21" s="6" t="s">
        <v>99</v>
      </c>
      <c r="D21" s="6">
        <v>104.62</v>
      </c>
      <c r="E21" s="6">
        <v>1.08</v>
      </c>
      <c r="F21" s="6">
        <v>0.939</v>
      </c>
      <c r="G21" s="6">
        <v>1.003</v>
      </c>
      <c r="H21" s="6">
        <v>1.21</v>
      </c>
      <c r="I21" s="6">
        <v>1.185</v>
      </c>
      <c r="J21" s="6">
        <v>0.873</v>
      </c>
      <c r="O21" s="6">
        <v>1.299</v>
      </c>
      <c r="P21" s="6">
        <v>2.844</v>
      </c>
      <c r="Q21" s="6">
        <v>0.956</v>
      </c>
      <c r="R21" s="6">
        <v>1.155</v>
      </c>
      <c r="S21" s="6">
        <v>0.913</v>
      </c>
      <c r="T21" s="6">
        <v>1.005</v>
      </c>
      <c r="U21" s="6">
        <v>0.993</v>
      </c>
      <c r="Y21" s="6">
        <v>0.902</v>
      </c>
      <c r="Z21" s="6">
        <v>0.932</v>
      </c>
      <c r="AA21" s="6">
        <v>0.902</v>
      </c>
      <c r="AB21" s="6">
        <v>1.012</v>
      </c>
      <c r="AC21" s="6">
        <v>1.105</v>
      </c>
      <c r="AD21" s="6">
        <v>0.962</v>
      </c>
      <c r="AE21" s="6">
        <v>1.228</v>
      </c>
      <c r="AI21" s="7">
        <v>1.249</v>
      </c>
      <c r="AJ21" s="8">
        <v>0.38536</v>
      </c>
      <c r="AK21" s="7">
        <v>0.96</v>
      </c>
      <c r="AL21" s="8">
        <v>0.5675</v>
      </c>
      <c r="AM21" s="7">
        <v>0.768</v>
      </c>
      <c r="AN21" s="8">
        <v>0.26972</v>
      </c>
    </row>
    <row r="22" spans="1:40">
      <c r="A22" s="6" t="s">
        <v>100</v>
      </c>
      <c r="B22" s="6" t="s">
        <v>101</v>
      </c>
      <c r="C22" s="6" t="s">
        <v>102</v>
      </c>
      <c r="D22" s="6">
        <v>67.791</v>
      </c>
      <c r="E22" s="6">
        <v>0.606</v>
      </c>
      <c r="F22" s="6">
        <v>0.636</v>
      </c>
      <c r="G22" s="6">
        <v>1.101</v>
      </c>
      <c r="H22" s="6">
        <v>0.827</v>
      </c>
      <c r="I22" s="6">
        <v>0.705</v>
      </c>
      <c r="J22" s="6">
        <v>0.864</v>
      </c>
      <c r="K22" s="6">
        <v>0.999</v>
      </c>
      <c r="L22" s="6">
        <v>1.815</v>
      </c>
      <c r="M22" s="6">
        <v>1.325</v>
      </c>
      <c r="N22" s="6">
        <v>0.673</v>
      </c>
      <c r="O22" s="6">
        <v>0.751</v>
      </c>
      <c r="P22" s="6">
        <v>0.524</v>
      </c>
      <c r="Q22" s="6">
        <v>1.399</v>
      </c>
      <c r="R22" s="6">
        <v>1.089</v>
      </c>
      <c r="S22" s="6">
        <v>0.843</v>
      </c>
      <c r="T22" s="6">
        <v>1.639</v>
      </c>
      <c r="U22" s="6">
        <v>0.883</v>
      </c>
      <c r="V22" s="6">
        <v>0.624</v>
      </c>
      <c r="W22" s="6">
        <v>0.867</v>
      </c>
      <c r="X22" s="6">
        <v>0.687</v>
      </c>
      <c r="Y22" s="6">
        <v>0.825</v>
      </c>
      <c r="Z22" s="6">
        <v>0.545</v>
      </c>
      <c r="AA22" s="6">
        <v>0.589</v>
      </c>
      <c r="AB22" s="6">
        <v>0.505</v>
      </c>
      <c r="AC22" s="6">
        <v>0.714</v>
      </c>
      <c r="AD22" s="6">
        <v>1.387</v>
      </c>
      <c r="AE22" s="6">
        <v>1.118</v>
      </c>
      <c r="AF22" s="6">
        <v>0.633</v>
      </c>
      <c r="AG22" s="6">
        <v>1.628</v>
      </c>
      <c r="AH22" s="6">
        <v>1.012</v>
      </c>
      <c r="AI22" s="7">
        <v>0.974</v>
      </c>
      <c r="AJ22" s="8">
        <v>0.8809</v>
      </c>
      <c r="AK22" s="7">
        <v>0.938</v>
      </c>
      <c r="AL22" s="8">
        <v>0.6416</v>
      </c>
      <c r="AM22" s="7">
        <v>0.962</v>
      </c>
      <c r="AN22" s="8">
        <v>0.74342</v>
      </c>
    </row>
    <row r="23" spans="1:4">
      <c r="A23" s="6" t="s">
        <v>103</v>
      </c>
      <c r="B23" s="6" t="s">
        <v>104</v>
      </c>
      <c r="C23" s="6" t="s">
        <v>105</v>
      </c>
      <c r="D23" s="6">
        <v>291.02</v>
      </c>
    </row>
    <row r="24" spans="1:40">
      <c r="A24" s="6" t="s">
        <v>106</v>
      </c>
      <c r="B24" s="6" t="s">
        <v>107</v>
      </c>
      <c r="C24" s="6" t="s">
        <v>108</v>
      </c>
      <c r="D24" s="6">
        <v>572.01</v>
      </c>
      <c r="E24" s="6">
        <v>1.288</v>
      </c>
      <c r="F24" s="6">
        <v>0.823</v>
      </c>
      <c r="G24" s="6">
        <v>0.855</v>
      </c>
      <c r="K24" s="6">
        <v>0.783</v>
      </c>
      <c r="L24" s="6">
        <v>0.982</v>
      </c>
      <c r="M24" s="6">
        <v>0.901</v>
      </c>
      <c r="N24" s="6">
        <v>1.279</v>
      </c>
      <c r="O24" s="6">
        <v>0.929</v>
      </c>
      <c r="P24" s="6">
        <v>1.826</v>
      </c>
      <c r="Q24" s="6">
        <v>1.07</v>
      </c>
      <c r="V24" s="6">
        <v>1.449</v>
      </c>
      <c r="W24" s="6">
        <v>1.592</v>
      </c>
      <c r="X24" s="6">
        <v>0.842</v>
      </c>
      <c r="Y24" s="6">
        <v>1.101</v>
      </c>
      <c r="Z24" s="6">
        <v>0.622</v>
      </c>
      <c r="AA24" s="6">
        <v>0.857</v>
      </c>
      <c r="AB24" s="6">
        <v>1.07</v>
      </c>
      <c r="AF24" s="6">
        <v>0.735</v>
      </c>
      <c r="AG24" s="6">
        <v>1.087</v>
      </c>
      <c r="AH24" s="6">
        <v>1.066</v>
      </c>
      <c r="AI24" s="7">
        <v>1.301</v>
      </c>
      <c r="AJ24" s="8">
        <v>0.12318</v>
      </c>
      <c r="AK24" s="7">
        <v>0.946</v>
      </c>
      <c r="AL24" s="8">
        <v>0.62544</v>
      </c>
      <c r="AM24" s="7">
        <v>0.727</v>
      </c>
      <c r="AN24" s="8">
        <v>0.071998</v>
      </c>
    </row>
    <row r="25" spans="1:40">
      <c r="A25" s="6" t="s">
        <v>109</v>
      </c>
      <c r="B25" s="6" t="s">
        <v>110</v>
      </c>
      <c r="C25" s="6" t="s">
        <v>111</v>
      </c>
      <c r="D25" s="6">
        <v>75.207</v>
      </c>
      <c r="E25" s="6">
        <v>0.928</v>
      </c>
      <c r="F25" s="6">
        <v>0.937</v>
      </c>
      <c r="G25" s="6">
        <v>1.033</v>
      </c>
      <c r="H25" s="6">
        <v>0.899</v>
      </c>
      <c r="I25" s="6">
        <v>1.068</v>
      </c>
      <c r="J25" s="6">
        <v>1.29</v>
      </c>
      <c r="K25" s="6">
        <v>0.83</v>
      </c>
      <c r="L25" s="6">
        <v>1.08</v>
      </c>
      <c r="M25" s="6">
        <v>0.973</v>
      </c>
      <c r="N25" s="6">
        <v>0.997</v>
      </c>
      <c r="O25" s="6">
        <v>1.338</v>
      </c>
      <c r="P25" s="6">
        <v>1.873</v>
      </c>
      <c r="Q25" s="6">
        <v>0.941</v>
      </c>
      <c r="R25" s="6">
        <v>1.199</v>
      </c>
      <c r="S25" s="6">
        <v>0.884</v>
      </c>
      <c r="T25" s="6">
        <v>1.063</v>
      </c>
      <c r="U25" s="6">
        <v>0.981</v>
      </c>
      <c r="V25" s="6">
        <v>1.134</v>
      </c>
      <c r="W25" s="6">
        <v>1.162</v>
      </c>
      <c r="X25" s="6">
        <v>1.079</v>
      </c>
      <c r="Y25" s="6">
        <v>0.891</v>
      </c>
      <c r="Z25" s="6">
        <v>0.824</v>
      </c>
      <c r="AA25" s="6">
        <v>1.008</v>
      </c>
      <c r="AB25" s="6">
        <v>0.682</v>
      </c>
      <c r="AC25" s="6">
        <v>0.93</v>
      </c>
      <c r="AD25" s="6">
        <v>1.125</v>
      </c>
      <c r="AE25" s="6">
        <v>0.979</v>
      </c>
      <c r="AF25" s="6">
        <v>0.779</v>
      </c>
      <c r="AG25" s="6">
        <v>0.998</v>
      </c>
      <c r="AH25" s="6">
        <v>1.061</v>
      </c>
      <c r="AI25" s="7">
        <v>1.161</v>
      </c>
      <c r="AJ25" s="8">
        <v>0.09996</v>
      </c>
      <c r="AK25" s="7">
        <v>0.924</v>
      </c>
      <c r="AL25" s="8">
        <v>0.20102</v>
      </c>
      <c r="AM25" s="7">
        <v>0.796</v>
      </c>
      <c r="AN25" s="8">
        <v>0.0176839</v>
      </c>
    </row>
    <row r="26" spans="1:4">
      <c r="A26" s="6" t="s">
        <v>112</v>
      </c>
      <c r="B26" s="6" t="s">
        <v>113</v>
      </c>
      <c r="C26" s="6" t="s">
        <v>114</v>
      </c>
      <c r="D26" s="6">
        <v>15.075</v>
      </c>
    </row>
    <row r="27" spans="1:40">
      <c r="A27" s="6" t="s">
        <v>115</v>
      </c>
      <c r="B27" s="6" t="s">
        <v>116</v>
      </c>
      <c r="C27" s="6" t="s">
        <v>117</v>
      </c>
      <c r="D27" s="6">
        <v>71.369</v>
      </c>
      <c r="E27" s="6">
        <v>1.295</v>
      </c>
      <c r="F27" s="6">
        <v>1.193</v>
      </c>
      <c r="G27" s="6">
        <v>0.936</v>
      </c>
      <c r="H27" s="6">
        <v>1.053</v>
      </c>
      <c r="I27" s="6">
        <v>0.824</v>
      </c>
      <c r="J27" s="6">
        <v>1.027</v>
      </c>
      <c r="K27" s="6">
        <v>0.92</v>
      </c>
      <c r="L27" s="6">
        <v>0.814</v>
      </c>
      <c r="M27" s="6">
        <v>1.08</v>
      </c>
      <c r="N27" s="6">
        <v>1.044</v>
      </c>
      <c r="O27" s="6">
        <v>0.9</v>
      </c>
      <c r="P27" s="6">
        <v>0.609</v>
      </c>
      <c r="Q27" s="6">
        <v>1.106</v>
      </c>
      <c r="R27" s="6">
        <v>0.949</v>
      </c>
      <c r="S27" s="6">
        <v>1.071</v>
      </c>
      <c r="T27" s="6">
        <v>0.913</v>
      </c>
      <c r="U27" s="6">
        <v>1.066</v>
      </c>
      <c r="V27" s="6">
        <v>1.033</v>
      </c>
      <c r="W27" s="6">
        <v>0.788</v>
      </c>
      <c r="X27" s="6">
        <v>0.922</v>
      </c>
      <c r="Y27" s="6">
        <v>0.994</v>
      </c>
      <c r="Z27" s="6">
        <v>0.895</v>
      </c>
      <c r="AA27" s="6">
        <v>1.124</v>
      </c>
      <c r="AB27" s="6">
        <v>0.923</v>
      </c>
      <c r="AC27" s="6">
        <v>1.007</v>
      </c>
      <c r="AD27" s="6">
        <v>0.926</v>
      </c>
      <c r="AE27" s="6">
        <v>0.908</v>
      </c>
      <c r="AF27" s="6">
        <v>0.975</v>
      </c>
      <c r="AG27" s="6">
        <v>0.859</v>
      </c>
      <c r="AH27" s="6">
        <v>0.942</v>
      </c>
      <c r="AI27" s="7">
        <v>0.919</v>
      </c>
      <c r="AJ27" s="8">
        <v>0.24578</v>
      </c>
      <c r="AK27" s="7">
        <v>0.938</v>
      </c>
      <c r="AL27" s="8">
        <v>0.29648</v>
      </c>
      <c r="AM27" s="7">
        <v>1.021</v>
      </c>
      <c r="AN27" s="8">
        <v>0.61752</v>
      </c>
    </row>
    <row r="28" spans="1:40">
      <c r="A28" s="6" t="s">
        <v>118</v>
      </c>
      <c r="B28" s="6" t="s">
        <v>119</v>
      </c>
      <c r="C28" s="6" t="s">
        <v>120</v>
      </c>
      <c r="D28" s="6">
        <v>52.602</v>
      </c>
      <c r="E28" s="6">
        <v>1.124</v>
      </c>
      <c r="F28" s="6">
        <v>1.169</v>
      </c>
      <c r="G28" s="6">
        <v>0.79</v>
      </c>
      <c r="H28" s="6">
        <v>0.947</v>
      </c>
      <c r="I28" s="6">
        <v>1.063</v>
      </c>
      <c r="J28" s="6">
        <v>1.162</v>
      </c>
      <c r="K28" s="6">
        <v>1.141</v>
      </c>
      <c r="L28" s="6">
        <v>1.19</v>
      </c>
      <c r="M28" s="6">
        <v>1.115</v>
      </c>
      <c r="N28" s="6">
        <v>1.184</v>
      </c>
      <c r="O28" s="6">
        <v>0.76</v>
      </c>
      <c r="P28" s="6">
        <v>0.711</v>
      </c>
      <c r="Q28" s="6">
        <v>0.781</v>
      </c>
      <c r="R28" s="6">
        <v>0.756</v>
      </c>
      <c r="S28" s="6">
        <v>1.244</v>
      </c>
      <c r="T28" s="6">
        <v>1.022</v>
      </c>
      <c r="U28" s="6">
        <v>0.731</v>
      </c>
      <c r="V28" s="6">
        <v>0.854</v>
      </c>
      <c r="W28" s="6">
        <v>0.928</v>
      </c>
      <c r="X28" s="6">
        <v>1.004</v>
      </c>
      <c r="Y28" s="6">
        <v>1.022</v>
      </c>
      <c r="Z28" s="6">
        <v>1.027</v>
      </c>
      <c r="AA28" s="6">
        <v>1.161</v>
      </c>
      <c r="AB28" s="6">
        <v>1.015</v>
      </c>
      <c r="AC28" s="6">
        <v>1.01</v>
      </c>
      <c r="AD28" s="6">
        <v>1.102</v>
      </c>
      <c r="AE28" s="6">
        <v>1.13</v>
      </c>
      <c r="AF28" s="6">
        <v>1.237</v>
      </c>
      <c r="AG28" s="6">
        <v>1.057</v>
      </c>
      <c r="AH28" s="6">
        <v>1.023</v>
      </c>
      <c r="AI28" s="7">
        <v>0.808</v>
      </c>
      <c r="AJ28" s="8">
        <v>0.00561889999999998</v>
      </c>
      <c r="AK28" s="7">
        <v>0.991</v>
      </c>
      <c r="AL28" s="8">
        <v>0.92384</v>
      </c>
      <c r="AM28" s="7">
        <v>1.227</v>
      </c>
      <c r="AN28" s="8">
        <v>0.00472289999999997</v>
      </c>
    </row>
    <row r="29" spans="1:40">
      <c r="A29" s="6" t="s">
        <v>121</v>
      </c>
      <c r="B29" s="6" t="s">
        <v>122</v>
      </c>
      <c r="C29" s="6" t="s">
        <v>123</v>
      </c>
      <c r="D29" s="6">
        <v>46.379</v>
      </c>
      <c r="K29" s="6">
        <v>1.146</v>
      </c>
      <c r="L29" s="6">
        <v>1.092</v>
      </c>
      <c r="M29" s="6">
        <v>1.065</v>
      </c>
      <c r="N29" s="6">
        <v>1.115</v>
      </c>
      <c r="V29" s="6">
        <v>1.027</v>
      </c>
      <c r="W29" s="6">
        <v>0.959</v>
      </c>
      <c r="X29" s="6">
        <v>0.875</v>
      </c>
      <c r="AF29" s="6">
        <v>0.628</v>
      </c>
      <c r="AG29" s="6">
        <v>1.131</v>
      </c>
      <c r="AH29" s="6">
        <v>1.328</v>
      </c>
      <c r="AI29" s="7">
        <v>0.863</v>
      </c>
      <c r="AJ29" s="8">
        <v>0.018061</v>
      </c>
      <c r="AK29" s="7">
        <v>0.932</v>
      </c>
      <c r="AL29" s="8">
        <v>0.65524</v>
      </c>
      <c r="AM29" s="7">
        <v>1.079</v>
      </c>
      <c r="AN29" s="8">
        <v>0.90314</v>
      </c>
    </row>
    <row r="30" spans="1:40">
      <c r="A30" s="6" t="s">
        <v>124</v>
      </c>
      <c r="B30" s="6" t="s">
        <v>125</v>
      </c>
      <c r="C30" s="6" t="s">
        <v>126</v>
      </c>
      <c r="D30" s="6">
        <v>262.62</v>
      </c>
      <c r="E30" s="6">
        <v>1.823</v>
      </c>
      <c r="F30" s="6">
        <v>0.731</v>
      </c>
      <c r="G30" s="6">
        <v>0.761</v>
      </c>
      <c r="H30" s="6">
        <v>1.012</v>
      </c>
      <c r="I30" s="6">
        <v>1.308</v>
      </c>
      <c r="J30" s="6">
        <v>1.008</v>
      </c>
      <c r="K30" s="6">
        <v>0.904</v>
      </c>
      <c r="L30" s="6">
        <v>2.287</v>
      </c>
      <c r="M30" s="6">
        <v>0.952</v>
      </c>
      <c r="N30" s="6">
        <v>0.878</v>
      </c>
      <c r="O30" s="6">
        <v>0.703</v>
      </c>
      <c r="P30" s="6">
        <v>0.661</v>
      </c>
      <c r="Q30" s="6">
        <v>0.523</v>
      </c>
      <c r="R30" s="6">
        <v>0.759</v>
      </c>
      <c r="S30" s="6">
        <v>0.744</v>
      </c>
      <c r="T30" s="6">
        <v>0.82</v>
      </c>
      <c r="U30" s="6">
        <v>0.793</v>
      </c>
      <c r="V30" s="6">
        <v>0.773</v>
      </c>
      <c r="W30" s="6">
        <v>0.928</v>
      </c>
      <c r="X30" s="6">
        <v>1.041</v>
      </c>
      <c r="Y30" s="6">
        <v>0.746</v>
      </c>
      <c r="Z30" s="6">
        <v>0.752</v>
      </c>
      <c r="AA30" s="6">
        <v>0.87</v>
      </c>
      <c r="AB30" s="6">
        <v>1.708</v>
      </c>
      <c r="AC30" s="6">
        <v>0.929</v>
      </c>
      <c r="AD30" s="6">
        <v>1.27</v>
      </c>
      <c r="AE30" s="6">
        <v>0.768</v>
      </c>
      <c r="AF30" s="6">
        <v>0.823</v>
      </c>
      <c r="AG30" s="6">
        <v>1.057</v>
      </c>
      <c r="AH30" s="6">
        <v>0.933</v>
      </c>
      <c r="AI30" s="7">
        <v>0.664</v>
      </c>
      <c r="AJ30" s="8">
        <v>0.0145641</v>
      </c>
      <c r="AK30" s="7">
        <v>0.845</v>
      </c>
      <c r="AL30" s="8">
        <v>0.36588</v>
      </c>
      <c r="AM30" s="7">
        <v>1.273</v>
      </c>
      <c r="AN30" s="8">
        <v>0.043461</v>
      </c>
    </row>
    <row r="31" spans="1:40">
      <c r="A31" s="6" t="s">
        <v>127</v>
      </c>
      <c r="B31" s="6" t="s">
        <v>128</v>
      </c>
      <c r="C31" s="6" t="s">
        <v>129</v>
      </c>
      <c r="D31" s="6">
        <v>96.401</v>
      </c>
      <c r="E31" s="6">
        <v>1.011</v>
      </c>
      <c r="F31" s="6">
        <v>1.271</v>
      </c>
      <c r="G31" s="6">
        <v>1.518</v>
      </c>
      <c r="O31" s="6">
        <v>1.868</v>
      </c>
      <c r="P31" s="6">
        <v>1.47</v>
      </c>
      <c r="Q31" s="6">
        <v>1.071</v>
      </c>
      <c r="Y31" s="6">
        <v>0.942</v>
      </c>
      <c r="Z31" s="6">
        <v>0.822</v>
      </c>
      <c r="AA31" s="6">
        <v>1.257</v>
      </c>
      <c r="AB31" s="6">
        <v>0.989</v>
      </c>
      <c r="AI31" s="7">
        <v>1.16</v>
      </c>
      <c r="AJ31" s="8">
        <v>0.53036</v>
      </c>
      <c r="AK31" s="7">
        <v>0.791</v>
      </c>
      <c r="AL31" s="8">
        <v>0.167099</v>
      </c>
      <c r="AM31" s="7">
        <v>0.682</v>
      </c>
      <c r="AN31" s="8">
        <v>0.082959</v>
      </c>
    </row>
    <row r="32" spans="1:40">
      <c r="A32" s="6" t="s">
        <v>130</v>
      </c>
      <c r="B32" s="6" t="s">
        <v>131</v>
      </c>
      <c r="C32" s="6" t="s">
        <v>132</v>
      </c>
      <c r="D32" s="6">
        <v>149.71</v>
      </c>
      <c r="E32" s="6">
        <v>0.808</v>
      </c>
      <c r="F32" s="6">
        <v>0.911</v>
      </c>
      <c r="G32" s="6">
        <v>0.896</v>
      </c>
      <c r="H32" s="6">
        <v>1.006</v>
      </c>
      <c r="I32" s="6">
        <v>1.102</v>
      </c>
      <c r="J32" s="6">
        <v>0.88</v>
      </c>
      <c r="O32" s="6">
        <v>1.272</v>
      </c>
      <c r="P32" s="6">
        <v>1.224</v>
      </c>
      <c r="Q32" s="6">
        <v>0.957</v>
      </c>
      <c r="R32" s="6">
        <v>1.142</v>
      </c>
      <c r="S32" s="6">
        <v>1.002</v>
      </c>
      <c r="T32" s="6">
        <v>1.092</v>
      </c>
      <c r="U32" s="6">
        <v>1.242</v>
      </c>
      <c r="Y32" s="6">
        <v>0.974</v>
      </c>
      <c r="Z32" s="6">
        <v>0.844</v>
      </c>
      <c r="AA32" s="6">
        <v>0.985</v>
      </c>
      <c r="AB32" s="6">
        <v>0.809</v>
      </c>
      <c r="AC32" s="6">
        <v>1.119</v>
      </c>
      <c r="AD32" s="6">
        <v>0.892</v>
      </c>
      <c r="AE32" s="6">
        <v>1.194</v>
      </c>
      <c r="AI32" s="7">
        <v>1.213</v>
      </c>
      <c r="AJ32" s="8">
        <v>0.00895550000000001</v>
      </c>
      <c r="AK32" s="7">
        <v>1.043</v>
      </c>
      <c r="AL32" s="8">
        <v>0.6054</v>
      </c>
      <c r="AM32" s="7">
        <v>0.86</v>
      </c>
      <c r="AN32" s="8">
        <v>0.0422199999999999</v>
      </c>
    </row>
    <row r="33" spans="1:40">
      <c r="A33" s="6" t="s">
        <v>133</v>
      </c>
      <c r="B33" s="6" t="s">
        <v>134</v>
      </c>
      <c r="C33" s="6" t="s">
        <v>135</v>
      </c>
      <c r="D33" s="6">
        <v>35.375</v>
      </c>
      <c r="H33" s="6">
        <v>0.486</v>
      </c>
      <c r="I33" s="6">
        <v>0.461</v>
      </c>
      <c r="J33" s="6">
        <v>0.594</v>
      </c>
      <c r="R33" s="6">
        <v>0.767</v>
      </c>
      <c r="S33" s="6">
        <v>1.229</v>
      </c>
      <c r="T33" s="6">
        <v>0.357</v>
      </c>
      <c r="U33" s="6">
        <v>1.205</v>
      </c>
      <c r="AC33" s="6">
        <v>0.623</v>
      </c>
      <c r="AD33" s="6">
        <v>1.278</v>
      </c>
      <c r="AE33" s="6">
        <v>0.664</v>
      </c>
      <c r="AI33" s="7">
        <v>1.732</v>
      </c>
      <c r="AJ33" s="8">
        <v>0.25616</v>
      </c>
      <c r="AK33" s="7">
        <v>1.665</v>
      </c>
      <c r="AL33" s="8">
        <v>0.130538</v>
      </c>
      <c r="AM33" s="7">
        <v>0.961</v>
      </c>
      <c r="AN33" s="8">
        <v>0.9745</v>
      </c>
    </row>
    <row r="34" spans="1:40">
      <c r="A34" s="6" t="s">
        <v>136</v>
      </c>
      <c r="B34" s="6" t="s">
        <v>137</v>
      </c>
      <c r="C34" s="6" t="s">
        <v>138</v>
      </c>
      <c r="D34" s="6">
        <v>60.066</v>
      </c>
      <c r="E34" s="6">
        <v>0.66</v>
      </c>
      <c r="F34" s="6">
        <v>0.654</v>
      </c>
      <c r="G34" s="6">
        <v>0.732</v>
      </c>
      <c r="O34" s="6">
        <v>0.629</v>
      </c>
      <c r="P34" s="6">
        <v>0.725</v>
      </c>
      <c r="Q34" s="6">
        <v>0.668</v>
      </c>
      <c r="Y34" s="6">
        <v>0.928</v>
      </c>
      <c r="Z34" s="6">
        <v>0.612</v>
      </c>
      <c r="AA34" s="6">
        <v>0.677</v>
      </c>
      <c r="AB34" s="6">
        <v>10.568</v>
      </c>
      <c r="AI34" s="7">
        <v>0.988</v>
      </c>
      <c r="AJ34" s="8">
        <v>0.83492</v>
      </c>
      <c r="AK34" s="7">
        <v>4.687</v>
      </c>
      <c r="AL34" s="8">
        <v>0.35668</v>
      </c>
      <c r="AM34" s="7">
        <v>4.742</v>
      </c>
      <c r="AN34" s="8">
        <v>0.3501</v>
      </c>
    </row>
    <row r="35" spans="1:40">
      <c r="A35" s="6" t="s">
        <v>139</v>
      </c>
      <c r="B35" s="6" t="s">
        <v>140</v>
      </c>
      <c r="C35" s="6" t="s">
        <v>141</v>
      </c>
      <c r="D35" s="6">
        <v>50.688</v>
      </c>
      <c r="E35" s="6">
        <v>0.946</v>
      </c>
      <c r="F35" s="6">
        <v>0.856</v>
      </c>
      <c r="G35" s="6">
        <v>0.827</v>
      </c>
      <c r="H35" s="6">
        <v>0.754</v>
      </c>
      <c r="I35" s="6">
        <v>1.001</v>
      </c>
      <c r="J35" s="6">
        <v>0.723</v>
      </c>
      <c r="K35" s="6">
        <v>1.061</v>
      </c>
      <c r="L35" s="6">
        <v>1.118</v>
      </c>
      <c r="M35" s="6">
        <v>0.885</v>
      </c>
      <c r="N35" s="6">
        <v>0.843</v>
      </c>
      <c r="O35" s="6">
        <v>0.888</v>
      </c>
      <c r="P35" s="6">
        <v>1.107</v>
      </c>
      <c r="Q35" s="6">
        <v>0.927</v>
      </c>
      <c r="R35" s="6">
        <v>0.898</v>
      </c>
      <c r="S35" s="6">
        <v>0.871</v>
      </c>
      <c r="T35" s="6">
        <v>0.895</v>
      </c>
      <c r="U35" s="6">
        <v>1.01</v>
      </c>
      <c r="V35" s="6">
        <v>0.894</v>
      </c>
      <c r="W35" s="6">
        <v>1.037</v>
      </c>
      <c r="X35" s="6">
        <v>0.983</v>
      </c>
      <c r="Y35" s="6">
        <v>0.919</v>
      </c>
      <c r="Z35" s="6">
        <v>1.107</v>
      </c>
      <c r="AA35" s="6">
        <v>0.948</v>
      </c>
      <c r="AB35" s="6">
        <v>0.904</v>
      </c>
      <c r="AC35" s="6">
        <v>0.801</v>
      </c>
      <c r="AD35" s="6">
        <v>0.831</v>
      </c>
      <c r="AE35" s="6">
        <v>0.937</v>
      </c>
      <c r="AF35" s="6">
        <v>0.991</v>
      </c>
      <c r="AG35" s="6">
        <v>0.864</v>
      </c>
      <c r="AH35" s="6">
        <v>1.047</v>
      </c>
      <c r="AI35" s="7">
        <v>1.055</v>
      </c>
      <c r="AJ35" s="8">
        <v>0.26318</v>
      </c>
      <c r="AK35" s="7">
        <v>1.037</v>
      </c>
      <c r="AL35" s="8">
        <v>0.4643</v>
      </c>
      <c r="AM35" s="7">
        <v>0.983</v>
      </c>
      <c r="AN35" s="8">
        <v>0.65322</v>
      </c>
    </row>
    <row r="36" spans="1:40">
      <c r="A36" s="6" t="s">
        <v>142</v>
      </c>
      <c r="B36" s="6" t="s">
        <v>143</v>
      </c>
      <c r="C36" s="6" t="s">
        <v>144</v>
      </c>
      <c r="D36" s="6">
        <v>12.957</v>
      </c>
      <c r="H36" s="6">
        <v>0.925</v>
      </c>
      <c r="I36" s="6">
        <v>0.842</v>
      </c>
      <c r="J36" s="6">
        <v>0.797</v>
      </c>
      <c r="R36" s="6">
        <v>0.704</v>
      </c>
      <c r="S36" s="6">
        <v>0.846</v>
      </c>
      <c r="T36" s="6">
        <v>0.805</v>
      </c>
      <c r="U36" s="6">
        <v>1.023</v>
      </c>
      <c r="AC36" s="6">
        <v>0.77</v>
      </c>
      <c r="AD36" s="6">
        <v>0.901</v>
      </c>
      <c r="AE36" s="6">
        <v>0.529</v>
      </c>
      <c r="AI36" s="7">
        <v>0.988</v>
      </c>
      <c r="AJ36" s="8">
        <v>0.85352</v>
      </c>
      <c r="AK36" s="7">
        <v>0.858</v>
      </c>
      <c r="AL36" s="8">
        <v>0.34522</v>
      </c>
      <c r="AM36" s="7">
        <v>0.868</v>
      </c>
      <c r="AN36" s="8">
        <v>0.3764</v>
      </c>
    </row>
    <row r="37" spans="1:40">
      <c r="A37" s="6" t="s">
        <v>145</v>
      </c>
      <c r="B37" s="6" t="s">
        <v>146</v>
      </c>
      <c r="C37" s="6" t="s">
        <v>147</v>
      </c>
      <c r="D37" s="6">
        <v>49.457</v>
      </c>
      <c r="H37" s="6">
        <v>0.55</v>
      </c>
      <c r="I37" s="6">
        <v>0.757</v>
      </c>
      <c r="J37" s="6">
        <v>1.11</v>
      </c>
      <c r="R37" s="6">
        <v>1.656</v>
      </c>
      <c r="S37" s="6">
        <v>0.557</v>
      </c>
      <c r="T37" s="6">
        <v>0.636</v>
      </c>
      <c r="U37" s="6">
        <v>0.974</v>
      </c>
      <c r="AC37" s="6">
        <v>1.101</v>
      </c>
      <c r="AD37" s="6">
        <v>0.652</v>
      </c>
      <c r="AE37" s="6">
        <v>1.32</v>
      </c>
      <c r="AI37" s="7">
        <v>1.186</v>
      </c>
      <c r="AJ37" s="8">
        <v>0.74154</v>
      </c>
      <c r="AK37" s="7">
        <v>1.271</v>
      </c>
      <c r="AL37" s="8">
        <v>0.46004</v>
      </c>
      <c r="AM37" s="7">
        <v>1.072</v>
      </c>
      <c r="AN37" s="8">
        <v>0.73464</v>
      </c>
    </row>
    <row r="38" spans="1:40">
      <c r="A38" s="6" t="s">
        <v>148</v>
      </c>
      <c r="B38" s="6" t="s">
        <v>149</v>
      </c>
      <c r="C38" s="6" t="s">
        <v>150</v>
      </c>
      <c r="D38" s="6">
        <v>284.54</v>
      </c>
      <c r="E38" s="6">
        <v>1.102</v>
      </c>
      <c r="F38" s="6">
        <v>1.009</v>
      </c>
      <c r="G38" s="6">
        <v>1.282</v>
      </c>
      <c r="O38" s="6">
        <v>1.53</v>
      </c>
      <c r="P38" s="6">
        <v>1.126</v>
      </c>
      <c r="Q38" s="6">
        <v>1.58</v>
      </c>
      <c r="Y38" s="6">
        <v>1.148</v>
      </c>
      <c r="Z38" s="6">
        <v>1.29</v>
      </c>
      <c r="AA38" s="6">
        <v>1.218</v>
      </c>
      <c r="AB38" s="6">
        <v>1.519</v>
      </c>
      <c r="AI38" s="7">
        <v>1.248</v>
      </c>
      <c r="AJ38" s="8">
        <v>0.168979</v>
      </c>
      <c r="AK38" s="7">
        <v>1.144</v>
      </c>
      <c r="AL38" s="8">
        <v>0.20652</v>
      </c>
      <c r="AM38" s="7">
        <v>0.916</v>
      </c>
      <c r="AN38" s="8">
        <v>0.50892</v>
      </c>
    </row>
    <row r="39" spans="1:40">
      <c r="A39" s="6" t="s">
        <v>151</v>
      </c>
      <c r="B39" s="6" t="s">
        <v>152</v>
      </c>
      <c r="C39" s="6" t="s">
        <v>153</v>
      </c>
      <c r="D39" s="6">
        <v>91.867</v>
      </c>
      <c r="H39" s="6">
        <v>1.082</v>
      </c>
      <c r="I39" s="6">
        <v>0.87</v>
      </c>
      <c r="J39" s="6">
        <v>0.989</v>
      </c>
      <c r="K39" s="6">
        <v>1.016</v>
      </c>
      <c r="L39" s="6">
        <v>0.951</v>
      </c>
      <c r="M39" s="6">
        <v>0.958</v>
      </c>
      <c r="N39" s="6">
        <v>0.932</v>
      </c>
      <c r="R39" s="6">
        <v>0.806</v>
      </c>
      <c r="S39" s="6">
        <v>1.066</v>
      </c>
      <c r="T39" s="6">
        <v>1.034</v>
      </c>
      <c r="U39" s="6">
        <v>0.933</v>
      </c>
      <c r="V39" s="6">
        <v>1.063</v>
      </c>
      <c r="W39" s="6">
        <v>1.06</v>
      </c>
      <c r="X39" s="6">
        <v>1.044</v>
      </c>
      <c r="AC39" s="6">
        <v>0.926</v>
      </c>
      <c r="AD39" s="6">
        <v>1.647</v>
      </c>
      <c r="AE39" s="6">
        <v>1.049</v>
      </c>
      <c r="AF39" s="6">
        <v>0.965</v>
      </c>
      <c r="AG39" s="6">
        <v>0.987</v>
      </c>
      <c r="AH39" s="6">
        <v>0.985</v>
      </c>
      <c r="AI39" s="7">
        <v>1.031</v>
      </c>
      <c r="AJ39" s="8">
        <v>0.56864</v>
      </c>
      <c r="AK39" s="7">
        <v>1.126</v>
      </c>
      <c r="AL39" s="8">
        <v>0.3291</v>
      </c>
      <c r="AM39" s="7">
        <v>1.092</v>
      </c>
      <c r="AN39" s="8">
        <v>0.45178</v>
      </c>
    </row>
    <row r="40" spans="1:40">
      <c r="A40" s="6" t="s">
        <v>154</v>
      </c>
      <c r="B40" s="6" t="s">
        <v>155</v>
      </c>
      <c r="C40" s="6" t="s">
        <v>156</v>
      </c>
      <c r="D40" s="6">
        <v>16.572</v>
      </c>
      <c r="E40" s="6">
        <v>1.542</v>
      </c>
      <c r="F40" s="6">
        <v>1.068</v>
      </c>
      <c r="G40" s="6">
        <v>1.146</v>
      </c>
      <c r="H40" s="6">
        <v>1.231</v>
      </c>
      <c r="I40" s="6">
        <v>1.264</v>
      </c>
      <c r="J40" s="6">
        <v>1.303</v>
      </c>
      <c r="O40" s="6">
        <v>1.101</v>
      </c>
      <c r="P40" s="6">
        <v>2.033</v>
      </c>
      <c r="Q40" s="6">
        <v>1.254</v>
      </c>
      <c r="R40" s="6">
        <v>1.039</v>
      </c>
      <c r="S40" s="6">
        <v>0.95</v>
      </c>
      <c r="T40" s="6">
        <v>1.219</v>
      </c>
      <c r="U40" s="6">
        <v>1.283</v>
      </c>
      <c r="Y40" s="6">
        <v>1.021</v>
      </c>
      <c r="Z40" s="6">
        <v>1.325</v>
      </c>
      <c r="AA40" s="6">
        <v>1.235</v>
      </c>
      <c r="AB40" s="6">
        <v>1.251</v>
      </c>
      <c r="AC40" s="6">
        <v>1.003</v>
      </c>
      <c r="AD40" s="6">
        <v>1.424</v>
      </c>
      <c r="AE40" s="6">
        <v>1.198</v>
      </c>
      <c r="AI40" s="7">
        <v>1.007</v>
      </c>
      <c r="AJ40" s="8">
        <v>0.90092</v>
      </c>
      <c r="AK40" s="7">
        <v>0.96</v>
      </c>
      <c r="AL40" s="8">
        <v>0.56888</v>
      </c>
      <c r="AM40" s="7">
        <v>0.952</v>
      </c>
      <c r="AN40" s="8">
        <v>0.7982</v>
      </c>
    </row>
    <row r="41" spans="1:40">
      <c r="A41" s="6" t="s">
        <v>157</v>
      </c>
      <c r="B41" s="6" t="s">
        <v>158</v>
      </c>
      <c r="C41" s="6" t="s">
        <v>159</v>
      </c>
      <c r="D41" s="6">
        <v>120.13</v>
      </c>
      <c r="E41" s="6">
        <v>1.331</v>
      </c>
      <c r="F41" s="6">
        <v>1.126</v>
      </c>
      <c r="G41" s="6">
        <v>0.841</v>
      </c>
      <c r="K41" s="6">
        <v>0.843</v>
      </c>
      <c r="L41" s="6">
        <v>0.879</v>
      </c>
      <c r="M41" s="6">
        <v>0.86</v>
      </c>
      <c r="N41" s="6">
        <v>0.845</v>
      </c>
      <c r="O41" s="6">
        <v>0.824</v>
      </c>
      <c r="P41" s="6">
        <v>1.062</v>
      </c>
      <c r="Q41" s="6">
        <v>0.938</v>
      </c>
      <c r="V41" s="6">
        <v>1.059</v>
      </c>
      <c r="W41" s="6">
        <v>0.733</v>
      </c>
      <c r="X41" s="6">
        <v>0.917</v>
      </c>
      <c r="Y41" s="6">
        <v>0.971</v>
      </c>
      <c r="Z41" s="6">
        <v>0.923</v>
      </c>
      <c r="AA41" s="6">
        <v>0.925</v>
      </c>
      <c r="AB41" s="6">
        <v>1.133</v>
      </c>
      <c r="AF41" s="6">
        <v>0.901</v>
      </c>
      <c r="AG41" s="6">
        <v>0.928</v>
      </c>
      <c r="AH41" s="6">
        <v>0.797</v>
      </c>
      <c r="AI41" s="7">
        <v>0.96</v>
      </c>
      <c r="AJ41" s="8">
        <v>0.71932</v>
      </c>
      <c r="AK41" s="7">
        <v>0.978</v>
      </c>
      <c r="AL41" s="8">
        <v>0.88704</v>
      </c>
      <c r="AM41" s="7">
        <v>1.019</v>
      </c>
      <c r="AN41" s="8">
        <v>0.74958</v>
      </c>
    </row>
    <row r="42" spans="1:4">
      <c r="A42" s="6" t="s">
        <v>160</v>
      </c>
      <c r="B42" s="6" t="s">
        <v>161</v>
      </c>
      <c r="C42" s="6" t="s">
        <v>162</v>
      </c>
      <c r="D42" s="6">
        <v>37.429</v>
      </c>
    </row>
    <row r="43" spans="1:4">
      <c r="A43" s="6" t="s">
        <v>163</v>
      </c>
      <c r="B43" s="6" t="s">
        <v>164</v>
      </c>
      <c r="C43" s="6" t="s">
        <v>165</v>
      </c>
      <c r="D43" s="6">
        <v>117.02</v>
      </c>
    </row>
    <row r="44" spans="1:4">
      <c r="A44" s="6" t="s">
        <v>166</v>
      </c>
      <c r="B44" s="6" t="s">
        <v>167</v>
      </c>
      <c r="C44" s="6" t="s">
        <v>168</v>
      </c>
      <c r="D44" s="6">
        <v>206.26</v>
      </c>
    </row>
    <row r="45" spans="1:4">
      <c r="A45" s="6" t="s">
        <v>169</v>
      </c>
      <c r="B45" s="6" t="s">
        <v>170</v>
      </c>
      <c r="C45" s="6" t="s">
        <v>171</v>
      </c>
      <c r="D45" s="6">
        <v>147.46</v>
      </c>
    </row>
    <row r="46" spans="1:40">
      <c r="A46" s="6" t="s">
        <v>172</v>
      </c>
      <c r="B46" s="6" t="s">
        <v>173</v>
      </c>
      <c r="C46" s="6" t="s">
        <v>174</v>
      </c>
      <c r="D46" s="6">
        <v>35.503</v>
      </c>
      <c r="H46" s="6">
        <v>1.039</v>
      </c>
      <c r="I46" s="6">
        <v>0.884</v>
      </c>
      <c r="J46" s="6">
        <v>0.807</v>
      </c>
      <c r="R46" s="6">
        <v>1.079</v>
      </c>
      <c r="S46" s="6">
        <v>1.408</v>
      </c>
      <c r="T46" s="6">
        <v>0.743</v>
      </c>
      <c r="U46" s="6">
        <v>0.992</v>
      </c>
      <c r="AC46" s="6">
        <v>1.277</v>
      </c>
      <c r="AD46" s="6">
        <v>1.046</v>
      </c>
      <c r="AE46" s="6">
        <v>1.234</v>
      </c>
      <c r="AI46" s="7">
        <v>1.16</v>
      </c>
      <c r="AJ46" s="8">
        <v>0.47912</v>
      </c>
      <c r="AK46" s="7">
        <v>1.303</v>
      </c>
      <c r="AL46" s="8">
        <v>0.050361</v>
      </c>
      <c r="AM46" s="7">
        <v>1.123</v>
      </c>
      <c r="AN46" s="8">
        <v>0.43772</v>
      </c>
    </row>
    <row r="47" spans="1:4">
      <c r="A47" s="6" t="s">
        <v>175</v>
      </c>
      <c r="B47" s="6" t="s">
        <v>176</v>
      </c>
      <c r="C47" s="6" t="s">
        <v>177</v>
      </c>
      <c r="D47" s="6">
        <v>108.17</v>
      </c>
    </row>
    <row r="48" spans="1:40">
      <c r="A48" s="6" t="s">
        <v>178</v>
      </c>
      <c r="B48" s="6" t="s">
        <v>179</v>
      </c>
      <c r="C48" s="6" t="s">
        <v>180</v>
      </c>
      <c r="D48" s="6">
        <v>37.654</v>
      </c>
      <c r="E48" s="6">
        <v>0.655</v>
      </c>
      <c r="F48" s="6">
        <v>1.049</v>
      </c>
      <c r="G48" s="6">
        <v>0.948</v>
      </c>
      <c r="H48" s="6">
        <v>0.885</v>
      </c>
      <c r="I48" s="6">
        <v>0.595</v>
      </c>
      <c r="J48" s="6">
        <v>0.536</v>
      </c>
      <c r="K48" s="6">
        <v>0.958</v>
      </c>
      <c r="L48" s="6">
        <v>0.919</v>
      </c>
      <c r="M48" s="6">
        <v>1.344</v>
      </c>
      <c r="N48" s="6">
        <v>0.896</v>
      </c>
      <c r="O48" s="6">
        <v>1.796</v>
      </c>
      <c r="P48" s="6">
        <v>1.303</v>
      </c>
      <c r="Q48" s="6">
        <v>0.671</v>
      </c>
      <c r="R48" s="6">
        <v>0.647</v>
      </c>
      <c r="S48" s="6">
        <v>0.987</v>
      </c>
      <c r="T48" s="6">
        <v>1.05</v>
      </c>
      <c r="U48" s="6">
        <v>0.926</v>
      </c>
      <c r="V48" s="6">
        <v>1.003</v>
      </c>
      <c r="W48" s="6">
        <v>1.207</v>
      </c>
      <c r="X48" s="6">
        <v>1.186</v>
      </c>
      <c r="Y48" s="6">
        <v>1.109</v>
      </c>
      <c r="Z48" s="6">
        <v>0.648</v>
      </c>
      <c r="AA48" s="6">
        <v>1.09</v>
      </c>
      <c r="AB48" s="6">
        <v>1.591</v>
      </c>
      <c r="AC48" s="6">
        <v>0.94</v>
      </c>
      <c r="AD48" s="6">
        <v>0.91</v>
      </c>
      <c r="AE48" s="6">
        <v>0.714</v>
      </c>
      <c r="AF48" s="6">
        <v>1.197</v>
      </c>
      <c r="AG48" s="6">
        <v>0.773</v>
      </c>
      <c r="AH48" s="6">
        <v>0.92</v>
      </c>
      <c r="AI48" s="7">
        <v>1.227</v>
      </c>
      <c r="AJ48" s="8">
        <v>0.146857</v>
      </c>
      <c r="AK48" s="7">
        <v>1.126</v>
      </c>
      <c r="AL48" s="8">
        <v>0.3368</v>
      </c>
      <c r="AM48" s="7">
        <v>0.918</v>
      </c>
      <c r="AN48" s="8">
        <v>0.55262</v>
      </c>
    </row>
    <row r="49" spans="1:40">
      <c r="A49" s="6" t="s">
        <v>181</v>
      </c>
      <c r="B49" s="6" t="s">
        <v>182</v>
      </c>
      <c r="C49" s="6" t="s">
        <v>183</v>
      </c>
      <c r="D49" s="6">
        <v>13.778</v>
      </c>
      <c r="E49" s="6">
        <v>0.956</v>
      </c>
      <c r="F49" s="6">
        <v>1.006</v>
      </c>
      <c r="G49" s="6">
        <v>0.908</v>
      </c>
      <c r="O49" s="6">
        <v>0.998</v>
      </c>
      <c r="P49" s="6">
        <v>1.122</v>
      </c>
      <c r="Q49" s="6">
        <v>1.135</v>
      </c>
      <c r="Y49" s="6">
        <v>0.949</v>
      </c>
      <c r="Z49" s="6">
        <v>1.093</v>
      </c>
      <c r="AA49" s="6">
        <v>0.85</v>
      </c>
      <c r="AB49" s="6">
        <v>1.34</v>
      </c>
      <c r="AI49" s="7">
        <v>1.134</v>
      </c>
      <c r="AJ49" s="8">
        <v>0.0689200000000001</v>
      </c>
      <c r="AK49" s="7">
        <v>1.106</v>
      </c>
      <c r="AL49" s="8">
        <v>0.49758</v>
      </c>
      <c r="AM49" s="7">
        <v>0.975</v>
      </c>
      <c r="AN49" s="8">
        <v>0.76516</v>
      </c>
    </row>
    <row r="50" spans="1:40">
      <c r="A50" s="6" t="s">
        <v>184</v>
      </c>
      <c r="B50" s="6" t="s">
        <v>185</v>
      </c>
      <c r="C50" s="6" t="s">
        <v>186</v>
      </c>
      <c r="D50" s="6">
        <v>27.011</v>
      </c>
      <c r="H50" s="6">
        <v>0.296</v>
      </c>
      <c r="I50" s="6">
        <v>0.897</v>
      </c>
      <c r="J50" s="6">
        <v>0.409</v>
      </c>
      <c r="R50" s="6">
        <v>0.655</v>
      </c>
      <c r="S50" s="6">
        <v>1.274</v>
      </c>
      <c r="T50" s="6">
        <v>0.347</v>
      </c>
      <c r="U50" s="6">
        <v>0.441</v>
      </c>
      <c r="AC50" s="6">
        <v>1.032</v>
      </c>
      <c r="AD50" s="6">
        <v>16.186</v>
      </c>
      <c r="AE50" s="6">
        <v>1.009</v>
      </c>
      <c r="AI50" s="7">
        <v>1.272</v>
      </c>
      <c r="AJ50" s="8">
        <v>0.62602</v>
      </c>
      <c r="AK50" s="7">
        <v>11.378</v>
      </c>
      <c r="AL50" s="8">
        <v>0.160782</v>
      </c>
      <c r="AM50" s="7">
        <v>8.945</v>
      </c>
      <c r="AN50" s="8">
        <v>0.143941</v>
      </c>
    </row>
    <row r="51" spans="1:40">
      <c r="A51" s="6" t="s">
        <v>187</v>
      </c>
      <c r="B51" s="6" t="s">
        <v>188</v>
      </c>
      <c r="C51" s="6" t="s">
        <v>189</v>
      </c>
      <c r="D51" s="6">
        <v>20.019</v>
      </c>
      <c r="E51" s="6">
        <v>1.059</v>
      </c>
      <c r="F51" s="6">
        <v>0.799</v>
      </c>
      <c r="G51" s="6">
        <v>1.028</v>
      </c>
      <c r="H51" s="6">
        <v>1.758</v>
      </c>
      <c r="I51" s="6">
        <v>0.816</v>
      </c>
      <c r="J51" s="6">
        <v>0.797</v>
      </c>
      <c r="K51" s="6">
        <v>1.067</v>
      </c>
      <c r="L51" s="6">
        <v>0.961</v>
      </c>
      <c r="M51" s="6">
        <v>0.922</v>
      </c>
      <c r="N51" s="6">
        <v>1.023</v>
      </c>
      <c r="O51" s="6">
        <v>0.959</v>
      </c>
      <c r="P51" s="6">
        <v>2.114</v>
      </c>
      <c r="Q51" s="6">
        <v>0.963</v>
      </c>
      <c r="R51" s="6">
        <v>1.039</v>
      </c>
      <c r="S51" s="6">
        <v>0.849</v>
      </c>
      <c r="T51" s="6">
        <v>2.013</v>
      </c>
      <c r="U51" s="6">
        <v>1.339</v>
      </c>
      <c r="V51" s="6">
        <v>1.225</v>
      </c>
      <c r="W51" s="6">
        <v>1.186</v>
      </c>
      <c r="X51" s="6">
        <v>1.099</v>
      </c>
      <c r="Y51" s="6">
        <v>0.804</v>
      </c>
      <c r="Z51" s="6">
        <v>0.803</v>
      </c>
      <c r="AA51" s="6">
        <v>0.827</v>
      </c>
      <c r="AB51" s="6">
        <v>0.988</v>
      </c>
      <c r="AC51" s="6">
        <v>0.898</v>
      </c>
      <c r="AD51" s="6">
        <v>0.888</v>
      </c>
      <c r="AE51" s="6">
        <v>1.092</v>
      </c>
      <c r="AF51" s="6">
        <v>0.824</v>
      </c>
      <c r="AG51" s="6">
        <v>1.034</v>
      </c>
      <c r="AH51" s="6">
        <v>1.112</v>
      </c>
      <c r="AI51" s="7">
        <v>1.25</v>
      </c>
      <c r="AJ51" s="8">
        <v>0.109377</v>
      </c>
      <c r="AK51" s="7">
        <v>0.906</v>
      </c>
      <c r="AL51" s="8">
        <v>0.35364</v>
      </c>
      <c r="AM51" s="7">
        <v>0.725</v>
      </c>
      <c r="AN51" s="8">
        <v>0.0192229</v>
      </c>
    </row>
    <row r="52" spans="1:40">
      <c r="A52" s="6" t="s">
        <v>190</v>
      </c>
      <c r="B52" s="6" t="s">
        <v>191</v>
      </c>
      <c r="C52" s="6" t="s">
        <v>192</v>
      </c>
      <c r="D52" s="6">
        <v>57.548</v>
      </c>
      <c r="E52" s="6">
        <v>0.989</v>
      </c>
      <c r="F52" s="6">
        <v>1.031</v>
      </c>
      <c r="G52" s="6">
        <v>0.89</v>
      </c>
      <c r="O52" s="6">
        <v>1.547</v>
      </c>
      <c r="P52" s="6">
        <v>1.27</v>
      </c>
      <c r="Q52" s="6">
        <v>1.102</v>
      </c>
      <c r="Y52" s="6">
        <v>0.867</v>
      </c>
      <c r="Z52" s="6">
        <v>0.996</v>
      </c>
      <c r="AA52" s="6">
        <v>1.512</v>
      </c>
      <c r="AB52" s="6">
        <v>1.3</v>
      </c>
      <c r="AI52" s="7">
        <v>1.347</v>
      </c>
      <c r="AJ52" s="8">
        <v>0.0545199999999999</v>
      </c>
      <c r="AK52" s="7">
        <v>1.205</v>
      </c>
      <c r="AL52" s="8">
        <v>0.3322</v>
      </c>
      <c r="AM52" s="7">
        <v>0.895</v>
      </c>
      <c r="AN52" s="8">
        <v>0.49486</v>
      </c>
    </row>
    <row r="53" spans="1:40">
      <c r="A53" s="6" t="s">
        <v>193</v>
      </c>
      <c r="B53" s="6" t="s">
        <v>194</v>
      </c>
      <c r="C53" s="6" t="s">
        <v>195</v>
      </c>
      <c r="D53" s="6">
        <v>163.29</v>
      </c>
      <c r="E53" s="6">
        <v>0.822</v>
      </c>
      <c r="F53" s="6">
        <v>0.789</v>
      </c>
      <c r="G53" s="6">
        <v>0.828</v>
      </c>
      <c r="H53" s="6">
        <v>1.354</v>
      </c>
      <c r="I53" s="6">
        <v>1.151</v>
      </c>
      <c r="J53" s="6">
        <v>0.951</v>
      </c>
      <c r="K53" s="6">
        <v>1.197</v>
      </c>
      <c r="L53" s="6">
        <v>1.2</v>
      </c>
      <c r="M53" s="6">
        <v>0.769</v>
      </c>
      <c r="N53" s="6">
        <v>0.884</v>
      </c>
      <c r="O53" s="6">
        <v>1.545</v>
      </c>
      <c r="P53" s="6">
        <v>1.503</v>
      </c>
      <c r="Q53" s="6">
        <v>0.869</v>
      </c>
      <c r="R53" s="6">
        <v>1.11</v>
      </c>
      <c r="S53" s="6">
        <v>0.889</v>
      </c>
      <c r="T53" s="6">
        <v>1.03</v>
      </c>
      <c r="U53" s="6">
        <v>0.83</v>
      </c>
      <c r="V53" s="6">
        <v>1.065</v>
      </c>
      <c r="W53" s="6">
        <v>3.295</v>
      </c>
      <c r="X53" s="6">
        <v>0.926</v>
      </c>
      <c r="Y53" s="6">
        <v>0.85</v>
      </c>
      <c r="Z53" s="6">
        <v>0.732</v>
      </c>
      <c r="AA53" s="6">
        <v>0.978</v>
      </c>
      <c r="AB53" s="6">
        <v>0.788</v>
      </c>
      <c r="AC53" s="6">
        <v>0.992</v>
      </c>
      <c r="AD53" s="6">
        <v>1.12</v>
      </c>
      <c r="AE53" s="6">
        <v>0.91</v>
      </c>
      <c r="AF53" s="6">
        <v>1.416</v>
      </c>
      <c r="AG53" s="6">
        <v>1.016</v>
      </c>
      <c r="AH53" s="6">
        <v>1.064</v>
      </c>
      <c r="AI53" s="7">
        <v>1.313</v>
      </c>
      <c r="AJ53" s="8">
        <v>0.20664</v>
      </c>
      <c r="AK53" s="7">
        <v>0.992</v>
      </c>
      <c r="AL53" s="8">
        <v>0.95904</v>
      </c>
      <c r="AM53" s="7">
        <v>0.755</v>
      </c>
      <c r="AN53" s="8">
        <v>0.191281</v>
      </c>
    </row>
    <row r="54" spans="1:40">
      <c r="A54" s="6" t="s">
        <v>196</v>
      </c>
      <c r="B54" s="6" t="s">
        <v>197</v>
      </c>
      <c r="C54" s="6" t="s">
        <v>198</v>
      </c>
      <c r="D54" s="6">
        <v>174.88</v>
      </c>
      <c r="E54" s="6">
        <v>0.71</v>
      </c>
      <c r="F54" s="6">
        <v>0.811</v>
      </c>
      <c r="G54" s="6">
        <v>1.165</v>
      </c>
      <c r="O54" s="6">
        <v>1.072</v>
      </c>
      <c r="P54" s="6">
        <v>1.385</v>
      </c>
      <c r="Q54" s="6">
        <v>1.206</v>
      </c>
      <c r="Y54" s="6">
        <v>0.773</v>
      </c>
      <c r="Z54" s="6">
        <v>0.913</v>
      </c>
      <c r="AA54" s="6">
        <v>1.097</v>
      </c>
      <c r="AB54" s="6">
        <v>0.854</v>
      </c>
      <c r="AI54" s="7">
        <v>1.364</v>
      </c>
      <c r="AJ54" s="8">
        <v>0.119081</v>
      </c>
      <c r="AK54" s="7">
        <v>1.016</v>
      </c>
      <c r="AL54" s="8">
        <v>0.8525</v>
      </c>
      <c r="AM54" s="7">
        <v>0.745</v>
      </c>
      <c r="AN54" s="8">
        <v>0.038842</v>
      </c>
    </row>
    <row r="55" spans="1:40">
      <c r="A55" s="6" t="s">
        <v>199</v>
      </c>
      <c r="B55" s="6" t="s">
        <v>200</v>
      </c>
      <c r="C55" s="6" t="s">
        <v>201</v>
      </c>
      <c r="D55" s="6">
        <v>12.515</v>
      </c>
      <c r="H55" s="6">
        <v>1.469</v>
      </c>
      <c r="I55" s="6">
        <v>1.081</v>
      </c>
      <c r="J55" s="6">
        <v>1.391</v>
      </c>
      <c r="R55" s="6">
        <v>0.99</v>
      </c>
      <c r="S55" s="6">
        <v>0.969</v>
      </c>
      <c r="T55" s="6">
        <v>1.017</v>
      </c>
      <c r="U55" s="6">
        <v>1.237</v>
      </c>
      <c r="AC55" s="6">
        <v>0.944</v>
      </c>
      <c r="AD55" s="6">
        <v>0.972</v>
      </c>
      <c r="AE55" s="6">
        <v>1.049</v>
      </c>
      <c r="AI55" s="7">
        <v>0.802</v>
      </c>
      <c r="AJ55" s="8">
        <v>0.0892999999999999</v>
      </c>
      <c r="AK55" s="7">
        <v>0.752</v>
      </c>
      <c r="AL55" s="8">
        <v>0.049756</v>
      </c>
      <c r="AM55" s="7">
        <v>0.938</v>
      </c>
      <c r="AN55" s="8">
        <v>0.44102</v>
      </c>
    </row>
    <row r="56" spans="1:40">
      <c r="A56" s="6" t="s">
        <v>202</v>
      </c>
      <c r="B56" s="6" t="s">
        <v>203</v>
      </c>
      <c r="C56" s="6" t="s">
        <v>204</v>
      </c>
      <c r="D56" s="6">
        <v>15.936</v>
      </c>
      <c r="E56" s="6">
        <v>0.928</v>
      </c>
      <c r="F56" s="6">
        <v>0.703</v>
      </c>
      <c r="G56" s="6">
        <v>0.727</v>
      </c>
      <c r="H56" s="6">
        <v>1.309</v>
      </c>
      <c r="I56" s="6">
        <v>0.909</v>
      </c>
      <c r="J56" s="6">
        <v>1.046</v>
      </c>
      <c r="K56" s="6">
        <v>0.969</v>
      </c>
      <c r="L56" s="6">
        <v>1.456</v>
      </c>
      <c r="M56" s="6">
        <v>0.835</v>
      </c>
      <c r="N56" s="6">
        <v>0.772</v>
      </c>
      <c r="O56" s="6">
        <v>1.108</v>
      </c>
      <c r="P56" s="6">
        <v>1.529</v>
      </c>
      <c r="Q56" s="6">
        <v>1.824</v>
      </c>
      <c r="R56" s="6">
        <v>0.816</v>
      </c>
      <c r="S56" s="6">
        <v>0.876</v>
      </c>
      <c r="T56" s="6">
        <v>1.07</v>
      </c>
      <c r="U56" s="6">
        <v>0.906</v>
      </c>
      <c r="V56" s="6">
        <v>1.21</v>
      </c>
      <c r="W56" s="6">
        <v>1.612</v>
      </c>
      <c r="X56" s="6">
        <v>1.06</v>
      </c>
      <c r="Y56" s="6">
        <v>0.877</v>
      </c>
      <c r="Z56" s="6">
        <v>0.873</v>
      </c>
      <c r="AA56" s="6">
        <v>1.13</v>
      </c>
      <c r="AB56" s="6">
        <v>1.12</v>
      </c>
      <c r="AC56" s="6">
        <v>0.907</v>
      </c>
      <c r="AD56" s="6">
        <v>1.004</v>
      </c>
      <c r="AE56" s="6">
        <v>0.898</v>
      </c>
      <c r="AF56" s="6">
        <v>1.023</v>
      </c>
      <c r="AG56" s="6">
        <v>0.966</v>
      </c>
      <c r="AH56" s="6">
        <v>1.1</v>
      </c>
      <c r="AI56" s="7">
        <v>1.244</v>
      </c>
      <c r="AJ56" s="8">
        <v>0.0830649999999999</v>
      </c>
      <c r="AK56" s="7">
        <v>1.025</v>
      </c>
      <c r="AL56" s="8">
        <v>0.57676</v>
      </c>
      <c r="AM56" s="7">
        <v>0.824</v>
      </c>
      <c r="AN56" s="8">
        <v>0.103381</v>
      </c>
    </row>
    <row r="57" spans="1:40">
      <c r="A57" s="6" t="s">
        <v>205</v>
      </c>
      <c r="B57" s="6" t="s">
        <v>206</v>
      </c>
      <c r="C57" s="6" t="s">
        <v>207</v>
      </c>
      <c r="D57" s="6">
        <v>38.869</v>
      </c>
      <c r="H57" s="6">
        <v>1.219</v>
      </c>
      <c r="I57" s="6">
        <v>1.265</v>
      </c>
      <c r="J57" s="6">
        <v>1.012</v>
      </c>
      <c r="R57" s="6">
        <v>0.756</v>
      </c>
      <c r="S57" s="6">
        <v>1.109</v>
      </c>
      <c r="T57" s="6">
        <v>0.784</v>
      </c>
      <c r="U57" s="6">
        <v>1.453</v>
      </c>
      <c r="AC57" s="6">
        <v>0.74</v>
      </c>
      <c r="AD57" s="6">
        <v>0.876</v>
      </c>
      <c r="AE57" s="6">
        <v>0.528</v>
      </c>
      <c r="AI57" s="7">
        <v>0.88</v>
      </c>
      <c r="AJ57" s="8">
        <v>0.44298</v>
      </c>
      <c r="AK57" s="7">
        <v>0.613</v>
      </c>
      <c r="AL57" s="8">
        <v>0.036841</v>
      </c>
      <c r="AM57" s="7">
        <v>0.697</v>
      </c>
      <c r="AN57" s="8">
        <v>0.178976</v>
      </c>
    </row>
    <row r="58" spans="1:40">
      <c r="A58" s="6" t="s">
        <v>208</v>
      </c>
      <c r="B58" s="6" t="s">
        <v>209</v>
      </c>
      <c r="C58" s="6" t="s">
        <v>210</v>
      </c>
      <c r="D58" s="6">
        <v>384.2</v>
      </c>
      <c r="H58" s="6">
        <v>1.182</v>
      </c>
      <c r="I58" s="6">
        <v>1.049</v>
      </c>
      <c r="J58" s="6">
        <v>1.141</v>
      </c>
      <c r="K58" s="6">
        <v>1.344</v>
      </c>
      <c r="L58" s="6">
        <v>0.699</v>
      </c>
      <c r="M58" s="6">
        <v>1.361</v>
      </c>
      <c r="N58" s="6">
        <v>0.99</v>
      </c>
      <c r="R58" s="6">
        <v>1.088</v>
      </c>
      <c r="S58" s="6">
        <v>0.756</v>
      </c>
      <c r="T58" s="6">
        <v>1.526</v>
      </c>
      <c r="U58" s="6">
        <v>1.038</v>
      </c>
      <c r="V58" s="6">
        <v>1.247</v>
      </c>
      <c r="W58" s="6">
        <v>1.515</v>
      </c>
      <c r="X58" s="6">
        <v>0.848</v>
      </c>
      <c r="AC58" s="6">
        <v>0.827</v>
      </c>
      <c r="AD58" s="6">
        <v>1.415</v>
      </c>
      <c r="AE58" s="6">
        <v>1.066</v>
      </c>
      <c r="AF58" s="6">
        <v>1.207</v>
      </c>
      <c r="AG58" s="6">
        <v>1.198</v>
      </c>
      <c r="AH58" s="6">
        <v>1.587</v>
      </c>
      <c r="AI58" s="7">
        <v>1.032</v>
      </c>
      <c r="AJ58" s="8">
        <v>0.87234</v>
      </c>
      <c r="AK58" s="7">
        <v>1.097</v>
      </c>
      <c r="AL58" s="8">
        <v>0.48158</v>
      </c>
      <c r="AM58" s="7">
        <v>1.062</v>
      </c>
      <c r="AN58" s="8">
        <v>0.62552</v>
      </c>
    </row>
    <row r="59" spans="1:40">
      <c r="A59" s="6" t="s">
        <v>211</v>
      </c>
      <c r="B59" s="6" t="s">
        <v>212</v>
      </c>
      <c r="C59" s="6" t="s">
        <v>213</v>
      </c>
      <c r="D59" s="6">
        <v>104.2</v>
      </c>
      <c r="E59" s="6">
        <v>0.283</v>
      </c>
      <c r="F59" s="6">
        <v>0.615</v>
      </c>
      <c r="G59" s="6">
        <v>2.833</v>
      </c>
      <c r="H59" s="6">
        <v>0.333</v>
      </c>
      <c r="I59" s="6">
        <v>0.577</v>
      </c>
      <c r="J59" s="6">
        <v>0.366</v>
      </c>
      <c r="K59" s="6">
        <v>0.567</v>
      </c>
      <c r="L59" s="6">
        <v>1.103</v>
      </c>
      <c r="M59" s="6">
        <v>0.853</v>
      </c>
      <c r="N59" s="6">
        <v>0.383</v>
      </c>
      <c r="O59" s="6">
        <v>1.975</v>
      </c>
      <c r="P59" s="6">
        <v>0.546</v>
      </c>
      <c r="Q59" s="6">
        <v>1.956</v>
      </c>
      <c r="R59" s="6">
        <v>2.739</v>
      </c>
      <c r="S59" s="6">
        <v>0.327</v>
      </c>
      <c r="T59" s="6">
        <v>0.722</v>
      </c>
      <c r="U59" s="6">
        <v>2.225</v>
      </c>
      <c r="V59" s="6">
        <v>1.218</v>
      </c>
      <c r="W59" s="6">
        <v>0.759</v>
      </c>
      <c r="X59" s="6">
        <v>0.63</v>
      </c>
      <c r="Y59" s="6">
        <v>0.553</v>
      </c>
      <c r="Z59" s="6">
        <v>0.439</v>
      </c>
      <c r="AA59" s="6">
        <v>0.392</v>
      </c>
      <c r="AB59" s="6">
        <v>1.123</v>
      </c>
      <c r="AC59" s="6">
        <v>0.676</v>
      </c>
      <c r="AD59" s="6">
        <v>0.641</v>
      </c>
      <c r="AE59" s="6">
        <v>0.373</v>
      </c>
      <c r="AF59" s="6">
        <v>0.263</v>
      </c>
      <c r="AG59" s="6">
        <v>0.319</v>
      </c>
      <c r="AH59" s="6">
        <v>0.235</v>
      </c>
      <c r="AI59" s="7">
        <v>1.655</v>
      </c>
      <c r="AJ59" s="8">
        <v>0.0953619999999999</v>
      </c>
      <c r="AK59" s="7">
        <v>0.634</v>
      </c>
      <c r="AL59" s="8">
        <v>0.26696</v>
      </c>
      <c r="AM59" s="7">
        <v>0.383</v>
      </c>
      <c r="AN59" s="8">
        <v>0.00554150000000009</v>
      </c>
    </row>
    <row r="60" spans="1:40">
      <c r="A60" s="6" t="s">
        <v>214</v>
      </c>
      <c r="B60" s="6" t="s">
        <v>215</v>
      </c>
      <c r="C60" s="6" t="s">
        <v>216</v>
      </c>
      <c r="D60" s="6">
        <v>12.042</v>
      </c>
      <c r="E60" s="6">
        <v>1.028</v>
      </c>
      <c r="F60" s="6">
        <v>1.094</v>
      </c>
      <c r="G60" s="6">
        <v>1.696</v>
      </c>
      <c r="H60" s="6">
        <v>1.245</v>
      </c>
      <c r="I60" s="6">
        <v>1.006</v>
      </c>
      <c r="J60" s="6">
        <v>0.855</v>
      </c>
      <c r="O60" s="6">
        <v>1.113</v>
      </c>
      <c r="P60" s="6">
        <v>2.169</v>
      </c>
      <c r="Q60" s="6">
        <v>0.797</v>
      </c>
      <c r="R60" s="6">
        <v>0.912</v>
      </c>
      <c r="S60" s="6">
        <v>0.923</v>
      </c>
      <c r="T60" s="6">
        <v>0.672</v>
      </c>
      <c r="U60" s="6">
        <v>1.88</v>
      </c>
      <c r="Y60" s="6">
        <v>0.852</v>
      </c>
      <c r="Z60" s="6">
        <v>0.788</v>
      </c>
      <c r="AA60" s="6">
        <v>0.933</v>
      </c>
      <c r="AB60" s="6">
        <v>0.737</v>
      </c>
      <c r="AC60" s="6">
        <v>0.916</v>
      </c>
      <c r="AD60" s="6">
        <v>1.112</v>
      </c>
      <c r="AE60" s="6">
        <v>0.719</v>
      </c>
      <c r="AI60" s="7">
        <v>1.048</v>
      </c>
      <c r="AJ60" s="8">
        <v>0.93508</v>
      </c>
      <c r="AK60" s="7">
        <v>0.75</v>
      </c>
      <c r="AL60" s="8">
        <v>0.02782</v>
      </c>
      <c r="AM60" s="7">
        <v>0.715</v>
      </c>
      <c r="AN60" s="8">
        <v>0.187278</v>
      </c>
    </row>
    <row r="61" spans="1:4">
      <c r="A61" s="6" t="s">
        <v>217</v>
      </c>
      <c r="B61" s="6" t="s">
        <v>218</v>
      </c>
      <c r="C61" s="6" t="s">
        <v>219</v>
      </c>
      <c r="D61" s="6">
        <v>44.468</v>
      </c>
    </row>
    <row r="62" spans="1:40">
      <c r="A62" s="6" t="s">
        <v>220</v>
      </c>
      <c r="B62" s="6" t="s">
        <v>221</v>
      </c>
      <c r="C62" s="6" t="s">
        <v>222</v>
      </c>
      <c r="D62" s="6">
        <v>29.174</v>
      </c>
      <c r="E62" s="6">
        <v>1.065</v>
      </c>
      <c r="F62" s="6">
        <v>0.949</v>
      </c>
      <c r="G62" s="6">
        <v>0.918</v>
      </c>
      <c r="H62" s="6">
        <v>1.208</v>
      </c>
      <c r="I62" s="6">
        <v>1.736</v>
      </c>
      <c r="J62" s="6">
        <v>1.921</v>
      </c>
      <c r="O62" s="6">
        <v>1.231</v>
      </c>
      <c r="P62" s="6">
        <v>2.833</v>
      </c>
      <c r="Q62" s="6">
        <v>1.577</v>
      </c>
      <c r="R62" s="6">
        <v>0.87</v>
      </c>
      <c r="S62" s="6">
        <v>1.584</v>
      </c>
      <c r="T62" s="6">
        <v>1.03</v>
      </c>
      <c r="U62" s="6">
        <v>1.589</v>
      </c>
      <c r="Y62" s="6">
        <v>1.413</v>
      </c>
      <c r="Z62" s="6">
        <v>1.457</v>
      </c>
      <c r="AA62" s="6">
        <v>1.505</v>
      </c>
      <c r="AB62" s="6">
        <v>2.33</v>
      </c>
      <c r="AC62" s="6">
        <v>1.127</v>
      </c>
      <c r="AD62" s="6">
        <v>1.16</v>
      </c>
      <c r="AE62" s="6">
        <v>0.454</v>
      </c>
      <c r="AI62" s="7">
        <v>1.178</v>
      </c>
      <c r="AJ62" s="8">
        <v>0.49012</v>
      </c>
      <c r="AK62" s="7">
        <v>1.038</v>
      </c>
      <c r="AL62" s="8">
        <v>0.96088</v>
      </c>
      <c r="AM62" s="7">
        <v>0.882</v>
      </c>
      <c r="AN62" s="8">
        <v>0.53524</v>
      </c>
    </row>
    <row r="63" spans="1:4">
      <c r="A63" s="6" t="s">
        <v>223</v>
      </c>
      <c r="B63" s="6" t="s">
        <v>224</v>
      </c>
      <c r="C63" s="6" t="s">
        <v>225</v>
      </c>
      <c r="D63" s="6">
        <v>66.79</v>
      </c>
    </row>
    <row r="64" spans="1:40">
      <c r="A64" s="6" t="s">
        <v>226</v>
      </c>
      <c r="B64" s="6" t="s">
        <v>227</v>
      </c>
      <c r="C64" s="6" t="s">
        <v>228</v>
      </c>
      <c r="D64" s="6">
        <v>46.247</v>
      </c>
      <c r="K64" s="6">
        <v>1.038</v>
      </c>
      <c r="L64" s="6">
        <v>1.008</v>
      </c>
      <c r="M64" s="6">
        <v>0.953</v>
      </c>
      <c r="N64" s="6">
        <v>0.942</v>
      </c>
      <c r="V64" s="6">
        <v>0.969</v>
      </c>
      <c r="W64" s="6">
        <v>1.515</v>
      </c>
      <c r="X64" s="6">
        <v>1.039</v>
      </c>
      <c r="AF64" s="6">
        <v>1.575</v>
      </c>
      <c r="AG64" s="6">
        <v>0.906</v>
      </c>
      <c r="AH64" s="6">
        <v>0.923</v>
      </c>
      <c r="AI64" s="7">
        <v>1.192</v>
      </c>
      <c r="AJ64" s="8">
        <v>0.3821</v>
      </c>
      <c r="AK64" s="7">
        <v>1.152</v>
      </c>
      <c r="AL64" s="8">
        <v>0.6161</v>
      </c>
      <c r="AM64" s="7">
        <v>0.966</v>
      </c>
      <c r="AN64" s="8">
        <v>0.84082</v>
      </c>
    </row>
    <row r="65" spans="1:40">
      <c r="A65" s="6" t="s">
        <v>229</v>
      </c>
      <c r="B65" s="6" t="s">
        <v>230</v>
      </c>
      <c r="C65" s="6" t="s">
        <v>231</v>
      </c>
      <c r="D65" s="6">
        <v>61.874</v>
      </c>
      <c r="E65" s="6">
        <v>0.885</v>
      </c>
      <c r="F65" s="6">
        <v>0.957</v>
      </c>
      <c r="G65" s="6">
        <v>1.382</v>
      </c>
      <c r="O65" s="6">
        <v>0.81</v>
      </c>
      <c r="P65" s="6">
        <v>0.988</v>
      </c>
      <c r="Q65" s="6">
        <v>1.08</v>
      </c>
      <c r="Y65" s="6">
        <v>1.338</v>
      </c>
      <c r="Z65" s="6">
        <v>2.286</v>
      </c>
      <c r="AA65" s="6">
        <v>0.937</v>
      </c>
      <c r="AB65" s="6">
        <v>1.099</v>
      </c>
      <c r="AI65" s="7">
        <v>0.893</v>
      </c>
      <c r="AJ65" s="8">
        <v>0.56552</v>
      </c>
      <c r="AK65" s="7">
        <v>1.317</v>
      </c>
      <c r="AL65" s="8">
        <v>0.4035</v>
      </c>
      <c r="AM65" s="7">
        <v>1.475</v>
      </c>
      <c r="AN65" s="8">
        <v>0.22192</v>
      </c>
    </row>
    <row r="66" spans="1:40">
      <c r="A66" s="6" t="s">
        <v>232</v>
      </c>
      <c r="B66" s="6" t="s">
        <v>233</v>
      </c>
      <c r="C66" s="6" t="s">
        <v>234</v>
      </c>
      <c r="D66" s="6">
        <v>74.823</v>
      </c>
      <c r="E66" s="6">
        <v>0.702</v>
      </c>
      <c r="F66" s="6">
        <v>0.708</v>
      </c>
      <c r="G66" s="6">
        <v>0.835</v>
      </c>
      <c r="K66" s="6">
        <v>1.142</v>
      </c>
      <c r="L66" s="6">
        <v>1.072</v>
      </c>
      <c r="M66" s="6">
        <v>0.932</v>
      </c>
      <c r="N66" s="6">
        <v>0.94</v>
      </c>
      <c r="O66" s="6">
        <v>0.949</v>
      </c>
      <c r="P66" s="6">
        <v>1.916</v>
      </c>
      <c r="Q66" s="6">
        <v>0.853</v>
      </c>
      <c r="V66" s="6">
        <v>1.348</v>
      </c>
      <c r="W66" s="6">
        <v>1.437</v>
      </c>
      <c r="X66" s="6">
        <v>1.049</v>
      </c>
      <c r="Y66" s="6">
        <v>0.582</v>
      </c>
      <c r="Z66" s="6">
        <v>0.683</v>
      </c>
      <c r="AA66" s="6">
        <v>0.918</v>
      </c>
      <c r="AB66" s="6">
        <v>0.838</v>
      </c>
      <c r="AF66" s="6">
        <v>0.961</v>
      </c>
      <c r="AG66" s="6">
        <v>0.983</v>
      </c>
      <c r="AH66" s="6">
        <v>0.865</v>
      </c>
      <c r="AI66" s="7">
        <v>1.392</v>
      </c>
      <c r="AJ66" s="8">
        <v>0.046895</v>
      </c>
      <c r="AK66" s="7">
        <v>0.921</v>
      </c>
      <c r="AL66" s="8">
        <v>0.43586</v>
      </c>
      <c r="AM66" s="7">
        <v>0.662</v>
      </c>
      <c r="AN66" s="8">
        <v>0.0167590000000001</v>
      </c>
    </row>
    <row r="67" spans="1:40">
      <c r="A67" s="6" t="s">
        <v>235</v>
      </c>
      <c r="B67" s="6" t="s">
        <v>236</v>
      </c>
      <c r="C67" s="6" t="s">
        <v>237</v>
      </c>
      <c r="D67" s="6">
        <v>138.94</v>
      </c>
      <c r="E67" s="6">
        <v>0.96</v>
      </c>
      <c r="F67" s="6">
        <v>0.841</v>
      </c>
      <c r="G67" s="6">
        <v>0.654</v>
      </c>
      <c r="K67" s="6">
        <v>1.304</v>
      </c>
      <c r="L67" s="6">
        <v>1.256</v>
      </c>
      <c r="M67" s="6">
        <v>0.869</v>
      </c>
      <c r="N67" s="6">
        <v>1.151</v>
      </c>
      <c r="O67" s="6">
        <v>1.121</v>
      </c>
      <c r="P67" s="6">
        <v>2.14</v>
      </c>
      <c r="Q67" s="6">
        <v>0.898</v>
      </c>
      <c r="V67" s="6">
        <v>1.038</v>
      </c>
      <c r="W67" s="6">
        <v>1.503</v>
      </c>
      <c r="X67" s="6">
        <v>0.904</v>
      </c>
      <c r="Y67" s="6">
        <v>0.812</v>
      </c>
      <c r="Z67" s="6">
        <v>0.621</v>
      </c>
      <c r="AA67" s="6">
        <v>0.848</v>
      </c>
      <c r="AB67" s="6">
        <v>0.788</v>
      </c>
      <c r="AF67" s="6">
        <v>1.09</v>
      </c>
      <c r="AG67" s="6">
        <v>0.997</v>
      </c>
      <c r="AH67" s="6">
        <v>1.053</v>
      </c>
      <c r="AI67" s="7">
        <v>1.261</v>
      </c>
      <c r="AJ67" s="8">
        <v>0.233</v>
      </c>
      <c r="AK67" s="7">
        <v>0.883</v>
      </c>
      <c r="AL67" s="8">
        <v>0.3554</v>
      </c>
      <c r="AM67" s="7">
        <v>0.7</v>
      </c>
      <c r="AN67" s="8">
        <v>0.056702</v>
      </c>
    </row>
    <row r="68" spans="1:40">
      <c r="A68" s="6" t="s">
        <v>238</v>
      </c>
      <c r="B68" s="6" t="s">
        <v>239</v>
      </c>
      <c r="C68" s="6" t="s">
        <v>240</v>
      </c>
      <c r="D68" s="6">
        <v>110.04</v>
      </c>
      <c r="K68" s="6">
        <v>0.908</v>
      </c>
      <c r="L68" s="6">
        <v>0.826</v>
      </c>
      <c r="M68" s="6">
        <v>1.016</v>
      </c>
      <c r="N68" s="6">
        <v>0.915</v>
      </c>
      <c r="V68" s="6">
        <v>0.705</v>
      </c>
      <c r="W68" s="6">
        <v>0.712</v>
      </c>
      <c r="X68" s="6">
        <v>0.717</v>
      </c>
      <c r="AF68" s="6">
        <v>0.756</v>
      </c>
      <c r="AG68" s="6">
        <v>0.812</v>
      </c>
      <c r="AH68" s="6">
        <v>0.771</v>
      </c>
      <c r="AI68" s="7">
        <v>0.776</v>
      </c>
      <c r="AJ68" s="8">
        <v>0.00981670000000001</v>
      </c>
      <c r="AK68" s="7">
        <v>0.851</v>
      </c>
      <c r="AL68" s="8">
        <v>0.0302629999999999</v>
      </c>
      <c r="AM68" s="7">
        <v>1.096</v>
      </c>
      <c r="AN68" s="8">
        <v>0.0139796000000001</v>
      </c>
    </row>
    <row r="69" spans="1:40">
      <c r="A69" s="6" t="s">
        <v>241</v>
      </c>
      <c r="B69" s="6" t="s">
        <v>242</v>
      </c>
      <c r="C69" s="6" t="s">
        <v>243</v>
      </c>
      <c r="D69" s="6">
        <v>89.123</v>
      </c>
      <c r="E69" s="6">
        <v>1.105</v>
      </c>
      <c r="F69" s="6">
        <v>0.517</v>
      </c>
      <c r="G69" s="6">
        <v>0.433</v>
      </c>
      <c r="O69" s="6">
        <v>0.38</v>
      </c>
      <c r="P69" s="6">
        <v>1.088</v>
      </c>
      <c r="Q69" s="6">
        <v>0.392</v>
      </c>
      <c r="Y69" s="6">
        <v>1.586</v>
      </c>
      <c r="Z69" s="6">
        <v>0.911</v>
      </c>
      <c r="AA69" s="6">
        <v>0.468</v>
      </c>
      <c r="AB69" s="6">
        <v>0.732</v>
      </c>
      <c r="AI69" s="7">
        <v>0.905</v>
      </c>
      <c r="AJ69" s="8">
        <v>0.76948</v>
      </c>
      <c r="AK69" s="7">
        <v>1.349</v>
      </c>
      <c r="AL69" s="8">
        <v>0.48492</v>
      </c>
      <c r="AM69" s="7">
        <v>1.491</v>
      </c>
      <c r="AN69" s="8">
        <v>0.34862</v>
      </c>
    </row>
    <row r="70" spans="1:40">
      <c r="A70" s="6" t="s">
        <v>244</v>
      </c>
      <c r="B70" s="6" t="s">
        <v>245</v>
      </c>
      <c r="C70" s="6" t="s">
        <v>246</v>
      </c>
      <c r="D70" s="6">
        <v>46.374</v>
      </c>
      <c r="E70" s="6">
        <v>0.912</v>
      </c>
      <c r="F70" s="6">
        <v>0.948</v>
      </c>
      <c r="G70" s="6">
        <v>1.057</v>
      </c>
      <c r="H70" s="6">
        <v>1.088</v>
      </c>
      <c r="I70" s="6">
        <v>0.947</v>
      </c>
      <c r="J70" s="6">
        <v>1.221</v>
      </c>
      <c r="K70" s="6">
        <v>0.861</v>
      </c>
      <c r="L70" s="6">
        <v>0.993</v>
      </c>
      <c r="M70" s="6">
        <v>0.991</v>
      </c>
      <c r="N70" s="6">
        <v>0.81</v>
      </c>
      <c r="O70" s="6">
        <v>1.146</v>
      </c>
      <c r="P70" s="6">
        <v>4.928</v>
      </c>
      <c r="Q70" s="6">
        <v>1.039</v>
      </c>
      <c r="R70" s="6">
        <v>1.07</v>
      </c>
      <c r="S70" s="6">
        <v>1.01</v>
      </c>
      <c r="T70" s="6">
        <v>1.078</v>
      </c>
      <c r="U70" s="6">
        <v>1.202</v>
      </c>
      <c r="V70" s="6">
        <v>0.874</v>
      </c>
      <c r="W70" s="6">
        <v>2.034</v>
      </c>
      <c r="X70" s="6">
        <v>1.185</v>
      </c>
      <c r="Y70" s="6">
        <v>1.125</v>
      </c>
      <c r="Z70" s="6">
        <v>1.049</v>
      </c>
      <c r="AA70" s="6">
        <v>0.961</v>
      </c>
      <c r="AB70" s="6">
        <v>0.919</v>
      </c>
      <c r="AC70" s="6">
        <v>1.124</v>
      </c>
      <c r="AD70" s="6">
        <v>1.102</v>
      </c>
      <c r="AE70" s="6">
        <v>1.152</v>
      </c>
      <c r="AF70" s="6">
        <v>0.787</v>
      </c>
      <c r="AG70" s="6">
        <v>0.853</v>
      </c>
      <c r="AH70" s="6">
        <v>0.866</v>
      </c>
      <c r="AI70" s="7">
        <v>1.584</v>
      </c>
      <c r="AJ70" s="8">
        <v>0.095282</v>
      </c>
      <c r="AK70" s="7">
        <v>1.011</v>
      </c>
      <c r="AL70" s="8">
        <v>0.87482</v>
      </c>
      <c r="AM70" s="7">
        <v>0.638</v>
      </c>
      <c r="AN70" s="8">
        <v>0.103298</v>
      </c>
    </row>
    <row r="71" spans="1:40">
      <c r="A71" s="6" t="s">
        <v>247</v>
      </c>
      <c r="B71" s="6" t="s">
        <v>248</v>
      </c>
      <c r="C71" s="6" t="s">
        <v>249</v>
      </c>
      <c r="D71" s="6">
        <v>102.96</v>
      </c>
      <c r="K71" s="6">
        <v>0.657</v>
      </c>
      <c r="L71" s="6">
        <v>1.158</v>
      </c>
      <c r="M71" s="6">
        <v>1.162</v>
      </c>
      <c r="N71" s="6">
        <v>1.158</v>
      </c>
      <c r="V71" s="6">
        <v>1.036</v>
      </c>
      <c r="W71" s="6">
        <v>0.58</v>
      </c>
      <c r="X71" s="6">
        <v>0.916</v>
      </c>
      <c r="AF71" s="6">
        <v>0.514</v>
      </c>
      <c r="AG71" s="6">
        <v>0.777</v>
      </c>
      <c r="AH71" s="6">
        <v>0.597</v>
      </c>
      <c r="AI71" s="7">
        <v>0.816</v>
      </c>
      <c r="AJ71" s="8">
        <v>0.40162</v>
      </c>
      <c r="AK71" s="7">
        <v>0.609</v>
      </c>
      <c r="AL71" s="8">
        <v>0.0566989999999999</v>
      </c>
      <c r="AM71" s="7">
        <v>0.746</v>
      </c>
      <c r="AN71" s="8">
        <v>0.2622</v>
      </c>
    </row>
    <row r="72" spans="1:40">
      <c r="A72" s="6" t="s">
        <v>250</v>
      </c>
      <c r="B72" s="6" t="s">
        <v>251</v>
      </c>
      <c r="C72" s="6" t="s">
        <v>252</v>
      </c>
      <c r="D72" s="6">
        <v>102.9</v>
      </c>
      <c r="K72" s="6">
        <v>0.693</v>
      </c>
      <c r="L72" s="6">
        <v>0.968</v>
      </c>
      <c r="M72" s="6">
        <v>0.959</v>
      </c>
      <c r="N72" s="6">
        <v>0.672</v>
      </c>
      <c r="V72" s="6">
        <v>2.596</v>
      </c>
      <c r="W72" s="6">
        <v>0.803</v>
      </c>
      <c r="X72" s="6">
        <v>0.839</v>
      </c>
      <c r="AF72" s="6">
        <v>0.571</v>
      </c>
      <c r="AG72" s="6">
        <v>0.615</v>
      </c>
      <c r="AH72" s="6">
        <v>0.516</v>
      </c>
      <c r="AI72" s="7">
        <v>1.716</v>
      </c>
      <c r="AJ72" s="8">
        <v>0.2996</v>
      </c>
      <c r="AK72" s="7">
        <v>0.689</v>
      </c>
      <c r="AL72" s="8">
        <v>0.0351429999999999</v>
      </c>
      <c r="AM72" s="7">
        <v>0.402</v>
      </c>
      <c r="AN72" s="8">
        <v>0.190358</v>
      </c>
    </row>
    <row r="73" spans="1:40">
      <c r="A73" s="6" t="s">
        <v>253</v>
      </c>
      <c r="B73" s="6" t="s">
        <v>254</v>
      </c>
      <c r="C73" s="6" t="s">
        <v>255</v>
      </c>
      <c r="D73" s="6">
        <v>30.688</v>
      </c>
      <c r="E73" s="6">
        <v>1.288</v>
      </c>
      <c r="F73" s="6">
        <v>1.043</v>
      </c>
      <c r="G73" s="6">
        <v>1.514</v>
      </c>
      <c r="H73" s="6">
        <v>1.21</v>
      </c>
      <c r="I73" s="6">
        <v>1.207</v>
      </c>
      <c r="J73" s="6">
        <v>1.192</v>
      </c>
      <c r="K73" s="6">
        <v>0.806</v>
      </c>
      <c r="L73" s="6">
        <v>0.936</v>
      </c>
      <c r="M73" s="6">
        <v>0.93</v>
      </c>
      <c r="N73" s="6">
        <v>0.941</v>
      </c>
      <c r="O73" s="6">
        <v>1.013</v>
      </c>
      <c r="P73" s="6">
        <v>1.432</v>
      </c>
      <c r="Q73" s="6">
        <v>1.26</v>
      </c>
      <c r="R73" s="6">
        <v>1.29</v>
      </c>
      <c r="S73" s="6">
        <v>0.883</v>
      </c>
      <c r="T73" s="6">
        <v>1.205</v>
      </c>
      <c r="U73" s="6">
        <v>1.144</v>
      </c>
      <c r="V73" s="6">
        <v>0.8</v>
      </c>
      <c r="W73" s="6">
        <v>0.924</v>
      </c>
      <c r="X73" s="6">
        <v>0.994</v>
      </c>
      <c r="Y73" s="6">
        <v>1.36</v>
      </c>
      <c r="Z73" s="6">
        <v>1.275</v>
      </c>
      <c r="AA73" s="6">
        <v>1.077</v>
      </c>
      <c r="AB73" s="6">
        <v>1.483</v>
      </c>
      <c r="AC73" s="6">
        <v>1.316</v>
      </c>
      <c r="AD73" s="6">
        <v>1.245</v>
      </c>
      <c r="AE73" s="6">
        <v>1.206</v>
      </c>
      <c r="AF73" s="6">
        <v>0.863</v>
      </c>
      <c r="AG73" s="6">
        <v>0.873</v>
      </c>
      <c r="AH73" s="6">
        <v>1.341</v>
      </c>
      <c r="AI73" s="7">
        <v>0.989</v>
      </c>
      <c r="AJ73" s="8">
        <v>0.90444</v>
      </c>
      <c r="AK73" s="7">
        <v>1.088</v>
      </c>
      <c r="AL73" s="8">
        <v>0.31898</v>
      </c>
      <c r="AM73" s="7">
        <v>1.1</v>
      </c>
      <c r="AN73" s="8">
        <v>0.26174</v>
      </c>
    </row>
    <row r="74" spans="1:4">
      <c r="A74" s="6" t="s">
        <v>256</v>
      </c>
      <c r="B74" s="6" t="s">
        <v>257</v>
      </c>
      <c r="C74" s="6" t="s">
        <v>258</v>
      </c>
      <c r="D74" s="6">
        <v>54.433</v>
      </c>
    </row>
    <row r="75" spans="1:40">
      <c r="A75" s="6" t="s">
        <v>259</v>
      </c>
      <c r="B75" s="6" t="s">
        <v>260</v>
      </c>
      <c r="C75" s="6" t="s">
        <v>261</v>
      </c>
      <c r="D75" s="6">
        <v>12.82</v>
      </c>
      <c r="E75" s="6">
        <v>0.891</v>
      </c>
      <c r="F75" s="6">
        <v>1.203</v>
      </c>
      <c r="G75" s="6">
        <v>1.173</v>
      </c>
      <c r="H75" s="6">
        <v>1.256</v>
      </c>
      <c r="I75" s="6">
        <v>1.009</v>
      </c>
      <c r="J75" s="6">
        <v>0.668</v>
      </c>
      <c r="K75" s="6">
        <v>0.967</v>
      </c>
      <c r="L75" s="6">
        <v>1.089</v>
      </c>
      <c r="M75" s="6">
        <v>1.094</v>
      </c>
      <c r="N75" s="6">
        <v>0.677</v>
      </c>
      <c r="O75" s="6">
        <v>1.487</v>
      </c>
      <c r="P75" s="6">
        <v>1.855</v>
      </c>
      <c r="Q75" s="6">
        <v>0.674</v>
      </c>
      <c r="R75" s="6">
        <v>0.858</v>
      </c>
      <c r="S75" s="6">
        <v>0.745</v>
      </c>
      <c r="T75" s="6">
        <v>0.769</v>
      </c>
      <c r="U75" s="6">
        <v>1.024</v>
      </c>
      <c r="V75" s="6">
        <v>1.651</v>
      </c>
      <c r="W75" s="6">
        <v>1.932</v>
      </c>
      <c r="X75" s="6">
        <v>0.816</v>
      </c>
      <c r="Y75" s="6">
        <v>0.783</v>
      </c>
      <c r="Z75" s="6">
        <v>0.715</v>
      </c>
      <c r="AA75" s="6">
        <v>1.429</v>
      </c>
      <c r="AB75" s="6">
        <v>1.216</v>
      </c>
      <c r="AC75" s="6">
        <v>1.034</v>
      </c>
      <c r="AD75" s="6">
        <v>0.669</v>
      </c>
      <c r="AE75" s="6">
        <v>0.604</v>
      </c>
      <c r="AF75" s="6">
        <v>0.92</v>
      </c>
      <c r="AG75" s="6">
        <v>1.122</v>
      </c>
      <c r="AH75" s="6">
        <v>0.679</v>
      </c>
      <c r="AI75" s="7">
        <v>1.178</v>
      </c>
      <c r="AJ75" s="8">
        <v>0.47676</v>
      </c>
      <c r="AK75" s="7">
        <v>0.915</v>
      </c>
      <c r="AL75" s="8">
        <v>0.3705</v>
      </c>
      <c r="AM75" s="7">
        <v>0.776</v>
      </c>
      <c r="AN75" s="8">
        <v>0.195143</v>
      </c>
    </row>
    <row r="76" spans="1:40">
      <c r="A76" s="6" t="s">
        <v>262</v>
      </c>
      <c r="B76" s="6" t="s">
        <v>263</v>
      </c>
      <c r="C76" s="6" t="s">
        <v>264</v>
      </c>
      <c r="D76" s="6">
        <v>66.591</v>
      </c>
      <c r="K76" s="6">
        <v>1.712</v>
      </c>
      <c r="L76" s="6">
        <v>0.788</v>
      </c>
      <c r="M76" s="6">
        <v>1.729</v>
      </c>
      <c r="N76" s="6">
        <v>0.986</v>
      </c>
      <c r="V76" s="6">
        <v>1.397</v>
      </c>
      <c r="W76" s="6">
        <v>1.796</v>
      </c>
      <c r="X76" s="6">
        <v>0.999</v>
      </c>
      <c r="AF76" s="6">
        <v>1.114</v>
      </c>
      <c r="AG76" s="6">
        <v>1.384</v>
      </c>
      <c r="AH76" s="6">
        <v>1.692</v>
      </c>
      <c r="AI76" s="7">
        <v>1.072</v>
      </c>
      <c r="AJ76" s="8">
        <v>0.7354</v>
      </c>
      <c r="AK76" s="7">
        <v>1.071</v>
      </c>
      <c r="AL76" s="8">
        <v>0.68108</v>
      </c>
      <c r="AM76" s="7">
        <v>1</v>
      </c>
      <c r="AN76" s="8">
        <v>0.9521</v>
      </c>
    </row>
    <row r="77" spans="1:4">
      <c r="A77" s="6" t="s">
        <v>265</v>
      </c>
      <c r="B77" s="6" t="s">
        <v>266</v>
      </c>
      <c r="C77" s="6" t="s">
        <v>267</v>
      </c>
      <c r="D77" s="6">
        <v>42.625</v>
      </c>
    </row>
    <row r="78" spans="1:40">
      <c r="A78" s="6" t="s">
        <v>268</v>
      </c>
      <c r="B78" s="6" t="s">
        <v>269</v>
      </c>
      <c r="C78" s="6" t="s">
        <v>270</v>
      </c>
      <c r="D78" s="6">
        <v>57.108</v>
      </c>
      <c r="K78" s="6">
        <v>3.948</v>
      </c>
      <c r="L78" s="6">
        <v>2.026</v>
      </c>
      <c r="M78" s="6">
        <v>1.6</v>
      </c>
      <c r="N78" s="6">
        <v>1.533</v>
      </c>
      <c r="V78" s="6">
        <v>2.502</v>
      </c>
      <c r="W78" s="6">
        <v>1.764</v>
      </c>
      <c r="X78" s="6">
        <v>1.838</v>
      </c>
      <c r="AF78" s="6">
        <v>2.177</v>
      </c>
      <c r="AG78" s="6">
        <v>1.249</v>
      </c>
      <c r="AH78" s="6">
        <v>1.07</v>
      </c>
      <c r="AI78" s="7">
        <v>0.894</v>
      </c>
      <c r="AJ78" s="8">
        <v>0.87254</v>
      </c>
      <c r="AK78" s="7">
        <v>0.658</v>
      </c>
      <c r="AL78" s="8">
        <v>0.27298</v>
      </c>
      <c r="AM78" s="7">
        <v>0.737</v>
      </c>
      <c r="AN78" s="8">
        <v>0.23104</v>
      </c>
    </row>
    <row r="79" spans="1:40">
      <c r="A79" s="6" t="s">
        <v>271</v>
      </c>
      <c r="B79" s="6" t="s">
        <v>272</v>
      </c>
      <c r="C79" s="6" t="s">
        <v>273</v>
      </c>
      <c r="D79" s="6">
        <v>78.457</v>
      </c>
      <c r="E79" s="6">
        <v>0.803</v>
      </c>
      <c r="F79" s="6">
        <v>0.655</v>
      </c>
      <c r="G79" s="6">
        <v>1.705</v>
      </c>
      <c r="H79" s="6">
        <v>0.884</v>
      </c>
      <c r="I79" s="6">
        <v>0.737</v>
      </c>
      <c r="J79" s="6">
        <v>0.895</v>
      </c>
      <c r="K79" s="6">
        <v>0.864</v>
      </c>
      <c r="L79" s="6">
        <v>1.591</v>
      </c>
      <c r="M79" s="6">
        <v>0.742</v>
      </c>
      <c r="N79" s="6">
        <v>0.75</v>
      </c>
      <c r="O79" s="6">
        <v>0.997</v>
      </c>
      <c r="P79" s="6">
        <v>1.432</v>
      </c>
      <c r="Q79" s="6">
        <v>0.849</v>
      </c>
      <c r="R79" s="6">
        <v>1.29</v>
      </c>
      <c r="S79" s="6">
        <v>0.626</v>
      </c>
      <c r="T79" s="6">
        <v>1.641</v>
      </c>
      <c r="U79" s="6">
        <v>3.064</v>
      </c>
      <c r="V79" s="6">
        <v>0.852</v>
      </c>
      <c r="W79" s="6">
        <v>0.831</v>
      </c>
      <c r="X79" s="6">
        <v>0.559</v>
      </c>
      <c r="Y79" s="6">
        <v>0.968</v>
      </c>
      <c r="Z79" s="6">
        <v>0.676</v>
      </c>
      <c r="AA79" s="6">
        <v>0.785</v>
      </c>
      <c r="AB79" s="6">
        <v>0.986</v>
      </c>
      <c r="AC79" s="6">
        <v>0.607</v>
      </c>
      <c r="AD79" s="6">
        <v>1.163</v>
      </c>
      <c r="AE79" s="6">
        <v>0.609</v>
      </c>
      <c r="AF79" s="6">
        <v>1.082</v>
      </c>
      <c r="AG79" s="6">
        <v>0.639</v>
      </c>
      <c r="AH79" s="6">
        <v>0.712</v>
      </c>
      <c r="AI79" s="7">
        <v>1.261</v>
      </c>
      <c r="AJ79" s="8">
        <v>0.41576</v>
      </c>
      <c r="AK79" s="7">
        <v>0.855</v>
      </c>
      <c r="AL79" s="8">
        <v>0.3231</v>
      </c>
      <c r="AM79" s="7">
        <v>0.678</v>
      </c>
      <c r="AN79" s="8">
        <v>0.127017</v>
      </c>
    </row>
    <row r="80" spans="1:4">
      <c r="A80" s="6" t="s">
        <v>274</v>
      </c>
      <c r="B80" s="6" t="s">
        <v>275</v>
      </c>
      <c r="C80" s="6" t="s">
        <v>276</v>
      </c>
      <c r="D80" s="6">
        <v>46.989</v>
      </c>
    </row>
    <row r="81" spans="1:40">
      <c r="A81" s="6" t="s">
        <v>277</v>
      </c>
      <c r="B81" s="6" t="s">
        <v>278</v>
      </c>
      <c r="C81" s="6" t="s">
        <v>279</v>
      </c>
      <c r="D81" s="6">
        <v>44.882</v>
      </c>
      <c r="E81" s="6">
        <v>1.043</v>
      </c>
      <c r="F81" s="6">
        <v>1.172</v>
      </c>
      <c r="G81" s="6">
        <v>1.039</v>
      </c>
      <c r="H81" s="6">
        <v>1.366</v>
      </c>
      <c r="I81" s="6">
        <v>1.123</v>
      </c>
      <c r="J81" s="6">
        <v>1.121</v>
      </c>
      <c r="K81" s="6">
        <v>0.993</v>
      </c>
      <c r="L81" s="6">
        <v>1.029</v>
      </c>
      <c r="M81" s="6">
        <v>1.114</v>
      </c>
      <c r="N81" s="6">
        <v>1.123</v>
      </c>
      <c r="O81" s="6">
        <v>1.241</v>
      </c>
      <c r="P81" s="6">
        <v>1.504</v>
      </c>
      <c r="Q81" s="6">
        <v>1.122</v>
      </c>
      <c r="R81" s="6">
        <v>1.205</v>
      </c>
      <c r="S81" s="6">
        <v>1.027</v>
      </c>
      <c r="T81" s="6">
        <v>1.161</v>
      </c>
      <c r="U81" s="6">
        <v>1.144</v>
      </c>
      <c r="V81" s="6">
        <v>1.116</v>
      </c>
      <c r="W81" s="6">
        <v>1.171</v>
      </c>
      <c r="X81" s="6">
        <v>1.024</v>
      </c>
      <c r="Y81" s="6">
        <v>0.859</v>
      </c>
      <c r="Z81" s="6">
        <v>0.847</v>
      </c>
      <c r="AA81" s="6">
        <v>1.089</v>
      </c>
      <c r="AB81" s="6">
        <v>0.726</v>
      </c>
      <c r="AC81" s="6">
        <v>0.947</v>
      </c>
      <c r="AD81" s="6">
        <v>1.114</v>
      </c>
      <c r="AE81" s="6">
        <v>1.004</v>
      </c>
      <c r="AF81" s="6">
        <v>1.004</v>
      </c>
      <c r="AG81" s="6">
        <v>1.085</v>
      </c>
      <c r="AH81" s="6">
        <v>0.939</v>
      </c>
      <c r="AI81" s="7">
        <v>1.053</v>
      </c>
      <c r="AJ81" s="8">
        <v>0.27668</v>
      </c>
      <c r="AK81" s="7">
        <v>0.864</v>
      </c>
      <c r="AL81" s="8">
        <v>0.00899749999999999</v>
      </c>
      <c r="AM81" s="7">
        <v>0.821</v>
      </c>
      <c r="AN81" s="8">
        <v>0.00182063999999993</v>
      </c>
    </row>
    <row r="82" spans="1:4">
      <c r="A82" s="6" t="s">
        <v>280</v>
      </c>
      <c r="B82" s="6" t="s">
        <v>281</v>
      </c>
      <c r="C82" s="6" t="s">
        <v>282</v>
      </c>
      <c r="D82" s="6">
        <v>79.058</v>
      </c>
    </row>
    <row r="83" spans="1:4">
      <c r="A83" s="6" t="s">
        <v>283</v>
      </c>
      <c r="B83" s="6" t="s">
        <v>284</v>
      </c>
      <c r="C83" s="6" t="s">
        <v>285</v>
      </c>
      <c r="D83" s="6">
        <v>36.468</v>
      </c>
    </row>
    <row r="84" spans="1:40">
      <c r="A84" s="6" t="s">
        <v>286</v>
      </c>
      <c r="B84" s="6" t="s">
        <v>287</v>
      </c>
      <c r="C84" s="6" t="s">
        <v>288</v>
      </c>
      <c r="D84" s="6">
        <v>87.465</v>
      </c>
      <c r="E84" s="6">
        <v>1.518</v>
      </c>
      <c r="F84" s="6">
        <v>1.533</v>
      </c>
      <c r="G84" s="6">
        <v>1.098</v>
      </c>
      <c r="H84" s="6">
        <v>1.563</v>
      </c>
      <c r="I84" s="6">
        <v>1.096</v>
      </c>
      <c r="J84" s="6">
        <v>1.141</v>
      </c>
      <c r="K84" s="6">
        <v>1.218</v>
      </c>
      <c r="L84" s="6">
        <v>1.138</v>
      </c>
      <c r="M84" s="6">
        <v>1.349</v>
      </c>
      <c r="N84" s="6">
        <v>0.973</v>
      </c>
      <c r="O84" s="6">
        <v>0.962</v>
      </c>
      <c r="P84" s="6">
        <v>1.141</v>
      </c>
      <c r="Q84" s="6">
        <v>0.846</v>
      </c>
      <c r="R84" s="6">
        <v>0.803</v>
      </c>
      <c r="S84" s="6">
        <v>0.849</v>
      </c>
      <c r="T84" s="6">
        <v>0.807</v>
      </c>
      <c r="U84" s="6">
        <v>1.029</v>
      </c>
      <c r="V84" s="6">
        <v>1.332</v>
      </c>
      <c r="W84" s="6">
        <v>0.936</v>
      </c>
      <c r="X84" s="6">
        <v>0.808</v>
      </c>
      <c r="Y84" s="6">
        <v>0.668</v>
      </c>
      <c r="Z84" s="6">
        <v>0.642</v>
      </c>
      <c r="AA84" s="6">
        <v>1.022</v>
      </c>
      <c r="AB84" s="6">
        <v>1.041</v>
      </c>
      <c r="AC84" s="6">
        <v>0.853</v>
      </c>
      <c r="AD84" s="6">
        <v>0.771</v>
      </c>
      <c r="AE84" s="6">
        <v>0.61</v>
      </c>
      <c r="AF84" s="6">
        <v>1.024</v>
      </c>
      <c r="AG84" s="6">
        <v>1.099</v>
      </c>
      <c r="AH84" s="6">
        <v>0.813</v>
      </c>
      <c r="AI84" s="7">
        <v>0.753</v>
      </c>
      <c r="AJ84" s="8">
        <v>0.00138141999999997</v>
      </c>
      <c r="AK84" s="7">
        <v>0.677</v>
      </c>
      <c r="AL84" s="8">
        <v>0.000223510000000093</v>
      </c>
      <c r="AM84" s="7">
        <v>0.898</v>
      </c>
      <c r="AN84" s="8">
        <v>0.2056</v>
      </c>
    </row>
    <row r="85" spans="1:4">
      <c r="A85" s="6" t="s">
        <v>289</v>
      </c>
      <c r="B85" s="6" t="s">
        <v>290</v>
      </c>
      <c r="C85" s="6" t="s">
        <v>291</v>
      </c>
      <c r="D85" s="6">
        <v>78.275</v>
      </c>
    </row>
    <row r="86" spans="1:4">
      <c r="A86" s="6" t="s">
        <v>292</v>
      </c>
      <c r="B86" s="6" t="s">
        <v>293</v>
      </c>
      <c r="C86" s="6" t="s">
        <v>294</v>
      </c>
      <c r="D86" s="6">
        <v>85.369</v>
      </c>
    </row>
    <row r="87" spans="1:40">
      <c r="A87" s="6" t="s">
        <v>295</v>
      </c>
      <c r="B87" s="6" t="s">
        <v>296</v>
      </c>
      <c r="C87" s="6" t="s">
        <v>297</v>
      </c>
      <c r="D87" s="6">
        <v>59.681</v>
      </c>
      <c r="K87" s="6">
        <v>0.4</v>
      </c>
      <c r="L87" s="6">
        <v>0.297</v>
      </c>
      <c r="M87" s="6">
        <v>1.141</v>
      </c>
      <c r="N87" s="6">
        <v>0.73</v>
      </c>
      <c r="V87" s="6">
        <v>1.312</v>
      </c>
      <c r="W87" s="6">
        <v>0.473</v>
      </c>
      <c r="X87" s="6">
        <v>0.719</v>
      </c>
      <c r="AF87" s="6">
        <v>0.693</v>
      </c>
      <c r="AG87" s="6">
        <v>1.288</v>
      </c>
      <c r="AH87" s="6">
        <v>1.216</v>
      </c>
      <c r="AI87" s="7">
        <v>1.3</v>
      </c>
      <c r="AJ87" s="8">
        <v>0.50842</v>
      </c>
      <c r="AK87" s="7">
        <v>1.66</v>
      </c>
      <c r="AL87" s="8">
        <v>0.184365</v>
      </c>
      <c r="AM87" s="7">
        <v>1.277</v>
      </c>
      <c r="AN87" s="8">
        <v>0.45206</v>
      </c>
    </row>
    <row r="88" spans="1:40">
      <c r="A88" s="6" t="s">
        <v>298</v>
      </c>
      <c r="B88" s="6" t="s">
        <v>299</v>
      </c>
      <c r="C88" s="6" t="s">
        <v>300</v>
      </c>
      <c r="D88" s="6">
        <v>42.071</v>
      </c>
      <c r="K88" s="6">
        <v>0.948</v>
      </c>
      <c r="L88" s="6">
        <v>0.813</v>
      </c>
      <c r="M88" s="6">
        <v>0.833</v>
      </c>
      <c r="N88" s="6">
        <v>0.815</v>
      </c>
      <c r="V88" s="6">
        <v>0.901</v>
      </c>
      <c r="W88" s="6">
        <v>0.901</v>
      </c>
      <c r="X88" s="6">
        <v>0.927</v>
      </c>
      <c r="AF88" s="6">
        <v>0.902</v>
      </c>
      <c r="AG88" s="6">
        <v>0.911</v>
      </c>
      <c r="AH88" s="6">
        <v>0.951</v>
      </c>
      <c r="AI88" s="7">
        <v>1.067</v>
      </c>
      <c r="AJ88" s="8">
        <v>0.187521</v>
      </c>
      <c r="AK88" s="7">
        <v>1.081</v>
      </c>
      <c r="AL88" s="8">
        <v>0.139199</v>
      </c>
      <c r="AM88" s="7">
        <v>1.013</v>
      </c>
      <c r="AN88" s="8">
        <v>0.54038</v>
      </c>
    </row>
    <row r="89" spans="1:40">
      <c r="A89" s="6" t="s">
        <v>301</v>
      </c>
      <c r="B89" s="6" t="s">
        <v>302</v>
      </c>
      <c r="C89" s="6" t="s">
        <v>303</v>
      </c>
      <c r="D89" s="6">
        <v>134.04</v>
      </c>
      <c r="H89" s="6">
        <v>1.689</v>
      </c>
      <c r="I89" s="6">
        <v>0.742</v>
      </c>
      <c r="J89" s="6">
        <v>0.762</v>
      </c>
      <c r="R89" s="6">
        <v>1.056</v>
      </c>
      <c r="S89" s="6">
        <v>1.107</v>
      </c>
      <c r="T89" s="6">
        <v>1.038</v>
      </c>
      <c r="U89" s="6">
        <v>1.536</v>
      </c>
      <c r="AC89" s="6">
        <v>0.867</v>
      </c>
      <c r="AD89" s="6">
        <v>1.071</v>
      </c>
      <c r="AE89" s="6">
        <v>0.76</v>
      </c>
      <c r="AI89" s="7">
        <v>1.113</v>
      </c>
      <c r="AJ89" s="8">
        <v>0.52554</v>
      </c>
      <c r="AK89" s="7">
        <v>0.845</v>
      </c>
      <c r="AL89" s="8">
        <v>0.74372</v>
      </c>
      <c r="AM89" s="7">
        <v>0.759</v>
      </c>
      <c r="AN89" s="8">
        <v>0.104822</v>
      </c>
    </row>
    <row r="90" spans="1:40">
      <c r="A90" s="6" t="s">
        <v>304</v>
      </c>
      <c r="B90" s="6" t="s">
        <v>305</v>
      </c>
      <c r="C90" s="6" t="s">
        <v>306</v>
      </c>
      <c r="D90" s="6">
        <v>51.901</v>
      </c>
      <c r="E90" s="6">
        <v>0.828</v>
      </c>
      <c r="F90" s="6">
        <v>0.662</v>
      </c>
      <c r="G90" s="6">
        <v>0.381</v>
      </c>
      <c r="O90" s="6">
        <v>0.541</v>
      </c>
      <c r="P90" s="6">
        <v>1.118</v>
      </c>
      <c r="Q90" s="6">
        <v>0.705</v>
      </c>
      <c r="Y90" s="6">
        <v>1.762</v>
      </c>
      <c r="Z90" s="6">
        <v>1.322</v>
      </c>
      <c r="AA90" s="6">
        <v>0.965</v>
      </c>
      <c r="AB90" s="6">
        <v>2.015</v>
      </c>
      <c r="AI90" s="7">
        <v>1.263</v>
      </c>
      <c r="AJ90" s="8">
        <v>0.48992</v>
      </c>
      <c r="AK90" s="7">
        <v>2.431</v>
      </c>
      <c r="AL90" s="8">
        <v>0.021637</v>
      </c>
      <c r="AM90" s="7">
        <v>1.924</v>
      </c>
      <c r="AN90" s="8">
        <v>0.053064</v>
      </c>
    </row>
    <row r="91" spans="1:40">
      <c r="A91" s="6" t="s">
        <v>307</v>
      </c>
      <c r="B91" s="6" t="s">
        <v>308</v>
      </c>
      <c r="C91" s="6" t="s">
        <v>309</v>
      </c>
      <c r="D91" s="6">
        <v>14.326</v>
      </c>
      <c r="E91" s="6">
        <v>1.032</v>
      </c>
      <c r="F91" s="6">
        <v>0.986</v>
      </c>
      <c r="G91" s="6">
        <v>1.072</v>
      </c>
      <c r="H91" s="6">
        <v>1.293</v>
      </c>
      <c r="I91" s="6">
        <v>0.771</v>
      </c>
      <c r="J91" s="6">
        <v>1.218</v>
      </c>
      <c r="O91" s="6">
        <v>1.162</v>
      </c>
      <c r="P91" s="6">
        <v>1.645</v>
      </c>
      <c r="Q91" s="6">
        <v>0.939</v>
      </c>
      <c r="R91" s="6">
        <v>1.168</v>
      </c>
      <c r="S91" s="6">
        <v>0.997</v>
      </c>
      <c r="T91" s="6">
        <v>1.23</v>
      </c>
      <c r="U91" s="6">
        <v>1.212</v>
      </c>
      <c r="Y91" s="6">
        <v>1.124</v>
      </c>
      <c r="Z91" s="6">
        <v>0.841</v>
      </c>
      <c r="AA91" s="6">
        <v>0.842</v>
      </c>
      <c r="AB91" s="6">
        <v>0.927</v>
      </c>
      <c r="AC91" s="6">
        <v>1.134</v>
      </c>
      <c r="AD91" s="6">
        <v>0.897</v>
      </c>
      <c r="AE91" s="6">
        <v>1.035</v>
      </c>
      <c r="AI91" s="7">
        <v>1.124</v>
      </c>
      <c r="AJ91" s="8">
        <v>0.27484</v>
      </c>
      <c r="AK91" s="7">
        <v>0.915</v>
      </c>
      <c r="AL91" s="8">
        <v>0.35674</v>
      </c>
      <c r="AM91" s="7">
        <v>0.814</v>
      </c>
      <c r="AN91" s="8">
        <v>0.034856</v>
      </c>
    </row>
    <row r="92" spans="1:40">
      <c r="A92" s="6" t="s">
        <v>310</v>
      </c>
      <c r="B92" s="6" t="s">
        <v>311</v>
      </c>
      <c r="C92" s="6" t="s">
        <v>312</v>
      </c>
      <c r="D92" s="6">
        <v>9.9937</v>
      </c>
      <c r="H92" s="6">
        <v>1.47</v>
      </c>
      <c r="I92" s="6">
        <v>1.103</v>
      </c>
      <c r="J92" s="6">
        <v>0.807</v>
      </c>
      <c r="R92" s="6">
        <v>1.299</v>
      </c>
      <c r="S92" s="6">
        <v>0.899</v>
      </c>
      <c r="T92" s="6">
        <v>0.952</v>
      </c>
      <c r="U92" s="6">
        <v>0.971</v>
      </c>
      <c r="AC92" s="6">
        <v>1.271</v>
      </c>
      <c r="AD92" s="6">
        <v>1.323</v>
      </c>
      <c r="AE92" s="6">
        <v>1.332</v>
      </c>
      <c r="AI92" s="7">
        <v>0.914</v>
      </c>
      <c r="AJ92" s="8">
        <v>0.7032</v>
      </c>
      <c r="AK92" s="7">
        <v>1.162</v>
      </c>
      <c r="AL92" s="8">
        <v>0.4109</v>
      </c>
      <c r="AM92" s="7">
        <v>1.27</v>
      </c>
      <c r="AN92" s="8">
        <v>0.058538</v>
      </c>
    </row>
    <row r="93" spans="1:40">
      <c r="A93" s="6" t="s">
        <v>313</v>
      </c>
      <c r="B93" s="6" t="s">
        <v>314</v>
      </c>
      <c r="C93" s="6" t="s">
        <v>315</v>
      </c>
      <c r="D93" s="6">
        <v>44.934</v>
      </c>
      <c r="E93" s="6">
        <v>1.138</v>
      </c>
      <c r="F93" s="6">
        <v>0.948</v>
      </c>
      <c r="G93" s="6">
        <v>0.906</v>
      </c>
      <c r="H93" s="6">
        <v>0.817</v>
      </c>
      <c r="I93" s="6">
        <v>0.673</v>
      </c>
      <c r="J93" s="6">
        <v>1.147</v>
      </c>
      <c r="O93" s="6">
        <v>1.515</v>
      </c>
      <c r="P93" s="6">
        <v>8.934</v>
      </c>
      <c r="Q93" s="6">
        <v>1.133</v>
      </c>
      <c r="R93" s="6">
        <v>1.251</v>
      </c>
      <c r="S93" s="6">
        <v>0.774</v>
      </c>
      <c r="T93" s="6">
        <v>1.011</v>
      </c>
      <c r="U93" s="6">
        <v>1.22</v>
      </c>
      <c r="Y93" s="6">
        <v>1.312</v>
      </c>
      <c r="Z93" s="6">
        <v>1.194</v>
      </c>
      <c r="AA93" s="6">
        <v>1.009</v>
      </c>
      <c r="AB93" s="6">
        <v>1.077</v>
      </c>
      <c r="AC93" s="6">
        <v>1.558</v>
      </c>
      <c r="AD93" s="6">
        <v>1.138</v>
      </c>
      <c r="AE93" s="6">
        <v>1.23</v>
      </c>
      <c r="AI93" s="7">
        <v>2.412</v>
      </c>
      <c r="AJ93" s="8">
        <v>0.168695</v>
      </c>
      <c r="AK93" s="7">
        <v>1.297</v>
      </c>
      <c r="AL93" s="8">
        <v>0.0175803999999999</v>
      </c>
      <c r="AM93" s="7">
        <v>0.538</v>
      </c>
      <c r="AN93" s="8">
        <v>0.49062</v>
      </c>
    </row>
    <row r="94" spans="1:40">
      <c r="A94" s="6" t="s">
        <v>316</v>
      </c>
      <c r="B94" s="6" t="s">
        <v>317</v>
      </c>
      <c r="C94" s="6" t="s">
        <v>318</v>
      </c>
      <c r="D94" s="6">
        <v>63.173</v>
      </c>
      <c r="E94" s="6">
        <v>0.96</v>
      </c>
      <c r="F94" s="6">
        <v>0.897</v>
      </c>
      <c r="G94" s="6">
        <v>0.838</v>
      </c>
      <c r="H94" s="6">
        <v>0.982</v>
      </c>
      <c r="I94" s="6">
        <v>1.073</v>
      </c>
      <c r="J94" s="6">
        <v>0.952</v>
      </c>
      <c r="K94" s="6">
        <v>1.414</v>
      </c>
      <c r="L94" s="6">
        <v>0.895</v>
      </c>
      <c r="M94" s="6">
        <v>0.772</v>
      </c>
      <c r="N94" s="6">
        <v>0.947</v>
      </c>
      <c r="O94" s="6">
        <v>0.963</v>
      </c>
      <c r="P94" s="6">
        <v>1.212</v>
      </c>
      <c r="Q94" s="6">
        <v>0.814</v>
      </c>
      <c r="R94" s="6">
        <v>0.718</v>
      </c>
      <c r="S94" s="6">
        <v>1.156</v>
      </c>
      <c r="T94" s="6">
        <v>1.244</v>
      </c>
      <c r="U94" s="6">
        <v>0.864</v>
      </c>
      <c r="V94" s="6">
        <v>0.791</v>
      </c>
      <c r="W94" s="6">
        <v>1.068</v>
      </c>
      <c r="X94" s="6">
        <v>1.134</v>
      </c>
      <c r="Y94" s="6">
        <v>1.489</v>
      </c>
      <c r="Z94" s="6">
        <v>1.263</v>
      </c>
      <c r="AA94" s="6">
        <v>0.738</v>
      </c>
      <c r="AB94" s="6">
        <v>1.062</v>
      </c>
      <c r="AC94" s="6">
        <v>1.259</v>
      </c>
      <c r="AD94" s="6">
        <v>0.793</v>
      </c>
      <c r="AE94" s="6">
        <v>1</v>
      </c>
      <c r="AF94" s="6">
        <v>1.745</v>
      </c>
      <c r="AG94" s="6">
        <v>0.955</v>
      </c>
      <c r="AH94" s="6">
        <v>0.939</v>
      </c>
      <c r="AI94" s="7">
        <v>1.024</v>
      </c>
      <c r="AJ94" s="8">
        <v>0.81468</v>
      </c>
      <c r="AK94" s="7">
        <v>1.155</v>
      </c>
      <c r="AL94" s="8">
        <v>0.23292</v>
      </c>
      <c r="AM94" s="7">
        <v>1.128</v>
      </c>
      <c r="AN94" s="8">
        <v>0.33898</v>
      </c>
    </row>
    <row r="95" spans="1:40">
      <c r="A95" s="6" t="s">
        <v>319</v>
      </c>
      <c r="B95" s="6" t="s">
        <v>320</v>
      </c>
      <c r="C95" s="6" t="s">
        <v>321</v>
      </c>
      <c r="D95" s="6">
        <v>22.11</v>
      </c>
      <c r="E95" s="6">
        <v>1.395</v>
      </c>
      <c r="F95" s="6">
        <v>0.992</v>
      </c>
      <c r="G95" s="6">
        <v>1.315</v>
      </c>
      <c r="H95" s="6">
        <v>1.044</v>
      </c>
      <c r="I95" s="6">
        <v>0.979</v>
      </c>
      <c r="J95" s="6">
        <v>1.081</v>
      </c>
      <c r="K95" s="6">
        <v>0.703</v>
      </c>
      <c r="L95" s="6">
        <v>1.099</v>
      </c>
      <c r="M95" s="6">
        <v>0.815</v>
      </c>
      <c r="N95" s="6">
        <v>0.64</v>
      </c>
      <c r="O95" s="6">
        <v>1.065</v>
      </c>
      <c r="P95" s="6">
        <v>2.092</v>
      </c>
      <c r="Q95" s="6">
        <v>2.245</v>
      </c>
      <c r="R95" s="6">
        <v>0.742</v>
      </c>
      <c r="S95" s="6">
        <v>0.822</v>
      </c>
      <c r="T95" s="6">
        <v>1.159</v>
      </c>
      <c r="U95" s="6">
        <v>0.738</v>
      </c>
      <c r="V95" s="6">
        <v>0.789</v>
      </c>
      <c r="W95" s="6">
        <v>1.388</v>
      </c>
      <c r="X95" s="6">
        <v>1.149</v>
      </c>
      <c r="Y95" s="6">
        <v>1.054</v>
      </c>
      <c r="Z95" s="6">
        <v>1.147</v>
      </c>
      <c r="AA95" s="6">
        <v>1.437</v>
      </c>
      <c r="AB95" s="6">
        <v>2.225</v>
      </c>
      <c r="AC95" s="6">
        <v>0.817</v>
      </c>
      <c r="AD95" s="6">
        <v>1.626</v>
      </c>
      <c r="AE95" s="6">
        <v>0.892</v>
      </c>
      <c r="AF95" s="6">
        <v>0.912</v>
      </c>
      <c r="AG95" s="6">
        <v>0.82</v>
      </c>
      <c r="AH95" s="6">
        <v>1.007</v>
      </c>
      <c r="AI95" s="7">
        <v>1.211</v>
      </c>
      <c r="AJ95" s="8">
        <v>0.36608</v>
      </c>
      <c r="AK95" s="7">
        <v>1.186</v>
      </c>
      <c r="AL95" s="8">
        <v>0.2829</v>
      </c>
      <c r="AM95" s="7">
        <v>0.979</v>
      </c>
      <c r="AN95" s="8">
        <v>0.97656</v>
      </c>
    </row>
    <row r="96" spans="1:40">
      <c r="A96" s="6" t="s">
        <v>322</v>
      </c>
      <c r="B96" s="6" t="s">
        <v>323</v>
      </c>
      <c r="C96" s="6" t="s">
        <v>324</v>
      </c>
      <c r="D96" s="6">
        <v>274.46</v>
      </c>
      <c r="E96" s="6">
        <v>1.032</v>
      </c>
      <c r="F96" s="6">
        <v>0.852</v>
      </c>
      <c r="G96" s="6">
        <v>0.896</v>
      </c>
      <c r="O96" s="6">
        <v>0.798</v>
      </c>
      <c r="P96" s="6">
        <v>0.527</v>
      </c>
      <c r="Q96" s="6">
        <v>0.971</v>
      </c>
      <c r="Y96" s="6">
        <v>0.597</v>
      </c>
      <c r="Z96" s="6">
        <v>0.644</v>
      </c>
      <c r="AA96" s="6">
        <v>0.975</v>
      </c>
      <c r="AB96" s="6">
        <v>0.957</v>
      </c>
      <c r="AI96" s="7">
        <v>0.826</v>
      </c>
      <c r="AJ96" s="8">
        <v>0.31106</v>
      </c>
      <c r="AK96" s="7">
        <v>0.856</v>
      </c>
      <c r="AL96" s="8">
        <v>0.31938</v>
      </c>
      <c r="AM96" s="7">
        <v>1.036</v>
      </c>
      <c r="AN96" s="8">
        <v>0.85158</v>
      </c>
    </row>
    <row r="97" spans="1:40">
      <c r="A97" s="6" t="s">
        <v>325</v>
      </c>
      <c r="B97" s="6" t="s">
        <v>326</v>
      </c>
      <c r="C97" s="6" t="s">
        <v>327</v>
      </c>
      <c r="D97" s="6">
        <v>60.54</v>
      </c>
      <c r="E97" s="6">
        <v>1.049</v>
      </c>
      <c r="F97" s="6">
        <v>1.021</v>
      </c>
      <c r="G97" s="6">
        <v>1.071</v>
      </c>
      <c r="K97" s="6">
        <v>0.954</v>
      </c>
      <c r="L97" s="6">
        <v>1.138</v>
      </c>
      <c r="M97" s="6">
        <v>1.223</v>
      </c>
      <c r="N97" s="6">
        <v>1.131</v>
      </c>
      <c r="O97" s="6">
        <v>0.923</v>
      </c>
      <c r="P97" s="6">
        <v>1.044</v>
      </c>
      <c r="Q97" s="6">
        <v>0.987</v>
      </c>
      <c r="V97" s="6">
        <v>0.909</v>
      </c>
      <c r="W97" s="6">
        <v>1.075</v>
      </c>
      <c r="X97" s="6">
        <v>1.008</v>
      </c>
      <c r="Y97" s="6">
        <v>0.881</v>
      </c>
      <c r="Z97" s="6">
        <v>0.803</v>
      </c>
      <c r="AA97" s="6">
        <v>0.928</v>
      </c>
      <c r="AB97" s="6">
        <v>1.001</v>
      </c>
      <c r="AF97" s="6">
        <v>0.924</v>
      </c>
      <c r="AG97" s="6">
        <v>1.103</v>
      </c>
      <c r="AH97" s="6">
        <v>0.947</v>
      </c>
      <c r="AI97" s="7">
        <v>0.914</v>
      </c>
      <c r="AJ97" s="8">
        <v>0.0573969999999999</v>
      </c>
      <c r="AK97" s="7">
        <v>0.868</v>
      </c>
      <c r="AL97" s="8">
        <v>0.0122997</v>
      </c>
      <c r="AM97" s="7">
        <v>0.95</v>
      </c>
      <c r="AN97" s="8">
        <v>0.28104</v>
      </c>
    </row>
    <row r="98" spans="1:40">
      <c r="A98" s="6" t="s">
        <v>328</v>
      </c>
      <c r="B98" s="6" t="s">
        <v>329</v>
      </c>
      <c r="C98" s="6" t="s">
        <v>330</v>
      </c>
      <c r="D98" s="6">
        <v>53.498</v>
      </c>
      <c r="E98" s="6">
        <v>1.074</v>
      </c>
      <c r="F98" s="6">
        <v>1.074</v>
      </c>
      <c r="G98" s="6">
        <v>1.125</v>
      </c>
      <c r="H98" s="6">
        <v>1.133</v>
      </c>
      <c r="I98" s="6">
        <v>1.112</v>
      </c>
      <c r="J98" s="6">
        <v>1.053</v>
      </c>
      <c r="K98" s="6">
        <v>1.143</v>
      </c>
      <c r="L98" s="6">
        <v>0.961</v>
      </c>
      <c r="M98" s="6">
        <v>1.125</v>
      </c>
      <c r="N98" s="6">
        <v>1.049</v>
      </c>
      <c r="O98" s="6">
        <v>0.954</v>
      </c>
      <c r="P98" s="6">
        <v>1.03</v>
      </c>
      <c r="Q98" s="6">
        <v>0.993</v>
      </c>
      <c r="R98" s="6">
        <v>0.973</v>
      </c>
      <c r="S98" s="6">
        <v>1.107</v>
      </c>
      <c r="T98" s="6">
        <v>0.999</v>
      </c>
      <c r="U98" s="6">
        <v>1.081</v>
      </c>
      <c r="V98" s="6">
        <v>1.13</v>
      </c>
      <c r="W98" s="6">
        <v>1.117</v>
      </c>
      <c r="X98" s="6">
        <v>1.044</v>
      </c>
      <c r="Y98" s="6">
        <v>1.082</v>
      </c>
      <c r="Z98" s="6">
        <v>1.092</v>
      </c>
      <c r="AA98" s="6">
        <v>0.967</v>
      </c>
      <c r="AB98" s="6">
        <v>0.87</v>
      </c>
      <c r="AC98" s="6">
        <v>1.081</v>
      </c>
      <c r="AD98" s="6">
        <v>0.927</v>
      </c>
      <c r="AE98" s="6">
        <v>0.949</v>
      </c>
      <c r="AF98" s="6">
        <v>1.043</v>
      </c>
      <c r="AG98" s="6">
        <v>1.056</v>
      </c>
      <c r="AH98" s="6">
        <v>0.944</v>
      </c>
      <c r="AI98" s="7">
        <v>0.961</v>
      </c>
      <c r="AJ98" s="8">
        <v>0.131979</v>
      </c>
      <c r="AK98" s="7">
        <v>0.923</v>
      </c>
      <c r="AL98" s="8">
        <v>0.0140572</v>
      </c>
      <c r="AM98" s="7">
        <v>0.96</v>
      </c>
      <c r="AN98" s="8">
        <v>0.20134</v>
      </c>
    </row>
    <row r="99" spans="1:40">
      <c r="A99" s="6" t="s">
        <v>331</v>
      </c>
      <c r="B99" s="6" t="s">
        <v>332</v>
      </c>
      <c r="C99" s="6" t="s">
        <v>333</v>
      </c>
      <c r="D99" s="6">
        <v>34.88</v>
      </c>
      <c r="H99" s="6">
        <v>1.493</v>
      </c>
      <c r="I99" s="6">
        <v>1.63</v>
      </c>
      <c r="J99" s="6">
        <v>1.24</v>
      </c>
      <c r="K99" s="6">
        <v>1.737</v>
      </c>
      <c r="L99" s="6">
        <v>1.343</v>
      </c>
      <c r="M99" s="6">
        <v>1.565</v>
      </c>
      <c r="N99" s="6">
        <v>1.524</v>
      </c>
      <c r="R99" s="6">
        <v>1.53</v>
      </c>
      <c r="S99" s="6">
        <v>1.321</v>
      </c>
      <c r="T99" s="6">
        <v>2.067</v>
      </c>
      <c r="U99" s="6">
        <v>1.481</v>
      </c>
      <c r="V99" s="6">
        <v>1.352</v>
      </c>
      <c r="W99" s="6">
        <v>1.266</v>
      </c>
      <c r="X99" s="6">
        <v>1.852</v>
      </c>
      <c r="AC99" s="6">
        <v>1.366</v>
      </c>
      <c r="AD99" s="6">
        <v>1.537</v>
      </c>
      <c r="AE99" s="6">
        <v>1.341</v>
      </c>
      <c r="AF99" s="6">
        <v>1.316</v>
      </c>
      <c r="AG99" s="6">
        <v>1.192</v>
      </c>
      <c r="AH99" s="6">
        <v>0.969</v>
      </c>
      <c r="AI99" s="7">
        <v>1.032</v>
      </c>
      <c r="AJ99" s="8">
        <v>0.7902</v>
      </c>
      <c r="AK99" s="7">
        <v>0.855</v>
      </c>
      <c r="AL99" s="8">
        <v>0.056481</v>
      </c>
      <c r="AM99" s="7">
        <v>0.829</v>
      </c>
      <c r="AN99" s="8">
        <v>0.081776</v>
      </c>
    </row>
    <row r="100" spans="1:4">
      <c r="A100" s="6" t="s">
        <v>334</v>
      </c>
      <c r="B100" s="6" t="s">
        <v>335</v>
      </c>
      <c r="C100" s="6" t="s">
        <v>336</v>
      </c>
      <c r="D100" s="6">
        <v>136.45</v>
      </c>
    </row>
    <row r="101" spans="1:40">
      <c r="A101" s="6" t="s">
        <v>337</v>
      </c>
      <c r="B101" s="6" t="s">
        <v>338</v>
      </c>
      <c r="C101" s="6" t="s">
        <v>339</v>
      </c>
      <c r="D101" s="6">
        <v>16.055</v>
      </c>
      <c r="E101" s="6">
        <v>0.685</v>
      </c>
      <c r="F101" s="6">
        <v>0.738</v>
      </c>
      <c r="G101" s="6">
        <v>0.791</v>
      </c>
      <c r="H101" s="6">
        <v>0.636</v>
      </c>
      <c r="I101" s="6">
        <v>0.646</v>
      </c>
      <c r="J101" s="6">
        <v>0.722</v>
      </c>
      <c r="K101" s="6">
        <v>1.036</v>
      </c>
      <c r="L101" s="6">
        <v>2.891</v>
      </c>
      <c r="M101" s="6">
        <v>0.806</v>
      </c>
      <c r="N101" s="6">
        <v>0.8</v>
      </c>
      <c r="O101" s="6">
        <v>0.747</v>
      </c>
      <c r="P101" s="6">
        <v>0.818</v>
      </c>
      <c r="Q101" s="6">
        <v>2.1</v>
      </c>
      <c r="R101" s="6">
        <v>0.537</v>
      </c>
      <c r="S101" s="6">
        <v>0.85</v>
      </c>
      <c r="T101" s="6">
        <v>0.985</v>
      </c>
      <c r="U101" s="6">
        <v>0.558</v>
      </c>
      <c r="V101" s="6">
        <v>0.786</v>
      </c>
      <c r="W101" s="6">
        <v>0.871</v>
      </c>
      <c r="X101" s="6">
        <v>0.9</v>
      </c>
      <c r="Y101" s="6">
        <v>1.013</v>
      </c>
      <c r="Z101" s="6">
        <v>0.807</v>
      </c>
      <c r="AA101" s="6">
        <v>0.867</v>
      </c>
      <c r="AB101" s="6">
        <v>0.977</v>
      </c>
      <c r="AC101" s="6">
        <v>0.604</v>
      </c>
      <c r="AD101" s="6">
        <v>0.708</v>
      </c>
      <c r="AE101" s="6">
        <v>0.838</v>
      </c>
      <c r="AF101" s="6">
        <v>1.081</v>
      </c>
      <c r="AG101" s="6">
        <v>0.726</v>
      </c>
      <c r="AH101" s="6">
        <v>0.996</v>
      </c>
      <c r="AI101" s="7">
        <v>0.939</v>
      </c>
      <c r="AJ101" s="8">
        <v>0.93856</v>
      </c>
      <c r="AK101" s="7">
        <v>0.884</v>
      </c>
      <c r="AL101" s="8">
        <v>0.9153</v>
      </c>
      <c r="AM101" s="7">
        <v>0.942</v>
      </c>
      <c r="AN101" s="8">
        <v>0.98674</v>
      </c>
    </row>
    <row r="102" spans="1:40">
      <c r="A102" s="6" t="s">
        <v>340</v>
      </c>
      <c r="B102" s="6" t="s">
        <v>341</v>
      </c>
      <c r="C102" s="6" t="s">
        <v>342</v>
      </c>
      <c r="D102" s="6">
        <v>87.99</v>
      </c>
      <c r="H102" s="6">
        <v>1.213</v>
      </c>
      <c r="I102" s="6">
        <v>1.016</v>
      </c>
      <c r="J102" s="6">
        <v>1.151</v>
      </c>
      <c r="K102" s="6">
        <v>1.08</v>
      </c>
      <c r="L102" s="6">
        <v>1.16</v>
      </c>
      <c r="M102" s="6">
        <v>1.384</v>
      </c>
      <c r="N102" s="6">
        <v>1.355</v>
      </c>
      <c r="R102" s="6">
        <v>1.018</v>
      </c>
      <c r="S102" s="6">
        <v>1.555</v>
      </c>
      <c r="T102" s="6">
        <v>0.967</v>
      </c>
      <c r="U102" s="6">
        <v>1.178</v>
      </c>
      <c r="V102" s="6">
        <v>1.197</v>
      </c>
      <c r="W102" s="6">
        <v>1.173</v>
      </c>
      <c r="X102" s="6">
        <v>1.036</v>
      </c>
      <c r="AC102" s="6">
        <v>1.034</v>
      </c>
      <c r="AD102" s="6">
        <v>1.033</v>
      </c>
      <c r="AE102" s="6">
        <v>0.983</v>
      </c>
      <c r="AF102" s="6">
        <v>1.07</v>
      </c>
      <c r="AG102" s="6">
        <v>1.219</v>
      </c>
      <c r="AH102" s="6">
        <v>1.034</v>
      </c>
      <c r="AI102" s="7">
        <v>0.972</v>
      </c>
      <c r="AJ102" s="8">
        <v>0.64904</v>
      </c>
      <c r="AK102" s="7">
        <v>0.889</v>
      </c>
      <c r="AL102" s="8">
        <v>0.0582229999999999</v>
      </c>
      <c r="AM102" s="7">
        <v>0.915</v>
      </c>
      <c r="AN102" s="8">
        <v>0.2818</v>
      </c>
    </row>
    <row r="103" spans="1:4">
      <c r="A103" s="6" t="s">
        <v>343</v>
      </c>
      <c r="B103" s="6" t="s">
        <v>344</v>
      </c>
      <c r="C103" s="6" t="s">
        <v>345</v>
      </c>
      <c r="D103" s="6">
        <v>90.973</v>
      </c>
    </row>
    <row r="104" spans="1:40">
      <c r="A104" s="6" t="s">
        <v>346</v>
      </c>
      <c r="B104" s="6" t="s">
        <v>347</v>
      </c>
      <c r="C104" s="6" t="s">
        <v>348</v>
      </c>
      <c r="D104" s="6">
        <v>43.359</v>
      </c>
      <c r="H104" s="6">
        <v>1.161</v>
      </c>
      <c r="I104" s="6">
        <v>1.098</v>
      </c>
      <c r="J104" s="6">
        <v>1.09</v>
      </c>
      <c r="K104" s="6">
        <v>1.013</v>
      </c>
      <c r="L104" s="6">
        <v>0.914</v>
      </c>
      <c r="M104" s="6">
        <v>0.929</v>
      </c>
      <c r="N104" s="6">
        <v>0.808</v>
      </c>
      <c r="R104" s="6">
        <v>0.9</v>
      </c>
      <c r="S104" s="6">
        <v>1.063</v>
      </c>
      <c r="T104" s="6">
        <v>1.021</v>
      </c>
      <c r="U104" s="6">
        <v>0.964</v>
      </c>
      <c r="V104" s="6">
        <v>0.855</v>
      </c>
      <c r="W104" s="6">
        <v>1.128</v>
      </c>
      <c r="X104" s="6">
        <v>0.876</v>
      </c>
      <c r="AC104" s="6">
        <v>1.07</v>
      </c>
      <c r="AD104" s="6">
        <v>1.397</v>
      </c>
      <c r="AE104" s="6">
        <v>1.02</v>
      </c>
      <c r="AF104" s="6">
        <v>1.142</v>
      </c>
      <c r="AG104" s="6">
        <v>0.836</v>
      </c>
      <c r="AH104" s="6">
        <v>0.996</v>
      </c>
      <c r="AI104" s="7">
        <v>0.971</v>
      </c>
      <c r="AJ104" s="8">
        <v>0.6647</v>
      </c>
      <c r="AK104" s="7">
        <v>1.075</v>
      </c>
      <c r="AL104" s="8">
        <v>0.43376</v>
      </c>
      <c r="AM104" s="7">
        <v>1.107</v>
      </c>
      <c r="AN104" s="8">
        <v>0.24334</v>
      </c>
    </row>
    <row r="105" spans="1:4">
      <c r="A105" s="6" t="s">
        <v>349</v>
      </c>
      <c r="B105" s="6" t="s">
        <v>350</v>
      </c>
      <c r="C105" s="6" t="s">
        <v>351</v>
      </c>
      <c r="D105" s="6">
        <v>74.396</v>
      </c>
    </row>
    <row r="106" spans="1:4">
      <c r="A106" s="6" t="s">
        <v>352</v>
      </c>
      <c r="B106" s="6" t="s">
        <v>353</v>
      </c>
      <c r="C106" s="6" t="s">
        <v>354</v>
      </c>
      <c r="D106" s="6">
        <v>184.85</v>
      </c>
    </row>
    <row r="107" spans="1:40">
      <c r="A107" s="6" t="s">
        <v>355</v>
      </c>
      <c r="B107" s="6" t="s">
        <v>356</v>
      </c>
      <c r="C107" s="6" t="s">
        <v>357</v>
      </c>
      <c r="D107" s="6">
        <v>265.4</v>
      </c>
      <c r="E107" s="6">
        <v>0.907</v>
      </c>
      <c r="F107" s="6">
        <v>0.864</v>
      </c>
      <c r="G107" s="6">
        <v>0.991</v>
      </c>
      <c r="H107" s="6">
        <v>1.193</v>
      </c>
      <c r="I107" s="6">
        <v>0.931</v>
      </c>
      <c r="J107" s="6">
        <v>1.104</v>
      </c>
      <c r="K107" s="6">
        <v>1.12</v>
      </c>
      <c r="L107" s="6">
        <v>1.052</v>
      </c>
      <c r="M107" s="6">
        <v>0.943</v>
      </c>
      <c r="N107" s="6">
        <v>0.951</v>
      </c>
      <c r="O107" s="6">
        <v>0.981</v>
      </c>
      <c r="P107" s="6">
        <v>0.86</v>
      </c>
      <c r="Q107" s="6">
        <v>1.136</v>
      </c>
      <c r="R107" s="6">
        <v>1.174</v>
      </c>
      <c r="S107" s="6">
        <v>0.813</v>
      </c>
      <c r="T107" s="6">
        <v>0.9</v>
      </c>
      <c r="U107" s="6">
        <v>1.142</v>
      </c>
      <c r="V107" s="6">
        <v>1.267</v>
      </c>
      <c r="W107" s="6">
        <v>1.08</v>
      </c>
      <c r="X107" s="6">
        <v>1.11</v>
      </c>
      <c r="Y107" s="6">
        <v>0.79</v>
      </c>
      <c r="Z107" s="6">
        <v>0.737</v>
      </c>
      <c r="AA107" s="6">
        <v>0.828</v>
      </c>
      <c r="AB107" s="6">
        <v>0.912</v>
      </c>
      <c r="AC107" s="6">
        <v>0.881</v>
      </c>
      <c r="AD107" s="6">
        <v>0.911</v>
      </c>
      <c r="AE107" s="6">
        <v>0.831</v>
      </c>
      <c r="AF107" s="6">
        <v>0.882</v>
      </c>
      <c r="AG107" s="6">
        <v>1.025</v>
      </c>
      <c r="AH107" s="6">
        <v>0.933</v>
      </c>
      <c r="AI107" s="7">
        <v>1.04</v>
      </c>
      <c r="AJ107" s="8">
        <v>0.54864</v>
      </c>
      <c r="AK107" s="7">
        <v>0.868</v>
      </c>
      <c r="AL107" s="8">
        <v>0.00528499999999998</v>
      </c>
      <c r="AM107" s="7">
        <v>0.834</v>
      </c>
      <c r="AN107" s="8">
        <v>0.00525830000000005</v>
      </c>
    </row>
    <row r="108" spans="1:40">
      <c r="A108" s="6" t="s">
        <v>358</v>
      </c>
      <c r="B108" s="6" t="s">
        <v>359</v>
      </c>
      <c r="C108" s="6" t="s">
        <v>360</v>
      </c>
      <c r="D108" s="6">
        <v>67.877</v>
      </c>
      <c r="E108" s="6">
        <v>0.969</v>
      </c>
      <c r="F108" s="6">
        <v>0.894</v>
      </c>
      <c r="G108" s="6">
        <v>0.988</v>
      </c>
      <c r="K108" s="6">
        <v>0.567</v>
      </c>
      <c r="L108" s="6">
        <v>0.803</v>
      </c>
      <c r="M108" s="6">
        <v>0.803</v>
      </c>
      <c r="N108" s="6">
        <v>0.754</v>
      </c>
      <c r="O108" s="6">
        <v>1.075</v>
      </c>
      <c r="P108" s="6">
        <v>1.893</v>
      </c>
      <c r="Q108" s="6">
        <v>1.119</v>
      </c>
      <c r="V108" s="6">
        <v>0.938</v>
      </c>
      <c r="W108" s="6">
        <v>0.851</v>
      </c>
      <c r="X108" s="6">
        <v>0.998</v>
      </c>
      <c r="Y108" s="6">
        <v>1.118</v>
      </c>
      <c r="Z108" s="6">
        <v>1.038</v>
      </c>
      <c r="AA108" s="6">
        <v>1.131</v>
      </c>
      <c r="AB108" s="6">
        <v>1.111</v>
      </c>
      <c r="AF108" s="6">
        <v>0.615</v>
      </c>
      <c r="AG108" s="6">
        <v>0.934</v>
      </c>
      <c r="AH108" s="6">
        <v>0.677</v>
      </c>
      <c r="AI108" s="7">
        <v>1.388</v>
      </c>
      <c r="AJ108" s="8">
        <v>0.0396799999999999</v>
      </c>
      <c r="AK108" s="7">
        <v>1.146</v>
      </c>
      <c r="AL108" s="8">
        <v>0.31562</v>
      </c>
      <c r="AM108" s="7">
        <v>0.826</v>
      </c>
      <c r="AN108" s="8">
        <v>0.25002</v>
      </c>
    </row>
    <row r="109" spans="1:40">
      <c r="A109" s="6" t="s">
        <v>361</v>
      </c>
      <c r="B109" s="6" t="s">
        <v>362</v>
      </c>
      <c r="C109" s="6" t="s">
        <v>363</v>
      </c>
      <c r="D109" s="6">
        <v>138.38</v>
      </c>
      <c r="H109" s="6">
        <v>0.866</v>
      </c>
      <c r="I109" s="6">
        <v>0.654</v>
      </c>
      <c r="J109" s="6">
        <v>0.816</v>
      </c>
      <c r="R109" s="6">
        <v>0.971</v>
      </c>
      <c r="S109" s="6">
        <v>1.364</v>
      </c>
      <c r="T109" s="6">
        <v>0.833</v>
      </c>
      <c r="U109" s="6">
        <v>0.757</v>
      </c>
      <c r="AC109" s="6">
        <v>0.837</v>
      </c>
      <c r="AD109" s="6">
        <v>0.951</v>
      </c>
      <c r="AE109" s="6">
        <v>0.726</v>
      </c>
      <c r="AI109" s="7">
        <v>1.26</v>
      </c>
      <c r="AJ109" s="8">
        <v>0.26376</v>
      </c>
      <c r="AK109" s="7">
        <v>1.076</v>
      </c>
      <c r="AL109" s="8">
        <v>0.55458</v>
      </c>
      <c r="AM109" s="7">
        <v>0.854</v>
      </c>
      <c r="AN109" s="8">
        <v>0.44466</v>
      </c>
    </row>
    <row r="110" spans="1:40">
      <c r="A110" s="6" t="s">
        <v>364</v>
      </c>
      <c r="B110" s="6" t="s">
        <v>365</v>
      </c>
      <c r="C110" s="6" t="s">
        <v>366</v>
      </c>
      <c r="D110" s="6">
        <v>44.301</v>
      </c>
      <c r="K110" s="6">
        <v>1.693</v>
      </c>
      <c r="L110" s="6">
        <v>1.285</v>
      </c>
      <c r="M110" s="6">
        <v>0.976</v>
      </c>
      <c r="N110" s="6">
        <v>1.001</v>
      </c>
      <c r="V110" s="6">
        <v>1.195</v>
      </c>
      <c r="W110" s="6">
        <v>1.015</v>
      </c>
      <c r="X110" s="6">
        <v>1.67</v>
      </c>
      <c r="AF110" s="6">
        <v>1.178</v>
      </c>
      <c r="AG110" s="6">
        <v>1.215</v>
      </c>
      <c r="AH110" s="6">
        <v>0.974</v>
      </c>
      <c r="AI110" s="7">
        <v>1.044</v>
      </c>
      <c r="AJ110" s="8">
        <v>0.82028</v>
      </c>
      <c r="AK110" s="7">
        <v>0.906</v>
      </c>
      <c r="AL110" s="8">
        <v>0.65312</v>
      </c>
      <c r="AM110" s="7">
        <v>0.868</v>
      </c>
      <c r="AN110" s="8">
        <v>0.48498</v>
      </c>
    </row>
    <row r="111" spans="1:4">
      <c r="A111" s="6" t="s">
        <v>367</v>
      </c>
      <c r="B111" s="6" t="s">
        <v>368</v>
      </c>
      <c r="C111" s="6" t="s">
        <v>369</v>
      </c>
      <c r="D111" s="6">
        <v>80.494</v>
      </c>
    </row>
    <row r="112" spans="1:40">
      <c r="A112" s="6" t="s">
        <v>370</v>
      </c>
      <c r="B112" s="6" t="s">
        <v>371</v>
      </c>
      <c r="C112" s="6" t="s">
        <v>372</v>
      </c>
      <c r="D112" s="6">
        <v>236.6</v>
      </c>
      <c r="K112" s="6">
        <v>0.685</v>
      </c>
      <c r="L112" s="6">
        <v>0.736</v>
      </c>
      <c r="M112" s="6">
        <v>0.799</v>
      </c>
      <c r="N112" s="6">
        <v>0.749</v>
      </c>
      <c r="V112" s="6">
        <v>0.979</v>
      </c>
      <c r="W112" s="6">
        <v>0.783</v>
      </c>
      <c r="X112" s="6">
        <v>0.734</v>
      </c>
      <c r="AF112" s="6">
        <v>0.756</v>
      </c>
      <c r="AG112" s="6">
        <v>0.759</v>
      </c>
      <c r="AH112" s="6">
        <v>0.591</v>
      </c>
      <c r="AI112" s="7">
        <v>1.121</v>
      </c>
      <c r="AJ112" s="8">
        <v>0.24566</v>
      </c>
      <c r="AK112" s="7">
        <v>0.946</v>
      </c>
      <c r="AL112" s="8">
        <v>0.47402</v>
      </c>
      <c r="AM112" s="7">
        <v>0.844</v>
      </c>
      <c r="AN112" s="8">
        <v>0.23312</v>
      </c>
    </row>
    <row r="113" spans="1:40">
      <c r="A113" s="6" t="s">
        <v>373</v>
      </c>
      <c r="B113" s="6" t="s">
        <v>374</v>
      </c>
      <c r="C113" s="6" t="s">
        <v>375</v>
      </c>
      <c r="D113" s="6">
        <v>39.324</v>
      </c>
      <c r="E113" s="6">
        <v>1.038</v>
      </c>
      <c r="F113" s="6">
        <v>0.947</v>
      </c>
      <c r="G113" s="6">
        <v>1.032</v>
      </c>
      <c r="H113" s="6">
        <v>1.078</v>
      </c>
      <c r="I113" s="6">
        <v>1.187</v>
      </c>
      <c r="J113" s="6">
        <v>1.007</v>
      </c>
      <c r="K113" s="6">
        <v>0.86</v>
      </c>
      <c r="L113" s="6">
        <v>1.074</v>
      </c>
      <c r="M113" s="6">
        <v>0.907</v>
      </c>
      <c r="N113" s="6">
        <v>0.854</v>
      </c>
      <c r="O113" s="6">
        <v>1.123</v>
      </c>
      <c r="P113" s="6">
        <v>0.965</v>
      </c>
      <c r="Q113" s="6">
        <v>0.953</v>
      </c>
      <c r="R113" s="6">
        <v>1.149</v>
      </c>
      <c r="S113" s="6">
        <v>0.909</v>
      </c>
      <c r="T113" s="6">
        <v>0.887</v>
      </c>
      <c r="U113" s="6">
        <v>1.181</v>
      </c>
      <c r="V113" s="6">
        <v>0.99</v>
      </c>
      <c r="W113" s="6">
        <v>1.146</v>
      </c>
      <c r="X113" s="6">
        <v>1.005</v>
      </c>
      <c r="Y113" s="6">
        <v>0.886</v>
      </c>
      <c r="Z113" s="6">
        <v>0.768</v>
      </c>
      <c r="AA113" s="6">
        <v>1.023</v>
      </c>
      <c r="AB113" s="6">
        <v>0.909</v>
      </c>
      <c r="AC113" s="6">
        <v>0.968</v>
      </c>
      <c r="AD113" s="6">
        <v>0.986</v>
      </c>
      <c r="AE113" s="6">
        <v>1.072</v>
      </c>
      <c r="AF113" s="6">
        <v>0.913</v>
      </c>
      <c r="AG113" s="6">
        <v>1.011</v>
      </c>
      <c r="AH113" s="6">
        <v>1.091</v>
      </c>
      <c r="AI113" s="7">
        <v>1.032</v>
      </c>
      <c r="AJ113" s="8">
        <v>0.50748</v>
      </c>
      <c r="AK113" s="7">
        <v>0.964</v>
      </c>
      <c r="AL113" s="8">
        <v>0.45404</v>
      </c>
      <c r="AM113" s="7">
        <v>0.934</v>
      </c>
      <c r="AN113" s="8">
        <v>0.163157</v>
      </c>
    </row>
    <row r="114" spans="1:40">
      <c r="A114" s="6" t="s">
        <v>376</v>
      </c>
      <c r="B114" s="6" t="s">
        <v>377</v>
      </c>
      <c r="C114" s="6" t="s">
        <v>378</v>
      </c>
      <c r="D114" s="6">
        <v>50.077</v>
      </c>
      <c r="E114" s="6">
        <v>0.765</v>
      </c>
      <c r="F114" s="6">
        <v>0.976</v>
      </c>
      <c r="G114" s="6">
        <v>1.017</v>
      </c>
      <c r="H114" s="6">
        <v>0.93</v>
      </c>
      <c r="I114" s="6">
        <v>1.133</v>
      </c>
      <c r="J114" s="6">
        <v>1.122</v>
      </c>
      <c r="K114" s="6">
        <v>0.785</v>
      </c>
      <c r="L114" s="6">
        <v>0.917</v>
      </c>
      <c r="M114" s="6">
        <v>0.934</v>
      </c>
      <c r="N114" s="6">
        <v>1.066</v>
      </c>
      <c r="O114" s="6">
        <v>0.731</v>
      </c>
      <c r="P114" s="6">
        <v>0.875</v>
      </c>
      <c r="Q114" s="6">
        <v>0.74</v>
      </c>
      <c r="R114" s="6">
        <v>1.197</v>
      </c>
      <c r="S114" s="6">
        <v>1.089</v>
      </c>
      <c r="T114" s="6">
        <v>1.337</v>
      </c>
      <c r="U114" s="6">
        <v>0.952</v>
      </c>
      <c r="V114" s="6">
        <v>1.137</v>
      </c>
      <c r="W114" s="6">
        <v>1.037</v>
      </c>
      <c r="X114" s="6">
        <v>0.963</v>
      </c>
      <c r="Y114" s="6">
        <v>0.786</v>
      </c>
      <c r="Z114" s="6">
        <v>0.624</v>
      </c>
      <c r="AA114" s="6">
        <v>0.761</v>
      </c>
      <c r="AB114" s="6">
        <v>0.859</v>
      </c>
      <c r="AC114" s="6">
        <v>1.178</v>
      </c>
      <c r="AD114" s="6">
        <v>1.19</v>
      </c>
      <c r="AE114" s="6">
        <v>1.143</v>
      </c>
      <c r="AF114" s="6">
        <v>0.884</v>
      </c>
      <c r="AG114" s="6">
        <v>0.781</v>
      </c>
      <c r="AH114" s="6">
        <v>0.911</v>
      </c>
      <c r="AI114" s="7">
        <v>1.043</v>
      </c>
      <c r="AJ114" s="8">
        <v>0.67072</v>
      </c>
      <c r="AK114" s="7">
        <v>0.945</v>
      </c>
      <c r="AL114" s="8">
        <v>0.39918</v>
      </c>
      <c r="AM114" s="7">
        <v>0.906</v>
      </c>
      <c r="AN114" s="8">
        <v>0.28426</v>
      </c>
    </row>
    <row r="115" spans="1:40">
      <c r="A115" s="6" t="s">
        <v>379</v>
      </c>
      <c r="B115" s="6" t="s">
        <v>380</v>
      </c>
      <c r="C115" s="6" t="s">
        <v>381</v>
      </c>
      <c r="D115" s="6">
        <v>228.52</v>
      </c>
      <c r="K115" s="6">
        <v>7.94</v>
      </c>
      <c r="L115" s="6">
        <v>4.356</v>
      </c>
      <c r="M115" s="6">
        <v>4.448</v>
      </c>
      <c r="N115" s="6">
        <v>3.492</v>
      </c>
      <c r="V115" s="6">
        <v>6.196</v>
      </c>
      <c r="W115" s="6">
        <v>3.768</v>
      </c>
      <c r="X115" s="6">
        <v>6.66</v>
      </c>
      <c r="AF115" s="6">
        <v>2.024</v>
      </c>
      <c r="AG115" s="6">
        <v>2.004</v>
      </c>
      <c r="AH115" s="6">
        <v>1.504</v>
      </c>
      <c r="AI115" s="7">
        <v>1.095</v>
      </c>
      <c r="AJ115" s="8">
        <v>0.68382</v>
      </c>
      <c r="AK115" s="7">
        <v>0.364</v>
      </c>
      <c r="AL115" s="8">
        <v>0.00740499999999999</v>
      </c>
      <c r="AM115" s="7">
        <v>0.333</v>
      </c>
      <c r="AN115" s="8">
        <v>0.00610120000000003</v>
      </c>
    </row>
    <row r="116" spans="1:40">
      <c r="A116" s="6" t="s">
        <v>382</v>
      </c>
      <c r="B116" s="6" t="s">
        <v>383</v>
      </c>
      <c r="C116" s="6" t="s">
        <v>384</v>
      </c>
      <c r="D116" s="6">
        <v>253.7</v>
      </c>
      <c r="E116" s="6">
        <v>3.766</v>
      </c>
      <c r="F116" s="6">
        <v>3.206</v>
      </c>
      <c r="G116" s="6">
        <v>2.258</v>
      </c>
      <c r="O116" s="6">
        <v>3.931</v>
      </c>
      <c r="Q116" s="6">
        <v>6.732</v>
      </c>
      <c r="Y116" s="6">
        <v>3.787</v>
      </c>
      <c r="Z116" s="6">
        <v>3.564</v>
      </c>
      <c r="AA116" s="6">
        <v>5.935</v>
      </c>
      <c r="AB116" s="6">
        <v>0.948</v>
      </c>
      <c r="AI116" s="7">
        <v>1.733</v>
      </c>
      <c r="AJ116" s="8">
        <v>0.151103</v>
      </c>
      <c r="AK116" s="7">
        <v>1.157</v>
      </c>
      <c r="AL116" s="8">
        <v>0.96968</v>
      </c>
      <c r="AM116" s="7">
        <v>0.667</v>
      </c>
      <c r="AN116" s="8">
        <v>0.41786</v>
      </c>
    </row>
    <row r="117" spans="1:40">
      <c r="A117" s="6" t="s">
        <v>385</v>
      </c>
      <c r="B117" s="6" t="s">
        <v>386</v>
      </c>
      <c r="C117" s="6" t="s">
        <v>387</v>
      </c>
      <c r="D117" s="6">
        <v>16.537</v>
      </c>
      <c r="E117" s="6">
        <v>0.963</v>
      </c>
      <c r="F117" s="6">
        <v>0.847</v>
      </c>
      <c r="G117" s="6">
        <v>1.076</v>
      </c>
      <c r="H117" s="6">
        <v>0.979</v>
      </c>
      <c r="I117" s="6">
        <v>0.939</v>
      </c>
      <c r="J117" s="6">
        <v>1.09</v>
      </c>
      <c r="K117" s="6">
        <v>0.92</v>
      </c>
      <c r="L117" s="6">
        <v>0.928</v>
      </c>
      <c r="M117" s="6">
        <v>0.982</v>
      </c>
      <c r="N117" s="6">
        <v>0.933</v>
      </c>
      <c r="O117" s="6">
        <v>0.995</v>
      </c>
      <c r="P117" s="6">
        <v>1.23</v>
      </c>
      <c r="Q117" s="6">
        <v>0.917</v>
      </c>
      <c r="R117" s="6">
        <v>1.269</v>
      </c>
      <c r="S117" s="6">
        <v>0.909</v>
      </c>
      <c r="T117" s="6">
        <v>1.017</v>
      </c>
      <c r="U117" s="6">
        <v>1.137</v>
      </c>
      <c r="V117" s="6">
        <v>0.871</v>
      </c>
      <c r="W117" s="6">
        <v>0.953</v>
      </c>
      <c r="X117" s="6">
        <v>0.744</v>
      </c>
      <c r="Y117" s="6">
        <v>0.94</v>
      </c>
      <c r="Z117" s="6">
        <v>0.801</v>
      </c>
      <c r="AA117" s="6">
        <v>0.865</v>
      </c>
      <c r="AB117" s="6">
        <v>0.856</v>
      </c>
      <c r="AC117" s="6">
        <v>1.091</v>
      </c>
      <c r="AD117" s="6">
        <v>1.69</v>
      </c>
      <c r="AE117" s="6">
        <v>1.086</v>
      </c>
      <c r="AF117" s="6">
        <v>0.845</v>
      </c>
      <c r="AG117" s="6">
        <v>0.81</v>
      </c>
      <c r="AH117" s="6">
        <v>0.944</v>
      </c>
      <c r="AI117" s="7">
        <v>1.04</v>
      </c>
      <c r="AJ117" s="8">
        <v>0.61274</v>
      </c>
      <c r="AK117" s="7">
        <v>1.028</v>
      </c>
      <c r="AL117" s="8">
        <v>0.95072</v>
      </c>
      <c r="AM117" s="7">
        <v>0.989</v>
      </c>
      <c r="AN117" s="8">
        <v>0.7808</v>
      </c>
    </row>
    <row r="118" spans="1:40">
      <c r="A118" s="6" t="s">
        <v>388</v>
      </c>
      <c r="B118" s="6" t="s">
        <v>389</v>
      </c>
      <c r="C118" s="6" t="s">
        <v>390</v>
      </c>
      <c r="D118" s="6">
        <v>49.405</v>
      </c>
      <c r="E118" s="6">
        <v>1.137</v>
      </c>
      <c r="F118" s="6">
        <v>1.111</v>
      </c>
      <c r="G118" s="6">
        <v>0.927</v>
      </c>
      <c r="O118" s="6">
        <v>0.885</v>
      </c>
      <c r="P118" s="6">
        <v>1.851</v>
      </c>
      <c r="Q118" s="6">
        <v>0.884</v>
      </c>
      <c r="Y118" s="6">
        <v>1.127</v>
      </c>
      <c r="Z118" s="6">
        <v>1.009</v>
      </c>
      <c r="AA118" s="6">
        <v>1.034</v>
      </c>
      <c r="AB118" s="6">
        <v>1.053</v>
      </c>
      <c r="AI118" s="7">
        <v>1.14</v>
      </c>
      <c r="AJ118" s="8">
        <v>0.79462</v>
      </c>
      <c r="AK118" s="7">
        <v>0.998</v>
      </c>
      <c r="AL118" s="8">
        <v>0.99024</v>
      </c>
      <c r="AM118" s="7">
        <v>0.875</v>
      </c>
      <c r="AN118" s="8">
        <v>0.80368</v>
      </c>
    </row>
    <row r="119" spans="1:40">
      <c r="A119" s="6" t="s">
        <v>391</v>
      </c>
      <c r="B119" s="6" t="s">
        <v>392</v>
      </c>
      <c r="C119" s="6" t="s">
        <v>393</v>
      </c>
      <c r="D119" s="6">
        <v>37.106</v>
      </c>
      <c r="E119" s="6">
        <v>1.096</v>
      </c>
      <c r="F119" s="6">
        <v>1.028</v>
      </c>
      <c r="G119" s="6">
        <v>1.672</v>
      </c>
      <c r="O119" s="6">
        <v>1.287</v>
      </c>
      <c r="P119" s="6">
        <v>0.867</v>
      </c>
      <c r="Q119" s="6">
        <v>1.023</v>
      </c>
      <c r="Y119" s="6">
        <v>0.937</v>
      </c>
      <c r="Z119" s="6">
        <v>0.921</v>
      </c>
      <c r="AA119" s="6">
        <v>0.787</v>
      </c>
      <c r="AB119" s="6">
        <v>0.895</v>
      </c>
      <c r="AI119" s="7">
        <v>0.837</v>
      </c>
      <c r="AJ119" s="8">
        <v>0.43084</v>
      </c>
      <c r="AK119" s="7">
        <v>0.699</v>
      </c>
      <c r="AL119" s="8">
        <v>0.0566559999999999</v>
      </c>
      <c r="AM119" s="7">
        <v>0.836</v>
      </c>
      <c r="AN119" s="8">
        <v>0.174716</v>
      </c>
    </row>
    <row r="120" spans="1:40">
      <c r="A120" s="6" t="s">
        <v>394</v>
      </c>
      <c r="B120" s="6" t="s">
        <v>395</v>
      </c>
      <c r="C120" s="6" t="s">
        <v>396</v>
      </c>
      <c r="D120" s="6">
        <v>105.87</v>
      </c>
      <c r="E120" s="6">
        <v>1.137</v>
      </c>
      <c r="F120" s="6">
        <v>0.935</v>
      </c>
      <c r="G120" s="6">
        <v>0.783</v>
      </c>
      <c r="H120" s="6">
        <v>1.142</v>
      </c>
      <c r="I120" s="6">
        <v>1.037</v>
      </c>
      <c r="J120" s="6">
        <v>1.02</v>
      </c>
      <c r="K120" s="6">
        <v>0.827</v>
      </c>
      <c r="L120" s="6">
        <v>0.881</v>
      </c>
      <c r="M120" s="6">
        <v>0.872</v>
      </c>
      <c r="N120" s="6">
        <v>1.104</v>
      </c>
      <c r="O120" s="6">
        <v>1.298</v>
      </c>
      <c r="P120" s="6">
        <v>1.393</v>
      </c>
      <c r="Q120" s="6">
        <v>0.959</v>
      </c>
      <c r="R120" s="6">
        <v>1.363</v>
      </c>
      <c r="S120" s="6">
        <v>0.722</v>
      </c>
      <c r="T120" s="6">
        <v>1.068</v>
      </c>
      <c r="U120" s="6">
        <v>1.168</v>
      </c>
      <c r="V120" s="6">
        <v>1.144</v>
      </c>
      <c r="W120" s="6">
        <v>1.145</v>
      </c>
      <c r="X120" s="6">
        <v>1.265</v>
      </c>
      <c r="Y120" s="6">
        <v>0.962</v>
      </c>
      <c r="Z120" s="6">
        <v>0.893</v>
      </c>
      <c r="AA120" s="6">
        <v>1.023</v>
      </c>
      <c r="AB120" s="6">
        <v>0.846</v>
      </c>
      <c r="AC120" s="6">
        <v>1.061</v>
      </c>
      <c r="AD120" s="6">
        <v>1.086</v>
      </c>
      <c r="AE120" s="6">
        <v>1.01</v>
      </c>
      <c r="AF120" s="6">
        <v>0.835</v>
      </c>
      <c r="AG120" s="6">
        <v>1.28</v>
      </c>
      <c r="AH120" s="6">
        <v>0.835</v>
      </c>
      <c r="AI120" s="7">
        <v>1.184</v>
      </c>
      <c r="AJ120" s="8">
        <v>0.0467609999999999</v>
      </c>
      <c r="AK120" s="7">
        <v>1.01</v>
      </c>
      <c r="AL120" s="8">
        <v>0.88456</v>
      </c>
      <c r="AM120" s="7">
        <v>0.853</v>
      </c>
      <c r="AN120" s="8">
        <v>0.059979</v>
      </c>
    </row>
    <row r="121" spans="1:4">
      <c r="A121" s="6" t="s">
        <v>397</v>
      </c>
      <c r="B121" s="6" t="s">
        <v>398</v>
      </c>
      <c r="C121" s="6" t="s">
        <v>399</v>
      </c>
      <c r="D121" s="6">
        <v>24.597</v>
      </c>
    </row>
    <row r="122" spans="1:40">
      <c r="A122" s="6" t="s">
        <v>400</v>
      </c>
      <c r="B122" s="6" t="s">
        <v>401</v>
      </c>
      <c r="C122" s="6" t="s">
        <v>402</v>
      </c>
      <c r="D122" s="6">
        <v>36.071</v>
      </c>
      <c r="K122" s="6">
        <v>0.709</v>
      </c>
      <c r="L122" s="6">
        <v>0.623</v>
      </c>
      <c r="M122" s="6">
        <v>0.61</v>
      </c>
      <c r="N122" s="6">
        <v>0.791</v>
      </c>
      <c r="V122" s="6">
        <v>0.826</v>
      </c>
      <c r="W122" s="6">
        <v>1.323</v>
      </c>
      <c r="X122" s="6">
        <v>1.846</v>
      </c>
      <c r="AF122" s="6">
        <v>0.596</v>
      </c>
      <c r="AG122" s="6">
        <v>0.712</v>
      </c>
      <c r="AH122" s="6">
        <v>0.736</v>
      </c>
      <c r="AI122" s="7">
        <v>1.949</v>
      </c>
      <c r="AJ122" s="8">
        <v>0.030676</v>
      </c>
      <c r="AK122" s="7">
        <v>0.997</v>
      </c>
      <c r="AL122" s="8">
        <v>0.98788</v>
      </c>
      <c r="AM122" s="7">
        <v>0.512</v>
      </c>
      <c r="AN122" s="8">
        <v>0.062221</v>
      </c>
    </row>
    <row r="123" spans="1:40">
      <c r="A123" s="6" t="s">
        <v>403</v>
      </c>
      <c r="B123" s="6" t="s">
        <v>404</v>
      </c>
      <c r="C123" s="6" t="s">
        <v>405</v>
      </c>
      <c r="D123" s="6">
        <v>56.54</v>
      </c>
      <c r="E123" s="6">
        <v>0.983</v>
      </c>
      <c r="F123" s="6">
        <v>1.109</v>
      </c>
      <c r="G123" s="6">
        <v>0.977</v>
      </c>
      <c r="O123" s="6">
        <v>0.924</v>
      </c>
      <c r="P123" s="6">
        <v>1.065</v>
      </c>
      <c r="Q123" s="6">
        <v>0.957</v>
      </c>
      <c r="Y123" s="6">
        <v>1.057</v>
      </c>
      <c r="Z123" s="6">
        <v>0.995</v>
      </c>
      <c r="AA123" s="6">
        <v>1.033</v>
      </c>
      <c r="AB123" s="6">
        <v>1.049</v>
      </c>
      <c r="AI123" s="7">
        <v>0.96</v>
      </c>
      <c r="AJ123" s="8">
        <v>0.5277</v>
      </c>
      <c r="AK123" s="7">
        <v>1.01</v>
      </c>
      <c r="AL123" s="8">
        <v>0.77124</v>
      </c>
      <c r="AM123" s="7">
        <v>1.052</v>
      </c>
      <c r="AN123" s="8">
        <v>0.23578</v>
      </c>
    </row>
    <row r="124" spans="1:40">
      <c r="A124" s="6" t="s">
        <v>406</v>
      </c>
      <c r="B124" s="6" t="s">
        <v>407</v>
      </c>
      <c r="C124" s="6" t="s">
        <v>408</v>
      </c>
      <c r="D124" s="6">
        <v>468.83</v>
      </c>
      <c r="E124" s="6">
        <v>1.014</v>
      </c>
      <c r="F124" s="6">
        <v>1.196</v>
      </c>
      <c r="G124" s="6">
        <v>1.345</v>
      </c>
      <c r="H124" s="6">
        <v>1.313</v>
      </c>
      <c r="I124" s="6">
        <v>1.404</v>
      </c>
      <c r="J124" s="6">
        <v>1.092</v>
      </c>
      <c r="K124" s="6">
        <v>0.962</v>
      </c>
      <c r="L124" s="6">
        <v>0.848</v>
      </c>
      <c r="M124" s="6">
        <v>0.951</v>
      </c>
      <c r="N124" s="6">
        <v>0.893</v>
      </c>
      <c r="O124" s="6">
        <v>1.088</v>
      </c>
      <c r="P124" s="6">
        <v>1.642</v>
      </c>
      <c r="Q124" s="6">
        <v>1.02</v>
      </c>
      <c r="R124" s="6">
        <v>1.433</v>
      </c>
      <c r="S124" s="6">
        <v>1.202</v>
      </c>
      <c r="T124" s="6">
        <v>1.018</v>
      </c>
      <c r="U124" s="6">
        <v>1.032</v>
      </c>
      <c r="V124" s="6">
        <v>1.083</v>
      </c>
      <c r="W124" s="6">
        <v>1.04</v>
      </c>
      <c r="X124" s="6">
        <v>0.971</v>
      </c>
      <c r="Y124" s="6">
        <v>0.934</v>
      </c>
      <c r="Z124" s="6">
        <v>0.747</v>
      </c>
      <c r="AA124" s="6">
        <v>1.166</v>
      </c>
      <c r="AB124" s="6">
        <v>0.847</v>
      </c>
      <c r="AC124" s="6">
        <v>0.887</v>
      </c>
      <c r="AD124" s="6">
        <v>1.502</v>
      </c>
      <c r="AE124" s="6">
        <v>1.196</v>
      </c>
      <c r="AF124" s="6">
        <v>0.872</v>
      </c>
      <c r="AG124" s="6">
        <v>0.937</v>
      </c>
      <c r="AH124" s="6">
        <v>0.953</v>
      </c>
      <c r="AI124" s="7">
        <v>1.046</v>
      </c>
      <c r="AJ124" s="8">
        <v>0.56494</v>
      </c>
      <c r="AK124" s="7">
        <v>0.911</v>
      </c>
      <c r="AL124" s="8">
        <v>0.2713</v>
      </c>
      <c r="AM124" s="7">
        <v>0.871</v>
      </c>
      <c r="AN124" s="8">
        <v>0.104499</v>
      </c>
    </row>
    <row r="125" spans="1:40">
      <c r="A125" s="6" t="s">
        <v>409</v>
      </c>
      <c r="B125" s="6" t="s">
        <v>410</v>
      </c>
      <c r="C125" s="6" t="s">
        <v>411</v>
      </c>
      <c r="D125" s="6">
        <v>45.14</v>
      </c>
      <c r="E125" s="6">
        <v>1.233</v>
      </c>
      <c r="F125" s="6">
        <v>1.383</v>
      </c>
      <c r="G125" s="6">
        <v>1.322</v>
      </c>
      <c r="H125" s="6">
        <v>0.963</v>
      </c>
      <c r="I125" s="6">
        <v>1.03</v>
      </c>
      <c r="J125" s="6">
        <v>1.029</v>
      </c>
      <c r="K125" s="6">
        <v>1.038</v>
      </c>
      <c r="L125" s="6">
        <v>1.046</v>
      </c>
      <c r="M125" s="6">
        <v>1.071</v>
      </c>
      <c r="N125" s="6">
        <v>1.022</v>
      </c>
      <c r="O125" s="6">
        <v>1.564</v>
      </c>
      <c r="P125" s="6">
        <v>1.709</v>
      </c>
      <c r="Q125" s="6">
        <v>1.195</v>
      </c>
      <c r="R125" s="6">
        <v>1.046</v>
      </c>
      <c r="S125" s="6">
        <v>1.249</v>
      </c>
      <c r="T125" s="6">
        <v>1.131</v>
      </c>
      <c r="U125" s="6">
        <v>1.142</v>
      </c>
      <c r="V125" s="6">
        <v>1.01</v>
      </c>
      <c r="W125" s="6">
        <v>1.221</v>
      </c>
      <c r="X125" s="6">
        <v>0.777</v>
      </c>
      <c r="Y125" s="6">
        <v>1.177</v>
      </c>
      <c r="Z125" s="6">
        <v>1.314</v>
      </c>
      <c r="AA125" s="6">
        <v>1.383</v>
      </c>
      <c r="AB125" s="6">
        <v>1.303</v>
      </c>
      <c r="AC125" s="6">
        <v>0.988</v>
      </c>
      <c r="AD125" s="6">
        <v>1.138</v>
      </c>
      <c r="AE125" s="6">
        <v>1.045</v>
      </c>
      <c r="AF125" s="6">
        <v>1.035</v>
      </c>
      <c r="AG125" s="6">
        <v>0.892</v>
      </c>
      <c r="AH125" s="6">
        <v>0.959</v>
      </c>
      <c r="AI125" s="7">
        <v>1.081</v>
      </c>
      <c r="AJ125" s="8">
        <v>0.43656</v>
      </c>
      <c r="AK125" s="7">
        <v>1.009</v>
      </c>
      <c r="AL125" s="8">
        <v>0.92468</v>
      </c>
      <c r="AM125" s="7">
        <v>0.933</v>
      </c>
      <c r="AN125" s="8">
        <v>0.50064</v>
      </c>
    </row>
    <row r="126" spans="1:40">
      <c r="A126" s="6" t="s">
        <v>412</v>
      </c>
      <c r="B126" s="6" t="s">
        <v>413</v>
      </c>
      <c r="C126" s="6" t="s">
        <v>414</v>
      </c>
      <c r="D126" s="6">
        <v>44.945</v>
      </c>
      <c r="H126" s="6">
        <v>2.045</v>
      </c>
      <c r="I126" s="6">
        <v>1.775</v>
      </c>
      <c r="J126" s="6">
        <v>2.035</v>
      </c>
      <c r="R126" s="6">
        <v>1.203</v>
      </c>
      <c r="S126" s="6">
        <v>0.834</v>
      </c>
      <c r="T126" s="6">
        <v>1.215</v>
      </c>
      <c r="U126" s="6">
        <v>0.878</v>
      </c>
      <c r="AC126" s="6">
        <v>0.779</v>
      </c>
      <c r="AD126" s="6">
        <v>1.962</v>
      </c>
      <c r="AE126" s="6">
        <v>0.949</v>
      </c>
      <c r="AI126" s="7">
        <v>0.529</v>
      </c>
      <c r="AJ126" s="8">
        <v>0.00346270000000004</v>
      </c>
      <c r="AK126" s="7">
        <v>0.63</v>
      </c>
      <c r="AL126" s="8">
        <v>0.129315</v>
      </c>
      <c r="AM126" s="7">
        <v>1.191</v>
      </c>
      <c r="AN126" s="8">
        <v>0.7013</v>
      </c>
    </row>
    <row r="127" spans="1:40">
      <c r="A127" s="6" t="s">
        <v>415</v>
      </c>
      <c r="B127" s="6" t="s">
        <v>416</v>
      </c>
      <c r="C127" s="6" t="s">
        <v>417</v>
      </c>
      <c r="D127" s="6">
        <v>45.997</v>
      </c>
      <c r="H127" s="6">
        <v>1.183</v>
      </c>
      <c r="I127" s="6">
        <v>1.069</v>
      </c>
      <c r="J127" s="6">
        <v>1.269</v>
      </c>
      <c r="K127" s="6">
        <v>0.876</v>
      </c>
      <c r="L127" s="6">
        <v>0.947</v>
      </c>
      <c r="M127" s="6">
        <v>1.015</v>
      </c>
      <c r="N127" s="6">
        <v>1.095</v>
      </c>
      <c r="R127" s="6">
        <v>1.182</v>
      </c>
      <c r="S127" s="6">
        <v>0.996</v>
      </c>
      <c r="T127" s="6">
        <v>1.147</v>
      </c>
      <c r="U127" s="6">
        <v>1.019</v>
      </c>
      <c r="V127" s="6">
        <v>1.104</v>
      </c>
      <c r="W127" s="6">
        <v>1.121</v>
      </c>
      <c r="X127" s="6">
        <v>0.986</v>
      </c>
      <c r="AC127" s="6">
        <v>1.155</v>
      </c>
      <c r="AD127" s="6">
        <v>0.955</v>
      </c>
      <c r="AE127" s="6">
        <v>1.09</v>
      </c>
      <c r="AF127" s="6">
        <v>0.889</v>
      </c>
      <c r="AG127" s="6">
        <v>1.131</v>
      </c>
      <c r="AH127" s="6">
        <v>1</v>
      </c>
      <c r="AI127" s="7">
        <v>1.014</v>
      </c>
      <c r="AJ127" s="8">
        <v>0.74944</v>
      </c>
      <c r="AK127" s="7">
        <v>0.974</v>
      </c>
      <c r="AL127" s="8">
        <v>0.71464</v>
      </c>
      <c r="AM127" s="7">
        <v>0.961</v>
      </c>
      <c r="AN127" s="8">
        <v>0.40458</v>
      </c>
    </row>
    <row r="128" spans="1:40">
      <c r="A128" s="6" t="s">
        <v>418</v>
      </c>
      <c r="B128" s="6" t="s">
        <v>419</v>
      </c>
      <c r="C128" s="6" t="s">
        <v>420</v>
      </c>
      <c r="D128" s="6">
        <v>16.891</v>
      </c>
      <c r="E128" s="6">
        <v>1.016</v>
      </c>
      <c r="F128" s="6">
        <v>0.973</v>
      </c>
      <c r="G128" s="6">
        <v>0.965</v>
      </c>
      <c r="O128" s="6">
        <v>0.791</v>
      </c>
      <c r="P128" s="6">
        <v>0.957</v>
      </c>
      <c r="Q128" s="6">
        <v>0.75</v>
      </c>
      <c r="Y128" s="6">
        <v>1.104</v>
      </c>
      <c r="Z128" s="6">
        <v>0.925</v>
      </c>
      <c r="AA128" s="6">
        <v>0.959</v>
      </c>
      <c r="AB128" s="6">
        <v>5.66</v>
      </c>
      <c r="AI128" s="7">
        <v>0.846</v>
      </c>
      <c r="AJ128" s="8">
        <v>0.0842769999999999</v>
      </c>
      <c r="AK128" s="7">
        <v>2.196</v>
      </c>
      <c r="AL128" s="8">
        <v>0.38464</v>
      </c>
      <c r="AM128" s="7">
        <v>2.596</v>
      </c>
      <c r="AN128" s="8">
        <v>0.25806</v>
      </c>
    </row>
    <row r="129" spans="1:40">
      <c r="A129" s="6" t="s">
        <v>421</v>
      </c>
      <c r="B129" s="6" t="s">
        <v>422</v>
      </c>
      <c r="C129" s="6" t="s">
        <v>423</v>
      </c>
      <c r="D129" s="6">
        <v>140.69</v>
      </c>
      <c r="H129" s="6">
        <v>0.953</v>
      </c>
      <c r="I129" s="6">
        <v>1.037</v>
      </c>
      <c r="J129" s="6">
        <v>1.212</v>
      </c>
      <c r="K129" s="6">
        <v>0.908</v>
      </c>
      <c r="L129" s="6">
        <v>0.833</v>
      </c>
      <c r="M129" s="6">
        <v>0.989</v>
      </c>
      <c r="N129" s="6">
        <v>1.112</v>
      </c>
      <c r="R129" s="6">
        <v>1.073</v>
      </c>
      <c r="S129" s="6">
        <v>1.331</v>
      </c>
      <c r="T129" s="6">
        <v>1.312</v>
      </c>
      <c r="U129" s="6">
        <v>0.855</v>
      </c>
      <c r="V129" s="6">
        <v>0.898</v>
      </c>
      <c r="W129" s="6">
        <v>0.905</v>
      </c>
      <c r="X129" s="6">
        <v>0.941</v>
      </c>
      <c r="AC129" s="6">
        <v>1.394</v>
      </c>
      <c r="AD129" s="6">
        <v>1.28</v>
      </c>
      <c r="AE129" s="6">
        <v>1.325</v>
      </c>
      <c r="AF129" s="6">
        <v>1.412</v>
      </c>
      <c r="AG129" s="6">
        <v>0.982</v>
      </c>
      <c r="AH129" s="6">
        <v>1.258</v>
      </c>
      <c r="AI129" s="7">
        <v>1.038</v>
      </c>
      <c r="AJ129" s="8">
        <v>0.7324</v>
      </c>
      <c r="AK129" s="7">
        <v>1.267</v>
      </c>
      <c r="AL129" s="8">
        <v>0.00706190000000007</v>
      </c>
      <c r="AM129" s="7">
        <v>1.22</v>
      </c>
      <c r="AN129" s="8">
        <v>0.043241</v>
      </c>
    </row>
    <row r="130" spans="1:4">
      <c r="A130" s="6" t="s">
        <v>424</v>
      </c>
      <c r="B130" s="6" t="s">
        <v>425</v>
      </c>
      <c r="C130" s="6" t="s">
        <v>426</v>
      </c>
      <c r="D130" s="6">
        <v>17.479</v>
      </c>
    </row>
    <row r="131" spans="1:40">
      <c r="A131" s="6" t="s">
        <v>427</v>
      </c>
      <c r="B131" s="6" t="s">
        <v>428</v>
      </c>
      <c r="C131" s="6" t="s">
        <v>429</v>
      </c>
      <c r="D131" s="6">
        <v>35.366</v>
      </c>
      <c r="H131" s="6">
        <v>0.887</v>
      </c>
      <c r="I131" s="6">
        <v>0.81</v>
      </c>
      <c r="J131" s="6">
        <v>0.855</v>
      </c>
      <c r="R131" s="6">
        <v>0.872</v>
      </c>
      <c r="S131" s="6">
        <v>0.909</v>
      </c>
      <c r="T131" s="6">
        <v>0.823</v>
      </c>
      <c r="U131" s="6">
        <v>0.924</v>
      </c>
      <c r="AC131" s="6">
        <v>0.946</v>
      </c>
      <c r="AD131" s="6">
        <v>5.35</v>
      </c>
      <c r="AE131" s="6">
        <v>0.939</v>
      </c>
      <c r="AI131" s="7">
        <v>1.037</v>
      </c>
      <c r="AJ131" s="8">
        <v>0.38472</v>
      </c>
      <c r="AK131" s="7">
        <v>2.835</v>
      </c>
      <c r="AL131" s="8">
        <v>0.36028</v>
      </c>
      <c r="AM131" s="7">
        <v>2.734</v>
      </c>
      <c r="AN131" s="8">
        <v>0.3808</v>
      </c>
    </row>
    <row r="132" spans="1:40">
      <c r="A132" s="6" t="s">
        <v>430</v>
      </c>
      <c r="B132" s="6" t="s">
        <v>431</v>
      </c>
      <c r="C132" s="6" t="s">
        <v>432</v>
      </c>
      <c r="D132" s="6">
        <v>52.286</v>
      </c>
      <c r="E132" s="6">
        <v>0.967</v>
      </c>
      <c r="F132" s="6">
        <v>1.03</v>
      </c>
      <c r="G132" s="6">
        <v>1.069</v>
      </c>
      <c r="H132" s="6">
        <v>1.026</v>
      </c>
      <c r="I132" s="6">
        <v>1.015</v>
      </c>
      <c r="J132" s="6">
        <v>0.915</v>
      </c>
      <c r="K132" s="6">
        <v>0.998</v>
      </c>
      <c r="L132" s="6">
        <v>0.92</v>
      </c>
      <c r="M132" s="6">
        <v>0.949</v>
      </c>
      <c r="N132" s="6">
        <v>0.954</v>
      </c>
      <c r="O132" s="6">
        <v>1.002</v>
      </c>
      <c r="P132" s="6">
        <v>0.949</v>
      </c>
      <c r="Q132" s="6">
        <v>0.864</v>
      </c>
      <c r="R132" s="6">
        <v>1.098</v>
      </c>
      <c r="S132" s="6">
        <v>1.019</v>
      </c>
      <c r="T132" s="6">
        <v>1.1</v>
      </c>
      <c r="U132" s="6">
        <v>1.143</v>
      </c>
      <c r="V132" s="6">
        <v>0.992</v>
      </c>
      <c r="W132" s="6">
        <v>1.007</v>
      </c>
      <c r="X132" s="6">
        <v>1.002</v>
      </c>
      <c r="Y132" s="6">
        <v>0.922</v>
      </c>
      <c r="Z132" s="6">
        <v>0.818</v>
      </c>
      <c r="AA132" s="6">
        <v>1.262</v>
      </c>
      <c r="AB132" s="6">
        <v>0.821</v>
      </c>
      <c r="AC132" s="6">
        <v>0.925</v>
      </c>
      <c r="AD132" s="6">
        <v>1.112</v>
      </c>
      <c r="AE132" s="6">
        <v>1.034</v>
      </c>
      <c r="AF132" s="6">
        <v>0.781</v>
      </c>
      <c r="AG132" s="6">
        <v>0.964</v>
      </c>
      <c r="AH132" s="6">
        <v>0.973</v>
      </c>
      <c r="AI132" s="7">
        <v>1.034</v>
      </c>
      <c r="AJ132" s="8">
        <v>0.31002</v>
      </c>
      <c r="AK132" s="7">
        <v>0.977</v>
      </c>
      <c r="AL132" s="8">
        <v>0.52458</v>
      </c>
      <c r="AM132" s="7">
        <v>0.945</v>
      </c>
      <c r="AN132" s="8">
        <v>0.24362</v>
      </c>
    </row>
    <row r="133" spans="1:40">
      <c r="A133" s="6" t="s">
        <v>433</v>
      </c>
      <c r="B133" s="6" t="s">
        <v>434</v>
      </c>
      <c r="C133" s="6" t="s">
        <v>435</v>
      </c>
      <c r="D133" s="6">
        <v>25.424</v>
      </c>
      <c r="E133" s="6">
        <v>0.608</v>
      </c>
      <c r="F133" s="6">
        <v>0.638</v>
      </c>
      <c r="G133" s="6">
        <v>1.938</v>
      </c>
      <c r="O133" s="6">
        <v>0.696</v>
      </c>
      <c r="P133" s="6">
        <v>1.028</v>
      </c>
      <c r="Q133" s="6">
        <v>0.789</v>
      </c>
      <c r="Y133" s="6">
        <v>0.776</v>
      </c>
      <c r="Z133" s="6">
        <v>2.728</v>
      </c>
      <c r="AA133" s="6">
        <v>0.909</v>
      </c>
      <c r="AB133" s="6">
        <v>0.955</v>
      </c>
      <c r="AI133" s="7">
        <v>0.789</v>
      </c>
      <c r="AJ133" s="8">
        <v>0.8212</v>
      </c>
      <c r="AK133" s="7">
        <v>1.264</v>
      </c>
      <c r="AL133" s="8">
        <v>0.61742</v>
      </c>
      <c r="AM133" s="7">
        <v>1.602</v>
      </c>
      <c r="AN133" s="8">
        <v>0.37648</v>
      </c>
    </row>
    <row r="134" spans="1:40">
      <c r="A134" s="6" t="s">
        <v>436</v>
      </c>
      <c r="B134" s="6" t="s">
        <v>437</v>
      </c>
      <c r="C134" s="6" t="s">
        <v>438</v>
      </c>
      <c r="D134" s="6">
        <v>181.67</v>
      </c>
      <c r="H134" s="6">
        <v>1.172</v>
      </c>
      <c r="I134" s="6">
        <v>1.049</v>
      </c>
      <c r="J134" s="6">
        <v>0.984</v>
      </c>
      <c r="R134" s="6">
        <v>0.913</v>
      </c>
      <c r="S134" s="6">
        <v>1.249</v>
      </c>
      <c r="T134" s="6">
        <v>1.075</v>
      </c>
      <c r="U134" s="6">
        <v>1.026</v>
      </c>
      <c r="AC134" s="6">
        <v>0.992</v>
      </c>
      <c r="AD134" s="6">
        <v>1.07</v>
      </c>
      <c r="AE134" s="6">
        <v>1.126</v>
      </c>
      <c r="AI134" s="7">
        <v>0.998</v>
      </c>
      <c r="AJ134" s="8">
        <v>0.94694</v>
      </c>
      <c r="AK134" s="7">
        <v>0.995</v>
      </c>
      <c r="AL134" s="8">
        <v>0.9519</v>
      </c>
      <c r="AM134" s="7">
        <v>0.997</v>
      </c>
      <c r="AN134" s="8">
        <v>0.98068</v>
      </c>
    </row>
    <row r="135" spans="1:4">
      <c r="A135" s="6" t="s">
        <v>439</v>
      </c>
      <c r="B135" s="6" t="s">
        <v>440</v>
      </c>
      <c r="C135" s="6" t="s">
        <v>441</v>
      </c>
      <c r="D135" s="6">
        <v>66.665</v>
      </c>
    </row>
    <row r="136" spans="1:4">
      <c r="A136" s="6" t="s">
        <v>442</v>
      </c>
      <c r="B136" s="6" t="s">
        <v>443</v>
      </c>
      <c r="C136" s="6" t="s">
        <v>444</v>
      </c>
      <c r="D136" s="6">
        <v>564.56</v>
      </c>
    </row>
    <row r="137" spans="1:40">
      <c r="A137" s="6" t="s">
        <v>445</v>
      </c>
      <c r="B137" s="6" t="s">
        <v>446</v>
      </c>
      <c r="C137" s="6" t="s">
        <v>447</v>
      </c>
      <c r="D137" s="6">
        <v>33.973</v>
      </c>
      <c r="E137" s="6">
        <v>0.83</v>
      </c>
      <c r="F137" s="6">
        <v>0.937</v>
      </c>
      <c r="G137" s="6">
        <v>1.044</v>
      </c>
      <c r="H137" s="6">
        <v>1.133</v>
      </c>
      <c r="I137" s="6">
        <v>0.875</v>
      </c>
      <c r="J137" s="6">
        <v>1.047</v>
      </c>
      <c r="K137" s="6">
        <v>1.072</v>
      </c>
      <c r="L137" s="6">
        <v>1.156</v>
      </c>
      <c r="M137" s="6">
        <v>0.964</v>
      </c>
      <c r="N137" s="6">
        <v>1.053</v>
      </c>
      <c r="O137" s="6">
        <v>1.093</v>
      </c>
      <c r="P137" s="6">
        <v>1.087</v>
      </c>
      <c r="Q137" s="6">
        <v>1.122</v>
      </c>
      <c r="R137" s="6">
        <v>0.958</v>
      </c>
      <c r="S137" s="6">
        <v>0.832</v>
      </c>
      <c r="T137" s="6">
        <v>1.055</v>
      </c>
      <c r="U137" s="6">
        <v>1.095</v>
      </c>
      <c r="V137" s="6">
        <v>1.002</v>
      </c>
      <c r="W137" s="6">
        <v>1.31</v>
      </c>
      <c r="X137" s="6">
        <v>1.04</v>
      </c>
      <c r="Y137" s="6">
        <v>0.94</v>
      </c>
      <c r="Z137" s="6">
        <v>0.889</v>
      </c>
      <c r="AA137" s="6">
        <v>1.041</v>
      </c>
      <c r="AB137" s="6">
        <v>1.031</v>
      </c>
      <c r="AC137" s="6">
        <v>1.046</v>
      </c>
      <c r="AD137" s="6">
        <v>0.917</v>
      </c>
      <c r="AE137" s="6">
        <v>1.496</v>
      </c>
      <c r="AF137" s="6">
        <v>0.956</v>
      </c>
      <c r="AG137" s="6">
        <v>1.161</v>
      </c>
      <c r="AH137" s="6">
        <v>1.105</v>
      </c>
      <c r="AI137" s="7">
        <v>1.048</v>
      </c>
      <c r="AJ137" s="8">
        <v>0.37568</v>
      </c>
      <c r="AK137" s="7">
        <v>1.047</v>
      </c>
      <c r="AL137" s="8">
        <v>0.50714</v>
      </c>
      <c r="AM137" s="7">
        <v>0.999</v>
      </c>
      <c r="AN137" s="8">
        <v>0.92228</v>
      </c>
    </row>
    <row r="138" spans="1:4">
      <c r="A138" s="6" t="s">
        <v>448</v>
      </c>
      <c r="B138" s="6" t="s">
        <v>449</v>
      </c>
      <c r="C138" s="6" t="s">
        <v>450</v>
      </c>
      <c r="D138" s="6">
        <v>36.16</v>
      </c>
    </row>
    <row r="139" spans="1:40">
      <c r="A139" s="6" t="s">
        <v>451</v>
      </c>
      <c r="B139" s="6" t="s">
        <v>452</v>
      </c>
      <c r="C139" s="6" t="s">
        <v>453</v>
      </c>
      <c r="D139" s="6">
        <v>28.357</v>
      </c>
      <c r="E139" s="6">
        <v>0.896</v>
      </c>
      <c r="F139" s="6">
        <v>0.866</v>
      </c>
      <c r="G139" s="6">
        <v>0.855</v>
      </c>
      <c r="H139" s="6">
        <v>0.742</v>
      </c>
      <c r="I139" s="6">
        <v>0.871</v>
      </c>
      <c r="J139" s="6">
        <v>0.784</v>
      </c>
      <c r="K139" s="6">
        <v>0.776</v>
      </c>
      <c r="L139" s="6">
        <v>0.723</v>
      </c>
      <c r="M139" s="6">
        <v>0.944</v>
      </c>
      <c r="N139" s="6">
        <v>1.022</v>
      </c>
      <c r="O139" s="6">
        <v>0.77</v>
      </c>
      <c r="P139" s="6">
        <v>0.744</v>
      </c>
      <c r="Q139" s="6">
        <v>0.946</v>
      </c>
      <c r="R139" s="6">
        <v>0.931</v>
      </c>
      <c r="S139" s="6">
        <v>1.282</v>
      </c>
      <c r="T139" s="6">
        <v>1.051</v>
      </c>
      <c r="U139" s="6">
        <v>0.728</v>
      </c>
      <c r="V139" s="6">
        <v>0.875</v>
      </c>
      <c r="W139" s="6">
        <v>0.855</v>
      </c>
      <c r="X139" s="6">
        <v>1.02</v>
      </c>
      <c r="Y139" s="6">
        <v>1.138</v>
      </c>
      <c r="Z139" s="6">
        <v>1.156</v>
      </c>
      <c r="AA139" s="6">
        <v>1.059</v>
      </c>
      <c r="AB139" s="6">
        <v>0.948</v>
      </c>
      <c r="AC139" s="6">
        <v>1.096</v>
      </c>
      <c r="AD139" s="6">
        <v>1.004</v>
      </c>
      <c r="AE139" s="6">
        <v>1.048</v>
      </c>
      <c r="AF139" s="6">
        <v>1.117</v>
      </c>
      <c r="AG139" s="6">
        <v>0.975</v>
      </c>
      <c r="AH139" s="6">
        <v>1.097</v>
      </c>
      <c r="AI139" s="7">
        <v>1.085</v>
      </c>
      <c r="AJ139" s="8">
        <v>0.27854</v>
      </c>
      <c r="AK139" s="7">
        <v>1.255</v>
      </c>
      <c r="AL139" s="8">
        <v>2.08229999999476e-5</v>
      </c>
      <c r="AM139" s="7">
        <v>1.156</v>
      </c>
      <c r="AN139" s="8">
        <v>0.022602</v>
      </c>
    </row>
    <row r="140" spans="1:40">
      <c r="A140" s="6" t="s">
        <v>454</v>
      </c>
      <c r="B140" s="6" t="s">
        <v>455</v>
      </c>
      <c r="C140" s="6" t="s">
        <v>456</v>
      </c>
      <c r="D140" s="6">
        <v>74.822</v>
      </c>
      <c r="K140" s="6">
        <v>0.964</v>
      </c>
      <c r="L140" s="6">
        <v>0.808</v>
      </c>
      <c r="M140" s="6">
        <v>0.974</v>
      </c>
      <c r="N140" s="6">
        <v>0.743</v>
      </c>
      <c r="V140" s="6">
        <v>0.696</v>
      </c>
      <c r="W140" s="6">
        <v>0.69</v>
      </c>
      <c r="X140" s="6">
        <v>0.904</v>
      </c>
      <c r="AF140" s="6">
        <v>0.961</v>
      </c>
      <c r="AG140" s="6">
        <v>0.711</v>
      </c>
      <c r="AH140" s="6">
        <v>0.725</v>
      </c>
      <c r="AI140" s="7">
        <v>0.875</v>
      </c>
      <c r="AJ140" s="8">
        <v>0.26874</v>
      </c>
      <c r="AK140" s="7">
        <v>0.916</v>
      </c>
      <c r="AL140" s="8">
        <v>0.45988</v>
      </c>
      <c r="AM140" s="7">
        <v>1.047</v>
      </c>
      <c r="AN140" s="8">
        <v>0.7551</v>
      </c>
    </row>
    <row r="141" spans="1:40">
      <c r="A141" s="6" t="s">
        <v>457</v>
      </c>
      <c r="B141" s="6" t="s">
        <v>458</v>
      </c>
      <c r="C141" s="6" t="s">
        <v>459</v>
      </c>
      <c r="D141" s="6">
        <v>77.213</v>
      </c>
      <c r="E141" s="6">
        <v>0.851</v>
      </c>
      <c r="F141" s="6">
        <v>1.013</v>
      </c>
      <c r="G141" s="6">
        <v>0.777</v>
      </c>
      <c r="H141" s="6">
        <v>1.475</v>
      </c>
      <c r="I141" s="6">
        <v>0.85</v>
      </c>
      <c r="J141" s="6">
        <v>0.73</v>
      </c>
      <c r="K141" s="6">
        <v>1.113</v>
      </c>
      <c r="L141" s="6">
        <v>1.097</v>
      </c>
      <c r="M141" s="6">
        <v>0.959</v>
      </c>
      <c r="N141" s="6">
        <v>1.209</v>
      </c>
      <c r="O141" s="6">
        <v>1.016</v>
      </c>
      <c r="P141" s="6">
        <v>1.578</v>
      </c>
      <c r="Q141" s="6">
        <v>0.821</v>
      </c>
      <c r="R141" s="6">
        <v>0.879</v>
      </c>
      <c r="S141" s="6">
        <v>0.743</v>
      </c>
      <c r="T141" s="6">
        <v>0.917</v>
      </c>
      <c r="U141" s="6">
        <v>0.782</v>
      </c>
      <c r="V141" s="6">
        <v>0.906</v>
      </c>
      <c r="W141" s="6">
        <v>1.451</v>
      </c>
      <c r="X141" s="6">
        <v>1.057</v>
      </c>
      <c r="Y141" s="6">
        <v>0.904</v>
      </c>
      <c r="Z141" s="6">
        <v>0.935</v>
      </c>
      <c r="AA141" s="6">
        <v>1.146</v>
      </c>
      <c r="AB141" s="6">
        <v>1.138</v>
      </c>
      <c r="AC141" s="6">
        <v>0.922</v>
      </c>
      <c r="AD141" s="6">
        <v>0.959</v>
      </c>
      <c r="AE141" s="6">
        <v>1.08</v>
      </c>
      <c r="AF141" s="6">
        <v>1.038</v>
      </c>
      <c r="AG141" s="6">
        <v>1.144</v>
      </c>
      <c r="AH141" s="6">
        <v>1.263</v>
      </c>
      <c r="AI141" s="7">
        <v>1.008</v>
      </c>
      <c r="AJ141" s="8">
        <v>0.9902</v>
      </c>
      <c r="AK141" s="7">
        <v>1.045</v>
      </c>
      <c r="AL141" s="8">
        <v>0.44968</v>
      </c>
      <c r="AM141" s="7">
        <v>1.037</v>
      </c>
      <c r="AN141" s="8">
        <v>0.49722</v>
      </c>
    </row>
    <row r="142" spans="1:4">
      <c r="A142" s="6" t="s">
        <v>460</v>
      </c>
      <c r="B142" s="6" t="s">
        <v>461</v>
      </c>
      <c r="C142" s="6" t="s">
        <v>462</v>
      </c>
      <c r="D142" s="6">
        <v>46.51</v>
      </c>
    </row>
    <row r="143" spans="1:40">
      <c r="A143" s="6" t="s">
        <v>463</v>
      </c>
      <c r="B143" s="6" t="s">
        <v>464</v>
      </c>
      <c r="C143" s="6" t="s">
        <v>465</v>
      </c>
      <c r="D143" s="6">
        <v>67.993</v>
      </c>
      <c r="E143" s="6">
        <v>0.896</v>
      </c>
      <c r="F143" s="6">
        <v>1.185</v>
      </c>
      <c r="G143" s="6">
        <v>1.051</v>
      </c>
      <c r="H143" s="6">
        <v>1.107</v>
      </c>
      <c r="I143" s="6">
        <v>1.165</v>
      </c>
      <c r="J143" s="6">
        <v>0.997</v>
      </c>
      <c r="K143" s="6">
        <v>1.013</v>
      </c>
      <c r="L143" s="6">
        <v>1.116</v>
      </c>
      <c r="M143" s="6">
        <v>1.027</v>
      </c>
      <c r="N143" s="6">
        <v>1.079</v>
      </c>
      <c r="O143" s="6">
        <v>1.061</v>
      </c>
      <c r="P143" s="6">
        <v>1.599</v>
      </c>
      <c r="Q143" s="6">
        <v>1.156</v>
      </c>
      <c r="R143" s="6">
        <v>1.372</v>
      </c>
      <c r="S143" s="6">
        <v>0.964</v>
      </c>
      <c r="T143" s="6">
        <v>1.092</v>
      </c>
      <c r="U143" s="6">
        <v>1.568</v>
      </c>
      <c r="V143" s="6">
        <v>1.156</v>
      </c>
      <c r="W143" s="6">
        <v>1.132</v>
      </c>
      <c r="X143" s="6">
        <v>0.924</v>
      </c>
      <c r="Y143" s="6">
        <v>1.002</v>
      </c>
      <c r="Z143" s="6">
        <v>1.17</v>
      </c>
      <c r="AA143" s="6">
        <v>1.151</v>
      </c>
      <c r="AB143" s="6">
        <v>0.93</v>
      </c>
      <c r="AC143" s="6">
        <v>0.884</v>
      </c>
      <c r="AD143" s="6">
        <v>1.593</v>
      </c>
      <c r="AE143" s="6">
        <v>1</v>
      </c>
      <c r="AF143" s="6">
        <v>1.126</v>
      </c>
      <c r="AG143" s="6">
        <v>1.058</v>
      </c>
      <c r="AH143" s="6">
        <v>0.906</v>
      </c>
      <c r="AI143" s="7">
        <v>1.131</v>
      </c>
      <c r="AJ143" s="8">
        <v>0.116916</v>
      </c>
      <c r="AK143" s="7">
        <v>1.017</v>
      </c>
      <c r="AL143" s="8">
        <v>0.92336</v>
      </c>
      <c r="AM143" s="7">
        <v>0.9</v>
      </c>
      <c r="AN143" s="8">
        <v>0.21484</v>
      </c>
    </row>
    <row r="144" spans="1:40">
      <c r="A144" s="6" t="s">
        <v>466</v>
      </c>
      <c r="B144" s="6" t="s">
        <v>467</v>
      </c>
      <c r="C144" s="6" t="s">
        <v>468</v>
      </c>
      <c r="D144" s="6">
        <v>164.13</v>
      </c>
      <c r="H144" s="6">
        <v>1.293</v>
      </c>
      <c r="I144" s="6">
        <v>1.073</v>
      </c>
      <c r="J144" s="6">
        <v>1.043</v>
      </c>
      <c r="R144" s="6">
        <v>0.944</v>
      </c>
      <c r="S144" s="6">
        <v>0.991</v>
      </c>
      <c r="T144" s="6">
        <v>0.957</v>
      </c>
      <c r="U144" s="6">
        <v>1.049</v>
      </c>
      <c r="AC144" s="6">
        <v>1.027</v>
      </c>
      <c r="AD144" s="6">
        <v>1.191</v>
      </c>
      <c r="AE144" s="6">
        <v>0.914</v>
      </c>
      <c r="AI144" s="7">
        <v>0.867</v>
      </c>
      <c r="AJ144" s="8">
        <v>0.0782440000000001</v>
      </c>
      <c r="AK144" s="7">
        <v>0.919</v>
      </c>
      <c r="AL144" s="8">
        <v>0.4467</v>
      </c>
      <c r="AM144" s="7">
        <v>1.06</v>
      </c>
      <c r="AN144" s="8">
        <v>0.48336</v>
      </c>
    </row>
    <row r="145" spans="1:40">
      <c r="A145" s="6" t="s">
        <v>469</v>
      </c>
      <c r="B145" s="6" t="s">
        <v>470</v>
      </c>
      <c r="C145" s="6" t="s">
        <v>471</v>
      </c>
      <c r="D145" s="6">
        <v>54.253</v>
      </c>
      <c r="E145" s="6">
        <v>0.986</v>
      </c>
      <c r="F145" s="6">
        <v>1.005</v>
      </c>
      <c r="G145" s="6">
        <v>1.105</v>
      </c>
      <c r="H145" s="6">
        <v>1.088</v>
      </c>
      <c r="I145" s="6">
        <v>1.013</v>
      </c>
      <c r="J145" s="6">
        <v>0.958</v>
      </c>
      <c r="K145" s="6">
        <v>1.09</v>
      </c>
      <c r="L145" s="6">
        <v>1.008</v>
      </c>
      <c r="M145" s="6">
        <v>1.048</v>
      </c>
      <c r="N145" s="6">
        <v>0.983</v>
      </c>
      <c r="O145" s="6">
        <v>1.025</v>
      </c>
      <c r="P145" s="6">
        <v>1.031</v>
      </c>
      <c r="Q145" s="6">
        <v>1.104</v>
      </c>
      <c r="R145" s="6">
        <v>1.013</v>
      </c>
      <c r="S145" s="6">
        <v>1.159</v>
      </c>
      <c r="T145" s="6">
        <v>1.047</v>
      </c>
      <c r="U145" s="6">
        <v>0.997</v>
      </c>
      <c r="V145" s="6">
        <v>1.044</v>
      </c>
      <c r="W145" s="6">
        <v>1.063</v>
      </c>
      <c r="X145" s="6">
        <v>0.987</v>
      </c>
      <c r="Y145" s="6">
        <v>1.17</v>
      </c>
      <c r="Z145" s="6">
        <v>1.076</v>
      </c>
      <c r="AA145" s="6">
        <v>1.136</v>
      </c>
      <c r="AB145" s="6">
        <v>1.038</v>
      </c>
      <c r="AC145" s="6">
        <v>0.912</v>
      </c>
      <c r="AD145" s="6">
        <v>1.07</v>
      </c>
      <c r="AE145" s="6">
        <v>1.057</v>
      </c>
      <c r="AF145" s="6">
        <v>1.068</v>
      </c>
      <c r="AG145" s="6">
        <v>0.928</v>
      </c>
      <c r="AH145" s="6">
        <v>1.006</v>
      </c>
      <c r="AI145" s="7">
        <v>1.018</v>
      </c>
      <c r="AJ145" s="8">
        <v>0.4223</v>
      </c>
      <c r="AK145" s="7">
        <v>1.017</v>
      </c>
      <c r="AL145" s="8">
        <v>0.6068</v>
      </c>
      <c r="AM145" s="7">
        <v>0.999</v>
      </c>
      <c r="AN145" s="8">
        <v>0.93132</v>
      </c>
    </row>
    <row r="146" spans="1:4">
      <c r="A146" s="6" t="s">
        <v>472</v>
      </c>
      <c r="B146" s="6" t="s">
        <v>473</v>
      </c>
      <c r="C146" s="6" t="s">
        <v>474</v>
      </c>
      <c r="D146" s="6">
        <v>113.85</v>
      </c>
    </row>
    <row r="147" spans="1:40">
      <c r="A147" s="6" t="s">
        <v>475</v>
      </c>
      <c r="B147" s="6" t="s">
        <v>476</v>
      </c>
      <c r="C147" s="6" t="s">
        <v>477</v>
      </c>
      <c r="D147" s="6">
        <v>79.246</v>
      </c>
      <c r="E147" s="6">
        <v>0.947</v>
      </c>
      <c r="F147" s="6">
        <v>1.145</v>
      </c>
      <c r="G147" s="6">
        <v>1.245</v>
      </c>
      <c r="H147" s="6">
        <v>0.92</v>
      </c>
      <c r="I147" s="6">
        <v>0.961</v>
      </c>
      <c r="J147" s="6">
        <v>0.948</v>
      </c>
      <c r="K147" s="6">
        <v>0.995</v>
      </c>
      <c r="L147" s="6">
        <v>0.994</v>
      </c>
      <c r="M147" s="6">
        <v>0.939</v>
      </c>
      <c r="N147" s="6">
        <v>0.977</v>
      </c>
      <c r="O147" s="6">
        <v>1.35</v>
      </c>
      <c r="P147" s="6">
        <v>1.043</v>
      </c>
      <c r="Q147" s="6">
        <v>1.021</v>
      </c>
      <c r="R147" s="6">
        <v>1.112</v>
      </c>
      <c r="S147" s="6">
        <v>0.93</v>
      </c>
      <c r="T147" s="6">
        <v>0.849</v>
      </c>
      <c r="U147" s="6">
        <v>1.203</v>
      </c>
      <c r="V147" s="6">
        <v>1.119</v>
      </c>
      <c r="W147" s="6">
        <v>0.877</v>
      </c>
      <c r="X147" s="6">
        <v>0.954</v>
      </c>
      <c r="Y147" s="6">
        <v>0.927</v>
      </c>
      <c r="Z147" s="6">
        <v>0.727</v>
      </c>
      <c r="AA147" s="6">
        <v>0.784</v>
      </c>
      <c r="AB147" s="6">
        <v>0.972</v>
      </c>
      <c r="AC147" s="6">
        <v>0.981</v>
      </c>
      <c r="AD147" s="6">
        <v>1.034</v>
      </c>
      <c r="AE147" s="6">
        <v>0.868</v>
      </c>
      <c r="AF147" s="6">
        <v>0.821</v>
      </c>
      <c r="AG147" s="6">
        <v>1.018</v>
      </c>
      <c r="AH147" s="6">
        <v>0.932</v>
      </c>
      <c r="AI147" s="7">
        <v>1.038</v>
      </c>
      <c r="AJ147" s="8">
        <v>0.56302</v>
      </c>
      <c r="AK147" s="7">
        <v>0.9</v>
      </c>
      <c r="AL147" s="8">
        <v>0.0396839999999999</v>
      </c>
      <c r="AM147" s="7">
        <v>0.867</v>
      </c>
      <c r="AN147" s="8">
        <v>0.029562</v>
      </c>
    </row>
    <row r="148" spans="1:40">
      <c r="A148" s="6" t="s">
        <v>478</v>
      </c>
      <c r="B148" s="6" t="s">
        <v>479</v>
      </c>
      <c r="C148" s="6" t="s">
        <v>480</v>
      </c>
      <c r="D148" s="6">
        <v>18.122</v>
      </c>
      <c r="H148" s="6">
        <v>3.65</v>
      </c>
      <c r="I148" s="6">
        <v>14.447</v>
      </c>
      <c r="J148" s="6">
        <v>16.992</v>
      </c>
      <c r="R148" s="6">
        <v>3.911</v>
      </c>
      <c r="S148" s="6">
        <v>20.122</v>
      </c>
      <c r="T148" s="6">
        <v>2.821</v>
      </c>
      <c r="U148" s="6">
        <v>21.512</v>
      </c>
      <c r="AC148" s="6">
        <v>2.569</v>
      </c>
      <c r="AD148" s="6">
        <v>2.984</v>
      </c>
      <c r="AE148" s="6">
        <v>1.756</v>
      </c>
      <c r="AI148" s="7">
        <v>1.034</v>
      </c>
      <c r="AJ148" s="8">
        <v>0.85162</v>
      </c>
      <c r="AK148" s="7">
        <v>0.208</v>
      </c>
      <c r="AL148" s="8">
        <v>0.052497</v>
      </c>
      <c r="AM148" s="7">
        <v>0.201</v>
      </c>
      <c r="AN148" s="8">
        <v>0.110299</v>
      </c>
    </row>
    <row r="149" spans="1:4">
      <c r="A149" s="6" t="s">
        <v>481</v>
      </c>
      <c r="B149" s="6" t="s">
        <v>482</v>
      </c>
      <c r="C149" s="6" t="s">
        <v>483</v>
      </c>
      <c r="D149" s="6">
        <v>30.731</v>
      </c>
    </row>
    <row r="150" spans="1:40">
      <c r="A150" s="6" t="s">
        <v>484</v>
      </c>
      <c r="B150" s="6" t="s">
        <v>485</v>
      </c>
      <c r="C150" s="6" t="s">
        <v>486</v>
      </c>
      <c r="D150" s="6">
        <v>52.384</v>
      </c>
      <c r="E150" s="6">
        <v>1.04</v>
      </c>
      <c r="F150" s="6">
        <v>0.903</v>
      </c>
      <c r="G150" s="6">
        <v>1.029</v>
      </c>
      <c r="H150" s="6">
        <v>1.26</v>
      </c>
      <c r="I150" s="6">
        <v>1.357</v>
      </c>
      <c r="J150" s="6">
        <v>1.442</v>
      </c>
      <c r="K150" s="6">
        <v>0.931</v>
      </c>
      <c r="L150" s="6">
        <v>1.019</v>
      </c>
      <c r="M150" s="6">
        <v>0.856</v>
      </c>
      <c r="N150" s="6">
        <v>0.898</v>
      </c>
      <c r="O150" s="6">
        <v>1.203</v>
      </c>
      <c r="P150" s="6">
        <v>3.923</v>
      </c>
      <c r="Q150" s="6">
        <v>1.205</v>
      </c>
      <c r="R150" s="6">
        <v>1.304</v>
      </c>
      <c r="S150" s="6">
        <v>1.398</v>
      </c>
      <c r="T150" s="6">
        <v>1.553</v>
      </c>
      <c r="U150" s="6">
        <v>1.279</v>
      </c>
      <c r="V150" s="6">
        <v>1.033</v>
      </c>
      <c r="W150" s="6">
        <v>1.375</v>
      </c>
      <c r="X150" s="6">
        <v>1.044</v>
      </c>
      <c r="Y150" s="6">
        <v>1.041</v>
      </c>
      <c r="Z150" s="6">
        <v>1.06</v>
      </c>
      <c r="AA150" s="6">
        <v>1.12</v>
      </c>
      <c r="AB150" s="6">
        <v>0.986</v>
      </c>
      <c r="AC150" s="6">
        <v>1.251</v>
      </c>
      <c r="AD150" s="6">
        <v>1.589</v>
      </c>
      <c r="AE150" s="6">
        <v>1.289</v>
      </c>
      <c r="AF150" s="6">
        <v>1.049</v>
      </c>
      <c r="AG150" s="6">
        <v>0.967</v>
      </c>
      <c r="AH150" s="6">
        <v>1.035</v>
      </c>
      <c r="AI150" s="7">
        <v>1.427</v>
      </c>
      <c r="AJ150" s="8">
        <v>0.053525</v>
      </c>
      <c r="AK150" s="7">
        <v>1.061</v>
      </c>
      <c r="AL150" s="8">
        <v>0.41226</v>
      </c>
      <c r="AM150" s="7">
        <v>0.743</v>
      </c>
      <c r="AN150" s="8">
        <v>0.11398</v>
      </c>
    </row>
    <row r="151" spans="1:40">
      <c r="A151" s="6" t="s">
        <v>487</v>
      </c>
      <c r="B151" s="6" t="s">
        <v>488</v>
      </c>
      <c r="C151" s="6" t="s">
        <v>489</v>
      </c>
      <c r="D151" s="6">
        <v>134.28</v>
      </c>
      <c r="H151" s="6">
        <v>0.958</v>
      </c>
      <c r="I151" s="6">
        <v>1.137</v>
      </c>
      <c r="J151" s="6">
        <v>0.983</v>
      </c>
      <c r="K151" s="6">
        <v>1.048</v>
      </c>
      <c r="L151" s="6">
        <v>1.057</v>
      </c>
      <c r="M151" s="6">
        <v>0.924</v>
      </c>
      <c r="N151" s="6">
        <v>1.121</v>
      </c>
      <c r="R151" s="6">
        <v>1.329</v>
      </c>
      <c r="S151" s="6">
        <v>1.101</v>
      </c>
      <c r="T151" s="6">
        <v>1.161</v>
      </c>
      <c r="U151" s="6">
        <v>1.205</v>
      </c>
      <c r="V151" s="6">
        <v>1.301</v>
      </c>
      <c r="W151" s="6">
        <v>1.033</v>
      </c>
      <c r="X151" s="6">
        <v>1.112</v>
      </c>
      <c r="AC151" s="6">
        <v>1.03</v>
      </c>
      <c r="AD151" s="6">
        <v>0.911</v>
      </c>
      <c r="AE151" s="6">
        <v>1.003</v>
      </c>
      <c r="AF151" s="6">
        <v>1.335</v>
      </c>
      <c r="AG151" s="6">
        <v>1.138</v>
      </c>
      <c r="AH151" s="6">
        <v>1.097</v>
      </c>
      <c r="AI151" s="7">
        <v>1.14</v>
      </c>
      <c r="AJ151" s="8">
        <v>0.0143835</v>
      </c>
      <c r="AK151" s="7">
        <v>1.051</v>
      </c>
      <c r="AL151" s="8">
        <v>0.45212</v>
      </c>
      <c r="AM151" s="7">
        <v>0.922</v>
      </c>
      <c r="AN151" s="8">
        <v>0.196219</v>
      </c>
    </row>
    <row r="152" spans="1:4">
      <c r="A152" s="6" t="s">
        <v>490</v>
      </c>
      <c r="B152" s="6" t="s">
        <v>491</v>
      </c>
      <c r="C152" s="6" t="s">
        <v>492</v>
      </c>
      <c r="D152" s="6">
        <v>166.67</v>
      </c>
    </row>
    <row r="153" spans="1:40">
      <c r="A153" s="6" t="s">
        <v>493</v>
      </c>
      <c r="B153" s="6" t="s">
        <v>494</v>
      </c>
      <c r="C153" s="6" t="s">
        <v>495</v>
      </c>
      <c r="D153" s="6">
        <v>24.399</v>
      </c>
      <c r="E153" s="6">
        <v>0.735</v>
      </c>
      <c r="F153" s="6">
        <v>1.222</v>
      </c>
      <c r="G153" s="6">
        <v>1.379</v>
      </c>
      <c r="H153" s="6">
        <v>0.972</v>
      </c>
      <c r="I153" s="6">
        <v>0.801</v>
      </c>
      <c r="J153" s="6">
        <v>0.725</v>
      </c>
      <c r="K153" s="6">
        <v>1.047</v>
      </c>
      <c r="L153" s="6">
        <v>1.069</v>
      </c>
      <c r="M153" s="6">
        <v>1.113</v>
      </c>
      <c r="N153" s="6">
        <v>0.844</v>
      </c>
      <c r="O153" s="6">
        <v>1.284</v>
      </c>
      <c r="P153" s="6">
        <v>1.919</v>
      </c>
      <c r="Q153" s="6">
        <v>0.958</v>
      </c>
      <c r="R153" s="6">
        <v>0.937</v>
      </c>
      <c r="S153" s="6">
        <v>0.703</v>
      </c>
      <c r="T153" s="6">
        <v>0.721</v>
      </c>
      <c r="U153" s="6">
        <v>0.926</v>
      </c>
      <c r="V153" s="6">
        <v>1.043</v>
      </c>
      <c r="W153" s="6">
        <v>1.156</v>
      </c>
      <c r="X153" s="6">
        <v>0.875</v>
      </c>
      <c r="Y153" s="6">
        <v>0.834</v>
      </c>
      <c r="Z153" s="6">
        <v>0.964</v>
      </c>
      <c r="AA153" s="6">
        <v>1.085</v>
      </c>
      <c r="AB153" s="6">
        <v>0.696</v>
      </c>
      <c r="AC153" s="6">
        <v>0.854</v>
      </c>
      <c r="AD153" s="6">
        <v>0.813</v>
      </c>
      <c r="AE153" s="6">
        <v>0.887</v>
      </c>
      <c r="AF153" s="6">
        <v>0.894</v>
      </c>
      <c r="AG153" s="6">
        <v>1.028</v>
      </c>
      <c r="AH153" s="6">
        <v>1.053</v>
      </c>
      <c r="AI153" s="7">
        <v>1.062</v>
      </c>
      <c r="AJ153" s="8">
        <v>0.73378</v>
      </c>
      <c r="AK153" s="7">
        <v>0.919</v>
      </c>
      <c r="AL153" s="8">
        <v>0.3953</v>
      </c>
      <c r="AM153" s="7">
        <v>0.866</v>
      </c>
      <c r="AN153" s="8">
        <v>0.29916</v>
      </c>
    </row>
    <row r="154" spans="1:40">
      <c r="A154" s="6" t="s">
        <v>496</v>
      </c>
      <c r="B154" s="6" t="s">
        <v>497</v>
      </c>
      <c r="C154" s="6" t="s">
        <v>498</v>
      </c>
      <c r="D154" s="6">
        <v>280.01</v>
      </c>
      <c r="E154" s="6">
        <v>1.42</v>
      </c>
      <c r="F154" s="6">
        <v>0.863</v>
      </c>
      <c r="G154" s="6">
        <v>0.783</v>
      </c>
      <c r="H154" s="6">
        <v>0.823</v>
      </c>
      <c r="I154" s="6">
        <v>1.061</v>
      </c>
      <c r="J154" s="6">
        <v>1.146</v>
      </c>
      <c r="K154" s="6">
        <v>0.782</v>
      </c>
      <c r="L154" s="6">
        <v>1.313</v>
      </c>
      <c r="M154" s="6">
        <v>1.027</v>
      </c>
      <c r="N154" s="6">
        <v>0.86</v>
      </c>
      <c r="O154" s="6">
        <v>0.776</v>
      </c>
      <c r="P154" s="6">
        <v>1.974</v>
      </c>
      <c r="Q154" s="6">
        <v>1.483</v>
      </c>
      <c r="R154" s="6">
        <v>0.715</v>
      </c>
      <c r="S154" s="6">
        <v>0.798</v>
      </c>
      <c r="T154" s="6">
        <v>0.827</v>
      </c>
      <c r="U154" s="6">
        <v>0.844</v>
      </c>
      <c r="V154" s="6">
        <v>0.921</v>
      </c>
      <c r="W154" s="6">
        <v>1.217</v>
      </c>
      <c r="X154" s="6">
        <v>1.492</v>
      </c>
      <c r="Y154" s="6">
        <v>1.048</v>
      </c>
      <c r="Z154" s="6">
        <v>0.767</v>
      </c>
      <c r="AA154" s="6">
        <v>1.132</v>
      </c>
      <c r="AB154" s="6">
        <v>1.416</v>
      </c>
      <c r="AC154" s="6">
        <v>1.092</v>
      </c>
      <c r="AD154" s="6">
        <v>1.366</v>
      </c>
      <c r="AE154" s="6">
        <v>1.029</v>
      </c>
      <c r="AF154" s="6">
        <v>1.154</v>
      </c>
      <c r="AG154" s="6">
        <v>1.289</v>
      </c>
      <c r="AH154" s="6">
        <v>1.284</v>
      </c>
      <c r="AI154" s="7">
        <v>1.096</v>
      </c>
      <c r="AJ154" s="8">
        <v>0.67574</v>
      </c>
      <c r="AK154" s="7">
        <v>1.149</v>
      </c>
      <c r="AL154" s="8">
        <v>0.114961</v>
      </c>
      <c r="AM154" s="7">
        <v>1.048</v>
      </c>
      <c r="AN154" s="8">
        <v>0.47018</v>
      </c>
    </row>
    <row r="155" spans="1:40">
      <c r="A155" s="6" t="s">
        <v>499</v>
      </c>
      <c r="B155" s="6" t="s">
        <v>500</v>
      </c>
      <c r="C155" s="6" t="s">
        <v>69</v>
      </c>
      <c r="D155" s="6">
        <v>23.379</v>
      </c>
      <c r="H155" s="6">
        <v>1.448</v>
      </c>
      <c r="I155" s="6">
        <v>1.4</v>
      </c>
      <c r="J155" s="6">
        <v>1.215</v>
      </c>
      <c r="K155" s="6">
        <v>1.151</v>
      </c>
      <c r="L155" s="6">
        <v>1.199</v>
      </c>
      <c r="M155" s="6">
        <v>1.08</v>
      </c>
      <c r="N155" s="6">
        <v>1.208</v>
      </c>
      <c r="R155" s="6">
        <v>1.28</v>
      </c>
      <c r="S155" s="6">
        <v>1.064</v>
      </c>
      <c r="T155" s="6">
        <v>1.245</v>
      </c>
      <c r="U155" s="6">
        <v>1.012</v>
      </c>
      <c r="V155" s="6">
        <v>1.175</v>
      </c>
      <c r="W155" s="6">
        <v>1.403</v>
      </c>
      <c r="X155" s="6">
        <v>1.2</v>
      </c>
      <c r="AC155" s="6">
        <v>1.515</v>
      </c>
      <c r="AD155" s="6">
        <v>1.082</v>
      </c>
      <c r="AE155" s="6">
        <v>1.242</v>
      </c>
      <c r="AF155" s="6">
        <v>1.149</v>
      </c>
      <c r="AG155" s="6">
        <v>1.164</v>
      </c>
      <c r="AH155" s="6">
        <v>1.073</v>
      </c>
      <c r="AI155" s="7">
        <v>0.963</v>
      </c>
      <c r="AJ155" s="8">
        <v>0.51952</v>
      </c>
      <c r="AK155" s="7">
        <v>0.969</v>
      </c>
      <c r="AL155" s="8">
        <v>0.60676</v>
      </c>
      <c r="AM155" s="7">
        <v>1.006</v>
      </c>
      <c r="AN155" s="8">
        <v>0.95162</v>
      </c>
    </row>
    <row r="156" spans="1:40">
      <c r="A156" s="6" t="s">
        <v>501</v>
      </c>
      <c r="B156" s="6" t="s">
        <v>502</v>
      </c>
      <c r="C156" s="6" t="s">
        <v>503</v>
      </c>
      <c r="D156" s="6">
        <v>192.69</v>
      </c>
      <c r="K156" s="6">
        <v>0.648</v>
      </c>
      <c r="L156" s="6">
        <v>1.253</v>
      </c>
      <c r="M156" s="6">
        <v>0.682</v>
      </c>
      <c r="N156" s="6">
        <v>1.145</v>
      </c>
      <c r="V156" s="6">
        <v>1.212</v>
      </c>
      <c r="W156" s="6">
        <v>1.295</v>
      </c>
      <c r="X156" s="6">
        <v>0.964</v>
      </c>
      <c r="AF156" s="6">
        <v>0.707</v>
      </c>
      <c r="AG156" s="6">
        <v>1.127</v>
      </c>
      <c r="AH156" s="6">
        <v>0.699</v>
      </c>
      <c r="AI156" s="7">
        <v>1.241</v>
      </c>
      <c r="AJ156" s="8">
        <v>0.29608</v>
      </c>
      <c r="AK156" s="7">
        <v>0.906</v>
      </c>
      <c r="AL156" s="8">
        <v>0.75058</v>
      </c>
      <c r="AM156" s="7">
        <v>0.73</v>
      </c>
      <c r="AN156" s="8">
        <v>0.139502</v>
      </c>
    </row>
    <row r="157" spans="1:4">
      <c r="A157" s="6" t="s">
        <v>504</v>
      </c>
      <c r="B157" s="6" t="s">
        <v>505</v>
      </c>
      <c r="C157" s="6" t="s">
        <v>506</v>
      </c>
      <c r="D157" s="6">
        <v>98.336</v>
      </c>
    </row>
    <row r="158" spans="1:40">
      <c r="A158" s="6" t="s">
        <v>507</v>
      </c>
      <c r="B158" s="6" t="s">
        <v>508</v>
      </c>
      <c r="C158" s="6" t="s">
        <v>509</v>
      </c>
      <c r="D158" s="6">
        <v>87.996</v>
      </c>
      <c r="H158" s="6">
        <v>0.884</v>
      </c>
      <c r="I158" s="6">
        <v>1.213</v>
      </c>
      <c r="J158" s="6">
        <v>0.926</v>
      </c>
      <c r="R158" s="6">
        <v>1.092</v>
      </c>
      <c r="S158" s="6">
        <v>1.902</v>
      </c>
      <c r="T158" s="6">
        <v>1.335</v>
      </c>
      <c r="U158" s="6">
        <v>1.318</v>
      </c>
      <c r="AC158" s="6">
        <v>1.251</v>
      </c>
      <c r="AD158" s="6">
        <v>1.056</v>
      </c>
      <c r="AE158" s="6">
        <v>1.401</v>
      </c>
      <c r="AI158" s="7">
        <v>1.401</v>
      </c>
      <c r="AJ158" s="8">
        <v>0.096835</v>
      </c>
      <c r="AK158" s="7">
        <v>1.227</v>
      </c>
      <c r="AL158" s="8">
        <v>0.181185</v>
      </c>
      <c r="AM158" s="7">
        <v>0.876</v>
      </c>
      <c r="AN158" s="8">
        <v>0.47342</v>
      </c>
    </row>
    <row r="159" spans="1:40">
      <c r="A159" s="6" t="s">
        <v>510</v>
      </c>
      <c r="B159" s="6" t="s">
        <v>511</v>
      </c>
      <c r="C159" s="6" t="s">
        <v>512</v>
      </c>
      <c r="D159" s="6">
        <v>54.305</v>
      </c>
      <c r="E159" s="6">
        <v>1.06</v>
      </c>
      <c r="F159" s="6">
        <v>0.962</v>
      </c>
      <c r="G159" s="6">
        <v>0.911</v>
      </c>
      <c r="H159" s="6">
        <v>1.042</v>
      </c>
      <c r="I159" s="6">
        <v>0.909</v>
      </c>
      <c r="J159" s="6">
        <v>0.868</v>
      </c>
      <c r="K159" s="6">
        <v>0.833</v>
      </c>
      <c r="L159" s="6">
        <v>1.039</v>
      </c>
      <c r="M159" s="6">
        <v>1.052</v>
      </c>
      <c r="N159" s="6">
        <v>0.937</v>
      </c>
      <c r="O159" s="6">
        <v>0.736</v>
      </c>
      <c r="P159" s="6">
        <v>0.66</v>
      </c>
      <c r="Q159" s="6">
        <v>0.883</v>
      </c>
      <c r="R159" s="6">
        <v>0.91</v>
      </c>
      <c r="S159" s="6">
        <v>0.949</v>
      </c>
      <c r="T159" s="6">
        <v>0.929</v>
      </c>
      <c r="U159" s="6">
        <v>0.996</v>
      </c>
      <c r="V159" s="6">
        <v>0.884</v>
      </c>
      <c r="W159" s="6">
        <v>0.894</v>
      </c>
      <c r="X159" s="6">
        <v>0.965</v>
      </c>
      <c r="Y159" s="6">
        <v>0.998</v>
      </c>
      <c r="Z159" s="6">
        <v>0.778</v>
      </c>
      <c r="AA159" s="6">
        <v>0.904</v>
      </c>
      <c r="AB159" s="6">
        <v>0.887</v>
      </c>
      <c r="AC159" s="6">
        <v>1.067</v>
      </c>
      <c r="AD159" s="6">
        <v>1.005</v>
      </c>
      <c r="AE159" s="6">
        <v>1.011</v>
      </c>
      <c r="AF159" s="6">
        <v>0.877</v>
      </c>
      <c r="AG159" s="6">
        <v>1.047</v>
      </c>
      <c r="AH159" s="6">
        <v>0.955</v>
      </c>
      <c r="AI159" s="7">
        <v>0.916</v>
      </c>
      <c r="AJ159" s="8">
        <v>0.0785790000000001</v>
      </c>
      <c r="AK159" s="7">
        <v>0.991</v>
      </c>
      <c r="AL159" s="8">
        <v>0.8187</v>
      </c>
      <c r="AM159" s="7">
        <v>1.082</v>
      </c>
      <c r="AN159" s="8">
        <v>0.126402</v>
      </c>
    </row>
    <row r="160" spans="1:4">
      <c r="A160" s="6" t="s">
        <v>513</v>
      </c>
      <c r="B160" s="6" t="s">
        <v>514</v>
      </c>
      <c r="C160" s="6" t="s">
        <v>515</v>
      </c>
      <c r="D160" s="6">
        <v>28.48</v>
      </c>
    </row>
    <row r="161" spans="1:40">
      <c r="A161" s="6" t="s">
        <v>516</v>
      </c>
      <c r="B161" s="6" t="s">
        <v>517</v>
      </c>
      <c r="C161" s="6" t="s">
        <v>518</v>
      </c>
      <c r="D161" s="6">
        <v>88.892</v>
      </c>
      <c r="E161" s="6">
        <v>0.965</v>
      </c>
      <c r="F161" s="6">
        <v>0.999</v>
      </c>
      <c r="G161" s="6">
        <v>1.016</v>
      </c>
      <c r="H161" s="6">
        <v>0.952</v>
      </c>
      <c r="I161" s="6">
        <v>1.027</v>
      </c>
      <c r="J161" s="6">
        <v>0.983</v>
      </c>
      <c r="O161" s="6">
        <v>1.044</v>
      </c>
      <c r="P161" s="6">
        <v>1.372</v>
      </c>
      <c r="Q161" s="6">
        <v>1.108</v>
      </c>
      <c r="R161" s="6">
        <v>1.013</v>
      </c>
      <c r="S161" s="6">
        <v>1.025</v>
      </c>
      <c r="T161" s="6">
        <v>1.007</v>
      </c>
      <c r="U161" s="6">
        <v>0.969</v>
      </c>
      <c r="Y161" s="6">
        <v>0.928</v>
      </c>
      <c r="Z161" s="6">
        <v>1.013</v>
      </c>
      <c r="AA161" s="6">
        <v>1.12</v>
      </c>
      <c r="AB161" s="6">
        <v>0.918</v>
      </c>
      <c r="AC161" s="6">
        <v>1.082</v>
      </c>
      <c r="AD161" s="6">
        <v>1.09</v>
      </c>
      <c r="AE161" s="6">
        <v>1.058</v>
      </c>
      <c r="AI161" s="7">
        <v>1.087</v>
      </c>
      <c r="AJ161" s="8">
        <v>0.139664</v>
      </c>
      <c r="AK161" s="7">
        <v>1.04</v>
      </c>
      <c r="AL161" s="8">
        <v>0.29146</v>
      </c>
      <c r="AM161" s="7">
        <v>0.956</v>
      </c>
      <c r="AN161" s="8">
        <v>0.45636</v>
      </c>
    </row>
    <row r="162" spans="1:40">
      <c r="A162" s="6" t="s">
        <v>519</v>
      </c>
      <c r="B162" s="6" t="s">
        <v>520</v>
      </c>
      <c r="C162" s="6" t="s">
        <v>521</v>
      </c>
      <c r="D162" s="6">
        <v>49.588</v>
      </c>
      <c r="E162" s="6">
        <v>0.714</v>
      </c>
      <c r="F162" s="6">
        <v>0.178</v>
      </c>
      <c r="G162" s="6">
        <v>0.428</v>
      </c>
      <c r="H162" s="6">
        <v>0.462</v>
      </c>
      <c r="I162" s="6">
        <v>0.311</v>
      </c>
      <c r="J162" s="6">
        <v>0.382</v>
      </c>
      <c r="K162" s="6">
        <v>0.27</v>
      </c>
      <c r="L162" s="6">
        <v>0.261</v>
      </c>
      <c r="M162" s="6">
        <v>0.282</v>
      </c>
      <c r="N162" s="6">
        <v>2.827</v>
      </c>
      <c r="O162" s="6">
        <v>0.183</v>
      </c>
      <c r="P162" s="6">
        <v>0.413</v>
      </c>
      <c r="Q162" s="6">
        <v>0.175</v>
      </c>
      <c r="R162" s="6">
        <v>0.487</v>
      </c>
      <c r="S162" s="6">
        <v>0.781</v>
      </c>
      <c r="T162" s="6">
        <v>0.453</v>
      </c>
      <c r="U162" s="6">
        <v>0.396</v>
      </c>
      <c r="V162" s="6">
        <v>0.28</v>
      </c>
      <c r="W162" s="6">
        <v>0.279</v>
      </c>
      <c r="X162" s="6">
        <v>0.414</v>
      </c>
      <c r="Y162" s="6">
        <v>0.205</v>
      </c>
      <c r="Z162" s="6">
        <v>0.301</v>
      </c>
      <c r="AA162" s="6">
        <v>0.266</v>
      </c>
      <c r="AB162" s="6">
        <v>0.214</v>
      </c>
      <c r="AC162" s="6">
        <v>0.743</v>
      </c>
      <c r="AD162" s="6">
        <v>10.148</v>
      </c>
      <c r="AE162" s="6">
        <v>0.898</v>
      </c>
      <c r="AF162" s="6">
        <v>1.734</v>
      </c>
      <c r="AG162" s="6">
        <v>0.471</v>
      </c>
      <c r="AH162" s="6">
        <v>0.36</v>
      </c>
      <c r="AI162" s="7">
        <v>0.631</v>
      </c>
      <c r="AJ162" s="8">
        <v>0.54514</v>
      </c>
      <c r="AK162" s="7">
        <v>2.509</v>
      </c>
      <c r="AL162" s="8">
        <v>0.41952</v>
      </c>
      <c r="AM162" s="7">
        <v>3.973</v>
      </c>
      <c r="AN162" s="8">
        <v>0.20516</v>
      </c>
    </row>
    <row r="163" spans="1:40">
      <c r="A163" s="6" t="s">
        <v>522</v>
      </c>
      <c r="B163" s="6" t="s">
        <v>523</v>
      </c>
      <c r="C163" s="6" t="s">
        <v>524</v>
      </c>
      <c r="D163" s="6">
        <v>37.948</v>
      </c>
      <c r="E163" s="6">
        <v>0.856</v>
      </c>
      <c r="F163" s="6">
        <v>0.765</v>
      </c>
      <c r="G163" s="6">
        <v>0.932</v>
      </c>
      <c r="O163" s="6">
        <v>0.873</v>
      </c>
      <c r="P163" s="6">
        <v>0.735</v>
      </c>
      <c r="Q163" s="6">
        <v>0.956</v>
      </c>
      <c r="Y163" s="6">
        <v>1.221</v>
      </c>
      <c r="Z163" s="6">
        <v>1.318</v>
      </c>
      <c r="AA163" s="6">
        <v>0.732</v>
      </c>
      <c r="AB163" s="6">
        <v>0.865</v>
      </c>
      <c r="AI163" s="7">
        <v>1.004</v>
      </c>
      <c r="AJ163" s="8">
        <v>0.98676</v>
      </c>
      <c r="AK163" s="7">
        <v>1.215</v>
      </c>
      <c r="AL163" s="8">
        <v>0.37056</v>
      </c>
      <c r="AM163" s="7">
        <v>1.21</v>
      </c>
      <c r="AN163" s="8">
        <v>0.3884</v>
      </c>
    </row>
    <row r="164" spans="1:40">
      <c r="A164" s="6" t="s">
        <v>525</v>
      </c>
      <c r="B164" s="6" t="s">
        <v>526</v>
      </c>
      <c r="C164" s="6" t="s">
        <v>527</v>
      </c>
      <c r="D164" s="6">
        <v>97.091</v>
      </c>
      <c r="H164" s="6">
        <v>1.361</v>
      </c>
      <c r="I164" s="6">
        <v>4.63</v>
      </c>
      <c r="J164" s="6">
        <v>5.1</v>
      </c>
      <c r="R164" s="6">
        <v>1.7</v>
      </c>
      <c r="S164" s="6">
        <v>4.476</v>
      </c>
      <c r="T164" s="6">
        <v>1.603</v>
      </c>
      <c r="U164" s="6">
        <v>6.639</v>
      </c>
      <c r="AC164" s="6">
        <v>1.282</v>
      </c>
      <c r="AD164" s="6">
        <v>1.873</v>
      </c>
      <c r="AE164" s="6">
        <v>1.282</v>
      </c>
      <c r="AI164" s="7">
        <v>0.975</v>
      </c>
      <c r="AJ164" s="8">
        <v>0.91992</v>
      </c>
      <c r="AK164" s="7">
        <v>0.4</v>
      </c>
      <c r="AL164" s="8">
        <v>0.152703</v>
      </c>
      <c r="AM164" s="7">
        <v>0.41</v>
      </c>
      <c r="AN164" s="8">
        <v>0.154997</v>
      </c>
    </row>
    <row r="165" spans="1:40">
      <c r="A165" s="6" t="s">
        <v>528</v>
      </c>
      <c r="B165" s="6" t="s">
        <v>529</v>
      </c>
      <c r="C165" s="6" t="s">
        <v>530</v>
      </c>
      <c r="D165" s="6">
        <v>21.099</v>
      </c>
      <c r="E165" s="6">
        <v>0.748</v>
      </c>
      <c r="F165" s="6">
        <v>1.045</v>
      </c>
      <c r="G165" s="6">
        <v>1.322</v>
      </c>
      <c r="H165" s="6">
        <v>1.522</v>
      </c>
      <c r="I165" s="6">
        <v>1.25</v>
      </c>
      <c r="J165" s="6">
        <v>1.102</v>
      </c>
      <c r="K165" s="6">
        <v>1.35</v>
      </c>
      <c r="L165" s="6">
        <v>1.068</v>
      </c>
      <c r="M165" s="6">
        <v>0.772</v>
      </c>
      <c r="N165" s="6">
        <v>1.04</v>
      </c>
      <c r="O165" s="6">
        <v>1.357</v>
      </c>
      <c r="P165" s="6">
        <v>3.536</v>
      </c>
      <c r="Q165" s="6">
        <v>1.192</v>
      </c>
      <c r="R165" s="6">
        <v>1.037</v>
      </c>
      <c r="S165" s="6">
        <v>0.722</v>
      </c>
      <c r="T165" s="6">
        <v>0.932</v>
      </c>
      <c r="U165" s="6">
        <v>1.05</v>
      </c>
      <c r="V165" s="6">
        <v>1.23</v>
      </c>
      <c r="W165" s="6">
        <v>1.763</v>
      </c>
      <c r="X165" s="6">
        <v>0.899</v>
      </c>
      <c r="Y165" s="6">
        <v>1.16</v>
      </c>
      <c r="Z165" s="6">
        <v>0.808</v>
      </c>
      <c r="AA165" s="6">
        <v>0.924</v>
      </c>
      <c r="AB165" s="6">
        <v>0.703</v>
      </c>
      <c r="AC165" s="6">
        <v>1.209</v>
      </c>
      <c r="AD165" s="6">
        <v>1.202</v>
      </c>
      <c r="AE165" s="6">
        <v>0.941</v>
      </c>
      <c r="AF165" s="6">
        <v>0.922</v>
      </c>
      <c r="AG165" s="6">
        <v>0.909</v>
      </c>
      <c r="AH165" s="6">
        <v>0.926</v>
      </c>
      <c r="AI165" s="7">
        <v>1.223</v>
      </c>
      <c r="AJ165" s="8">
        <v>0.46442</v>
      </c>
      <c r="AK165" s="7">
        <v>0.865</v>
      </c>
      <c r="AL165" s="8">
        <v>0.155243</v>
      </c>
      <c r="AM165" s="7">
        <v>0.707</v>
      </c>
      <c r="AN165" s="8">
        <v>0.120276</v>
      </c>
    </row>
    <row r="166" spans="1:40">
      <c r="A166" s="6" t="s">
        <v>531</v>
      </c>
      <c r="B166" s="6" t="s">
        <v>532</v>
      </c>
      <c r="C166" s="6" t="s">
        <v>533</v>
      </c>
      <c r="D166" s="6">
        <v>77.667</v>
      </c>
      <c r="E166" s="6">
        <v>1.312</v>
      </c>
      <c r="F166" s="6">
        <v>0.837</v>
      </c>
      <c r="G166" s="6">
        <v>1.321</v>
      </c>
      <c r="O166" s="6">
        <v>1.025</v>
      </c>
      <c r="P166" s="6">
        <v>1.852</v>
      </c>
      <c r="Q166" s="6">
        <v>1.23</v>
      </c>
      <c r="Y166" s="6">
        <v>1.212</v>
      </c>
      <c r="Z166" s="6">
        <v>1.091</v>
      </c>
      <c r="AA166" s="6">
        <v>1.153</v>
      </c>
      <c r="AB166" s="6">
        <v>1.446</v>
      </c>
      <c r="AI166" s="7">
        <v>1.184</v>
      </c>
      <c r="AJ166" s="8">
        <v>0.53004</v>
      </c>
      <c r="AK166" s="7">
        <v>1.06</v>
      </c>
      <c r="AL166" s="8">
        <v>0.63426</v>
      </c>
      <c r="AM166" s="7">
        <v>0.895</v>
      </c>
      <c r="AN166" s="8">
        <v>0.62452</v>
      </c>
    </row>
    <row r="167" spans="1:4">
      <c r="A167" s="6" t="s">
        <v>534</v>
      </c>
      <c r="B167" s="6" t="s">
        <v>535</v>
      </c>
      <c r="C167" s="6" t="s">
        <v>536</v>
      </c>
      <c r="D167" s="6">
        <v>34.344</v>
      </c>
    </row>
    <row r="168" spans="1:40">
      <c r="A168" s="6" t="s">
        <v>537</v>
      </c>
      <c r="B168" s="6" t="s">
        <v>538</v>
      </c>
      <c r="C168" s="6" t="s">
        <v>539</v>
      </c>
      <c r="D168" s="6">
        <v>90.254</v>
      </c>
      <c r="K168" s="6">
        <v>1.112</v>
      </c>
      <c r="L168" s="6">
        <v>0.901</v>
      </c>
      <c r="M168" s="6">
        <v>0.824</v>
      </c>
      <c r="N168" s="6">
        <v>1.148</v>
      </c>
      <c r="V168" s="6">
        <v>1.283</v>
      </c>
      <c r="W168" s="6">
        <v>0.984</v>
      </c>
      <c r="X168" s="6">
        <v>1.157</v>
      </c>
      <c r="AF168" s="6">
        <v>1.158</v>
      </c>
      <c r="AG168" s="6">
        <v>1.13</v>
      </c>
      <c r="AH168" s="6">
        <v>1.07</v>
      </c>
      <c r="AI168" s="7">
        <v>1.146</v>
      </c>
      <c r="AJ168" s="8">
        <v>0.2793</v>
      </c>
      <c r="AK168" s="7">
        <v>1.124</v>
      </c>
      <c r="AL168" s="8">
        <v>0.25338</v>
      </c>
      <c r="AM168" s="7">
        <v>0.981</v>
      </c>
      <c r="AN168" s="8">
        <v>0.86964</v>
      </c>
    </row>
    <row r="169" spans="1:40">
      <c r="A169" s="6" t="s">
        <v>540</v>
      </c>
      <c r="B169" s="6" t="s">
        <v>541</v>
      </c>
      <c r="C169" s="6" t="s">
        <v>542</v>
      </c>
      <c r="D169" s="6">
        <v>90.833</v>
      </c>
      <c r="E169" s="6">
        <v>0.613</v>
      </c>
      <c r="F169" s="6">
        <v>0.861</v>
      </c>
      <c r="G169" s="6">
        <v>1.64</v>
      </c>
      <c r="O169" s="6">
        <v>1.964</v>
      </c>
      <c r="P169" s="6">
        <v>0.97</v>
      </c>
      <c r="Q169" s="6">
        <v>1.694</v>
      </c>
      <c r="Y169" s="6">
        <v>1.174</v>
      </c>
      <c r="Z169" s="6">
        <v>0.514</v>
      </c>
      <c r="AA169" s="6">
        <v>0.731</v>
      </c>
      <c r="AB169" s="6">
        <v>1.135</v>
      </c>
      <c r="AI169" s="7">
        <v>1.486</v>
      </c>
      <c r="AJ169" s="8">
        <v>0.28968</v>
      </c>
      <c r="AK169" s="7">
        <v>0.856</v>
      </c>
      <c r="AL169" s="8">
        <v>0.72482</v>
      </c>
      <c r="AM169" s="7">
        <v>0.576</v>
      </c>
      <c r="AN169" s="8">
        <v>0.113257</v>
      </c>
    </row>
    <row r="170" spans="1:40">
      <c r="A170" s="6" t="s">
        <v>543</v>
      </c>
      <c r="B170" s="6" t="s">
        <v>544</v>
      </c>
      <c r="C170" s="6" t="s">
        <v>545</v>
      </c>
      <c r="D170" s="6">
        <v>11.471</v>
      </c>
      <c r="E170" s="6">
        <v>0.969</v>
      </c>
      <c r="F170" s="6">
        <v>1.681</v>
      </c>
      <c r="G170" s="6">
        <v>1.178</v>
      </c>
      <c r="H170" s="6">
        <v>0.734</v>
      </c>
      <c r="I170" s="6">
        <v>1.863</v>
      </c>
      <c r="J170" s="6">
        <v>1.107</v>
      </c>
      <c r="O170" s="6">
        <v>1.087</v>
      </c>
      <c r="P170" s="6">
        <v>1.592</v>
      </c>
      <c r="Q170" s="6">
        <v>1.003</v>
      </c>
      <c r="R170" s="6">
        <v>1.71</v>
      </c>
      <c r="S170" s="6">
        <v>0.949</v>
      </c>
      <c r="T170" s="6">
        <v>1.245</v>
      </c>
      <c r="U170" s="6">
        <v>0.942</v>
      </c>
      <c r="Y170" s="6">
        <v>1.231</v>
      </c>
      <c r="Z170" s="6">
        <v>1.028</v>
      </c>
      <c r="AA170" s="6">
        <v>0.807</v>
      </c>
      <c r="AB170" s="6">
        <v>0.879</v>
      </c>
      <c r="AC170" s="6">
        <v>0.8</v>
      </c>
      <c r="AD170" s="6">
        <v>1.318</v>
      </c>
      <c r="AE170" s="6">
        <v>1.032</v>
      </c>
      <c r="AI170" s="7">
        <v>0.97</v>
      </c>
      <c r="AJ170" s="8">
        <v>0.96678</v>
      </c>
      <c r="AK170" s="7">
        <v>0.807</v>
      </c>
      <c r="AL170" s="8">
        <v>0.2623</v>
      </c>
      <c r="AM170" s="7">
        <v>0.832</v>
      </c>
      <c r="AN170" s="8">
        <v>0.169279</v>
      </c>
    </row>
    <row r="171" spans="1:4">
      <c r="A171" s="6" t="s">
        <v>546</v>
      </c>
      <c r="B171" s="6" t="s">
        <v>547</v>
      </c>
      <c r="C171" s="6" t="s">
        <v>548</v>
      </c>
      <c r="D171" s="6">
        <v>13.38</v>
      </c>
    </row>
    <row r="172" spans="1:4">
      <c r="A172" s="6" t="s">
        <v>549</v>
      </c>
      <c r="B172" s="6" t="s">
        <v>550</v>
      </c>
      <c r="C172" s="6" t="s">
        <v>551</v>
      </c>
      <c r="D172" s="6">
        <v>129.17</v>
      </c>
    </row>
    <row r="173" spans="1:40">
      <c r="A173" s="6" t="s">
        <v>552</v>
      </c>
      <c r="B173" s="6" t="s">
        <v>553</v>
      </c>
      <c r="C173" s="6" t="s">
        <v>554</v>
      </c>
      <c r="D173" s="6">
        <v>18.402</v>
      </c>
      <c r="H173" s="6">
        <v>1.285</v>
      </c>
      <c r="I173" s="6">
        <v>2.504</v>
      </c>
      <c r="J173" s="6">
        <v>5.296</v>
      </c>
      <c r="R173" s="6">
        <v>1.573</v>
      </c>
      <c r="S173" s="6">
        <v>6.581</v>
      </c>
      <c r="T173" s="6">
        <v>1.121</v>
      </c>
      <c r="U173" s="6">
        <v>5.249</v>
      </c>
      <c r="AC173" s="6">
        <v>0.962</v>
      </c>
      <c r="AD173" s="6">
        <v>1.227</v>
      </c>
      <c r="AE173" s="6">
        <v>1.499</v>
      </c>
      <c r="AI173" s="7">
        <v>1.199</v>
      </c>
      <c r="AJ173" s="8">
        <v>0.89982</v>
      </c>
      <c r="AK173" s="7">
        <v>0.406</v>
      </c>
      <c r="AL173" s="8">
        <v>0.153001</v>
      </c>
      <c r="AM173" s="7">
        <v>0.339</v>
      </c>
      <c r="AN173" s="8">
        <v>0.174059</v>
      </c>
    </row>
    <row r="174" spans="1:40">
      <c r="A174" s="6" t="s">
        <v>555</v>
      </c>
      <c r="B174" s="6" t="s">
        <v>556</v>
      </c>
      <c r="C174" s="6" t="s">
        <v>557</v>
      </c>
      <c r="D174" s="6">
        <v>113.38</v>
      </c>
      <c r="K174" s="6">
        <v>0.83</v>
      </c>
      <c r="L174" s="6">
        <v>0.731</v>
      </c>
      <c r="M174" s="6">
        <v>0.868</v>
      </c>
      <c r="N174" s="6">
        <v>0.847</v>
      </c>
      <c r="V174" s="6">
        <v>1.049</v>
      </c>
      <c r="W174" s="6">
        <v>1.249</v>
      </c>
      <c r="X174" s="6">
        <v>2.606</v>
      </c>
      <c r="AF174" s="6">
        <v>1.115</v>
      </c>
      <c r="AG174" s="6">
        <v>0.878</v>
      </c>
      <c r="AH174" s="6">
        <v>1.007</v>
      </c>
      <c r="AI174" s="7">
        <v>1.996</v>
      </c>
      <c r="AJ174" s="8">
        <v>0.162041</v>
      </c>
      <c r="AK174" s="7">
        <v>1.221</v>
      </c>
      <c r="AL174" s="8">
        <v>0.043821</v>
      </c>
      <c r="AM174" s="7">
        <v>0.612</v>
      </c>
      <c r="AN174" s="8">
        <v>0.22294</v>
      </c>
    </row>
    <row r="175" spans="1:40">
      <c r="A175" s="6" t="s">
        <v>558</v>
      </c>
      <c r="B175" s="6" t="s">
        <v>559</v>
      </c>
      <c r="C175" s="6" t="s">
        <v>560</v>
      </c>
      <c r="D175" s="6">
        <v>470.77</v>
      </c>
      <c r="K175" s="6">
        <v>0.856</v>
      </c>
      <c r="L175" s="6">
        <v>1.217</v>
      </c>
      <c r="M175" s="6">
        <v>1.427</v>
      </c>
      <c r="N175" s="6">
        <v>0.911</v>
      </c>
      <c r="V175" s="6">
        <v>1.152</v>
      </c>
      <c r="W175" s="6">
        <v>0.979</v>
      </c>
      <c r="X175" s="6">
        <v>1.073</v>
      </c>
      <c r="AF175" s="6">
        <v>0.825</v>
      </c>
      <c r="AG175" s="6">
        <v>1.334</v>
      </c>
      <c r="AH175" s="6">
        <v>1.111</v>
      </c>
      <c r="AI175" s="7">
        <v>0.968</v>
      </c>
      <c r="AJ175" s="8">
        <v>0.93738</v>
      </c>
      <c r="AK175" s="7">
        <v>0.988</v>
      </c>
      <c r="AL175" s="8">
        <v>0.96388</v>
      </c>
      <c r="AM175" s="7">
        <v>1.021</v>
      </c>
      <c r="AN175" s="8">
        <v>0.98252</v>
      </c>
    </row>
    <row r="176" spans="1:40">
      <c r="A176" s="6" t="s">
        <v>561</v>
      </c>
      <c r="B176" s="6" t="s">
        <v>562</v>
      </c>
      <c r="C176" s="6" t="s">
        <v>563</v>
      </c>
      <c r="D176" s="6">
        <v>46.659</v>
      </c>
      <c r="E176" s="6">
        <v>0.919</v>
      </c>
      <c r="F176" s="6">
        <v>0.876</v>
      </c>
      <c r="G176" s="6">
        <v>1.066</v>
      </c>
      <c r="O176" s="6">
        <v>1.367</v>
      </c>
      <c r="P176" s="6">
        <v>1.56</v>
      </c>
      <c r="Q176" s="6">
        <v>1.26</v>
      </c>
      <c r="Y176" s="6">
        <v>0.918</v>
      </c>
      <c r="Z176" s="6">
        <v>0.88</v>
      </c>
      <c r="AA176" s="6">
        <v>0.774</v>
      </c>
      <c r="AB176" s="6">
        <v>1.131</v>
      </c>
      <c r="AI176" s="7">
        <v>1.463</v>
      </c>
      <c r="AJ176" s="8">
        <v>0.0113953</v>
      </c>
      <c r="AK176" s="7">
        <v>0.971</v>
      </c>
      <c r="AL176" s="8">
        <v>0.74922</v>
      </c>
      <c r="AM176" s="7">
        <v>0.663</v>
      </c>
      <c r="AN176" s="8">
        <v>0.0114363</v>
      </c>
    </row>
    <row r="177" spans="1:40">
      <c r="A177" s="6" t="s">
        <v>564</v>
      </c>
      <c r="B177" s="6" t="s">
        <v>565</v>
      </c>
      <c r="C177" s="6" t="s">
        <v>566</v>
      </c>
      <c r="D177" s="6">
        <v>95.925</v>
      </c>
      <c r="H177" s="6">
        <v>2.062</v>
      </c>
      <c r="I177" s="6">
        <v>1.065</v>
      </c>
      <c r="J177" s="6">
        <v>1.194</v>
      </c>
      <c r="R177" s="6">
        <v>1.276</v>
      </c>
      <c r="S177" s="6">
        <v>1.078</v>
      </c>
      <c r="T177" s="6">
        <v>1.28</v>
      </c>
      <c r="U177" s="6">
        <v>1.384</v>
      </c>
      <c r="AC177" s="6">
        <v>1.576</v>
      </c>
      <c r="AD177" s="6">
        <v>1.013</v>
      </c>
      <c r="AE177" s="6">
        <v>1.334</v>
      </c>
      <c r="AI177" s="7">
        <v>0.871</v>
      </c>
      <c r="AJ177" s="8">
        <v>0.61028</v>
      </c>
      <c r="AK177" s="7">
        <v>0.908</v>
      </c>
      <c r="AL177" s="8">
        <v>0.78806</v>
      </c>
      <c r="AM177" s="7">
        <v>1.042</v>
      </c>
      <c r="AN177" s="8">
        <v>0.82314</v>
      </c>
    </row>
    <row r="178" spans="1:40">
      <c r="A178" s="6" t="s">
        <v>567</v>
      </c>
      <c r="B178" s="6" t="s">
        <v>568</v>
      </c>
      <c r="C178" s="6" t="s">
        <v>569</v>
      </c>
      <c r="D178" s="6">
        <v>30.791</v>
      </c>
      <c r="E178" s="6">
        <v>0.984</v>
      </c>
      <c r="F178" s="6">
        <v>0.981</v>
      </c>
      <c r="G178" s="6">
        <v>0.87</v>
      </c>
      <c r="H178" s="6">
        <v>0.928</v>
      </c>
      <c r="I178" s="6">
        <v>1.758</v>
      </c>
      <c r="J178" s="6">
        <v>1.552</v>
      </c>
      <c r="K178" s="6">
        <v>0.759</v>
      </c>
      <c r="L178" s="6">
        <v>1.036</v>
      </c>
      <c r="M178" s="6">
        <v>0.69</v>
      </c>
      <c r="N178" s="6">
        <v>0.825</v>
      </c>
      <c r="O178" s="6">
        <v>0.957</v>
      </c>
      <c r="P178" s="6">
        <v>1.239</v>
      </c>
      <c r="Q178" s="6">
        <v>1.404</v>
      </c>
      <c r="R178" s="6">
        <v>0.54</v>
      </c>
      <c r="S178" s="6">
        <v>1.31</v>
      </c>
      <c r="T178" s="6">
        <v>1.241</v>
      </c>
      <c r="U178" s="6">
        <v>1.32</v>
      </c>
      <c r="V178" s="6">
        <v>0.851</v>
      </c>
      <c r="W178" s="6">
        <v>1.984</v>
      </c>
      <c r="X178" s="6">
        <v>1.186</v>
      </c>
      <c r="Y178" s="6">
        <v>1.013</v>
      </c>
      <c r="Z178" s="6">
        <v>0.946</v>
      </c>
      <c r="AA178" s="6">
        <v>1.342</v>
      </c>
      <c r="AB178" s="6">
        <v>1.576</v>
      </c>
      <c r="AC178" s="6">
        <v>0.522</v>
      </c>
      <c r="AD178" s="6">
        <v>0.633</v>
      </c>
      <c r="AE178" s="6">
        <v>0.491</v>
      </c>
      <c r="AF178" s="6">
        <v>0.88</v>
      </c>
      <c r="AG178" s="6">
        <v>0.809</v>
      </c>
      <c r="AH178" s="6">
        <v>0.952</v>
      </c>
      <c r="AI178" s="7">
        <v>1.159</v>
      </c>
      <c r="AJ178" s="8">
        <v>0.34402</v>
      </c>
      <c r="AK178" s="7">
        <v>0.883</v>
      </c>
      <c r="AL178" s="8">
        <v>0.35014</v>
      </c>
      <c r="AM178" s="7">
        <v>0.762</v>
      </c>
      <c r="AN178" s="8">
        <v>0.0947169999999999</v>
      </c>
    </row>
    <row r="179" spans="1:4">
      <c r="A179" s="6" t="s">
        <v>570</v>
      </c>
      <c r="B179" s="6" t="s">
        <v>571</v>
      </c>
      <c r="C179" s="6" t="s">
        <v>572</v>
      </c>
      <c r="D179" s="6">
        <v>56.438</v>
      </c>
    </row>
    <row r="180" spans="1:40">
      <c r="A180" s="6" t="s">
        <v>573</v>
      </c>
      <c r="B180" s="6" t="s">
        <v>574</v>
      </c>
      <c r="C180" s="6" t="s">
        <v>575</v>
      </c>
      <c r="D180" s="6">
        <v>102.01</v>
      </c>
      <c r="E180" s="6">
        <v>0.835</v>
      </c>
      <c r="F180" s="6">
        <v>1.039</v>
      </c>
      <c r="G180" s="6">
        <v>1.002</v>
      </c>
      <c r="O180" s="6">
        <v>1.587</v>
      </c>
      <c r="P180" s="6">
        <v>1.223</v>
      </c>
      <c r="Q180" s="6">
        <v>0.931</v>
      </c>
      <c r="Y180" s="6">
        <v>0.88</v>
      </c>
      <c r="Z180" s="6">
        <v>0.756</v>
      </c>
      <c r="AA180" s="6">
        <v>0.848</v>
      </c>
      <c r="AB180" s="6">
        <v>1.031</v>
      </c>
      <c r="AI180" s="7">
        <v>1.301</v>
      </c>
      <c r="AJ180" s="8">
        <v>0.22058</v>
      </c>
      <c r="AK180" s="7">
        <v>0.917</v>
      </c>
      <c r="AL180" s="8">
        <v>0.39112</v>
      </c>
      <c r="AM180" s="7">
        <v>0.705</v>
      </c>
      <c r="AN180" s="8">
        <v>0.076585</v>
      </c>
    </row>
    <row r="181" spans="1:40">
      <c r="A181" s="6" t="s">
        <v>576</v>
      </c>
      <c r="B181" s="6" t="s">
        <v>577</v>
      </c>
      <c r="C181" s="6" t="s">
        <v>578</v>
      </c>
      <c r="D181" s="6">
        <v>27.934</v>
      </c>
      <c r="E181" s="6">
        <v>0.998</v>
      </c>
      <c r="F181" s="6">
        <v>1.003</v>
      </c>
      <c r="G181" s="6">
        <v>1.047</v>
      </c>
      <c r="H181" s="6">
        <v>1.008</v>
      </c>
      <c r="I181" s="6">
        <v>1.121</v>
      </c>
      <c r="J181" s="6">
        <v>1.061</v>
      </c>
      <c r="K181" s="6">
        <v>0.83</v>
      </c>
      <c r="L181" s="6">
        <v>0.907</v>
      </c>
      <c r="M181" s="6">
        <v>0.966</v>
      </c>
      <c r="N181" s="6">
        <v>0.863</v>
      </c>
      <c r="O181" s="6">
        <v>0.996</v>
      </c>
      <c r="P181" s="6">
        <v>1.129</v>
      </c>
      <c r="Q181" s="6">
        <v>0.986</v>
      </c>
      <c r="R181" s="6">
        <v>1.136</v>
      </c>
      <c r="S181" s="6">
        <v>0.981</v>
      </c>
      <c r="T181" s="6">
        <v>0.993</v>
      </c>
      <c r="U181" s="6">
        <v>1.124</v>
      </c>
      <c r="V181" s="6">
        <v>0.902</v>
      </c>
      <c r="W181" s="6">
        <v>1.031</v>
      </c>
      <c r="X181" s="6">
        <v>0.944</v>
      </c>
      <c r="Y181" s="6">
        <v>0.967</v>
      </c>
      <c r="Z181" s="6">
        <v>0.873</v>
      </c>
      <c r="AA181" s="6">
        <v>0.917</v>
      </c>
      <c r="AB181" s="6">
        <v>0.701</v>
      </c>
      <c r="AC181" s="6">
        <v>1.073</v>
      </c>
      <c r="AD181" s="6">
        <v>1.148</v>
      </c>
      <c r="AE181" s="6">
        <v>1.127</v>
      </c>
      <c r="AF181" s="6">
        <v>0.869</v>
      </c>
      <c r="AG181" s="6">
        <v>0.917</v>
      </c>
      <c r="AH181" s="6">
        <v>1.059</v>
      </c>
      <c r="AI181" s="7">
        <v>1.043</v>
      </c>
      <c r="AJ181" s="8">
        <v>0.2859</v>
      </c>
      <c r="AK181" s="7">
        <v>0.984</v>
      </c>
      <c r="AL181" s="8">
        <v>0.70478</v>
      </c>
      <c r="AM181" s="7">
        <v>0.944</v>
      </c>
      <c r="AN181" s="8">
        <v>0.2446</v>
      </c>
    </row>
    <row r="182" spans="1:40">
      <c r="A182" s="6" t="s">
        <v>579</v>
      </c>
      <c r="B182" s="6" t="s">
        <v>580</v>
      </c>
      <c r="C182" s="6" t="s">
        <v>581</v>
      </c>
      <c r="D182" s="6">
        <v>59.75</v>
      </c>
      <c r="E182" s="6">
        <v>3.995</v>
      </c>
      <c r="F182" s="6">
        <v>1.168</v>
      </c>
      <c r="G182" s="6">
        <v>3.878</v>
      </c>
      <c r="O182" s="6">
        <v>3.921</v>
      </c>
      <c r="P182" s="6">
        <v>1.421</v>
      </c>
      <c r="Q182" s="6">
        <v>3.478</v>
      </c>
      <c r="Y182" s="6">
        <v>1.258</v>
      </c>
      <c r="Z182" s="6">
        <v>5.28</v>
      </c>
      <c r="AA182" s="6">
        <v>0.891</v>
      </c>
      <c r="AB182" s="6">
        <v>4.552</v>
      </c>
      <c r="AI182" s="7">
        <v>0.976</v>
      </c>
      <c r="AJ182" s="8">
        <v>0.96684</v>
      </c>
      <c r="AK182" s="7">
        <v>0.994</v>
      </c>
      <c r="AL182" s="8">
        <v>0.83086</v>
      </c>
      <c r="AM182" s="7">
        <v>1.019</v>
      </c>
      <c r="AN182" s="8">
        <v>0.79308</v>
      </c>
    </row>
    <row r="183" spans="1:40">
      <c r="A183" s="6" t="s">
        <v>582</v>
      </c>
      <c r="B183" s="6" t="s">
        <v>583</v>
      </c>
      <c r="C183" s="6" t="s">
        <v>584</v>
      </c>
      <c r="D183" s="6">
        <v>81.377</v>
      </c>
      <c r="E183" s="6">
        <v>0.442</v>
      </c>
      <c r="F183" s="6">
        <v>0.35</v>
      </c>
      <c r="G183" s="6">
        <v>0.554</v>
      </c>
      <c r="O183" s="6">
        <v>0.719</v>
      </c>
      <c r="P183" s="6">
        <v>2.68</v>
      </c>
      <c r="Q183" s="6">
        <v>0.988</v>
      </c>
      <c r="Y183" s="6">
        <v>1.055</v>
      </c>
      <c r="Z183" s="6">
        <v>3.241</v>
      </c>
      <c r="AA183" s="6">
        <v>0.817</v>
      </c>
      <c r="AB183" s="6">
        <v>0.56</v>
      </c>
      <c r="AI183" s="7">
        <v>3.259</v>
      </c>
      <c r="AJ183" s="8">
        <v>0.0687239999999999</v>
      </c>
      <c r="AK183" s="7">
        <v>3.161</v>
      </c>
      <c r="AL183" s="8">
        <v>0.0992230000000001</v>
      </c>
      <c r="AM183" s="7">
        <v>0.97</v>
      </c>
      <c r="AN183" s="8">
        <v>0.8608</v>
      </c>
    </row>
    <row r="184" spans="1:4">
      <c r="A184" s="6" t="s">
        <v>585</v>
      </c>
      <c r="B184" s="6" t="s">
        <v>586</v>
      </c>
      <c r="C184" s="6" t="s">
        <v>587</v>
      </c>
      <c r="D184" s="6">
        <v>60.024</v>
      </c>
    </row>
    <row r="185" spans="1:40">
      <c r="A185" s="6" t="s">
        <v>588</v>
      </c>
      <c r="B185" s="6" t="s">
        <v>589</v>
      </c>
      <c r="C185" s="6" t="s">
        <v>590</v>
      </c>
      <c r="D185" s="6">
        <v>22.391</v>
      </c>
      <c r="E185" s="6">
        <v>0.604</v>
      </c>
      <c r="F185" s="6">
        <v>0.565</v>
      </c>
      <c r="G185" s="6">
        <v>0.956</v>
      </c>
      <c r="H185" s="6">
        <v>3.257</v>
      </c>
      <c r="I185" s="6">
        <v>1.752</v>
      </c>
      <c r="J185" s="6">
        <v>0.968</v>
      </c>
      <c r="K185" s="6">
        <v>1.037</v>
      </c>
      <c r="L185" s="6">
        <v>1.193</v>
      </c>
      <c r="M185" s="6">
        <v>0.689</v>
      </c>
      <c r="N185" s="6">
        <v>1.118</v>
      </c>
      <c r="O185" s="6">
        <v>0.715</v>
      </c>
      <c r="P185" s="6">
        <v>0.45</v>
      </c>
      <c r="Q185" s="6">
        <v>0.775</v>
      </c>
      <c r="R185" s="6">
        <v>0.989</v>
      </c>
      <c r="S185" s="6">
        <v>1</v>
      </c>
      <c r="T185" s="6">
        <v>2.104</v>
      </c>
      <c r="U185" s="6">
        <v>0.811</v>
      </c>
      <c r="V185" s="6">
        <v>0.981</v>
      </c>
      <c r="W185" s="6">
        <v>1.795</v>
      </c>
      <c r="X185" s="6">
        <v>1.687</v>
      </c>
      <c r="Y185" s="6">
        <v>1.054</v>
      </c>
      <c r="Z185" s="6">
        <v>1.326</v>
      </c>
      <c r="AA185" s="6">
        <v>1.979</v>
      </c>
      <c r="AB185" s="6">
        <v>2.394</v>
      </c>
      <c r="AC185" s="6">
        <v>0.576</v>
      </c>
      <c r="AD185" s="6">
        <v>0.559</v>
      </c>
      <c r="AE185" s="6">
        <v>0.458</v>
      </c>
      <c r="AF185" s="6">
        <v>0.737</v>
      </c>
      <c r="AG185" s="6">
        <v>0.754</v>
      </c>
      <c r="AH185" s="6">
        <v>0.939</v>
      </c>
      <c r="AI185" s="7">
        <v>0.931</v>
      </c>
      <c r="AJ185" s="8">
        <v>0.88826</v>
      </c>
      <c r="AK185" s="7">
        <v>0.888</v>
      </c>
      <c r="AL185" s="8">
        <v>0.61734</v>
      </c>
      <c r="AM185" s="7">
        <v>0.953</v>
      </c>
      <c r="AN185" s="8">
        <v>0.69966</v>
      </c>
    </row>
    <row r="186" spans="1:40">
      <c r="A186" s="6" t="s">
        <v>591</v>
      </c>
      <c r="B186" s="6" t="s">
        <v>592</v>
      </c>
      <c r="C186" s="6" t="s">
        <v>593</v>
      </c>
      <c r="D186" s="6">
        <v>53.001</v>
      </c>
      <c r="E186" s="6">
        <v>0.863</v>
      </c>
      <c r="F186" s="6">
        <v>1.124</v>
      </c>
      <c r="G186" s="6">
        <v>1.082</v>
      </c>
      <c r="O186" s="6">
        <v>1.536</v>
      </c>
      <c r="P186" s="6">
        <v>1.697</v>
      </c>
      <c r="Q186" s="6">
        <v>0.668</v>
      </c>
      <c r="Y186" s="6">
        <v>0.618</v>
      </c>
      <c r="Z186" s="6">
        <v>0.427</v>
      </c>
      <c r="AA186" s="6">
        <v>1.027</v>
      </c>
      <c r="AB186" s="6">
        <v>0.701</v>
      </c>
      <c r="AI186" s="7">
        <v>1.271</v>
      </c>
      <c r="AJ186" s="8">
        <v>0.61166</v>
      </c>
      <c r="AK186" s="7">
        <v>0.678</v>
      </c>
      <c r="AL186" s="8">
        <v>0.113343</v>
      </c>
      <c r="AM186" s="7">
        <v>0.533</v>
      </c>
      <c r="AN186" s="8">
        <v>0.126059</v>
      </c>
    </row>
    <row r="187" spans="1:40">
      <c r="A187" s="6" t="s">
        <v>594</v>
      </c>
      <c r="B187" s="6" t="s">
        <v>595</v>
      </c>
      <c r="C187" s="6" t="s">
        <v>596</v>
      </c>
      <c r="D187" s="6">
        <v>163.68</v>
      </c>
      <c r="E187" s="6">
        <v>1.01</v>
      </c>
      <c r="F187" s="6">
        <v>1.116</v>
      </c>
      <c r="G187" s="6">
        <v>1.039</v>
      </c>
      <c r="O187" s="6">
        <v>1.475</v>
      </c>
      <c r="P187" s="6">
        <v>2.209</v>
      </c>
      <c r="Q187" s="6">
        <v>1.463</v>
      </c>
      <c r="Y187" s="6">
        <v>1.334</v>
      </c>
      <c r="Z187" s="6">
        <v>0.958</v>
      </c>
      <c r="AA187" s="6">
        <v>1.049</v>
      </c>
      <c r="AB187" s="6">
        <v>0.808</v>
      </c>
      <c r="AI187" s="7">
        <v>1.626</v>
      </c>
      <c r="AJ187" s="8">
        <v>0.028278</v>
      </c>
      <c r="AK187" s="7">
        <v>0.983</v>
      </c>
      <c r="AL187" s="8">
        <v>0.8059</v>
      </c>
      <c r="AM187" s="7">
        <v>0.605</v>
      </c>
      <c r="AN187" s="8">
        <v>0.030837</v>
      </c>
    </row>
    <row r="188" spans="1:40">
      <c r="A188" s="6" t="s">
        <v>597</v>
      </c>
      <c r="B188" s="6" t="s">
        <v>598</v>
      </c>
      <c r="C188" s="6" t="s">
        <v>599</v>
      </c>
      <c r="D188" s="6">
        <v>35.078</v>
      </c>
      <c r="E188" s="6">
        <v>0.943</v>
      </c>
      <c r="F188" s="6">
        <v>0.893</v>
      </c>
      <c r="G188" s="6">
        <v>0.723</v>
      </c>
      <c r="H188" s="6">
        <v>1.003</v>
      </c>
      <c r="I188" s="6">
        <v>1.313</v>
      </c>
      <c r="J188" s="6">
        <v>1</v>
      </c>
      <c r="K188" s="6">
        <v>0.979</v>
      </c>
      <c r="L188" s="6">
        <v>1.238</v>
      </c>
      <c r="M188" s="6">
        <v>1.12</v>
      </c>
      <c r="N188" s="6">
        <v>1.038</v>
      </c>
      <c r="O188" s="6">
        <v>0.862</v>
      </c>
      <c r="P188" s="6">
        <v>1.069</v>
      </c>
      <c r="Q188" s="6">
        <v>0.715</v>
      </c>
      <c r="R188" s="6">
        <v>1.004</v>
      </c>
      <c r="S188" s="6">
        <v>0.974</v>
      </c>
      <c r="T188" s="6">
        <v>1.2</v>
      </c>
      <c r="U188" s="6">
        <v>0.936</v>
      </c>
      <c r="V188" s="6">
        <v>0.915</v>
      </c>
      <c r="W188" s="6">
        <v>1.392</v>
      </c>
      <c r="X188" s="6">
        <v>1.005</v>
      </c>
      <c r="Y188" s="6">
        <v>1.181</v>
      </c>
      <c r="Z188" s="6">
        <v>1.358</v>
      </c>
      <c r="AA188" s="6">
        <v>1.181</v>
      </c>
      <c r="AB188" s="6">
        <v>1.426</v>
      </c>
      <c r="AC188" s="6">
        <v>1.103</v>
      </c>
      <c r="AD188" s="6">
        <v>1.158</v>
      </c>
      <c r="AE188" s="6">
        <v>1.062</v>
      </c>
      <c r="AF188" s="6">
        <v>1.456</v>
      </c>
      <c r="AG188" s="6">
        <v>0.984</v>
      </c>
      <c r="AH188" s="6">
        <v>1.171</v>
      </c>
      <c r="AI188" s="7">
        <v>0.983</v>
      </c>
      <c r="AJ188" s="8">
        <v>0.80214</v>
      </c>
      <c r="AK188" s="7">
        <v>1.179</v>
      </c>
      <c r="AL188" s="8">
        <v>0.0205770000000001</v>
      </c>
      <c r="AM188" s="7">
        <v>1.199</v>
      </c>
      <c r="AN188" s="8">
        <v>0.0144808000000001</v>
      </c>
    </row>
    <row r="189" spans="1:40">
      <c r="A189" s="6" t="s">
        <v>600</v>
      </c>
      <c r="B189" s="6" t="s">
        <v>601</v>
      </c>
      <c r="C189" s="6" t="s">
        <v>602</v>
      </c>
      <c r="D189" s="6">
        <v>60.618</v>
      </c>
      <c r="E189" s="6">
        <v>1.783</v>
      </c>
      <c r="F189" s="6">
        <v>1.695</v>
      </c>
      <c r="G189" s="6">
        <v>1.057</v>
      </c>
      <c r="H189" s="6">
        <v>1.755</v>
      </c>
      <c r="I189" s="6">
        <v>1.087</v>
      </c>
      <c r="J189" s="6">
        <v>1.036</v>
      </c>
      <c r="O189" s="6">
        <v>0.846</v>
      </c>
      <c r="P189" s="6">
        <v>1.413</v>
      </c>
      <c r="Q189" s="6">
        <v>0.982</v>
      </c>
      <c r="R189" s="6">
        <v>0.77</v>
      </c>
      <c r="S189" s="6">
        <v>0.884</v>
      </c>
      <c r="T189" s="6">
        <v>0.907</v>
      </c>
      <c r="U189" s="6">
        <v>1.119</v>
      </c>
      <c r="Y189" s="6">
        <v>0.707</v>
      </c>
      <c r="Z189" s="6">
        <v>0.908</v>
      </c>
      <c r="AA189" s="6">
        <v>1.257</v>
      </c>
      <c r="AB189" s="6">
        <v>1.264</v>
      </c>
      <c r="AC189" s="6">
        <v>0.723</v>
      </c>
      <c r="AD189" s="6">
        <v>0.655</v>
      </c>
      <c r="AE189" s="6">
        <v>0.52</v>
      </c>
      <c r="AI189" s="7">
        <v>0.705</v>
      </c>
      <c r="AJ189" s="8">
        <v>0.0270969999999999</v>
      </c>
      <c r="AK189" s="7">
        <v>0.615</v>
      </c>
      <c r="AL189" s="8">
        <v>0.0135833999999999</v>
      </c>
      <c r="AM189" s="7">
        <v>0.872</v>
      </c>
      <c r="AN189" s="8">
        <v>0.28078</v>
      </c>
    </row>
    <row r="190" spans="1:4">
      <c r="A190" s="6" t="s">
        <v>603</v>
      </c>
      <c r="B190" s="6" t="s">
        <v>604</v>
      </c>
      <c r="C190" s="6" t="s">
        <v>605</v>
      </c>
      <c r="D190" s="6">
        <v>147.81</v>
      </c>
    </row>
    <row r="191" spans="1:40">
      <c r="A191" s="6" t="s">
        <v>606</v>
      </c>
      <c r="B191" s="6" t="s">
        <v>607</v>
      </c>
      <c r="C191" s="6" t="s">
        <v>608</v>
      </c>
      <c r="D191" s="6">
        <v>93.517</v>
      </c>
      <c r="E191" s="6">
        <v>1.068</v>
      </c>
      <c r="F191" s="6">
        <v>1.005</v>
      </c>
      <c r="G191" s="6">
        <v>1.016</v>
      </c>
      <c r="H191" s="6">
        <v>1.443</v>
      </c>
      <c r="I191" s="6">
        <v>1.118</v>
      </c>
      <c r="J191" s="6">
        <v>0.86</v>
      </c>
      <c r="K191" s="6">
        <v>1.074</v>
      </c>
      <c r="L191" s="6">
        <v>0.737</v>
      </c>
      <c r="M191" s="6">
        <v>0.885</v>
      </c>
      <c r="N191" s="6">
        <v>1.006</v>
      </c>
      <c r="O191" s="6">
        <v>1.482</v>
      </c>
      <c r="P191" s="6">
        <v>3.664</v>
      </c>
      <c r="Q191" s="6">
        <v>0.988</v>
      </c>
      <c r="R191" s="6">
        <v>1.021</v>
      </c>
      <c r="S191" s="6">
        <v>0.75</v>
      </c>
      <c r="T191" s="6">
        <v>0.915</v>
      </c>
      <c r="U191" s="6">
        <v>1.084</v>
      </c>
      <c r="V191" s="6">
        <v>1.132</v>
      </c>
      <c r="W191" s="6">
        <v>1.725</v>
      </c>
      <c r="X191" s="6">
        <v>0.887</v>
      </c>
      <c r="Y191" s="6">
        <v>0.849</v>
      </c>
      <c r="Z191" s="6">
        <v>0.901</v>
      </c>
      <c r="AA191" s="6">
        <v>1.045</v>
      </c>
      <c r="AB191" s="6">
        <v>0.73</v>
      </c>
      <c r="AC191" s="6">
        <v>0.988</v>
      </c>
      <c r="AD191" s="6">
        <v>0.906</v>
      </c>
      <c r="AE191" s="6">
        <v>0.943</v>
      </c>
      <c r="AF191" s="6">
        <v>1.021</v>
      </c>
      <c r="AG191" s="6">
        <v>1.06</v>
      </c>
      <c r="AH191" s="6">
        <v>1.069</v>
      </c>
      <c r="AI191" s="7">
        <v>1.336</v>
      </c>
      <c r="AJ191" s="8">
        <v>0.24912</v>
      </c>
      <c r="AK191" s="7">
        <v>0.931</v>
      </c>
      <c r="AL191" s="8">
        <v>0.36882</v>
      </c>
      <c r="AM191" s="7">
        <v>0.697</v>
      </c>
      <c r="AN191" s="8">
        <v>0.123321</v>
      </c>
    </row>
    <row r="192" spans="1:4">
      <c r="A192" s="6" t="s">
        <v>609</v>
      </c>
      <c r="B192" s="6" t="s">
        <v>610</v>
      </c>
      <c r="C192" s="6" t="s">
        <v>611</v>
      </c>
      <c r="D192" s="6">
        <v>61.834</v>
      </c>
    </row>
    <row r="193" spans="1:40">
      <c r="A193" s="6" t="s">
        <v>612</v>
      </c>
      <c r="B193" s="6" t="s">
        <v>613</v>
      </c>
      <c r="C193" s="6" t="s">
        <v>614</v>
      </c>
      <c r="D193" s="6">
        <v>14.728</v>
      </c>
      <c r="E193" s="6">
        <v>1.249</v>
      </c>
      <c r="F193" s="6">
        <v>0.97</v>
      </c>
      <c r="G193" s="6">
        <v>1.151</v>
      </c>
      <c r="H193" s="6">
        <v>1.413</v>
      </c>
      <c r="I193" s="6">
        <v>1.032</v>
      </c>
      <c r="J193" s="6">
        <v>1.183</v>
      </c>
      <c r="K193" s="6">
        <v>0.819</v>
      </c>
      <c r="L193" s="6">
        <v>1.48</v>
      </c>
      <c r="M193" s="6">
        <v>0.715</v>
      </c>
      <c r="N193" s="6">
        <v>0.73</v>
      </c>
      <c r="O193" s="6">
        <v>0.916</v>
      </c>
      <c r="P193" s="6">
        <v>1.477</v>
      </c>
      <c r="Q193" s="6">
        <v>1.554</v>
      </c>
      <c r="R193" s="6">
        <v>1.183</v>
      </c>
      <c r="S193" s="6">
        <v>1.065</v>
      </c>
      <c r="T193" s="6">
        <v>1.415</v>
      </c>
      <c r="U193" s="6">
        <v>1.314</v>
      </c>
      <c r="V193" s="6">
        <v>0.874</v>
      </c>
      <c r="W193" s="6">
        <v>1.886</v>
      </c>
      <c r="X193" s="6">
        <v>1.103</v>
      </c>
      <c r="Y193" s="6">
        <v>0.87</v>
      </c>
      <c r="Z193" s="6">
        <v>0.873</v>
      </c>
      <c r="AA193" s="6">
        <v>1.264</v>
      </c>
      <c r="AB193" s="6">
        <v>1.24</v>
      </c>
      <c r="AC193" s="6">
        <v>0.926</v>
      </c>
      <c r="AD193" s="6">
        <v>1.429</v>
      </c>
      <c r="AE193" s="6">
        <v>1.009</v>
      </c>
      <c r="AF193" s="6">
        <v>0.993</v>
      </c>
      <c r="AG193" s="6">
        <v>0.792</v>
      </c>
      <c r="AH193" s="6">
        <v>1.081</v>
      </c>
      <c r="AI193" s="7">
        <v>1.19</v>
      </c>
      <c r="AJ193" s="8">
        <v>0.132362</v>
      </c>
      <c r="AK193" s="7">
        <v>0.975</v>
      </c>
      <c r="AL193" s="8">
        <v>0.90816</v>
      </c>
      <c r="AM193" s="7">
        <v>0.819</v>
      </c>
      <c r="AN193" s="8">
        <v>0.0681799999999999</v>
      </c>
    </row>
    <row r="194" spans="1:40">
      <c r="A194" s="6" t="s">
        <v>615</v>
      </c>
      <c r="B194" s="6" t="s">
        <v>616</v>
      </c>
      <c r="C194" s="6" t="s">
        <v>617</v>
      </c>
      <c r="D194" s="6">
        <v>72.332</v>
      </c>
      <c r="E194" s="6">
        <v>1.264</v>
      </c>
      <c r="F194" s="6">
        <v>1.144</v>
      </c>
      <c r="G194" s="6">
        <v>1.022</v>
      </c>
      <c r="H194" s="6">
        <v>1.217</v>
      </c>
      <c r="I194" s="6">
        <v>1.066</v>
      </c>
      <c r="J194" s="6">
        <v>0.924</v>
      </c>
      <c r="K194" s="6">
        <v>1.061</v>
      </c>
      <c r="L194" s="6">
        <v>0.983</v>
      </c>
      <c r="M194" s="6">
        <v>0.963</v>
      </c>
      <c r="N194" s="6">
        <v>0.99</v>
      </c>
      <c r="O194" s="6">
        <v>0.982</v>
      </c>
      <c r="P194" s="6">
        <v>0.997</v>
      </c>
      <c r="Q194" s="6">
        <v>1.159</v>
      </c>
      <c r="R194" s="6">
        <v>1.059</v>
      </c>
      <c r="S194" s="6">
        <v>0.965</v>
      </c>
      <c r="T194" s="6">
        <v>1.013</v>
      </c>
      <c r="U194" s="6">
        <v>1.016</v>
      </c>
      <c r="V194" s="6">
        <v>0.984</v>
      </c>
      <c r="W194" s="6">
        <v>1.104</v>
      </c>
      <c r="X194" s="6">
        <v>1.058</v>
      </c>
      <c r="Y194" s="6">
        <v>0.886</v>
      </c>
      <c r="Z194" s="6">
        <v>0.971</v>
      </c>
      <c r="AA194" s="6">
        <v>1.125</v>
      </c>
      <c r="AB194" s="6">
        <v>1.217</v>
      </c>
      <c r="AC194" s="6">
        <v>1.056</v>
      </c>
      <c r="AD194" s="6">
        <v>1.025</v>
      </c>
      <c r="AE194" s="6">
        <v>0.953</v>
      </c>
      <c r="AF194" s="6">
        <v>0.903</v>
      </c>
      <c r="AG194" s="6">
        <v>0.922</v>
      </c>
      <c r="AH194" s="6">
        <v>0.865</v>
      </c>
      <c r="AI194" s="7">
        <v>0.972</v>
      </c>
      <c r="AJ194" s="8">
        <v>0.5123</v>
      </c>
      <c r="AK194" s="7">
        <v>0.933</v>
      </c>
      <c r="AL194" s="8">
        <v>0.160615</v>
      </c>
      <c r="AM194" s="7">
        <v>0.96</v>
      </c>
      <c r="AN194" s="8">
        <v>0.26998</v>
      </c>
    </row>
    <row r="195" spans="1:40">
      <c r="A195" s="6" t="s">
        <v>618</v>
      </c>
      <c r="B195" s="6" t="s">
        <v>619</v>
      </c>
      <c r="C195" s="6" t="s">
        <v>620</v>
      </c>
      <c r="D195" s="6">
        <v>293.88</v>
      </c>
      <c r="H195" s="6">
        <v>0.733</v>
      </c>
      <c r="I195" s="6">
        <v>0.738</v>
      </c>
      <c r="J195" s="6">
        <v>1.093</v>
      </c>
      <c r="R195" s="6">
        <v>0.937</v>
      </c>
      <c r="S195" s="6">
        <v>0.715</v>
      </c>
      <c r="T195" s="6">
        <v>0.941</v>
      </c>
      <c r="U195" s="6">
        <v>0.835</v>
      </c>
      <c r="AC195" s="6">
        <v>0.929</v>
      </c>
      <c r="AD195" s="6">
        <v>0.856</v>
      </c>
      <c r="AE195" s="6">
        <v>1.333</v>
      </c>
      <c r="AI195" s="7">
        <v>1.003</v>
      </c>
      <c r="AJ195" s="8">
        <v>0.91688</v>
      </c>
      <c r="AK195" s="7">
        <v>1.216</v>
      </c>
      <c r="AL195" s="8">
        <v>0.36276</v>
      </c>
      <c r="AM195" s="7">
        <v>1.213</v>
      </c>
      <c r="AN195" s="8">
        <v>0.2466</v>
      </c>
    </row>
    <row r="196" spans="1:40">
      <c r="A196" s="6" t="s">
        <v>621</v>
      </c>
      <c r="B196" s="6" t="s">
        <v>622</v>
      </c>
      <c r="C196" s="6" t="s">
        <v>623</v>
      </c>
      <c r="D196" s="6">
        <v>17.218</v>
      </c>
      <c r="E196" s="6">
        <v>1.052</v>
      </c>
      <c r="F196" s="6">
        <v>0.924</v>
      </c>
      <c r="G196" s="6">
        <v>1.057</v>
      </c>
      <c r="H196" s="6">
        <v>0.933</v>
      </c>
      <c r="I196" s="6">
        <v>0.894</v>
      </c>
      <c r="J196" s="6">
        <v>0.805</v>
      </c>
      <c r="K196" s="6">
        <v>1.001</v>
      </c>
      <c r="L196" s="6">
        <v>1.034</v>
      </c>
      <c r="M196" s="6">
        <v>1.102</v>
      </c>
      <c r="N196" s="6">
        <v>0.992</v>
      </c>
      <c r="O196" s="6">
        <v>1.264</v>
      </c>
      <c r="P196" s="6">
        <v>1.199</v>
      </c>
      <c r="Q196" s="6">
        <v>0.846</v>
      </c>
      <c r="R196" s="6">
        <v>0.825</v>
      </c>
      <c r="S196" s="6">
        <v>0.838</v>
      </c>
      <c r="T196" s="6">
        <v>0.772</v>
      </c>
      <c r="U196" s="6">
        <v>0.906</v>
      </c>
      <c r="V196" s="6">
        <v>1.154</v>
      </c>
      <c r="W196" s="6">
        <v>1.154</v>
      </c>
      <c r="X196" s="6">
        <v>0.943</v>
      </c>
      <c r="Y196" s="6">
        <v>0.926</v>
      </c>
      <c r="Z196" s="6">
        <v>0.771</v>
      </c>
      <c r="AA196" s="6">
        <v>1.042</v>
      </c>
      <c r="AB196" s="6">
        <v>0.779</v>
      </c>
      <c r="AC196" s="6">
        <v>0.615</v>
      </c>
      <c r="AD196" s="6">
        <v>0.885</v>
      </c>
      <c r="AE196" s="6">
        <v>0.74</v>
      </c>
      <c r="AF196" s="6">
        <v>1.091</v>
      </c>
      <c r="AG196" s="6">
        <v>1.071</v>
      </c>
      <c r="AH196" s="6">
        <v>0.824</v>
      </c>
      <c r="AI196" s="7">
        <v>1.011</v>
      </c>
      <c r="AJ196" s="8">
        <v>0.99686</v>
      </c>
      <c r="AK196" s="7">
        <v>0.893</v>
      </c>
      <c r="AL196" s="8">
        <v>0.073805</v>
      </c>
      <c r="AM196" s="7">
        <v>0.883</v>
      </c>
      <c r="AN196" s="8">
        <v>0.147122</v>
      </c>
    </row>
    <row r="197" spans="1:4">
      <c r="A197" s="6" t="s">
        <v>624</v>
      </c>
      <c r="B197" s="6" t="s">
        <v>625</v>
      </c>
      <c r="C197" s="6" t="s">
        <v>626</v>
      </c>
      <c r="D197" s="6">
        <v>95.375</v>
      </c>
    </row>
    <row r="198" spans="1:4">
      <c r="A198" s="6" t="s">
        <v>627</v>
      </c>
      <c r="B198" s="6" t="s">
        <v>628</v>
      </c>
      <c r="C198" s="6" t="s">
        <v>629</v>
      </c>
      <c r="D198" s="6">
        <v>50.619</v>
      </c>
    </row>
    <row r="199" spans="1:4">
      <c r="A199" s="6" t="s">
        <v>630</v>
      </c>
      <c r="B199" s="6" t="s">
        <v>631</v>
      </c>
      <c r="C199" s="6" t="s">
        <v>632</v>
      </c>
      <c r="D199" s="6">
        <v>25.104</v>
      </c>
    </row>
    <row r="200" spans="1:40">
      <c r="A200" s="6" t="s">
        <v>633</v>
      </c>
      <c r="B200" s="6" t="s">
        <v>634</v>
      </c>
      <c r="C200" s="6" t="s">
        <v>635</v>
      </c>
      <c r="D200" s="6">
        <v>57.304</v>
      </c>
      <c r="E200" s="6">
        <v>0.867</v>
      </c>
      <c r="F200" s="6">
        <v>0.773</v>
      </c>
      <c r="G200" s="6">
        <v>0.824</v>
      </c>
      <c r="O200" s="6">
        <v>0.838</v>
      </c>
      <c r="P200" s="6">
        <v>1.479</v>
      </c>
      <c r="Q200" s="6">
        <v>0.646</v>
      </c>
      <c r="Y200" s="6">
        <v>0.922</v>
      </c>
      <c r="Z200" s="6">
        <v>0.691</v>
      </c>
      <c r="AA200" s="6">
        <v>0.932</v>
      </c>
      <c r="AB200" s="6">
        <v>0.682</v>
      </c>
      <c r="AI200" s="7">
        <v>1.203</v>
      </c>
      <c r="AJ200" s="8">
        <v>0.66568</v>
      </c>
      <c r="AK200" s="7">
        <v>0.982</v>
      </c>
      <c r="AL200" s="8">
        <v>0.8024</v>
      </c>
      <c r="AM200" s="7">
        <v>0.817</v>
      </c>
      <c r="AN200" s="8">
        <v>0.5364</v>
      </c>
    </row>
    <row r="201" spans="1:4">
      <c r="A201" s="6" t="s">
        <v>636</v>
      </c>
      <c r="B201" s="6" t="s">
        <v>637</v>
      </c>
      <c r="C201" s="6" t="s">
        <v>638</v>
      </c>
      <c r="D201" s="6">
        <v>155.29</v>
      </c>
    </row>
    <row r="202" spans="1:40">
      <c r="A202" s="6" t="s">
        <v>639</v>
      </c>
      <c r="B202" s="6" t="s">
        <v>640</v>
      </c>
      <c r="C202" s="6" t="s">
        <v>641</v>
      </c>
      <c r="D202" s="6">
        <v>70.681</v>
      </c>
      <c r="E202" s="6">
        <v>1.071</v>
      </c>
      <c r="F202" s="6">
        <v>1.03</v>
      </c>
      <c r="G202" s="6">
        <v>1.113</v>
      </c>
      <c r="H202" s="6">
        <v>1.021</v>
      </c>
      <c r="I202" s="6">
        <v>1.086</v>
      </c>
      <c r="J202" s="6">
        <v>1.142</v>
      </c>
      <c r="K202" s="6">
        <v>0.942</v>
      </c>
      <c r="L202" s="6">
        <v>1.004</v>
      </c>
      <c r="M202" s="6">
        <v>1.116</v>
      </c>
      <c r="N202" s="6">
        <v>1.014</v>
      </c>
      <c r="O202" s="6">
        <v>0.932</v>
      </c>
      <c r="P202" s="6">
        <v>0.629</v>
      </c>
      <c r="Q202" s="6">
        <v>0.876</v>
      </c>
      <c r="R202" s="6">
        <v>0.98</v>
      </c>
      <c r="S202" s="6">
        <v>0.872</v>
      </c>
      <c r="T202" s="6">
        <v>1.152</v>
      </c>
      <c r="U202" s="6">
        <v>1.219</v>
      </c>
      <c r="V202" s="6">
        <v>1.057</v>
      </c>
      <c r="W202" s="6">
        <v>1.072</v>
      </c>
      <c r="X202" s="6">
        <v>1.016</v>
      </c>
      <c r="Y202" s="6">
        <v>0.74</v>
      </c>
      <c r="Z202" s="6">
        <v>0.672</v>
      </c>
      <c r="AA202" s="6">
        <v>1.005</v>
      </c>
      <c r="AB202" s="6">
        <v>0.658</v>
      </c>
      <c r="AC202" s="6">
        <v>1.099</v>
      </c>
      <c r="AD202" s="6">
        <v>1.061</v>
      </c>
      <c r="AE202" s="6">
        <v>1.001</v>
      </c>
      <c r="AF202" s="6">
        <v>1.038</v>
      </c>
      <c r="AG202" s="6">
        <v>0.947</v>
      </c>
      <c r="AH202" s="6">
        <v>0.887</v>
      </c>
      <c r="AI202" s="7">
        <v>0.93</v>
      </c>
      <c r="AJ202" s="8">
        <v>0.19804</v>
      </c>
      <c r="AK202" s="7">
        <v>0.864</v>
      </c>
      <c r="AL202" s="8">
        <v>0.030838</v>
      </c>
      <c r="AM202" s="7">
        <v>0.929</v>
      </c>
      <c r="AN202" s="8">
        <v>0.38736</v>
      </c>
    </row>
    <row r="203" spans="1:40">
      <c r="A203" s="6" t="s">
        <v>642</v>
      </c>
      <c r="B203" s="6" t="s">
        <v>643</v>
      </c>
      <c r="C203" s="6" t="s">
        <v>644</v>
      </c>
      <c r="D203" s="6">
        <v>68.985</v>
      </c>
      <c r="H203" s="6">
        <v>0.965</v>
      </c>
      <c r="I203" s="6">
        <v>1.155</v>
      </c>
      <c r="J203" s="6">
        <v>1.077</v>
      </c>
      <c r="K203" s="6">
        <v>1.215</v>
      </c>
      <c r="L203" s="6">
        <v>1.097</v>
      </c>
      <c r="M203" s="6">
        <v>1.067</v>
      </c>
      <c r="N203" s="6">
        <v>0.889</v>
      </c>
      <c r="R203" s="6">
        <v>0.957</v>
      </c>
      <c r="S203" s="6">
        <v>1.395</v>
      </c>
      <c r="T203" s="6">
        <v>1.397</v>
      </c>
      <c r="U203" s="6">
        <v>1.323</v>
      </c>
      <c r="V203" s="6">
        <v>0.984</v>
      </c>
      <c r="W203" s="6">
        <v>1.497</v>
      </c>
      <c r="X203" s="6">
        <v>0.98</v>
      </c>
      <c r="AC203" s="6">
        <v>1.142</v>
      </c>
      <c r="AD203" s="6">
        <v>1.404</v>
      </c>
      <c r="AE203" s="6">
        <v>0.876</v>
      </c>
      <c r="AF203" s="6">
        <v>1.349</v>
      </c>
      <c r="AG203" s="6">
        <v>1.102</v>
      </c>
      <c r="AH203" s="6">
        <v>1.048</v>
      </c>
      <c r="AI203" s="7">
        <v>1.143</v>
      </c>
      <c r="AJ203" s="8">
        <v>0.176876</v>
      </c>
      <c r="AK203" s="7">
        <v>1.082</v>
      </c>
      <c r="AL203" s="8">
        <v>0.3831</v>
      </c>
      <c r="AM203" s="7">
        <v>0.946</v>
      </c>
      <c r="AN203" s="8">
        <v>0.63412</v>
      </c>
    </row>
    <row r="204" spans="1:40">
      <c r="A204" s="6" t="s">
        <v>645</v>
      </c>
      <c r="B204" s="6" t="s">
        <v>646</v>
      </c>
      <c r="C204" s="6" t="s">
        <v>647</v>
      </c>
      <c r="D204" s="6">
        <v>44.743</v>
      </c>
      <c r="E204" s="6">
        <v>1.176</v>
      </c>
      <c r="F204" s="6">
        <v>1.477</v>
      </c>
      <c r="G204" s="6">
        <v>0.828</v>
      </c>
      <c r="H204" s="6">
        <v>1.092</v>
      </c>
      <c r="I204" s="6">
        <v>1.33</v>
      </c>
      <c r="J204" s="6">
        <v>0.799</v>
      </c>
      <c r="K204" s="6">
        <v>0.948</v>
      </c>
      <c r="L204" s="6">
        <v>1.395</v>
      </c>
      <c r="M204" s="6">
        <v>1.059</v>
      </c>
      <c r="N204" s="6">
        <v>0.773</v>
      </c>
      <c r="O204" s="6">
        <v>0.578</v>
      </c>
      <c r="P204" s="6">
        <v>0.626</v>
      </c>
      <c r="Q204" s="6">
        <v>0.635</v>
      </c>
      <c r="R204" s="6">
        <v>0.713</v>
      </c>
      <c r="S204" s="6">
        <v>1.375</v>
      </c>
      <c r="T204" s="6">
        <v>0.869</v>
      </c>
      <c r="U204" s="6">
        <v>1.18</v>
      </c>
      <c r="V204" s="6">
        <v>0.989</v>
      </c>
      <c r="W204" s="6">
        <v>1.021</v>
      </c>
      <c r="X204" s="6">
        <v>1.136</v>
      </c>
      <c r="Y204" s="6">
        <v>0.903</v>
      </c>
      <c r="Z204" s="6">
        <v>0.661</v>
      </c>
      <c r="AA204" s="6">
        <v>0.827</v>
      </c>
      <c r="AB204" s="6">
        <v>1.014</v>
      </c>
      <c r="AC204" s="6">
        <v>0.776</v>
      </c>
      <c r="AD204" s="6">
        <v>0.943</v>
      </c>
      <c r="AE204" s="6">
        <v>0.724</v>
      </c>
      <c r="AF204" s="6">
        <v>1.34</v>
      </c>
      <c r="AG204" s="6">
        <v>1.355</v>
      </c>
      <c r="AH204" s="6">
        <v>0.978</v>
      </c>
      <c r="AI204" s="7">
        <v>0.839</v>
      </c>
      <c r="AJ204" s="8">
        <v>0.131864</v>
      </c>
      <c r="AK204" s="7">
        <v>0.875</v>
      </c>
      <c r="AL204" s="8">
        <v>0.22128</v>
      </c>
      <c r="AM204" s="7">
        <v>1.044</v>
      </c>
      <c r="AN204" s="8">
        <v>0.64326</v>
      </c>
    </row>
    <row r="205" spans="1:40">
      <c r="A205" s="6" t="s">
        <v>648</v>
      </c>
      <c r="B205" s="6" t="s">
        <v>649</v>
      </c>
      <c r="C205" s="6" t="s">
        <v>650</v>
      </c>
      <c r="D205" s="6">
        <v>45.439</v>
      </c>
      <c r="H205" s="6">
        <v>1.419</v>
      </c>
      <c r="I205" s="6">
        <v>1.282</v>
      </c>
      <c r="J205" s="6">
        <v>1.167</v>
      </c>
      <c r="R205" s="6">
        <v>1.519</v>
      </c>
      <c r="S205" s="6">
        <v>1.108</v>
      </c>
      <c r="T205" s="6">
        <v>1.404</v>
      </c>
      <c r="U205" s="6">
        <v>1.27</v>
      </c>
      <c r="AC205" s="6">
        <v>0.992</v>
      </c>
      <c r="AD205" s="6">
        <v>1.023</v>
      </c>
      <c r="AE205" s="6">
        <v>1.221</v>
      </c>
      <c r="AI205" s="7">
        <v>1.028</v>
      </c>
      <c r="AJ205" s="8">
        <v>0.80898</v>
      </c>
      <c r="AK205" s="7">
        <v>0.837</v>
      </c>
      <c r="AL205" s="8">
        <v>0.104845</v>
      </c>
      <c r="AM205" s="7">
        <v>0.814</v>
      </c>
      <c r="AN205" s="8">
        <v>0.0904199999999999</v>
      </c>
    </row>
    <row r="206" spans="1:40">
      <c r="A206" s="6" t="s">
        <v>651</v>
      </c>
      <c r="B206" s="6" t="s">
        <v>652</v>
      </c>
      <c r="C206" s="6" t="s">
        <v>653</v>
      </c>
      <c r="D206" s="6">
        <v>127.57</v>
      </c>
      <c r="K206" s="6">
        <v>1.086</v>
      </c>
      <c r="L206" s="6">
        <v>0.956</v>
      </c>
      <c r="M206" s="6">
        <v>1.071</v>
      </c>
      <c r="N206" s="6">
        <v>1.105</v>
      </c>
      <c r="V206" s="6">
        <v>0.997</v>
      </c>
      <c r="W206" s="6">
        <v>0.837</v>
      </c>
      <c r="X206" s="6">
        <v>1.111</v>
      </c>
      <c r="AF206" s="6">
        <v>0.889</v>
      </c>
      <c r="AG206" s="6">
        <v>1.029</v>
      </c>
      <c r="AH206" s="6">
        <v>0.901</v>
      </c>
      <c r="AI206" s="7">
        <v>0.931</v>
      </c>
      <c r="AJ206" s="8">
        <v>0.37714</v>
      </c>
      <c r="AK206" s="7">
        <v>0.891</v>
      </c>
      <c r="AL206" s="8">
        <v>0.089081</v>
      </c>
      <c r="AM206" s="7">
        <v>0.957</v>
      </c>
      <c r="AN206" s="8">
        <v>0.7003</v>
      </c>
    </row>
    <row r="207" spans="1:40">
      <c r="A207" s="6" t="s">
        <v>654</v>
      </c>
      <c r="B207" s="6" t="s">
        <v>655</v>
      </c>
      <c r="C207" s="6" t="s">
        <v>656</v>
      </c>
      <c r="D207" s="6">
        <v>103.54</v>
      </c>
      <c r="K207" s="6">
        <v>1.269</v>
      </c>
      <c r="L207" s="6">
        <v>1.322</v>
      </c>
      <c r="M207" s="6">
        <v>1.527</v>
      </c>
      <c r="N207" s="6">
        <v>1.426</v>
      </c>
      <c r="V207" s="6">
        <v>1.24</v>
      </c>
      <c r="W207" s="6">
        <v>1.382</v>
      </c>
      <c r="X207" s="6">
        <v>1.328</v>
      </c>
      <c r="AF207" s="6">
        <v>1.355</v>
      </c>
      <c r="AG207" s="6">
        <v>1.185</v>
      </c>
      <c r="AH207" s="6">
        <v>1.306</v>
      </c>
      <c r="AI207" s="7">
        <v>0.95</v>
      </c>
      <c r="AJ207" s="8">
        <v>0.40914</v>
      </c>
      <c r="AK207" s="7">
        <v>0.925</v>
      </c>
      <c r="AL207" s="8">
        <v>0.248</v>
      </c>
      <c r="AM207" s="7">
        <v>0.974</v>
      </c>
      <c r="AN207" s="8">
        <v>0.62124</v>
      </c>
    </row>
    <row r="208" spans="1:4">
      <c r="A208" s="6" t="s">
        <v>657</v>
      </c>
      <c r="B208" s="6" t="s">
        <v>658</v>
      </c>
      <c r="C208" s="6" t="s">
        <v>659</v>
      </c>
      <c r="D208" s="6">
        <v>27.661</v>
      </c>
    </row>
    <row r="209" spans="1:40">
      <c r="A209" s="6" t="s">
        <v>660</v>
      </c>
      <c r="B209" s="6" t="s">
        <v>661</v>
      </c>
      <c r="C209" s="6" t="s">
        <v>662</v>
      </c>
      <c r="D209" s="6">
        <v>51.018</v>
      </c>
      <c r="E209" s="6">
        <v>0.874</v>
      </c>
      <c r="F209" s="6">
        <v>0.84</v>
      </c>
      <c r="G209" s="6">
        <v>1.251</v>
      </c>
      <c r="H209" s="6">
        <v>1.34</v>
      </c>
      <c r="I209" s="6">
        <v>0.963</v>
      </c>
      <c r="J209" s="6">
        <v>1.259</v>
      </c>
      <c r="K209" s="6">
        <v>1.039</v>
      </c>
      <c r="L209" s="6">
        <v>1.016</v>
      </c>
      <c r="M209" s="6">
        <v>0.796</v>
      </c>
      <c r="N209" s="6">
        <v>0.912</v>
      </c>
      <c r="O209" s="6">
        <v>1.164</v>
      </c>
      <c r="P209" s="6">
        <v>1.723</v>
      </c>
      <c r="Q209" s="6">
        <v>0.796</v>
      </c>
      <c r="R209" s="6">
        <v>1.019</v>
      </c>
      <c r="S209" s="6">
        <v>0.648</v>
      </c>
      <c r="T209" s="6">
        <v>0.82</v>
      </c>
      <c r="U209" s="6">
        <v>0.949</v>
      </c>
      <c r="V209" s="6">
        <v>1.017</v>
      </c>
      <c r="W209" s="6">
        <v>1.291</v>
      </c>
      <c r="X209" s="6">
        <v>0.916</v>
      </c>
      <c r="Y209" s="6">
        <v>0.928</v>
      </c>
      <c r="Z209" s="6">
        <v>0.742</v>
      </c>
      <c r="AA209" s="6">
        <v>0.762</v>
      </c>
      <c r="AB209" s="6">
        <v>0.693</v>
      </c>
      <c r="AC209" s="6">
        <v>1.08</v>
      </c>
      <c r="AD209" s="6">
        <v>1.059</v>
      </c>
      <c r="AE209" s="6">
        <v>0.86</v>
      </c>
      <c r="AF209" s="6">
        <v>0.769</v>
      </c>
      <c r="AG209" s="6">
        <v>0.949</v>
      </c>
      <c r="AH209" s="6">
        <v>0.933</v>
      </c>
      <c r="AI209" s="7">
        <v>1.005</v>
      </c>
      <c r="AJ209" s="8">
        <v>0.88878</v>
      </c>
      <c r="AK209" s="7">
        <v>0.853</v>
      </c>
      <c r="AL209" s="8">
        <v>0.054999</v>
      </c>
      <c r="AM209" s="7">
        <v>0.848</v>
      </c>
      <c r="AN209" s="8">
        <v>0.175804</v>
      </c>
    </row>
    <row r="210" spans="1:4">
      <c r="A210" s="6" t="s">
        <v>663</v>
      </c>
      <c r="B210" s="6" t="s">
        <v>664</v>
      </c>
      <c r="C210" s="6" t="s">
        <v>665</v>
      </c>
      <c r="D210" s="6">
        <v>340.17</v>
      </c>
    </row>
    <row r="211" spans="1:40">
      <c r="A211" s="6" t="s">
        <v>666</v>
      </c>
      <c r="B211" s="6" t="s">
        <v>667</v>
      </c>
      <c r="C211" s="6" t="s">
        <v>668</v>
      </c>
      <c r="D211" s="6">
        <v>11.553</v>
      </c>
      <c r="E211" s="6">
        <v>0.882</v>
      </c>
      <c r="F211" s="6">
        <v>0.827</v>
      </c>
      <c r="G211" s="6">
        <v>1.915</v>
      </c>
      <c r="H211" s="6">
        <v>0.965</v>
      </c>
      <c r="I211" s="6">
        <v>0.896</v>
      </c>
      <c r="J211" s="6">
        <v>0.819</v>
      </c>
      <c r="O211" s="6">
        <v>2.034</v>
      </c>
      <c r="P211" s="6">
        <v>0.882</v>
      </c>
      <c r="Q211" s="6">
        <v>1.791</v>
      </c>
      <c r="R211" s="6">
        <v>1.746</v>
      </c>
      <c r="S211" s="6">
        <v>0.948</v>
      </c>
      <c r="T211" s="6">
        <v>1.151</v>
      </c>
      <c r="U211" s="6">
        <v>1.596</v>
      </c>
      <c r="Y211" s="6">
        <v>0.641</v>
      </c>
      <c r="Z211" s="6">
        <v>0.96</v>
      </c>
      <c r="AA211" s="6">
        <v>0.919</v>
      </c>
      <c r="AB211" s="6">
        <v>0.983</v>
      </c>
      <c r="AC211" s="6">
        <v>0.933</v>
      </c>
      <c r="AD211" s="6">
        <v>1.18</v>
      </c>
      <c r="AE211" s="6">
        <v>0.879</v>
      </c>
      <c r="AI211" s="7">
        <v>1.38</v>
      </c>
      <c r="AJ211" s="8">
        <v>0.101897</v>
      </c>
      <c r="AK211" s="7">
        <v>0.883</v>
      </c>
      <c r="AL211" s="8">
        <v>0.55674</v>
      </c>
      <c r="AM211" s="7">
        <v>0.64</v>
      </c>
      <c r="AN211" s="8">
        <v>0.0138832999999999</v>
      </c>
    </row>
    <row r="212" spans="1:4">
      <c r="A212" s="6" t="s">
        <v>669</v>
      </c>
      <c r="B212" s="6" t="s">
        <v>670</v>
      </c>
      <c r="C212" s="6" t="s">
        <v>671</v>
      </c>
      <c r="D212" s="6">
        <v>110.25</v>
      </c>
    </row>
    <row r="213" spans="1:40">
      <c r="A213" s="6" t="s">
        <v>672</v>
      </c>
      <c r="B213" s="6" t="s">
        <v>673</v>
      </c>
      <c r="C213" s="6" t="s">
        <v>674</v>
      </c>
      <c r="D213" s="6">
        <v>123.8</v>
      </c>
      <c r="E213" s="6">
        <v>0.728</v>
      </c>
      <c r="F213" s="6">
        <v>0.811</v>
      </c>
      <c r="G213" s="6">
        <v>0.702</v>
      </c>
      <c r="H213" s="6">
        <v>1.482</v>
      </c>
      <c r="I213" s="6">
        <v>1.498</v>
      </c>
      <c r="J213" s="6">
        <v>0.957</v>
      </c>
      <c r="K213" s="6">
        <v>0.771</v>
      </c>
      <c r="L213" s="6">
        <v>0.809</v>
      </c>
      <c r="M213" s="6">
        <v>0.735</v>
      </c>
      <c r="N213" s="6">
        <v>1.141</v>
      </c>
      <c r="O213" s="6">
        <v>0.831</v>
      </c>
      <c r="P213" s="6">
        <v>1.024</v>
      </c>
      <c r="Q213" s="6">
        <v>0.936</v>
      </c>
      <c r="R213" s="6">
        <v>0.805</v>
      </c>
      <c r="S213" s="6">
        <v>0.922</v>
      </c>
      <c r="T213" s="6">
        <v>1.536</v>
      </c>
      <c r="U213" s="6">
        <v>0.82</v>
      </c>
      <c r="V213" s="6">
        <v>0.825</v>
      </c>
      <c r="W213" s="6">
        <v>1.478</v>
      </c>
      <c r="X213" s="6">
        <v>1.628</v>
      </c>
      <c r="Y213" s="6">
        <v>1.074</v>
      </c>
      <c r="Z213" s="6">
        <v>1.133</v>
      </c>
      <c r="AA213" s="6">
        <v>1.369</v>
      </c>
      <c r="AB213" s="6">
        <v>1.865</v>
      </c>
      <c r="AC213" s="6">
        <v>0.675</v>
      </c>
      <c r="AD213" s="6">
        <v>0.891</v>
      </c>
      <c r="AE213" s="6">
        <v>0.674</v>
      </c>
      <c r="AF213" s="6">
        <v>0.77</v>
      </c>
      <c r="AG213" s="6">
        <v>0.769</v>
      </c>
      <c r="AH213" s="6">
        <v>0.904</v>
      </c>
      <c r="AI213" s="7">
        <v>1.122</v>
      </c>
      <c r="AJ213" s="8">
        <v>0.3757</v>
      </c>
      <c r="AK213" s="7">
        <v>1.051</v>
      </c>
      <c r="AL213" s="8">
        <v>0.78592</v>
      </c>
      <c r="AM213" s="7">
        <v>0.937</v>
      </c>
      <c r="AN213" s="8">
        <v>0.57396</v>
      </c>
    </row>
    <row r="214" spans="1:40">
      <c r="A214" s="6" t="s">
        <v>675</v>
      </c>
      <c r="B214" s="6" t="s">
        <v>676</v>
      </c>
      <c r="C214" s="6" t="s">
        <v>677</v>
      </c>
      <c r="D214" s="6">
        <v>109.86</v>
      </c>
      <c r="E214" s="6">
        <v>1.155</v>
      </c>
      <c r="F214" s="6">
        <v>0.825</v>
      </c>
      <c r="G214" s="6">
        <v>0.821</v>
      </c>
      <c r="H214" s="6">
        <v>1.092</v>
      </c>
      <c r="I214" s="6">
        <v>1.197</v>
      </c>
      <c r="J214" s="6">
        <v>0.965</v>
      </c>
      <c r="K214" s="6">
        <v>1.028</v>
      </c>
      <c r="L214" s="6">
        <v>1.068</v>
      </c>
      <c r="M214" s="6">
        <v>1.081</v>
      </c>
      <c r="N214" s="6">
        <v>1.048</v>
      </c>
      <c r="O214" s="6">
        <v>0.936</v>
      </c>
      <c r="P214" s="6">
        <v>1.139</v>
      </c>
      <c r="Q214" s="6">
        <v>1.01</v>
      </c>
      <c r="R214" s="6">
        <v>1.042</v>
      </c>
      <c r="S214" s="6">
        <v>0.881</v>
      </c>
      <c r="T214" s="6">
        <v>0.915</v>
      </c>
      <c r="U214" s="6">
        <v>1.142</v>
      </c>
      <c r="V214" s="6">
        <v>1.028</v>
      </c>
      <c r="W214" s="6">
        <v>1.154</v>
      </c>
      <c r="X214" s="6">
        <v>1.283</v>
      </c>
      <c r="Y214" s="6">
        <v>0.867</v>
      </c>
      <c r="Z214" s="6">
        <v>0.811</v>
      </c>
      <c r="AA214" s="6">
        <v>1.079</v>
      </c>
      <c r="AB214" s="6">
        <v>0.764</v>
      </c>
      <c r="AC214" s="6">
        <v>0.821</v>
      </c>
      <c r="AD214" s="6">
        <v>1.101</v>
      </c>
      <c r="AE214" s="6">
        <v>0.946</v>
      </c>
      <c r="AF214" s="6">
        <v>0.939</v>
      </c>
      <c r="AG214" s="6">
        <v>0.896</v>
      </c>
      <c r="AH214" s="6">
        <v>0.974</v>
      </c>
      <c r="AI214" s="7">
        <v>1.024</v>
      </c>
      <c r="AJ214" s="8">
        <v>0.6595</v>
      </c>
      <c r="AK214" s="7">
        <v>0.895</v>
      </c>
      <c r="AL214" s="8">
        <v>0.061377</v>
      </c>
      <c r="AM214" s="7">
        <v>0.874</v>
      </c>
      <c r="AN214" s="8">
        <v>0.0208160000000001</v>
      </c>
    </row>
    <row r="215" spans="1:40">
      <c r="A215" s="6" t="s">
        <v>678</v>
      </c>
      <c r="B215" s="6" t="s">
        <v>679</v>
      </c>
      <c r="C215" s="6" t="s">
        <v>680</v>
      </c>
      <c r="D215" s="6">
        <v>35.97</v>
      </c>
      <c r="E215" s="6">
        <v>1.179</v>
      </c>
      <c r="F215" s="6">
        <v>0.845</v>
      </c>
      <c r="G215" s="6">
        <v>1.319</v>
      </c>
      <c r="H215" s="6">
        <v>1.239</v>
      </c>
      <c r="I215" s="6">
        <v>1.171</v>
      </c>
      <c r="J215" s="6">
        <v>1.097</v>
      </c>
      <c r="O215" s="6">
        <v>1.083</v>
      </c>
      <c r="P215" s="6">
        <v>1.707</v>
      </c>
      <c r="Q215" s="6">
        <v>0.884</v>
      </c>
      <c r="R215" s="6">
        <v>1.092</v>
      </c>
      <c r="S215" s="6">
        <v>1.058</v>
      </c>
      <c r="T215" s="6">
        <v>1.029</v>
      </c>
      <c r="U215" s="6">
        <v>1.206</v>
      </c>
      <c r="Y215" s="6">
        <v>0.978</v>
      </c>
      <c r="Z215" s="6">
        <v>0.569</v>
      </c>
      <c r="AA215" s="6">
        <v>1.224</v>
      </c>
      <c r="AB215" s="6">
        <v>0.743</v>
      </c>
      <c r="AC215" s="6">
        <v>0.975</v>
      </c>
      <c r="AD215" s="6">
        <v>1.066</v>
      </c>
      <c r="AE215" s="6">
        <v>1.012</v>
      </c>
      <c r="AI215" s="7">
        <v>1.008</v>
      </c>
      <c r="AJ215" s="8">
        <v>0.98978</v>
      </c>
      <c r="AK215" s="7">
        <v>0.822</v>
      </c>
      <c r="AL215" s="8">
        <v>0.104859</v>
      </c>
      <c r="AM215" s="7">
        <v>0.815</v>
      </c>
      <c r="AN215" s="8">
        <v>0.11362</v>
      </c>
    </row>
    <row r="216" spans="1:4">
      <c r="A216" s="6" t="s">
        <v>681</v>
      </c>
      <c r="B216" s="6" t="s">
        <v>682</v>
      </c>
      <c r="C216" s="6" t="s">
        <v>683</v>
      </c>
      <c r="D216" s="6">
        <v>530.25</v>
      </c>
    </row>
    <row r="217" spans="1:40">
      <c r="A217" s="6" t="s">
        <v>684</v>
      </c>
      <c r="B217" s="6" t="s">
        <v>685</v>
      </c>
      <c r="C217" s="6" t="s">
        <v>686</v>
      </c>
      <c r="D217" s="6">
        <v>82.025</v>
      </c>
      <c r="H217" s="6">
        <v>1.049</v>
      </c>
      <c r="I217" s="6">
        <v>1.243</v>
      </c>
      <c r="J217" s="6">
        <v>1.321</v>
      </c>
      <c r="R217" s="6">
        <v>1.605</v>
      </c>
      <c r="S217" s="6">
        <v>1.098</v>
      </c>
      <c r="T217" s="6">
        <v>1.204</v>
      </c>
      <c r="U217" s="6">
        <v>0.925</v>
      </c>
      <c r="AC217" s="6">
        <v>1.006</v>
      </c>
      <c r="AD217" s="6">
        <v>1.989</v>
      </c>
      <c r="AE217" s="6">
        <v>1.848</v>
      </c>
      <c r="AI217" s="7">
        <v>1.003</v>
      </c>
      <c r="AJ217" s="8">
        <v>0.93512</v>
      </c>
      <c r="AK217" s="7">
        <v>1.34</v>
      </c>
      <c r="AL217" s="8">
        <v>0.32426</v>
      </c>
      <c r="AM217" s="7">
        <v>1.336</v>
      </c>
      <c r="AN217" s="8">
        <v>0.29082</v>
      </c>
    </row>
    <row r="218" spans="1:40">
      <c r="A218" s="6" t="s">
        <v>687</v>
      </c>
      <c r="B218" s="6" t="s">
        <v>688</v>
      </c>
      <c r="C218" s="6" t="s">
        <v>689</v>
      </c>
      <c r="D218" s="6">
        <v>120.71</v>
      </c>
      <c r="E218" s="6">
        <v>1.407</v>
      </c>
      <c r="F218" s="6">
        <v>0.735</v>
      </c>
      <c r="G218" s="6">
        <v>0.812</v>
      </c>
      <c r="O218" s="6">
        <v>0.963</v>
      </c>
      <c r="P218" s="6">
        <v>1.564</v>
      </c>
      <c r="Q218" s="6">
        <v>0.905</v>
      </c>
      <c r="Y218" s="6">
        <v>0.976</v>
      </c>
      <c r="Z218" s="6">
        <v>0.905</v>
      </c>
      <c r="AA218" s="6">
        <v>1.097</v>
      </c>
      <c r="AB218" s="6">
        <v>0.859</v>
      </c>
      <c r="AI218" s="7">
        <v>1.162</v>
      </c>
      <c r="AJ218" s="8">
        <v>0.57638</v>
      </c>
      <c r="AK218" s="7">
        <v>0.974</v>
      </c>
      <c r="AL218" s="8">
        <v>0.94804</v>
      </c>
      <c r="AM218" s="7">
        <v>0.839</v>
      </c>
      <c r="AN218" s="8">
        <v>0.38786</v>
      </c>
    </row>
    <row r="219" spans="1:40">
      <c r="A219" s="6" t="s">
        <v>690</v>
      </c>
      <c r="B219" s="6" t="s">
        <v>691</v>
      </c>
      <c r="C219" s="6" t="s">
        <v>692</v>
      </c>
      <c r="D219" s="6">
        <v>35.877</v>
      </c>
      <c r="K219" s="6">
        <v>1.434</v>
      </c>
      <c r="L219" s="6">
        <v>1.488</v>
      </c>
      <c r="M219" s="6">
        <v>1.118</v>
      </c>
      <c r="N219" s="6">
        <v>1.133</v>
      </c>
      <c r="V219" s="6">
        <v>1.398</v>
      </c>
      <c r="W219" s="6">
        <v>1.599</v>
      </c>
      <c r="X219" s="6">
        <v>1.65</v>
      </c>
      <c r="AF219" s="6">
        <v>0.807</v>
      </c>
      <c r="AG219" s="6">
        <v>1.09</v>
      </c>
      <c r="AH219" s="6">
        <v>1.383</v>
      </c>
      <c r="AI219" s="7">
        <v>1.198</v>
      </c>
      <c r="AJ219" s="8">
        <v>0.118739</v>
      </c>
      <c r="AK219" s="7">
        <v>0.845</v>
      </c>
      <c r="AL219" s="8">
        <v>0.29904</v>
      </c>
      <c r="AM219" s="7">
        <v>0.706</v>
      </c>
      <c r="AN219" s="8">
        <v>0.087122</v>
      </c>
    </row>
    <row r="220" spans="1:4">
      <c r="A220" s="6" t="s">
        <v>693</v>
      </c>
      <c r="B220" s="6" t="s">
        <v>694</v>
      </c>
      <c r="C220" s="6" t="s">
        <v>695</v>
      </c>
      <c r="D220" s="6">
        <v>181.28</v>
      </c>
    </row>
    <row r="221" spans="1:40">
      <c r="A221" s="6" t="s">
        <v>696</v>
      </c>
      <c r="B221" s="6" t="s">
        <v>697</v>
      </c>
      <c r="C221" s="6" t="s">
        <v>698</v>
      </c>
      <c r="D221" s="6">
        <v>34.985</v>
      </c>
      <c r="H221" s="6">
        <v>1.286</v>
      </c>
      <c r="I221" s="6">
        <v>1.157</v>
      </c>
      <c r="J221" s="6">
        <v>1.061</v>
      </c>
      <c r="K221" s="6">
        <v>0.921</v>
      </c>
      <c r="L221" s="6">
        <v>1.044</v>
      </c>
      <c r="M221" s="6">
        <v>1.003</v>
      </c>
      <c r="N221" s="6">
        <v>0.969</v>
      </c>
      <c r="R221" s="6">
        <v>1.195</v>
      </c>
      <c r="S221" s="6">
        <v>0.828</v>
      </c>
      <c r="T221" s="6">
        <v>1.164</v>
      </c>
      <c r="U221" s="6">
        <v>1.295</v>
      </c>
      <c r="V221" s="6">
        <v>1.27</v>
      </c>
      <c r="W221" s="6">
        <v>1.124</v>
      </c>
      <c r="X221" s="6">
        <v>0.886</v>
      </c>
      <c r="AC221" s="6">
        <v>1.092</v>
      </c>
      <c r="AD221" s="6">
        <v>1.095</v>
      </c>
      <c r="AE221" s="6">
        <v>0.896</v>
      </c>
      <c r="AF221" s="6">
        <v>0.901</v>
      </c>
      <c r="AG221" s="6">
        <v>0.882</v>
      </c>
      <c r="AH221" s="6">
        <v>0.932</v>
      </c>
      <c r="AI221" s="7">
        <v>1.043</v>
      </c>
      <c r="AJ221" s="8">
        <v>0.66406</v>
      </c>
      <c r="AK221" s="7">
        <v>0.909</v>
      </c>
      <c r="AL221" s="8">
        <v>0.143476</v>
      </c>
      <c r="AM221" s="7">
        <v>0.871</v>
      </c>
      <c r="AN221" s="8">
        <v>0.141039</v>
      </c>
    </row>
    <row r="222" spans="1:40">
      <c r="A222" s="6" t="s">
        <v>699</v>
      </c>
      <c r="B222" s="6" t="s">
        <v>700</v>
      </c>
      <c r="C222" s="6" t="s">
        <v>701</v>
      </c>
      <c r="D222" s="6">
        <v>70.288</v>
      </c>
      <c r="E222" s="6">
        <v>1.134</v>
      </c>
      <c r="F222" s="6">
        <v>0.927</v>
      </c>
      <c r="G222" s="6">
        <v>1.088</v>
      </c>
      <c r="H222" s="6">
        <v>1.309</v>
      </c>
      <c r="I222" s="6">
        <v>1.137</v>
      </c>
      <c r="J222" s="6">
        <v>1.074</v>
      </c>
      <c r="K222" s="6">
        <v>0.847</v>
      </c>
      <c r="L222" s="6">
        <v>1.17</v>
      </c>
      <c r="M222" s="6">
        <v>1.081</v>
      </c>
      <c r="N222" s="6">
        <v>1.011</v>
      </c>
      <c r="O222" s="6">
        <v>1.184</v>
      </c>
      <c r="P222" s="6">
        <v>1.512</v>
      </c>
      <c r="Q222" s="6">
        <v>1.12</v>
      </c>
      <c r="R222" s="6">
        <v>1.132</v>
      </c>
      <c r="S222" s="6">
        <v>0.999</v>
      </c>
      <c r="T222" s="6">
        <v>1.168</v>
      </c>
      <c r="U222" s="6">
        <v>1.125</v>
      </c>
      <c r="V222" s="6">
        <v>1.305</v>
      </c>
      <c r="W222" s="6">
        <v>1.178</v>
      </c>
      <c r="X222" s="6">
        <v>0.994</v>
      </c>
      <c r="Y222" s="6">
        <v>1.045</v>
      </c>
      <c r="Z222" s="6">
        <v>0.935</v>
      </c>
      <c r="AA222" s="6">
        <v>1.034</v>
      </c>
      <c r="AB222" s="6">
        <v>0.954</v>
      </c>
      <c r="AC222" s="6">
        <v>0.95</v>
      </c>
      <c r="AD222" s="6">
        <v>1.212</v>
      </c>
      <c r="AE222" s="6">
        <v>1.009</v>
      </c>
      <c r="AF222" s="6">
        <v>1.185</v>
      </c>
      <c r="AG222" s="6">
        <v>1.047</v>
      </c>
      <c r="AH222" s="6">
        <v>0.948</v>
      </c>
      <c r="AI222" s="7">
        <v>1.087</v>
      </c>
      <c r="AJ222" s="8">
        <v>0.144555</v>
      </c>
      <c r="AK222" s="7">
        <v>0.957</v>
      </c>
      <c r="AL222" s="8">
        <v>0.40986</v>
      </c>
      <c r="AM222" s="7">
        <v>0.881</v>
      </c>
      <c r="AN222" s="8">
        <v>0.0191976</v>
      </c>
    </row>
    <row r="223" spans="1:40">
      <c r="A223" s="6" t="s">
        <v>702</v>
      </c>
      <c r="B223" s="6" t="s">
        <v>703</v>
      </c>
      <c r="C223" s="6" t="s">
        <v>704</v>
      </c>
      <c r="D223" s="6">
        <v>59.039</v>
      </c>
      <c r="H223" s="6">
        <v>0.56</v>
      </c>
      <c r="I223" s="6">
        <v>0.536</v>
      </c>
      <c r="J223" s="6">
        <v>0.627</v>
      </c>
      <c r="R223" s="6">
        <v>0.841</v>
      </c>
      <c r="S223" s="6">
        <v>0.712</v>
      </c>
      <c r="T223" s="6">
        <v>0.619</v>
      </c>
      <c r="U223" s="6">
        <v>0.84</v>
      </c>
      <c r="AC223" s="6">
        <v>0.591</v>
      </c>
      <c r="AD223" s="6">
        <v>0.501</v>
      </c>
      <c r="AE223" s="6">
        <v>0.495</v>
      </c>
      <c r="AI223" s="7">
        <v>1.311</v>
      </c>
      <c r="AJ223" s="8">
        <v>0.039422</v>
      </c>
      <c r="AK223" s="7">
        <v>0.921</v>
      </c>
      <c r="AL223" s="8">
        <v>0.32212</v>
      </c>
      <c r="AM223" s="7">
        <v>0.703</v>
      </c>
      <c r="AN223" s="8">
        <v>0.0173395</v>
      </c>
    </row>
    <row r="224" spans="1:4">
      <c r="A224" s="6" t="s">
        <v>705</v>
      </c>
      <c r="B224" s="6" t="s">
        <v>706</v>
      </c>
      <c r="C224" s="6" t="s">
        <v>707</v>
      </c>
      <c r="D224" s="6">
        <v>83.735</v>
      </c>
    </row>
    <row r="225" spans="1:40">
      <c r="A225" s="6" t="s">
        <v>708</v>
      </c>
      <c r="B225" s="6" t="s">
        <v>709</v>
      </c>
      <c r="C225" s="6" t="s">
        <v>710</v>
      </c>
      <c r="D225" s="6">
        <v>92.622</v>
      </c>
      <c r="H225" s="6">
        <v>0.852</v>
      </c>
      <c r="I225" s="6">
        <v>0.969</v>
      </c>
      <c r="J225" s="6">
        <v>0.779</v>
      </c>
      <c r="K225" s="6">
        <v>0.851</v>
      </c>
      <c r="L225" s="6">
        <v>0.925</v>
      </c>
      <c r="M225" s="6">
        <v>1.067</v>
      </c>
      <c r="N225" s="6">
        <v>0.967</v>
      </c>
      <c r="R225" s="6">
        <v>0.919</v>
      </c>
      <c r="S225" s="6">
        <v>0.925</v>
      </c>
      <c r="T225" s="6">
        <v>0.732</v>
      </c>
      <c r="U225" s="6">
        <v>0.997</v>
      </c>
      <c r="V225" s="6">
        <v>0.925</v>
      </c>
      <c r="W225" s="6">
        <v>0.729</v>
      </c>
      <c r="X225" s="6">
        <v>0.863</v>
      </c>
      <c r="AC225" s="6">
        <v>0.977</v>
      </c>
      <c r="AD225" s="6">
        <v>0.791</v>
      </c>
      <c r="AE225" s="6">
        <v>0.96</v>
      </c>
      <c r="AF225" s="6">
        <v>0.876</v>
      </c>
      <c r="AG225" s="6">
        <v>0.947</v>
      </c>
      <c r="AH225" s="6">
        <v>0.808</v>
      </c>
      <c r="AI225" s="7">
        <v>0.95</v>
      </c>
      <c r="AJ225" s="8">
        <v>0.40382</v>
      </c>
      <c r="AK225" s="7">
        <v>0.975</v>
      </c>
      <c r="AL225" s="8">
        <v>0.6761</v>
      </c>
      <c r="AM225" s="7">
        <v>1.027</v>
      </c>
      <c r="AN225" s="8">
        <v>0.64194</v>
      </c>
    </row>
    <row r="226" spans="1:40">
      <c r="A226" s="6" t="s">
        <v>711</v>
      </c>
      <c r="B226" s="6" t="s">
        <v>712</v>
      </c>
      <c r="C226" s="6" t="s">
        <v>713</v>
      </c>
      <c r="D226" s="6">
        <v>89.321</v>
      </c>
      <c r="E226" s="6">
        <v>1.037</v>
      </c>
      <c r="F226" s="6">
        <v>1.031</v>
      </c>
      <c r="G226" s="6">
        <v>0.738</v>
      </c>
      <c r="O226" s="6">
        <v>0.998</v>
      </c>
      <c r="P226" s="6">
        <v>1.31</v>
      </c>
      <c r="Q226" s="6">
        <v>1.352</v>
      </c>
      <c r="Y226" s="6">
        <v>1.133</v>
      </c>
      <c r="Z226" s="6">
        <v>0.842</v>
      </c>
      <c r="AA226" s="6">
        <v>1.009</v>
      </c>
      <c r="AB226" s="6">
        <v>2.078</v>
      </c>
      <c r="AI226" s="7">
        <v>1.304</v>
      </c>
      <c r="AJ226" s="8">
        <v>0.143601</v>
      </c>
      <c r="AK226" s="7">
        <v>1.353</v>
      </c>
      <c r="AL226" s="8">
        <v>0.35926</v>
      </c>
      <c r="AM226" s="7">
        <v>1.037</v>
      </c>
      <c r="AN226" s="8">
        <v>0.9488</v>
      </c>
    </row>
    <row r="227" spans="1:40">
      <c r="A227" s="6" t="s">
        <v>714</v>
      </c>
      <c r="B227" s="6" t="s">
        <v>715</v>
      </c>
      <c r="C227" s="6" t="s">
        <v>716</v>
      </c>
      <c r="D227" s="6">
        <v>110.67</v>
      </c>
      <c r="H227" s="6">
        <v>1.181</v>
      </c>
      <c r="I227" s="6">
        <v>1.071</v>
      </c>
      <c r="J227" s="6">
        <v>0.904</v>
      </c>
      <c r="R227" s="6">
        <v>1.012</v>
      </c>
      <c r="S227" s="6">
        <v>0.957</v>
      </c>
      <c r="T227" s="6">
        <v>1.007</v>
      </c>
      <c r="U227" s="6">
        <v>1.031</v>
      </c>
      <c r="AC227" s="6">
        <v>0.925</v>
      </c>
      <c r="AD227" s="6">
        <v>1.061</v>
      </c>
      <c r="AE227" s="6">
        <v>0.784</v>
      </c>
      <c r="AI227" s="7">
        <v>0.952</v>
      </c>
      <c r="AJ227" s="8">
        <v>0.6413</v>
      </c>
      <c r="AK227" s="7">
        <v>0.878</v>
      </c>
      <c r="AL227" s="8">
        <v>0.32308</v>
      </c>
      <c r="AM227" s="7">
        <v>0.922</v>
      </c>
      <c r="AN227" s="8">
        <v>0.4234</v>
      </c>
    </row>
    <row r="228" spans="1:40">
      <c r="A228" s="6" t="s">
        <v>717</v>
      </c>
      <c r="B228" s="6" t="s">
        <v>718</v>
      </c>
      <c r="C228" s="6" t="s">
        <v>719</v>
      </c>
      <c r="D228" s="6">
        <v>75.702</v>
      </c>
      <c r="E228" s="6">
        <v>1.04</v>
      </c>
      <c r="F228" s="6">
        <v>1.03</v>
      </c>
      <c r="G228" s="6">
        <v>1.163</v>
      </c>
      <c r="H228" s="6">
        <v>0.987</v>
      </c>
      <c r="I228" s="6">
        <v>0.986</v>
      </c>
      <c r="J228" s="6">
        <v>1.052</v>
      </c>
      <c r="K228" s="6">
        <v>0.902</v>
      </c>
      <c r="L228" s="6">
        <v>0.992</v>
      </c>
      <c r="M228" s="6">
        <v>0.884</v>
      </c>
      <c r="N228" s="6">
        <v>0.882</v>
      </c>
      <c r="O228" s="6">
        <v>1.068</v>
      </c>
      <c r="P228" s="6">
        <v>1.012</v>
      </c>
      <c r="Q228" s="6">
        <v>1.163</v>
      </c>
      <c r="R228" s="6">
        <v>1.201</v>
      </c>
      <c r="S228" s="6">
        <v>0.908</v>
      </c>
      <c r="T228" s="6">
        <v>0.932</v>
      </c>
      <c r="U228" s="6">
        <v>0.965</v>
      </c>
      <c r="V228" s="6">
        <v>1.248</v>
      </c>
      <c r="W228" s="6">
        <v>0.931</v>
      </c>
      <c r="X228" s="6">
        <v>0.868</v>
      </c>
      <c r="Y228" s="6">
        <v>1.153</v>
      </c>
      <c r="Z228" s="6">
        <v>0.91</v>
      </c>
      <c r="AA228" s="6">
        <v>0.953</v>
      </c>
      <c r="AB228" s="6">
        <v>0.967</v>
      </c>
      <c r="AC228" s="6">
        <v>1.176</v>
      </c>
      <c r="AD228" s="6">
        <v>0.976</v>
      </c>
      <c r="AE228" s="6">
        <v>0.92</v>
      </c>
      <c r="AF228" s="6">
        <v>0.875</v>
      </c>
      <c r="AG228" s="6">
        <v>1.043</v>
      </c>
      <c r="AH228" s="6">
        <v>0.834</v>
      </c>
      <c r="AI228" s="7">
        <v>1.038</v>
      </c>
      <c r="AJ228" s="8">
        <v>0.50172</v>
      </c>
      <c r="AK228" s="7">
        <v>0.989</v>
      </c>
      <c r="AL228" s="8">
        <v>0.76622</v>
      </c>
      <c r="AM228" s="7">
        <v>0.953</v>
      </c>
      <c r="AN228" s="8">
        <v>0.39208</v>
      </c>
    </row>
    <row r="229" spans="1:40">
      <c r="A229" s="6" t="s">
        <v>720</v>
      </c>
      <c r="B229" s="6" t="s">
        <v>721</v>
      </c>
      <c r="C229" s="6" t="s">
        <v>722</v>
      </c>
      <c r="D229" s="6">
        <v>23.01</v>
      </c>
      <c r="E229" s="6">
        <v>1.016</v>
      </c>
      <c r="F229" s="6">
        <v>1.038</v>
      </c>
      <c r="G229" s="6">
        <v>1.246</v>
      </c>
      <c r="H229" s="6">
        <v>0.835</v>
      </c>
      <c r="I229" s="6">
        <v>0.904</v>
      </c>
      <c r="J229" s="6">
        <v>1.022</v>
      </c>
      <c r="K229" s="6">
        <v>0.763</v>
      </c>
      <c r="L229" s="6">
        <v>0.947</v>
      </c>
      <c r="M229" s="6">
        <v>1.173</v>
      </c>
      <c r="N229" s="6">
        <v>0.942</v>
      </c>
      <c r="O229" s="6">
        <v>1.073</v>
      </c>
      <c r="P229" s="6">
        <v>0.58</v>
      </c>
      <c r="Q229" s="6">
        <v>0.974</v>
      </c>
      <c r="R229" s="6">
        <v>1.096</v>
      </c>
      <c r="S229" s="6">
        <v>0.938</v>
      </c>
      <c r="T229" s="6">
        <v>1.013</v>
      </c>
      <c r="U229" s="6">
        <v>1.023</v>
      </c>
      <c r="V229" s="6">
        <v>0.881</v>
      </c>
      <c r="W229" s="6">
        <v>0.598</v>
      </c>
      <c r="X229" s="6">
        <v>0.863</v>
      </c>
      <c r="Y229" s="6">
        <v>0.974</v>
      </c>
      <c r="Z229" s="6">
        <v>0.933</v>
      </c>
      <c r="AA229" s="6">
        <v>0.949</v>
      </c>
      <c r="AB229" s="6">
        <v>0.976</v>
      </c>
      <c r="AC229" s="6">
        <v>0.896</v>
      </c>
      <c r="AD229" s="6">
        <v>1.136</v>
      </c>
      <c r="AE229" s="6">
        <v>1.036</v>
      </c>
      <c r="AF229" s="6">
        <v>0.807</v>
      </c>
      <c r="AG229" s="6">
        <v>1.04</v>
      </c>
      <c r="AH229" s="6">
        <v>0.954</v>
      </c>
      <c r="AI229" s="7">
        <v>0.914</v>
      </c>
      <c r="AJ229" s="8">
        <v>0.25226</v>
      </c>
      <c r="AK229" s="7">
        <v>0.981</v>
      </c>
      <c r="AL229" s="8">
        <v>0.81512</v>
      </c>
      <c r="AM229" s="7">
        <v>1.073</v>
      </c>
      <c r="AN229" s="8">
        <v>0.27972</v>
      </c>
    </row>
    <row r="230" spans="1:40">
      <c r="A230" s="6" t="s">
        <v>723</v>
      </c>
      <c r="B230" s="6" t="s">
        <v>724</v>
      </c>
      <c r="C230" s="6" t="s">
        <v>725</v>
      </c>
      <c r="D230" s="6">
        <v>40.228</v>
      </c>
      <c r="E230" s="6">
        <v>1.048</v>
      </c>
      <c r="F230" s="6">
        <v>0.889</v>
      </c>
      <c r="G230" s="6">
        <v>1.144</v>
      </c>
      <c r="O230" s="6">
        <v>0.993</v>
      </c>
      <c r="P230" s="6">
        <v>1.416</v>
      </c>
      <c r="Q230" s="6">
        <v>1.025</v>
      </c>
      <c r="Y230" s="6">
        <v>1.028</v>
      </c>
      <c r="Z230" s="6">
        <v>0.939</v>
      </c>
      <c r="AA230" s="6">
        <v>1.003</v>
      </c>
      <c r="AB230" s="6">
        <v>0.86</v>
      </c>
      <c r="AI230" s="7">
        <v>1.115</v>
      </c>
      <c r="AJ230" s="8">
        <v>0.49866</v>
      </c>
      <c r="AK230" s="7">
        <v>0.932</v>
      </c>
      <c r="AL230" s="8">
        <v>0.42822</v>
      </c>
      <c r="AM230" s="7">
        <v>0.836</v>
      </c>
      <c r="AN230" s="8">
        <v>0.174462</v>
      </c>
    </row>
    <row r="231" spans="1:40">
      <c r="A231" s="6" t="s">
        <v>726</v>
      </c>
      <c r="B231" s="6" t="s">
        <v>727</v>
      </c>
      <c r="C231" s="6" t="s">
        <v>728</v>
      </c>
      <c r="D231" s="6">
        <v>26.721</v>
      </c>
      <c r="E231" s="6">
        <v>1.181</v>
      </c>
      <c r="F231" s="6">
        <v>0.959</v>
      </c>
      <c r="G231" s="6">
        <v>1.214</v>
      </c>
      <c r="H231" s="6">
        <v>1.189</v>
      </c>
      <c r="I231" s="6">
        <v>0.999</v>
      </c>
      <c r="J231" s="6">
        <v>1.082</v>
      </c>
      <c r="K231" s="6">
        <v>1.031</v>
      </c>
      <c r="L231" s="6">
        <v>0.994</v>
      </c>
      <c r="M231" s="6">
        <v>0.945</v>
      </c>
      <c r="N231" s="6">
        <v>1.112</v>
      </c>
      <c r="O231" s="6">
        <v>1.223</v>
      </c>
      <c r="P231" s="6">
        <v>1.466</v>
      </c>
      <c r="Q231" s="6">
        <v>1.102</v>
      </c>
      <c r="R231" s="6">
        <v>1.076</v>
      </c>
      <c r="S231" s="6">
        <v>0.895</v>
      </c>
      <c r="T231" s="6">
        <v>0.991</v>
      </c>
      <c r="U231" s="6">
        <v>1.041</v>
      </c>
      <c r="V231" s="6">
        <v>1.092</v>
      </c>
      <c r="W231" s="6">
        <v>0.991</v>
      </c>
      <c r="X231" s="6">
        <v>1.062</v>
      </c>
      <c r="Y231" s="6">
        <v>1.092</v>
      </c>
      <c r="Z231" s="6">
        <v>0.849</v>
      </c>
      <c r="AA231" s="6">
        <v>1.068</v>
      </c>
      <c r="AB231" s="6">
        <v>0.972</v>
      </c>
      <c r="AC231" s="6">
        <v>0.917</v>
      </c>
      <c r="AD231" s="6">
        <v>1.01</v>
      </c>
      <c r="AE231" s="6">
        <v>0.894</v>
      </c>
      <c r="AF231" s="6">
        <v>0.925</v>
      </c>
      <c r="AG231" s="6">
        <v>1.185</v>
      </c>
      <c r="AH231" s="6">
        <v>1.041</v>
      </c>
      <c r="AI231" s="7">
        <v>1.022</v>
      </c>
      <c r="AJ231" s="8">
        <v>0.7447</v>
      </c>
      <c r="AK231" s="7">
        <v>0.93</v>
      </c>
      <c r="AL231" s="8">
        <v>0.109058</v>
      </c>
      <c r="AM231" s="7">
        <v>0.91</v>
      </c>
      <c r="AN231" s="8">
        <v>0.105864</v>
      </c>
    </row>
    <row r="232" spans="1:40">
      <c r="A232" s="6" t="s">
        <v>729</v>
      </c>
      <c r="B232" s="6" t="s">
        <v>730</v>
      </c>
      <c r="C232" s="6" t="s">
        <v>731</v>
      </c>
      <c r="D232" s="6">
        <v>52.775</v>
      </c>
      <c r="E232" s="6">
        <v>0.992</v>
      </c>
      <c r="F232" s="6">
        <v>1.024</v>
      </c>
      <c r="G232" s="6">
        <v>0.869</v>
      </c>
      <c r="O232" s="6">
        <v>1.298</v>
      </c>
      <c r="P232" s="6">
        <v>1.448</v>
      </c>
      <c r="Q232" s="6">
        <v>0.957</v>
      </c>
      <c r="Y232" s="6">
        <v>1.082</v>
      </c>
      <c r="Z232" s="6">
        <v>0.826</v>
      </c>
      <c r="AA232" s="6">
        <v>0.894</v>
      </c>
      <c r="AB232" s="6">
        <v>0.976</v>
      </c>
      <c r="AI232" s="7">
        <v>1.284</v>
      </c>
      <c r="AJ232" s="8">
        <v>0.150662</v>
      </c>
      <c r="AK232" s="7">
        <v>0.982</v>
      </c>
      <c r="AL232" s="8">
        <v>0.80834</v>
      </c>
      <c r="AM232" s="7">
        <v>0.765</v>
      </c>
      <c r="AN232" s="8">
        <v>0.092822</v>
      </c>
    </row>
    <row r="233" spans="1:40">
      <c r="A233" s="6" t="s">
        <v>732</v>
      </c>
      <c r="B233" s="6" t="s">
        <v>733</v>
      </c>
      <c r="C233" s="6" t="s">
        <v>734</v>
      </c>
      <c r="D233" s="6">
        <v>44.96</v>
      </c>
      <c r="H233" s="6">
        <v>0.683</v>
      </c>
      <c r="I233" s="6">
        <v>0.817</v>
      </c>
      <c r="J233" s="6">
        <v>0.718</v>
      </c>
      <c r="K233" s="6">
        <v>0.953</v>
      </c>
      <c r="L233" s="6">
        <v>1.168</v>
      </c>
      <c r="M233" s="6">
        <v>1.012</v>
      </c>
      <c r="N233" s="6">
        <v>1.102</v>
      </c>
      <c r="R233" s="6">
        <v>0.868</v>
      </c>
      <c r="S233" s="6">
        <v>1.117</v>
      </c>
      <c r="T233" s="6">
        <v>0.918</v>
      </c>
      <c r="U233" s="6">
        <v>1.126</v>
      </c>
      <c r="V233" s="6">
        <v>1.181</v>
      </c>
      <c r="W233" s="6">
        <v>0.997</v>
      </c>
      <c r="X233" s="6">
        <v>1.03</v>
      </c>
      <c r="AC233" s="6">
        <v>0.869</v>
      </c>
      <c r="AD233" s="6">
        <v>0.763</v>
      </c>
      <c r="AE233" s="6">
        <v>0.852</v>
      </c>
      <c r="AF233" s="6">
        <v>0.96</v>
      </c>
      <c r="AG233" s="6">
        <v>1.036</v>
      </c>
      <c r="AH233" s="6">
        <v>0.978</v>
      </c>
      <c r="AI233" s="7">
        <v>1.121</v>
      </c>
      <c r="AJ233" s="8">
        <v>0.180863</v>
      </c>
      <c r="AK233" s="7">
        <v>0.987</v>
      </c>
      <c r="AL233" s="8">
        <v>0.99986</v>
      </c>
      <c r="AM233" s="7">
        <v>0.88</v>
      </c>
      <c r="AN233" s="8">
        <v>0.0659430000000001</v>
      </c>
    </row>
    <row r="234" spans="1:40">
      <c r="A234" s="6" t="s">
        <v>735</v>
      </c>
      <c r="B234" s="6" t="s">
        <v>736</v>
      </c>
      <c r="C234" s="6" t="s">
        <v>737</v>
      </c>
      <c r="D234" s="6">
        <v>57.285</v>
      </c>
      <c r="H234" s="6">
        <v>0.642</v>
      </c>
      <c r="I234" s="6">
        <v>0.547</v>
      </c>
      <c r="J234" s="6">
        <v>0.566</v>
      </c>
      <c r="K234" s="6">
        <v>0.352</v>
      </c>
      <c r="L234" s="6">
        <v>0.417</v>
      </c>
      <c r="M234" s="6">
        <v>0.271</v>
      </c>
      <c r="N234" s="6">
        <v>2.213</v>
      </c>
      <c r="R234" s="6">
        <v>0.618</v>
      </c>
      <c r="S234" s="6">
        <v>0.845</v>
      </c>
      <c r="T234" s="6">
        <v>0.582</v>
      </c>
      <c r="U234" s="6">
        <v>0.63</v>
      </c>
      <c r="V234" s="6">
        <v>0.407</v>
      </c>
      <c r="W234" s="6">
        <v>0.54</v>
      </c>
      <c r="X234" s="6">
        <v>0.527</v>
      </c>
      <c r="AC234" s="6">
        <v>0.814</v>
      </c>
      <c r="AD234" s="6">
        <v>6.996</v>
      </c>
      <c r="AE234" s="6">
        <v>0.915</v>
      </c>
      <c r="AF234" s="6">
        <v>1.427</v>
      </c>
      <c r="AG234" s="6">
        <v>0.443</v>
      </c>
      <c r="AH234" s="6">
        <v>0.386</v>
      </c>
      <c r="AI234" s="7">
        <v>0.828</v>
      </c>
      <c r="AJ234" s="8">
        <v>0.90322</v>
      </c>
      <c r="AK234" s="7">
        <v>2.558</v>
      </c>
      <c r="AL234" s="8">
        <v>0.22618</v>
      </c>
      <c r="AM234" s="7">
        <v>3.088</v>
      </c>
      <c r="AN234" s="8">
        <v>0.23892</v>
      </c>
    </row>
    <row r="235" spans="1:40">
      <c r="A235" s="6" t="s">
        <v>738</v>
      </c>
      <c r="B235" s="6" t="s">
        <v>739</v>
      </c>
      <c r="C235" s="6" t="s">
        <v>740</v>
      </c>
      <c r="D235" s="6">
        <v>109.49</v>
      </c>
      <c r="H235" s="6">
        <v>1.177</v>
      </c>
      <c r="I235" s="6">
        <v>0.964</v>
      </c>
      <c r="J235" s="6">
        <v>1.188</v>
      </c>
      <c r="R235" s="6">
        <v>1.323</v>
      </c>
      <c r="S235" s="6">
        <v>1.4</v>
      </c>
      <c r="T235" s="6">
        <v>1.165</v>
      </c>
      <c r="U235" s="6">
        <v>1.007</v>
      </c>
      <c r="AC235" s="6">
        <v>1.283</v>
      </c>
      <c r="AD235" s="6">
        <v>1.213</v>
      </c>
      <c r="AE235" s="6">
        <v>1.556</v>
      </c>
      <c r="AI235" s="7">
        <v>1.103</v>
      </c>
      <c r="AJ235" s="8">
        <v>0.4041</v>
      </c>
      <c r="AK235" s="7">
        <v>1.217</v>
      </c>
      <c r="AL235" s="8">
        <v>0.127098</v>
      </c>
      <c r="AM235" s="7">
        <v>1.104</v>
      </c>
      <c r="AN235" s="8">
        <v>0.39026</v>
      </c>
    </row>
    <row r="236" spans="1:40">
      <c r="A236" s="6" t="s">
        <v>741</v>
      </c>
      <c r="B236" s="6" t="s">
        <v>742</v>
      </c>
      <c r="C236" s="6" t="s">
        <v>743</v>
      </c>
      <c r="D236" s="6">
        <v>27.63</v>
      </c>
      <c r="E236" s="6">
        <v>0.991</v>
      </c>
      <c r="F236" s="6">
        <v>0.965</v>
      </c>
      <c r="G236" s="6">
        <v>1.046</v>
      </c>
      <c r="H236" s="6">
        <v>0.987</v>
      </c>
      <c r="I236" s="6">
        <v>1.099</v>
      </c>
      <c r="J236" s="6">
        <v>0.771</v>
      </c>
      <c r="K236" s="6">
        <v>1.085</v>
      </c>
      <c r="L236" s="6">
        <v>1.409</v>
      </c>
      <c r="M236" s="6">
        <v>1.218</v>
      </c>
      <c r="N236" s="6">
        <v>1.053</v>
      </c>
      <c r="O236" s="6">
        <v>0.976</v>
      </c>
      <c r="P236" s="6">
        <v>0.979</v>
      </c>
      <c r="Q236" s="6">
        <v>0.983</v>
      </c>
      <c r="R236" s="6">
        <v>1.217</v>
      </c>
      <c r="S236" s="6">
        <v>0.73</v>
      </c>
      <c r="T236" s="6">
        <v>0.882</v>
      </c>
      <c r="U236" s="6">
        <v>0.828</v>
      </c>
      <c r="V236" s="6">
        <v>1.057</v>
      </c>
      <c r="W236" s="6">
        <v>0.956</v>
      </c>
      <c r="X236" s="6">
        <v>0.797</v>
      </c>
      <c r="Y236" s="6">
        <v>0.929</v>
      </c>
      <c r="Z236" s="6">
        <v>0.734</v>
      </c>
      <c r="AA236" s="6">
        <v>1.09</v>
      </c>
      <c r="AB236" s="6">
        <v>0.771</v>
      </c>
      <c r="AC236" s="6">
        <v>0.794</v>
      </c>
      <c r="AD236" s="6">
        <v>0.793</v>
      </c>
      <c r="AE236" s="6">
        <v>0.9</v>
      </c>
      <c r="AF236" s="6">
        <v>1.03</v>
      </c>
      <c r="AG236" s="6">
        <v>0.752</v>
      </c>
      <c r="AH236" s="6">
        <v>0.824</v>
      </c>
      <c r="AI236" s="7">
        <v>0.885</v>
      </c>
      <c r="AJ236" s="8">
        <v>0.093441</v>
      </c>
      <c r="AK236" s="7">
        <v>0.811</v>
      </c>
      <c r="AL236" s="8">
        <v>0.00550329999999999</v>
      </c>
      <c r="AM236" s="7">
        <v>0.916</v>
      </c>
      <c r="AN236" s="8">
        <v>0.191082</v>
      </c>
    </row>
    <row r="237" spans="1:40">
      <c r="A237" s="6" t="s">
        <v>744</v>
      </c>
      <c r="B237" s="6" t="s">
        <v>745</v>
      </c>
      <c r="C237" s="6" t="s">
        <v>746</v>
      </c>
      <c r="D237" s="6">
        <v>186.79</v>
      </c>
      <c r="E237" s="6">
        <v>0.827</v>
      </c>
      <c r="F237" s="6">
        <v>1.074</v>
      </c>
      <c r="G237" s="6">
        <v>2.016</v>
      </c>
      <c r="K237" s="6">
        <v>1.292</v>
      </c>
      <c r="L237" s="6">
        <v>1.39</v>
      </c>
      <c r="M237" s="6">
        <v>1.245</v>
      </c>
      <c r="N237" s="6">
        <v>0.882</v>
      </c>
      <c r="O237" s="6">
        <v>1.293</v>
      </c>
      <c r="P237" s="6">
        <v>1.244</v>
      </c>
      <c r="Q237" s="6">
        <v>1.687</v>
      </c>
      <c r="V237" s="6">
        <v>1.273</v>
      </c>
      <c r="W237" s="6">
        <v>1.159</v>
      </c>
      <c r="X237" s="6">
        <v>1.334</v>
      </c>
      <c r="Y237" s="6">
        <v>1.044</v>
      </c>
      <c r="Z237" s="6">
        <v>1.078</v>
      </c>
      <c r="AA237" s="6">
        <v>1.06</v>
      </c>
      <c r="AB237" s="6">
        <v>1.501</v>
      </c>
      <c r="AF237" s="6">
        <v>0.896</v>
      </c>
      <c r="AG237" s="6">
        <v>0.838</v>
      </c>
      <c r="AH237" s="6">
        <v>0.705</v>
      </c>
      <c r="AI237" s="7">
        <v>1.068</v>
      </c>
      <c r="AJ237" s="8">
        <v>0.47126</v>
      </c>
      <c r="AK237" s="7">
        <v>0.816</v>
      </c>
      <c r="AL237" s="8">
        <v>0.2197</v>
      </c>
      <c r="AM237" s="7">
        <v>0.764</v>
      </c>
      <c r="AN237" s="8">
        <v>0.023478</v>
      </c>
    </row>
    <row r="238" spans="1:40">
      <c r="A238" s="6" t="s">
        <v>747</v>
      </c>
      <c r="B238" s="6" t="s">
        <v>748</v>
      </c>
      <c r="C238" s="6" t="s">
        <v>749</v>
      </c>
      <c r="D238" s="6">
        <v>19.891</v>
      </c>
      <c r="E238" s="6">
        <v>0.854</v>
      </c>
      <c r="F238" s="6">
        <v>0.828</v>
      </c>
      <c r="G238" s="6">
        <v>0.793</v>
      </c>
      <c r="H238" s="6">
        <v>1.422</v>
      </c>
      <c r="I238" s="6">
        <v>0.915</v>
      </c>
      <c r="J238" s="6">
        <v>0.971</v>
      </c>
      <c r="K238" s="6">
        <v>0.974</v>
      </c>
      <c r="L238" s="6">
        <v>1.138</v>
      </c>
      <c r="M238" s="6">
        <v>0.886</v>
      </c>
      <c r="N238" s="6">
        <v>0.938</v>
      </c>
      <c r="O238" s="6">
        <v>0.625</v>
      </c>
      <c r="P238" s="6">
        <v>1.252</v>
      </c>
      <c r="Q238" s="6">
        <v>1.39</v>
      </c>
      <c r="R238" s="6">
        <v>0.786</v>
      </c>
      <c r="S238" s="6">
        <v>0.938</v>
      </c>
      <c r="T238" s="6">
        <v>1.101</v>
      </c>
      <c r="U238" s="6">
        <v>0.909</v>
      </c>
      <c r="V238" s="6">
        <v>0.986</v>
      </c>
      <c r="W238" s="6">
        <v>1.324</v>
      </c>
      <c r="X238" s="6">
        <v>1.291</v>
      </c>
      <c r="Y238" s="6">
        <v>0.823</v>
      </c>
      <c r="Z238" s="6">
        <v>0.801</v>
      </c>
      <c r="AA238" s="6">
        <v>1.23</v>
      </c>
      <c r="AB238" s="6">
        <v>1.122</v>
      </c>
      <c r="AC238" s="6">
        <v>0.812</v>
      </c>
      <c r="AD238" s="6">
        <v>1.004</v>
      </c>
      <c r="AE238" s="6">
        <v>0.798</v>
      </c>
      <c r="AF238" s="6">
        <v>0.921</v>
      </c>
      <c r="AG238" s="6">
        <v>0.938</v>
      </c>
      <c r="AH238" s="6">
        <v>1.111</v>
      </c>
      <c r="AI238" s="7">
        <v>1.091</v>
      </c>
      <c r="AJ238" s="8">
        <v>0.46562</v>
      </c>
      <c r="AK238" s="7">
        <v>0.984</v>
      </c>
      <c r="AL238" s="8">
        <v>0.85336</v>
      </c>
      <c r="AM238" s="7">
        <v>0.902</v>
      </c>
      <c r="AN238" s="8">
        <v>0.37626</v>
      </c>
    </row>
    <row r="239" spans="1:40">
      <c r="A239" s="6" t="s">
        <v>750</v>
      </c>
      <c r="B239" s="6" t="s">
        <v>751</v>
      </c>
      <c r="C239" s="6" t="s">
        <v>752</v>
      </c>
      <c r="D239" s="6">
        <v>91.77</v>
      </c>
      <c r="H239" s="6">
        <v>0.708</v>
      </c>
      <c r="I239" s="6">
        <v>0.798</v>
      </c>
      <c r="J239" s="6">
        <v>0.811</v>
      </c>
      <c r="R239" s="6">
        <v>0.967</v>
      </c>
      <c r="S239" s="6">
        <v>1.046</v>
      </c>
      <c r="T239" s="6">
        <v>0.962</v>
      </c>
      <c r="U239" s="6">
        <v>0.947</v>
      </c>
      <c r="AC239" s="6">
        <v>1.049</v>
      </c>
      <c r="AD239" s="6">
        <v>1.709</v>
      </c>
      <c r="AE239" s="6">
        <v>1.258</v>
      </c>
      <c r="AI239" s="7">
        <v>1.27</v>
      </c>
      <c r="AJ239" s="8">
        <v>0.00296320000000005</v>
      </c>
      <c r="AK239" s="7">
        <v>1.733</v>
      </c>
      <c r="AL239" s="8">
        <v>0.0233369999999999</v>
      </c>
      <c r="AM239" s="7">
        <v>1.365</v>
      </c>
      <c r="AN239" s="8">
        <v>0.180479</v>
      </c>
    </row>
    <row r="240" spans="1:40">
      <c r="A240" s="6" t="s">
        <v>753</v>
      </c>
      <c r="B240" s="6" t="s">
        <v>754</v>
      </c>
      <c r="C240" s="6" t="s">
        <v>755</v>
      </c>
      <c r="D240" s="6">
        <v>27.903</v>
      </c>
      <c r="K240" s="6">
        <v>1.026</v>
      </c>
      <c r="L240" s="6">
        <v>0.997</v>
      </c>
      <c r="M240" s="6">
        <v>0.826</v>
      </c>
      <c r="N240" s="6">
        <v>0.719</v>
      </c>
      <c r="V240" s="6">
        <v>0.977</v>
      </c>
      <c r="W240" s="6">
        <v>1.222</v>
      </c>
      <c r="X240" s="6">
        <v>1.017</v>
      </c>
      <c r="AF240" s="6">
        <v>1.486</v>
      </c>
      <c r="AG240" s="6">
        <v>0.815</v>
      </c>
      <c r="AH240" s="6">
        <v>1.039</v>
      </c>
      <c r="AI240" s="7">
        <v>1.202</v>
      </c>
      <c r="AJ240" s="8">
        <v>0.159256</v>
      </c>
      <c r="AK240" s="7">
        <v>1.248</v>
      </c>
      <c r="AL240" s="8">
        <v>0.30558</v>
      </c>
      <c r="AM240" s="7">
        <v>1.039</v>
      </c>
      <c r="AN240" s="8">
        <v>0.95246</v>
      </c>
    </row>
    <row r="241" spans="1:40">
      <c r="A241" s="6" t="s">
        <v>756</v>
      </c>
      <c r="B241" s="6" t="s">
        <v>757</v>
      </c>
      <c r="C241" s="6" t="s">
        <v>758</v>
      </c>
      <c r="D241" s="6">
        <v>74.584</v>
      </c>
      <c r="H241" s="6">
        <v>1.397</v>
      </c>
      <c r="I241" s="6">
        <v>1.41</v>
      </c>
      <c r="J241" s="6">
        <v>1.271</v>
      </c>
      <c r="R241" s="6">
        <v>1.51</v>
      </c>
      <c r="S241" s="6">
        <v>1.126</v>
      </c>
      <c r="T241" s="6">
        <v>1.863</v>
      </c>
      <c r="U241" s="6">
        <v>1.531</v>
      </c>
      <c r="AC241" s="6">
        <v>1.008</v>
      </c>
      <c r="AD241" s="6">
        <v>1.24</v>
      </c>
      <c r="AE241" s="6">
        <v>1.107</v>
      </c>
      <c r="AI241" s="7">
        <v>1.109</v>
      </c>
      <c r="AJ241" s="8">
        <v>0.51196</v>
      </c>
      <c r="AK241" s="7">
        <v>0.823</v>
      </c>
      <c r="AL241" s="8">
        <v>0.044678</v>
      </c>
      <c r="AM241" s="7">
        <v>0.742</v>
      </c>
      <c r="AN241" s="8">
        <v>0.0831599999999999</v>
      </c>
    </row>
    <row r="242" spans="1:40">
      <c r="A242" s="6" t="s">
        <v>759</v>
      </c>
      <c r="B242" s="6" t="s">
        <v>760</v>
      </c>
      <c r="C242" s="6" t="s">
        <v>761</v>
      </c>
      <c r="D242" s="6">
        <v>43.173</v>
      </c>
      <c r="E242" s="6">
        <v>1.035</v>
      </c>
      <c r="F242" s="6">
        <v>1.12</v>
      </c>
      <c r="G242" s="6">
        <v>1.222</v>
      </c>
      <c r="H242" s="6">
        <v>1.127</v>
      </c>
      <c r="I242" s="6">
        <v>1.164</v>
      </c>
      <c r="J242" s="6">
        <v>1.026</v>
      </c>
      <c r="K242" s="6">
        <v>0.956</v>
      </c>
      <c r="L242" s="6">
        <v>1.125</v>
      </c>
      <c r="M242" s="6">
        <v>1.085</v>
      </c>
      <c r="N242" s="6">
        <v>1.098</v>
      </c>
      <c r="O242" s="6">
        <v>1.025</v>
      </c>
      <c r="P242" s="6">
        <v>0.763</v>
      </c>
      <c r="Q242" s="6">
        <v>0.825</v>
      </c>
      <c r="R242" s="6">
        <v>0.996</v>
      </c>
      <c r="S242" s="6">
        <v>0.899</v>
      </c>
      <c r="T242" s="6">
        <v>0.953</v>
      </c>
      <c r="U242" s="6">
        <v>1.131</v>
      </c>
      <c r="V242" s="6">
        <v>0.869</v>
      </c>
      <c r="W242" s="6">
        <v>1.093</v>
      </c>
      <c r="X242" s="6">
        <v>1.098</v>
      </c>
      <c r="Y242" s="6">
        <v>0.883</v>
      </c>
      <c r="Z242" s="6">
        <v>1.008</v>
      </c>
      <c r="AA242" s="6">
        <v>0.892</v>
      </c>
      <c r="AB242" s="6">
        <v>1.039</v>
      </c>
      <c r="AC242" s="6">
        <v>0.859</v>
      </c>
      <c r="AD242" s="6">
        <v>0.939</v>
      </c>
      <c r="AE242" s="6">
        <v>0.86</v>
      </c>
      <c r="AF242" s="6">
        <v>1.09</v>
      </c>
      <c r="AG242" s="6">
        <v>0.97</v>
      </c>
      <c r="AH242" s="6">
        <v>0.991</v>
      </c>
      <c r="AI242" s="7">
        <v>0.881</v>
      </c>
      <c r="AJ242" s="8">
        <v>0.0117632</v>
      </c>
      <c r="AK242" s="7">
        <v>0.87</v>
      </c>
      <c r="AL242" s="8">
        <v>0.000679850000000037</v>
      </c>
      <c r="AM242" s="7">
        <v>0.987</v>
      </c>
      <c r="AN242" s="8">
        <v>0.87332</v>
      </c>
    </row>
    <row r="243" spans="1:40">
      <c r="A243" s="6" t="s">
        <v>762</v>
      </c>
      <c r="B243" s="6" t="s">
        <v>763</v>
      </c>
      <c r="C243" s="6" t="s">
        <v>764</v>
      </c>
      <c r="D243" s="6">
        <v>16.495</v>
      </c>
      <c r="E243" s="6">
        <v>1.005</v>
      </c>
      <c r="F243" s="6">
        <v>0.843</v>
      </c>
      <c r="G243" s="6">
        <v>0.789</v>
      </c>
      <c r="O243" s="6">
        <v>1.04</v>
      </c>
      <c r="P243" s="6">
        <v>1.963</v>
      </c>
      <c r="Q243" s="6">
        <v>2.407</v>
      </c>
      <c r="Y243" s="6">
        <v>1.127</v>
      </c>
      <c r="Z243" s="6">
        <v>1.125</v>
      </c>
      <c r="AA243" s="6">
        <v>1.519</v>
      </c>
      <c r="AB243" s="6">
        <v>1.48</v>
      </c>
      <c r="AI243" s="7">
        <v>2.052</v>
      </c>
      <c r="AJ243" s="8">
        <v>0.064643</v>
      </c>
      <c r="AK243" s="7">
        <v>1.493</v>
      </c>
      <c r="AL243" s="8">
        <v>0.0184234000000001</v>
      </c>
      <c r="AM243" s="7">
        <v>0.728</v>
      </c>
      <c r="AN243" s="8">
        <v>0.3008</v>
      </c>
    </row>
    <row r="244" spans="1:40">
      <c r="A244" s="6" t="s">
        <v>765</v>
      </c>
      <c r="B244" s="6" t="s">
        <v>766</v>
      </c>
      <c r="C244" s="6" t="s">
        <v>767</v>
      </c>
      <c r="D244" s="6">
        <v>11.951</v>
      </c>
      <c r="H244" s="6">
        <v>1.765</v>
      </c>
      <c r="I244" s="6">
        <v>1.531</v>
      </c>
      <c r="J244" s="6">
        <v>1.399</v>
      </c>
      <c r="R244" s="6">
        <v>0.799</v>
      </c>
      <c r="S244" s="6">
        <v>0.875</v>
      </c>
      <c r="T244" s="6">
        <v>1.368</v>
      </c>
      <c r="U244" s="6">
        <v>0.991</v>
      </c>
      <c r="AC244" s="6">
        <v>1.206</v>
      </c>
      <c r="AD244" s="6">
        <v>1.292</v>
      </c>
      <c r="AE244" s="6">
        <v>0.947</v>
      </c>
      <c r="AI244" s="7">
        <v>0.644</v>
      </c>
      <c r="AJ244" s="8">
        <v>0.028684</v>
      </c>
      <c r="AK244" s="7">
        <v>0.734</v>
      </c>
      <c r="AL244" s="8">
        <v>0.053859</v>
      </c>
      <c r="AM244" s="7">
        <v>1.139</v>
      </c>
      <c r="AN244" s="8">
        <v>0.41168</v>
      </c>
    </row>
    <row r="245" spans="1:40">
      <c r="A245" s="6" t="s">
        <v>768</v>
      </c>
      <c r="B245" s="6" t="s">
        <v>769</v>
      </c>
      <c r="C245" s="6" t="s">
        <v>770</v>
      </c>
      <c r="D245" s="6">
        <v>89.246</v>
      </c>
      <c r="E245" s="6">
        <v>1.011</v>
      </c>
      <c r="F245" s="6">
        <v>0.899</v>
      </c>
      <c r="G245" s="6">
        <v>1.133</v>
      </c>
      <c r="K245" s="6">
        <v>0.976</v>
      </c>
      <c r="L245" s="6">
        <v>0.874</v>
      </c>
      <c r="M245" s="6">
        <v>0.936</v>
      </c>
      <c r="N245" s="6">
        <v>0.937</v>
      </c>
      <c r="O245" s="6">
        <v>0.936</v>
      </c>
      <c r="P245" s="6">
        <v>0.913</v>
      </c>
      <c r="Q245" s="6">
        <v>0.928</v>
      </c>
      <c r="V245" s="6">
        <v>0.959</v>
      </c>
      <c r="W245" s="6">
        <v>0.872</v>
      </c>
      <c r="X245" s="6">
        <v>0.924</v>
      </c>
      <c r="Y245" s="6">
        <v>0.986</v>
      </c>
      <c r="Z245" s="6">
        <v>0.833</v>
      </c>
      <c r="AA245" s="6">
        <v>0.933</v>
      </c>
      <c r="AB245" s="6">
        <v>0.83</v>
      </c>
      <c r="AF245" s="6">
        <v>0.967</v>
      </c>
      <c r="AG245" s="6">
        <v>1.061</v>
      </c>
      <c r="AH245" s="6">
        <v>1.036</v>
      </c>
      <c r="AI245" s="7">
        <v>0.954</v>
      </c>
      <c r="AJ245" s="8">
        <v>0.24654</v>
      </c>
      <c r="AK245" s="7">
        <v>0.982</v>
      </c>
      <c r="AL245" s="8">
        <v>0.71122</v>
      </c>
      <c r="AM245" s="7">
        <v>1.03</v>
      </c>
      <c r="AN245" s="8">
        <v>0.53178</v>
      </c>
    </row>
    <row r="246" spans="1:40">
      <c r="A246" s="6" t="s">
        <v>771</v>
      </c>
      <c r="B246" s="6" t="s">
        <v>772</v>
      </c>
      <c r="C246" s="6" t="s">
        <v>773</v>
      </c>
      <c r="D246" s="6">
        <v>18.617</v>
      </c>
      <c r="E246" s="6">
        <v>0.927</v>
      </c>
      <c r="F246" s="6">
        <v>0.973</v>
      </c>
      <c r="G246" s="6">
        <v>1.152</v>
      </c>
      <c r="H246" s="6">
        <v>0.958</v>
      </c>
      <c r="I246" s="6">
        <v>0.871</v>
      </c>
      <c r="J246" s="6">
        <v>1.017</v>
      </c>
      <c r="K246" s="6">
        <v>0.802</v>
      </c>
      <c r="L246" s="6">
        <v>0.735</v>
      </c>
      <c r="M246" s="6">
        <v>0.896</v>
      </c>
      <c r="N246" s="6">
        <v>0.851</v>
      </c>
      <c r="O246" s="6">
        <v>1.014</v>
      </c>
      <c r="P246" s="6">
        <v>0.697</v>
      </c>
      <c r="Q246" s="6">
        <v>0.994</v>
      </c>
      <c r="R246" s="6">
        <v>1.348</v>
      </c>
      <c r="S246" s="6">
        <v>1.096</v>
      </c>
      <c r="T246" s="6">
        <v>1.044</v>
      </c>
      <c r="U246" s="6">
        <v>1.141</v>
      </c>
      <c r="V246" s="6">
        <v>0.837</v>
      </c>
      <c r="W246" s="6">
        <v>0.681</v>
      </c>
      <c r="X246" s="6">
        <v>0.827</v>
      </c>
      <c r="Y246" s="6">
        <v>1.062</v>
      </c>
      <c r="Z246" s="6">
        <v>1.077</v>
      </c>
      <c r="AA246" s="6">
        <v>0.75</v>
      </c>
      <c r="AB246" s="6">
        <v>0.982</v>
      </c>
      <c r="AC246" s="6">
        <v>1.36</v>
      </c>
      <c r="AD246" s="6">
        <v>0.964</v>
      </c>
      <c r="AE246" s="6">
        <v>1.17</v>
      </c>
      <c r="AF246" s="6">
        <v>0.916</v>
      </c>
      <c r="AG246" s="6">
        <v>0.917</v>
      </c>
      <c r="AH246" s="6">
        <v>0.899</v>
      </c>
      <c r="AI246" s="7">
        <v>1.054</v>
      </c>
      <c r="AJ246" s="8">
        <v>0.63594</v>
      </c>
      <c r="AK246" s="7">
        <v>1.1</v>
      </c>
      <c r="AL246" s="8">
        <v>0.184064</v>
      </c>
      <c r="AM246" s="7">
        <v>1.043</v>
      </c>
      <c r="AN246" s="8">
        <v>0.55856</v>
      </c>
    </row>
    <row r="247" spans="1:40">
      <c r="A247" s="6" t="s">
        <v>774</v>
      </c>
      <c r="B247" s="6" t="s">
        <v>775</v>
      </c>
      <c r="C247" s="6" t="s">
        <v>776</v>
      </c>
      <c r="D247" s="6">
        <v>54.087</v>
      </c>
      <c r="H247" s="6">
        <v>6</v>
      </c>
      <c r="I247" s="6">
        <v>9.808</v>
      </c>
      <c r="J247" s="6">
        <v>8.219</v>
      </c>
      <c r="R247" s="6">
        <v>6.514</v>
      </c>
      <c r="S247" s="6">
        <v>8.486</v>
      </c>
      <c r="T247" s="6">
        <v>6.055</v>
      </c>
      <c r="U247" s="6">
        <v>10.781</v>
      </c>
      <c r="AC247" s="6">
        <v>5.877</v>
      </c>
      <c r="AD247" s="6">
        <v>7.048</v>
      </c>
      <c r="AE247" s="6">
        <v>2.911</v>
      </c>
      <c r="AI247" s="7">
        <v>0.994</v>
      </c>
      <c r="AJ247" s="8">
        <v>0.95104</v>
      </c>
      <c r="AK247" s="7">
        <v>0.659</v>
      </c>
      <c r="AL247" s="8">
        <v>0.20422</v>
      </c>
      <c r="AM247" s="7">
        <v>0.663</v>
      </c>
      <c r="AN247" s="8">
        <v>0.161441</v>
      </c>
    </row>
    <row r="248" spans="1:40">
      <c r="A248" s="6" t="s">
        <v>777</v>
      </c>
      <c r="B248" s="6" t="s">
        <v>778</v>
      </c>
      <c r="C248" s="6" t="s">
        <v>779</v>
      </c>
      <c r="D248" s="6">
        <v>45.884</v>
      </c>
      <c r="E248" s="6">
        <v>0.842</v>
      </c>
      <c r="F248" s="6">
        <v>0.8</v>
      </c>
      <c r="G248" s="6">
        <v>1.035</v>
      </c>
      <c r="H248" s="6">
        <v>0.836</v>
      </c>
      <c r="I248" s="6">
        <v>0.669</v>
      </c>
      <c r="J248" s="6">
        <v>0.601</v>
      </c>
      <c r="O248" s="6">
        <v>1.115</v>
      </c>
      <c r="P248" s="6">
        <v>4.94</v>
      </c>
      <c r="Q248" s="6">
        <v>1.052</v>
      </c>
      <c r="R248" s="6">
        <v>0.859</v>
      </c>
      <c r="S248" s="6">
        <v>0.832</v>
      </c>
      <c r="T248" s="6">
        <v>1.054</v>
      </c>
      <c r="U248" s="6">
        <v>1.141</v>
      </c>
      <c r="Y248" s="6">
        <v>1.003</v>
      </c>
      <c r="Z248" s="6">
        <v>1.048</v>
      </c>
      <c r="AA248" s="6">
        <v>0.927</v>
      </c>
      <c r="AB248" s="6">
        <v>0.937</v>
      </c>
      <c r="AC248" s="6">
        <v>0.69</v>
      </c>
      <c r="AD248" s="6">
        <v>1.134</v>
      </c>
      <c r="AE248" s="6">
        <v>0.702</v>
      </c>
      <c r="AI248" s="7">
        <v>1.97</v>
      </c>
      <c r="AJ248" s="8">
        <v>0.0963809999999999</v>
      </c>
      <c r="AK248" s="7">
        <v>1.154</v>
      </c>
      <c r="AL248" s="8">
        <v>0.20692</v>
      </c>
      <c r="AM248" s="7">
        <v>0.586</v>
      </c>
      <c r="AN248" s="8">
        <v>0.22062</v>
      </c>
    </row>
    <row r="249" spans="1:40">
      <c r="A249" s="6" t="s">
        <v>780</v>
      </c>
      <c r="B249" s="6" t="s">
        <v>781</v>
      </c>
      <c r="C249" s="6" t="s">
        <v>782</v>
      </c>
      <c r="D249" s="6">
        <v>44.966</v>
      </c>
      <c r="E249" s="6">
        <v>0.669</v>
      </c>
      <c r="F249" s="6">
        <v>0.815</v>
      </c>
      <c r="G249" s="6">
        <v>1.237</v>
      </c>
      <c r="H249" s="6">
        <v>0.673</v>
      </c>
      <c r="I249" s="6">
        <v>1.137</v>
      </c>
      <c r="J249" s="6">
        <v>1.237</v>
      </c>
      <c r="O249" s="6">
        <v>0.685</v>
      </c>
      <c r="P249" s="6">
        <v>0.515</v>
      </c>
      <c r="Q249" s="6">
        <v>0.912</v>
      </c>
      <c r="R249" s="6">
        <v>0.728</v>
      </c>
      <c r="S249" s="6">
        <v>1.257</v>
      </c>
      <c r="T249" s="6">
        <v>1.092</v>
      </c>
      <c r="U249" s="6">
        <v>1.155</v>
      </c>
      <c r="Y249" s="6">
        <v>0.621</v>
      </c>
      <c r="Z249" s="6">
        <v>0.688</v>
      </c>
      <c r="AA249" s="6">
        <v>1.117</v>
      </c>
      <c r="AB249" s="6">
        <v>0.844</v>
      </c>
      <c r="AC249" s="6">
        <v>0.751</v>
      </c>
      <c r="AD249" s="6">
        <v>1.201</v>
      </c>
      <c r="AE249" s="6">
        <v>0.613</v>
      </c>
      <c r="AI249" s="7">
        <v>0.943</v>
      </c>
      <c r="AJ249" s="8">
        <v>0.70752</v>
      </c>
      <c r="AK249" s="7">
        <v>0.867</v>
      </c>
      <c r="AL249" s="8">
        <v>0.39194</v>
      </c>
      <c r="AM249" s="7">
        <v>0.92</v>
      </c>
      <c r="AN249" s="8">
        <v>0.656</v>
      </c>
    </row>
    <row r="250" spans="1:40">
      <c r="A250" s="6" t="s">
        <v>783</v>
      </c>
      <c r="B250" s="6" t="s">
        <v>784</v>
      </c>
      <c r="C250" s="6" t="s">
        <v>785</v>
      </c>
      <c r="D250" s="6">
        <v>83.87</v>
      </c>
      <c r="E250" s="6">
        <v>0.75</v>
      </c>
      <c r="F250" s="6">
        <v>0.678</v>
      </c>
      <c r="G250" s="6">
        <v>0.726</v>
      </c>
      <c r="O250" s="6">
        <v>0.698</v>
      </c>
      <c r="P250" s="6">
        <v>0.629</v>
      </c>
      <c r="Q250" s="6">
        <v>1.213</v>
      </c>
      <c r="Y250" s="6">
        <v>1.143</v>
      </c>
      <c r="Z250" s="6">
        <v>1.099</v>
      </c>
      <c r="AA250" s="6">
        <v>0.87</v>
      </c>
      <c r="AB250" s="6">
        <v>1.223</v>
      </c>
      <c r="AI250" s="7">
        <v>1.179</v>
      </c>
      <c r="AJ250" s="8">
        <v>0.61326</v>
      </c>
      <c r="AK250" s="7">
        <v>1.509</v>
      </c>
      <c r="AL250" s="8">
        <v>0.00671830000000007</v>
      </c>
      <c r="AM250" s="7">
        <v>1.28</v>
      </c>
      <c r="AN250" s="8">
        <v>0.20042</v>
      </c>
    </row>
    <row r="251" spans="1:40">
      <c r="A251" s="6" t="s">
        <v>786</v>
      </c>
      <c r="B251" s="6" t="s">
        <v>787</v>
      </c>
      <c r="C251" s="6" t="s">
        <v>788</v>
      </c>
      <c r="D251" s="6">
        <v>142.51</v>
      </c>
      <c r="H251" s="6">
        <v>0.942</v>
      </c>
      <c r="I251" s="6">
        <v>1.08</v>
      </c>
      <c r="J251" s="6">
        <v>1.029</v>
      </c>
      <c r="R251" s="6">
        <v>0.93</v>
      </c>
      <c r="S251" s="6">
        <v>1.096</v>
      </c>
      <c r="T251" s="6">
        <v>1.14</v>
      </c>
      <c r="U251" s="6">
        <v>1.052</v>
      </c>
      <c r="AC251" s="6">
        <v>0.899</v>
      </c>
      <c r="AD251" s="6">
        <v>0.847</v>
      </c>
      <c r="AE251" s="6">
        <v>0.87</v>
      </c>
      <c r="AI251" s="7">
        <v>1.037</v>
      </c>
      <c r="AJ251" s="8">
        <v>0.59736</v>
      </c>
      <c r="AK251" s="7">
        <v>0.857</v>
      </c>
      <c r="AL251" s="8">
        <v>0.024883</v>
      </c>
      <c r="AM251" s="7">
        <v>0.827</v>
      </c>
      <c r="AN251" s="8">
        <v>0.0179639</v>
      </c>
    </row>
    <row r="252" spans="1:40">
      <c r="A252" s="6" t="s">
        <v>789</v>
      </c>
      <c r="B252" s="6" t="s">
        <v>790</v>
      </c>
      <c r="C252" s="6" t="s">
        <v>791</v>
      </c>
      <c r="D252" s="6">
        <v>38.298</v>
      </c>
      <c r="E252" s="6">
        <v>1.033</v>
      </c>
      <c r="F252" s="6">
        <v>1.03</v>
      </c>
      <c r="G252" s="6">
        <v>1.142</v>
      </c>
      <c r="H252" s="6">
        <v>0.983</v>
      </c>
      <c r="I252" s="6">
        <v>0.975</v>
      </c>
      <c r="J252" s="6">
        <v>1.039</v>
      </c>
      <c r="K252" s="6">
        <v>1.051</v>
      </c>
      <c r="L252" s="6">
        <v>0.983</v>
      </c>
      <c r="M252" s="6">
        <v>1.005</v>
      </c>
      <c r="N252" s="6">
        <v>0.919</v>
      </c>
      <c r="O252" s="6">
        <v>0.994</v>
      </c>
      <c r="P252" s="6">
        <v>0.744</v>
      </c>
      <c r="Q252" s="6">
        <v>0.998</v>
      </c>
      <c r="R252" s="6">
        <v>1</v>
      </c>
      <c r="S252" s="6">
        <v>0.943</v>
      </c>
      <c r="T252" s="6">
        <v>0.945</v>
      </c>
      <c r="U252" s="6">
        <v>0.984</v>
      </c>
      <c r="V252" s="6">
        <v>0.93</v>
      </c>
      <c r="W252" s="6">
        <v>0.909</v>
      </c>
      <c r="X252" s="6">
        <v>0.903</v>
      </c>
      <c r="Y252" s="6">
        <v>0.901</v>
      </c>
      <c r="Z252" s="6">
        <v>0.946</v>
      </c>
      <c r="AA252" s="6">
        <v>1.052</v>
      </c>
      <c r="AB252" s="6">
        <v>0.886</v>
      </c>
      <c r="AC252" s="6">
        <v>0.987</v>
      </c>
      <c r="AD252" s="6">
        <v>0.99</v>
      </c>
      <c r="AE252" s="6">
        <v>0.985</v>
      </c>
      <c r="AF252" s="6">
        <v>0.937</v>
      </c>
      <c r="AG252" s="6">
        <v>0.997</v>
      </c>
      <c r="AH252" s="6">
        <v>1.069</v>
      </c>
      <c r="AI252" s="7">
        <v>0.92</v>
      </c>
      <c r="AJ252" s="8">
        <v>0.0198566999999999</v>
      </c>
      <c r="AK252" s="7">
        <v>0.96</v>
      </c>
      <c r="AL252" s="8">
        <v>0.135299</v>
      </c>
      <c r="AM252" s="7">
        <v>1.043</v>
      </c>
      <c r="AN252" s="8">
        <v>0.21338</v>
      </c>
    </row>
    <row r="253" spans="1:40">
      <c r="A253" s="6" t="s">
        <v>792</v>
      </c>
      <c r="B253" s="6" t="s">
        <v>793</v>
      </c>
      <c r="C253" s="6" t="s">
        <v>794</v>
      </c>
      <c r="D253" s="6">
        <v>40.076</v>
      </c>
      <c r="E253" s="6">
        <v>1.12</v>
      </c>
      <c r="F253" s="6">
        <v>1.014</v>
      </c>
      <c r="G253" s="6">
        <v>1.2</v>
      </c>
      <c r="H253" s="6">
        <v>0.856</v>
      </c>
      <c r="I253" s="6">
        <v>1.328</v>
      </c>
      <c r="J253" s="6">
        <v>0.966</v>
      </c>
      <c r="K253" s="6">
        <v>0.983</v>
      </c>
      <c r="L253" s="6">
        <v>0.852</v>
      </c>
      <c r="M253" s="6">
        <v>0.893</v>
      </c>
      <c r="N253" s="6">
        <v>0.94</v>
      </c>
      <c r="O253" s="6">
        <v>1.013</v>
      </c>
      <c r="P253" s="6">
        <v>1.779</v>
      </c>
      <c r="Q253" s="6">
        <v>0.941</v>
      </c>
      <c r="R253" s="6">
        <v>0.967</v>
      </c>
      <c r="S253" s="6">
        <v>1.067</v>
      </c>
      <c r="T253" s="6">
        <v>1.122</v>
      </c>
      <c r="U253" s="6">
        <v>0.984</v>
      </c>
      <c r="V253" s="6">
        <v>1.061</v>
      </c>
      <c r="W253" s="6">
        <v>1.02</v>
      </c>
      <c r="X253" s="6">
        <v>0.955</v>
      </c>
      <c r="Y253" s="6">
        <v>1.23</v>
      </c>
      <c r="Z253" s="6">
        <v>0.928</v>
      </c>
      <c r="AA253" s="6">
        <v>0.991</v>
      </c>
      <c r="AB253" s="6">
        <v>1.057</v>
      </c>
      <c r="AC253" s="6">
        <v>0.806</v>
      </c>
      <c r="AD253" s="6">
        <v>1.077</v>
      </c>
      <c r="AE253" s="6">
        <v>1.07</v>
      </c>
      <c r="AF253" s="6">
        <v>1.062</v>
      </c>
      <c r="AG253" s="6">
        <v>0.974</v>
      </c>
      <c r="AH253" s="6">
        <v>1.084</v>
      </c>
      <c r="AI253" s="7">
        <v>1.075</v>
      </c>
      <c r="AJ253" s="8">
        <v>0.40468</v>
      </c>
      <c r="AK253" s="7">
        <v>1.013</v>
      </c>
      <c r="AL253" s="8">
        <v>0.7768</v>
      </c>
      <c r="AM253" s="7">
        <v>0.942</v>
      </c>
      <c r="AN253" s="8">
        <v>0.50182</v>
      </c>
    </row>
    <row r="254" spans="1:4">
      <c r="A254" s="6" t="s">
        <v>795</v>
      </c>
      <c r="B254" s="6" t="s">
        <v>796</v>
      </c>
      <c r="C254" s="6" t="s">
        <v>797</v>
      </c>
      <c r="D254" s="6">
        <v>12.837</v>
      </c>
    </row>
    <row r="255" spans="1:40">
      <c r="A255" s="6" t="s">
        <v>798</v>
      </c>
      <c r="B255" s="6" t="s">
        <v>799</v>
      </c>
      <c r="C255" s="6" t="s">
        <v>800</v>
      </c>
      <c r="D255" s="6">
        <v>123.97</v>
      </c>
      <c r="K255" s="6">
        <v>1.795</v>
      </c>
      <c r="L255" s="6">
        <v>1.573</v>
      </c>
      <c r="M255" s="6">
        <v>1.358</v>
      </c>
      <c r="N255" s="6">
        <v>2.074</v>
      </c>
      <c r="V255" s="6">
        <v>2.3</v>
      </c>
      <c r="W255" s="6">
        <v>1.736</v>
      </c>
      <c r="X255" s="6">
        <v>2.028</v>
      </c>
      <c r="AF255" s="6">
        <v>1.463</v>
      </c>
      <c r="AG255" s="6">
        <v>1.619</v>
      </c>
      <c r="AH255" s="6">
        <v>1.362</v>
      </c>
      <c r="AI255" s="7">
        <v>1.189</v>
      </c>
      <c r="AJ255" s="8">
        <v>0.21796</v>
      </c>
      <c r="AK255" s="7">
        <v>0.871</v>
      </c>
      <c r="AL255" s="8">
        <v>0.31668</v>
      </c>
      <c r="AM255" s="7">
        <v>0.733</v>
      </c>
      <c r="AN255" s="8">
        <v>0.0325989999999999</v>
      </c>
    </row>
    <row r="256" spans="1:40">
      <c r="A256" s="6" t="s">
        <v>801</v>
      </c>
      <c r="B256" s="6" t="s">
        <v>802</v>
      </c>
      <c r="C256" s="6" t="s">
        <v>803</v>
      </c>
      <c r="D256" s="6">
        <v>22.782</v>
      </c>
      <c r="E256" s="6">
        <v>0.96</v>
      </c>
      <c r="F256" s="6">
        <v>0.856</v>
      </c>
      <c r="G256" s="6">
        <v>0.845</v>
      </c>
      <c r="O256" s="6">
        <v>0.872</v>
      </c>
      <c r="P256" s="6">
        <v>1.226</v>
      </c>
      <c r="Q256" s="6">
        <v>0.835</v>
      </c>
      <c r="Y256" s="6">
        <v>1.129</v>
      </c>
      <c r="Z256" s="6">
        <v>0.915</v>
      </c>
      <c r="AA256" s="6">
        <v>1.073</v>
      </c>
      <c r="AB256" s="6">
        <v>4.421</v>
      </c>
      <c r="AI256" s="7">
        <v>1.102</v>
      </c>
      <c r="AJ256" s="8">
        <v>0.54882</v>
      </c>
      <c r="AK256" s="7">
        <v>2.125</v>
      </c>
      <c r="AL256" s="8">
        <v>0.25332</v>
      </c>
      <c r="AM256" s="7">
        <v>1.928</v>
      </c>
      <c r="AN256" s="8">
        <v>0.37258</v>
      </c>
    </row>
    <row r="257" spans="1:40">
      <c r="A257" s="6" t="s">
        <v>804</v>
      </c>
      <c r="B257" s="6" t="s">
        <v>805</v>
      </c>
      <c r="C257" s="6" t="s">
        <v>806</v>
      </c>
      <c r="D257" s="6">
        <v>45.118</v>
      </c>
      <c r="E257" s="6">
        <v>0.639</v>
      </c>
      <c r="F257" s="6">
        <v>0.531</v>
      </c>
      <c r="G257" s="6">
        <v>1.034</v>
      </c>
      <c r="K257" s="6">
        <v>3.556</v>
      </c>
      <c r="L257" s="6">
        <v>0.572</v>
      </c>
      <c r="M257" s="6">
        <v>0.692</v>
      </c>
      <c r="N257" s="6">
        <v>0.831</v>
      </c>
      <c r="O257" s="6">
        <v>0.51</v>
      </c>
      <c r="P257" s="6">
        <v>0.604</v>
      </c>
      <c r="Q257" s="6">
        <v>0.926</v>
      </c>
      <c r="V257" s="6">
        <v>0.692</v>
      </c>
      <c r="W257" s="6">
        <v>0.751</v>
      </c>
      <c r="X257" s="6">
        <v>0.873</v>
      </c>
      <c r="Y257" s="6">
        <v>3.052</v>
      </c>
      <c r="Z257" s="6">
        <v>2.513</v>
      </c>
      <c r="AA257" s="6">
        <v>0.539</v>
      </c>
      <c r="AB257" s="6">
        <v>2.157</v>
      </c>
      <c r="AF257" s="6">
        <v>4.687</v>
      </c>
      <c r="AG257" s="6">
        <v>0.687</v>
      </c>
      <c r="AH257" s="6">
        <v>1.053</v>
      </c>
      <c r="AI257" s="7">
        <v>0.647</v>
      </c>
      <c r="AJ257" s="8">
        <v>0.4457</v>
      </c>
      <c r="AK257" s="7">
        <v>1.87</v>
      </c>
      <c r="AL257" s="8">
        <v>0.144899</v>
      </c>
      <c r="AM257" s="7">
        <v>2.89</v>
      </c>
      <c r="AN257" s="8">
        <v>0.035945</v>
      </c>
    </row>
    <row r="258" spans="1:4">
      <c r="A258" s="6" t="s">
        <v>807</v>
      </c>
      <c r="B258" s="6" t="s">
        <v>808</v>
      </c>
      <c r="C258" s="6" t="s">
        <v>69</v>
      </c>
      <c r="D258" s="6">
        <v>48.934</v>
      </c>
    </row>
    <row r="259" spans="1:40">
      <c r="A259" s="6" t="s">
        <v>809</v>
      </c>
      <c r="B259" s="6" t="s">
        <v>810</v>
      </c>
      <c r="C259" s="6" t="s">
        <v>811</v>
      </c>
      <c r="D259" s="6">
        <v>55.799</v>
      </c>
      <c r="H259" s="6">
        <v>1.2</v>
      </c>
      <c r="I259" s="6">
        <v>1.033</v>
      </c>
      <c r="J259" s="6">
        <v>1.012</v>
      </c>
      <c r="K259" s="6">
        <v>1.962</v>
      </c>
      <c r="L259" s="6">
        <v>0.65</v>
      </c>
      <c r="M259" s="6">
        <v>1.553</v>
      </c>
      <c r="N259" s="6">
        <v>0.619</v>
      </c>
      <c r="R259" s="6">
        <v>1.18</v>
      </c>
      <c r="S259" s="6">
        <v>0.976</v>
      </c>
      <c r="T259" s="6">
        <v>1.142</v>
      </c>
      <c r="U259" s="6">
        <v>1.066</v>
      </c>
      <c r="V259" s="6">
        <v>1.233</v>
      </c>
      <c r="W259" s="6">
        <v>1.916</v>
      </c>
      <c r="X259" s="6">
        <v>0.911</v>
      </c>
      <c r="AC259" s="6">
        <v>1.243</v>
      </c>
      <c r="AD259" s="6">
        <v>0.995</v>
      </c>
      <c r="AE259" s="6">
        <v>1.106</v>
      </c>
      <c r="AF259" s="6">
        <v>1.474</v>
      </c>
      <c r="AG259" s="6">
        <v>0.648</v>
      </c>
      <c r="AH259" s="6">
        <v>0.706</v>
      </c>
      <c r="AI259" s="7">
        <v>1.049</v>
      </c>
      <c r="AJ259" s="8">
        <v>0.61038</v>
      </c>
      <c r="AK259" s="7">
        <v>0.897</v>
      </c>
      <c r="AL259" s="8">
        <v>0.72962</v>
      </c>
      <c r="AM259" s="7">
        <v>0.855</v>
      </c>
      <c r="AN259" s="8">
        <v>0.29644</v>
      </c>
    </row>
    <row r="260" spans="1:40">
      <c r="A260" s="6" t="s">
        <v>812</v>
      </c>
      <c r="B260" s="6" t="s">
        <v>813</v>
      </c>
      <c r="C260" s="6" t="s">
        <v>814</v>
      </c>
      <c r="D260" s="6">
        <v>179.34</v>
      </c>
      <c r="E260" s="6">
        <v>0.676</v>
      </c>
      <c r="F260" s="6">
        <v>0.829</v>
      </c>
      <c r="G260" s="6">
        <v>1.139</v>
      </c>
      <c r="O260" s="6">
        <v>0.943</v>
      </c>
      <c r="P260" s="6">
        <v>0.55</v>
      </c>
      <c r="Q260" s="6">
        <v>1.228</v>
      </c>
      <c r="Y260" s="6">
        <v>0.708</v>
      </c>
      <c r="Z260" s="6">
        <v>0.653</v>
      </c>
      <c r="AA260" s="6">
        <v>0.677</v>
      </c>
      <c r="AB260" s="6">
        <v>0.812</v>
      </c>
      <c r="AI260" s="7">
        <v>1.029</v>
      </c>
      <c r="AJ260" s="8">
        <v>0.99804</v>
      </c>
      <c r="AK260" s="7">
        <v>0.808</v>
      </c>
      <c r="AL260" s="8">
        <v>0.22398</v>
      </c>
      <c r="AM260" s="7">
        <v>0.786</v>
      </c>
      <c r="AN260" s="8">
        <v>0.50922</v>
      </c>
    </row>
    <row r="261" spans="1:40">
      <c r="A261" s="6" t="s">
        <v>815</v>
      </c>
      <c r="B261" s="6" t="s">
        <v>816</v>
      </c>
      <c r="C261" s="6" t="s">
        <v>817</v>
      </c>
      <c r="D261" s="6">
        <v>81.744</v>
      </c>
      <c r="E261" s="6">
        <v>0.678</v>
      </c>
      <c r="F261" s="6">
        <v>0.777</v>
      </c>
      <c r="G261" s="6">
        <v>1.202</v>
      </c>
      <c r="H261" s="6">
        <v>0.715</v>
      </c>
      <c r="I261" s="6">
        <v>0.996</v>
      </c>
      <c r="J261" s="6">
        <v>0.937</v>
      </c>
      <c r="O261" s="6">
        <v>1.059</v>
      </c>
      <c r="P261" s="6">
        <v>0.883</v>
      </c>
      <c r="Q261" s="6">
        <v>0.903</v>
      </c>
      <c r="R261" s="6">
        <v>0.888</v>
      </c>
      <c r="S261" s="6">
        <v>1.215</v>
      </c>
      <c r="T261" s="6">
        <v>0.967</v>
      </c>
      <c r="U261" s="6">
        <v>1.539</v>
      </c>
      <c r="Y261" s="6">
        <v>0.827</v>
      </c>
      <c r="Z261" s="6">
        <v>0.764</v>
      </c>
      <c r="AA261" s="6">
        <v>0.835</v>
      </c>
      <c r="AB261" s="6">
        <v>1.151</v>
      </c>
      <c r="AC261" s="6">
        <v>0.908</v>
      </c>
      <c r="AD261" s="6">
        <v>2.431</v>
      </c>
      <c r="AE261" s="6">
        <v>0.951</v>
      </c>
      <c r="AI261" s="7">
        <v>1.204</v>
      </c>
      <c r="AJ261" s="8">
        <v>0.141843</v>
      </c>
      <c r="AK261" s="7">
        <v>1.271</v>
      </c>
      <c r="AL261" s="8">
        <v>0.35188</v>
      </c>
      <c r="AM261" s="7">
        <v>1.055</v>
      </c>
      <c r="AN261" s="8">
        <v>0.95942</v>
      </c>
    </row>
    <row r="262" spans="1:40">
      <c r="A262" s="6" t="s">
        <v>818</v>
      </c>
      <c r="B262" s="6" t="s">
        <v>819</v>
      </c>
      <c r="C262" s="6" t="s">
        <v>820</v>
      </c>
      <c r="D262" s="6">
        <v>20.776</v>
      </c>
      <c r="E262" s="6">
        <v>2.344</v>
      </c>
      <c r="F262" s="6">
        <v>1.722</v>
      </c>
      <c r="G262" s="6">
        <v>2.075</v>
      </c>
      <c r="O262" s="6">
        <v>2.059</v>
      </c>
      <c r="P262" s="6">
        <v>3.036</v>
      </c>
      <c r="Q262" s="6">
        <v>2.139</v>
      </c>
      <c r="Y262" s="6">
        <v>2.435</v>
      </c>
      <c r="Z262" s="6">
        <v>2.786</v>
      </c>
      <c r="AA262" s="6">
        <v>2.574</v>
      </c>
      <c r="AB262" s="6">
        <v>3.633</v>
      </c>
      <c r="AI262" s="7">
        <v>1.178</v>
      </c>
      <c r="AJ262" s="8">
        <v>0.36486</v>
      </c>
      <c r="AK262" s="7">
        <v>1.396</v>
      </c>
      <c r="AL262" s="8">
        <v>0.051095</v>
      </c>
      <c r="AM262" s="7">
        <v>1.185</v>
      </c>
      <c r="AN262" s="8">
        <v>0.29254</v>
      </c>
    </row>
    <row r="263" spans="1:40">
      <c r="A263" s="6" t="s">
        <v>821</v>
      </c>
      <c r="B263" s="6" t="s">
        <v>822</v>
      </c>
      <c r="C263" s="6" t="s">
        <v>823</v>
      </c>
      <c r="D263" s="6">
        <v>49.492</v>
      </c>
      <c r="K263" s="6">
        <v>0.988</v>
      </c>
      <c r="L263" s="6">
        <v>1.618</v>
      </c>
      <c r="M263" s="6">
        <v>0.764</v>
      </c>
      <c r="N263" s="6">
        <v>1.251</v>
      </c>
      <c r="V263" s="6">
        <v>0.978</v>
      </c>
      <c r="W263" s="6">
        <v>1.361</v>
      </c>
      <c r="X263" s="6">
        <v>0.901</v>
      </c>
      <c r="AF263" s="6">
        <v>0.909</v>
      </c>
      <c r="AG263" s="6">
        <v>0.977</v>
      </c>
      <c r="AH263" s="6">
        <v>1.121</v>
      </c>
      <c r="AI263" s="7">
        <v>0.935</v>
      </c>
      <c r="AJ263" s="8">
        <v>0.84278</v>
      </c>
      <c r="AK263" s="7">
        <v>0.868</v>
      </c>
      <c r="AL263" s="8">
        <v>0.60858</v>
      </c>
      <c r="AM263" s="7">
        <v>0.928</v>
      </c>
      <c r="AN263" s="8">
        <v>0.68102</v>
      </c>
    </row>
    <row r="264" spans="1:40">
      <c r="A264" s="6" t="s">
        <v>824</v>
      </c>
      <c r="B264" s="6" t="s">
        <v>825</v>
      </c>
      <c r="C264" s="6" t="s">
        <v>826</v>
      </c>
      <c r="D264" s="6">
        <v>17.149</v>
      </c>
      <c r="E264" s="6">
        <v>0.982</v>
      </c>
      <c r="F264" s="6">
        <v>0.829</v>
      </c>
      <c r="G264" s="6">
        <v>0.85</v>
      </c>
      <c r="K264" s="6">
        <v>0.836</v>
      </c>
      <c r="L264" s="6">
        <v>1.311</v>
      </c>
      <c r="M264" s="6">
        <v>0.962</v>
      </c>
      <c r="N264" s="6">
        <v>0.824</v>
      </c>
      <c r="O264" s="6">
        <v>0.939</v>
      </c>
      <c r="P264" s="6">
        <v>1.532</v>
      </c>
      <c r="Q264" s="6">
        <v>1.609</v>
      </c>
      <c r="V264" s="6">
        <v>0.866</v>
      </c>
      <c r="W264" s="6">
        <v>1.798</v>
      </c>
      <c r="X264" s="6">
        <v>1.109</v>
      </c>
      <c r="Y264" s="6">
        <v>0.817</v>
      </c>
      <c r="Z264" s="6">
        <v>0.83</v>
      </c>
      <c r="AA264" s="6">
        <v>1.128</v>
      </c>
      <c r="AB264" s="6">
        <v>1.294</v>
      </c>
      <c r="AF264" s="6">
        <v>0.978</v>
      </c>
      <c r="AG264" s="6">
        <v>0.817</v>
      </c>
      <c r="AH264" s="6">
        <v>1.12</v>
      </c>
      <c r="AI264" s="7">
        <v>1.389</v>
      </c>
      <c r="AJ264" s="8">
        <v>0.044496</v>
      </c>
      <c r="AK264" s="7">
        <v>1.059</v>
      </c>
      <c r="AL264" s="8">
        <v>0.57022</v>
      </c>
      <c r="AM264" s="7">
        <v>0.762</v>
      </c>
      <c r="AN264" s="8">
        <v>0.0994039999999999</v>
      </c>
    </row>
    <row r="265" spans="1:40">
      <c r="A265" s="6" t="s">
        <v>827</v>
      </c>
      <c r="B265" s="6" t="s">
        <v>828</v>
      </c>
      <c r="C265" s="6" t="s">
        <v>829</v>
      </c>
      <c r="D265" s="6">
        <v>38.999</v>
      </c>
      <c r="E265" s="6">
        <v>0.913</v>
      </c>
      <c r="F265" s="6">
        <v>0.872</v>
      </c>
      <c r="G265" s="6">
        <v>1.02</v>
      </c>
      <c r="H265" s="6">
        <v>1.04</v>
      </c>
      <c r="I265" s="6">
        <v>1.049</v>
      </c>
      <c r="J265" s="6">
        <v>1.041</v>
      </c>
      <c r="K265" s="6">
        <v>0.993</v>
      </c>
      <c r="L265" s="6">
        <v>1.031</v>
      </c>
      <c r="M265" s="6">
        <v>0.938</v>
      </c>
      <c r="N265" s="6">
        <v>0.98</v>
      </c>
      <c r="O265" s="6">
        <v>0.9</v>
      </c>
      <c r="P265" s="6">
        <v>0.823</v>
      </c>
      <c r="Q265" s="6">
        <v>0.987</v>
      </c>
      <c r="R265" s="6">
        <v>1.038</v>
      </c>
      <c r="S265" s="6">
        <v>0.975</v>
      </c>
      <c r="T265" s="6">
        <v>0.959</v>
      </c>
      <c r="U265" s="6">
        <v>0.953</v>
      </c>
      <c r="V265" s="6">
        <v>0.946</v>
      </c>
      <c r="W265" s="6">
        <v>0.956</v>
      </c>
      <c r="X265" s="6">
        <v>0.924</v>
      </c>
      <c r="Y265" s="6">
        <v>0.888</v>
      </c>
      <c r="Z265" s="6">
        <v>1.061</v>
      </c>
      <c r="AA265" s="6">
        <v>1.005</v>
      </c>
      <c r="AB265" s="6">
        <v>0.914</v>
      </c>
      <c r="AC265" s="6">
        <v>1.063</v>
      </c>
      <c r="AD265" s="6">
        <v>1.068</v>
      </c>
      <c r="AE265" s="6">
        <v>1.069</v>
      </c>
      <c r="AF265" s="6">
        <v>1.009</v>
      </c>
      <c r="AG265" s="6">
        <v>0.978</v>
      </c>
      <c r="AH265" s="6">
        <v>1.056</v>
      </c>
      <c r="AI265" s="7">
        <v>0.958</v>
      </c>
      <c r="AJ265" s="8">
        <v>0.14242</v>
      </c>
      <c r="AK265" s="7">
        <v>1.024</v>
      </c>
      <c r="AL265" s="8">
        <v>0.43906</v>
      </c>
      <c r="AM265" s="7">
        <v>1.069</v>
      </c>
      <c r="AN265" s="8">
        <v>0.034362</v>
      </c>
    </row>
    <row r="266" spans="1:40">
      <c r="A266" s="6" t="s">
        <v>830</v>
      </c>
      <c r="B266" s="6" t="s">
        <v>831</v>
      </c>
      <c r="C266" s="6" t="s">
        <v>832</v>
      </c>
      <c r="D266" s="6">
        <v>217.04</v>
      </c>
      <c r="E266" s="6">
        <v>1.214</v>
      </c>
      <c r="F266" s="6">
        <v>1.099</v>
      </c>
      <c r="G266" s="6">
        <v>1.065</v>
      </c>
      <c r="H266" s="6">
        <v>1.284</v>
      </c>
      <c r="I266" s="6">
        <v>1.443</v>
      </c>
      <c r="J266" s="6">
        <v>1.259</v>
      </c>
      <c r="O266" s="6">
        <v>1.175</v>
      </c>
      <c r="P266" s="6">
        <v>1.275</v>
      </c>
      <c r="Q266" s="6">
        <v>1.032</v>
      </c>
      <c r="R266" s="6">
        <v>1.482</v>
      </c>
      <c r="S266" s="6">
        <v>1.199</v>
      </c>
      <c r="T266" s="6">
        <v>1.532</v>
      </c>
      <c r="U266" s="6">
        <v>1.252</v>
      </c>
      <c r="Y266" s="6">
        <v>0.903</v>
      </c>
      <c r="Z266" s="6">
        <v>0.799</v>
      </c>
      <c r="AA266" s="6">
        <v>1.183</v>
      </c>
      <c r="AB266" s="6">
        <v>1.001</v>
      </c>
      <c r="AC266" s="6">
        <v>1.175</v>
      </c>
      <c r="AD266" s="6">
        <v>1.362</v>
      </c>
      <c r="AE266" s="6">
        <v>1.195</v>
      </c>
      <c r="AI266" s="7">
        <v>1.041</v>
      </c>
      <c r="AJ266" s="8">
        <v>0.59956</v>
      </c>
      <c r="AK266" s="7">
        <v>0.887</v>
      </c>
      <c r="AL266" s="8">
        <v>0.164445</v>
      </c>
      <c r="AM266" s="7">
        <v>0.851</v>
      </c>
      <c r="AN266" s="8">
        <v>0.0791850000000001</v>
      </c>
    </row>
    <row r="267" spans="1:40">
      <c r="A267" s="6" t="s">
        <v>833</v>
      </c>
      <c r="B267" s="6" t="s">
        <v>834</v>
      </c>
      <c r="C267" s="6" t="s">
        <v>835</v>
      </c>
      <c r="D267" s="6">
        <v>66.308</v>
      </c>
      <c r="E267" s="6">
        <v>0.758</v>
      </c>
      <c r="F267" s="6">
        <v>0.593</v>
      </c>
      <c r="G267" s="6">
        <v>0.828</v>
      </c>
      <c r="O267" s="6">
        <v>0.831</v>
      </c>
      <c r="P267" s="6">
        <v>2.125</v>
      </c>
      <c r="Q267" s="6">
        <v>0.964</v>
      </c>
      <c r="Y267" s="6">
        <v>0.904</v>
      </c>
      <c r="Z267" s="6">
        <v>1.405</v>
      </c>
      <c r="AA267" s="6">
        <v>0.779</v>
      </c>
      <c r="AB267" s="6">
        <v>0.781</v>
      </c>
      <c r="AI267" s="7">
        <v>1.799</v>
      </c>
      <c r="AJ267" s="8">
        <v>0.175261</v>
      </c>
      <c r="AK267" s="7">
        <v>1.332</v>
      </c>
      <c r="AL267" s="8">
        <v>0.21088</v>
      </c>
      <c r="AM267" s="7">
        <v>0.74</v>
      </c>
      <c r="AN267" s="8">
        <v>0.44864</v>
      </c>
    </row>
    <row r="268" spans="1:40">
      <c r="A268" s="6" t="s">
        <v>836</v>
      </c>
      <c r="B268" s="6" t="s">
        <v>837</v>
      </c>
      <c r="C268" s="6" t="s">
        <v>838</v>
      </c>
      <c r="D268" s="6">
        <v>202.81</v>
      </c>
      <c r="E268" s="6">
        <v>0.752</v>
      </c>
      <c r="F268" s="6">
        <v>0.83</v>
      </c>
      <c r="G268" s="6">
        <v>1.033</v>
      </c>
      <c r="O268" s="6">
        <v>0.911</v>
      </c>
      <c r="P268" s="6">
        <v>0.843</v>
      </c>
      <c r="Q268" s="6">
        <v>0.981</v>
      </c>
      <c r="Y268" s="6">
        <v>0.882</v>
      </c>
      <c r="Z268" s="6">
        <v>0.943</v>
      </c>
      <c r="AA268" s="6">
        <v>0.93</v>
      </c>
      <c r="AB268" s="6">
        <v>0.828</v>
      </c>
      <c r="AI268" s="7">
        <v>1.046</v>
      </c>
      <c r="AJ268" s="8">
        <v>0.64246</v>
      </c>
      <c r="AK268" s="7">
        <v>1.028</v>
      </c>
      <c r="AL268" s="8">
        <v>0.70138</v>
      </c>
      <c r="AM268" s="7">
        <v>0.983</v>
      </c>
      <c r="AN268" s="8">
        <v>0.75068</v>
      </c>
    </row>
    <row r="269" spans="1:40">
      <c r="A269" s="6" t="s">
        <v>839</v>
      </c>
      <c r="B269" s="6" t="s">
        <v>840</v>
      </c>
      <c r="C269" s="6" t="s">
        <v>841</v>
      </c>
      <c r="D269" s="6">
        <v>27.033</v>
      </c>
      <c r="E269" s="6">
        <v>1.166</v>
      </c>
      <c r="F269" s="6">
        <v>1.074</v>
      </c>
      <c r="G269" s="6">
        <v>1.358</v>
      </c>
      <c r="H269" s="6">
        <v>1.003</v>
      </c>
      <c r="I269" s="6">
        <v>1.234</v>
      </c>
      <c r="J269" s="6">
        <v>1.026</v>
      </c>
      <c r="K269" s="6">
        <v>0.945</v>
      </c>
      <c r="L269" s="6">
        <v>1.042</v>
      </c>
      <c r="M269" s="6">
        <v>1.102</v>
      </c>
      <c r="N269" s="6">
        <v>0.892</v>
      </c>
      <c r="O269" s="6">
        <v>1.059</v>
      </c>
      <c r="P269" s="6">
        <v>1.512</v>
      </c>
      <c r="Q269" s="6">
        <v>0.981</v>
      </c>
      <c r="R269" s="6">
        <v>1.282</v>
      </c>
      <c r="S269" s="6">
        <v>0.932</v>
      </c>
      <c r="T269" s="6">
        <v>1.049</v>
      </c>
      <c r="U269" s="6">
        <v>0.978</v>
      </c>
      <c r="V269" s="6">
        <v>1.097</v>
      </c>
      <c r="W269" s="6">
        <v>0.98</v>
      </c>
      <c r="X269" s="6">
        <v>0.988</v>
      </c>
      <c r="Y269" s="6">
        <v>0.795</v>
      </c>
      <c r="Z269" s="6">
        <v>0.808</v>
      </c>
      <c r="AA269" s="6">
        <v>1.029</v>
      </c>
      <c r="AB269" s="6">
        <v>1.032</v>
      </c>
      <c r="AC269" s="6">
        <v>1.045</v>
      </c>
      <c r="AD269" s="6">
        <v>1.106</v>
      </c>
      <c r="AE269" s="6">
        <v>1.172</v>
      </c>
      <c r="AF269" s="6">
        <v>0.943</v>
      </c>
      <c r="AG269" s="6">
        <v>1.107</v>
      </c>
      <c r="AH269" s="6">
        <v>1.064</v>
      </c>
      <c r="AI269" s="7">
        <v>1.001</v>
      </c>
      <c r="AJ269" s="8">
        <v>0.97212</v>
      </c>
      <c r="AK269" s="7">
        <v>0.932</v>
      </c>
      <c r="AL269" s="8">
        <v>0.22996</v>
      </c>
      <c r="AM269" s="7">
        <v>0.93</v>
      </c>
      <c r="AN269" s="8">
        <v>0.28784</v>
      </c>
    </row>
    <row r="270" spans="1:40">
      <c r="A270" s="6" t="s">
        <v>842</v>
      </c>
      <c r="B270" s="6" t="s">
        <v>843</v>
      </c>
      <c r="C270" s="6" t="s">
        <v>844</v>
      </c>
      <c r="D270" s="6">
        <v>49.471</v>
      </c>
      <c r="E270" s="6">
        <v>0.954</v>
      </c>
      <c r="F270" s="6">
        <v>1.115</v>
      </c>
      <c r="G270" s="6">
        <v>1.211</v>
      </c>
      <c r="H270" s="6">
        <v>1.215</v>
      </c>
      <c r="I270" s="6">
        <v>1.07</v>
      </c>
      <c r="J270" s="6">
        <v>0.824</v>
      </c>
      <c r="K270" s="6">
        <v>1.133</v>
      </c>
      <c r="L270" s="6">
        <v>1.143</v>
      </c>
      <c r="M270" s="6">
        <v>0.915</v>
      </c>
      <c r="N270" s="6">
        <v>0.923</v>
      </c>
      <c r="O270" s="6">
        <v>1.232</v>
      </c>
      <c r="P270" s="6">
        <v>1.137</v>
      </c>
      <c r="Q270" s="6">
        <v>0.977</v>
      </c>
      <c r="R270" s="6">
        <v>0.945</v>
      </c>
      <c r="S270" s="6">
        <v>0.752</v>
      </c>
      <c r="T270" s="6">
        <v>0.946</v>
      </c>
      <c r="U270" s="6">
        <v>0.861</v>
      </c>
      <c r="V270" s="6">
        <v>1.068</v>
      </c>
      <c r="W270" s="6">
        <v>1.233</v>
      </c>
      <c r="X270" s="6">
        <v>0.941</v>
      </c>
      <c r="Y270" s="6">
        <v>1.082</v>
      </c>
      <c r="Z270" s="6">
        <v>0.589</v>
      </c>
      <c r="AA270" s="6">
        <v>0.988</v>
      </c>
      <c r="AB270" s="6">
        <v>0.846</v>
      </c>
      <c r="AC270" s="6">
        <v>1.038</v>
      </c>
      <c r="AD270" s="6">
        <v>0.992</v>
      </c>
      <c r="AE270" s="6">
        <v>0.828</v>
      </c>
      <c r="AF270" s="6">
        <v>0.843</v>
      </c>
      <c r="AG270" s="6">
        <v>1.145</v>
      </c>
      <c r="AH270" s="6">
        <v>1.253</v>
      </c>
      <c r="AI270" s="7">
        <v>0.961</v>
      </c>
      <c r="AJ270" s="8">
        <v>0.51844</v>
      </c>
      <c r="AK270" s="7">
        <v>0.914</v>
      </c>
      <c r="AL270" s="8">
        <v>0.2224</v>
      </c>
      <c r="AM270" s="7">
        <v>0.952</v>
      </c>
      <c r="AN270" s="8">
        <v>0.49874</v>
      </c>
    </row>
    <row r="271" spans="1:40">
      <c r="A271" s="6" t="s">
        <v>845</v>
      </c>
      <c r="B271" s="6" t="s">
        <v>846</v>
      </c>
      <c r="C271" s="6" t="s">
        <v>847</v>
      </c>
      <c r="D271" s="6">
        <v>272.5</v>
      </c>
      <c r="E271" s="6">
        <v>0.901</v>
      </c>
      <c r="F271" s="6">
        <v>0.877</v>
      </c>
      <c r="G271" s="6">
        <v>0.941</v>
      </c>
      <c r="K271" s="6">
        <v>0.908</v>
      </c>
      <c r="L271" s="6">
        <v>1.169</v>
      </c>
      <c r="M271" s="6">
        <v>1.018</v>
      </c>
      <c r="N271" s="6">
        <v>1.047</v>
      </c>
      <c r="O271" s="6">
        <v>1.089</v>
      </c>
      <c r="P271" s="6">
        <v>1.495</v>
      </c>
      <c r="Q271" s="6">
        <v>0.76</v>
      </c>
      <c r="V271" s="6">
        <v>1.121</v>
      </c>
      <c r="W271" s="6">
        <v>1.215</v>
      </c>
      <c r="X271" s="6">
        <v>0.901</v>
      </c>
      <c r="Y271" s="6">
        <v>0.855</v>
      </c>
      <c r="Z271" s="6">
        <v>0.49</v>
      </c>
      <c r="AA271" s="6">
        <v>0.889</v>
      </c>
      <c r="AB271" s="6">
        <v>0.731</v>
      </c>
      <c r="AF271" s="6">
        <v>0.84</v>
      </c>
      <c r="AG271" s="6">
        <v>0.997</v>
      </c>
      <c r="AH271" s="6">
        <v>0.801</v>
      </c>
      <c r="AI271" s="7">
        <v>1.119</v>
      </c>
      <c r="AJ271" s="8">
        <v>0.35614</v>
      </c>
      <c r="AK271" s="7">
        <v>0.817</v>
      </c>
      <c r="AL271" s="8">
        <v>0.039701</v>
      </c>
      <c r="AM271" s="7">
        <v>0.73</v>
      </c>
      <c r="AN271" s="8">
        <v>0.0335799999999999</v>
      </c>
    </row>
    <row r="272" spans="1:40">
      <c r="A272" s="6" t="s">
        <v>848</v>
      </c>
      <c r="B272" s="6" t="s">
        <v>849</v>
      </c>
      <c r="C272" s="6" t="s">
        <v>850</v>
      </c>
      <c r="D272" s="6">
        <v>56.848</v>
      </c>
      <c r="E272" s="6">
        <v>1.03</v>
      </c>
      <c r="F272" s="6">
        <v>0.977</v>
      </c>
      <c r="G272" s="6">
        <v>0.79</v>
      </c>
      <c r="K272" s="6">
        <v>0.734</v>
      </c>
      <c r="L272" s="6">
        <v>0.957</v>
      </c>
      <c r="M272" s="6">
        <v>0.861</v>
      </c>
      <c r="N272" s="6">
        <v>1.313</v>
      </c>
      <c r="O272" s="6">
        <v>1.012</v>
      </c>
      <c r="P272" s="6">
        <v>0.886</v>
      </c>
      <c r="Q272" s="6">
        <v>1.161</v>
      </c>
      <c r="V272" s="6">
        <v>1.014</v>
      </c>
      <c r="W272" s="6">
        <v>0.947</v>
      </c>
      <c r="X272" s="6">
        <v>1.047</v>
      </c>
      <c r="Y272" s="6">
        <v>1.139</v>
      </c>
      <c r="Z272" s="6">
        <v>0.841</v>
      </c>
      <c r="AA272" s="6">
        <v>0.929</v>
      </c>
      <c r="AB272" s="6">
        <v>1.905</v>
      </c>
      <c r="AF272" s="6">
        <v>0.779</v>
      </c>
      <c r="AG272" s="6">
        <v>1</v>
      </c>
      <c r="AH272" s="6">
        <v>0.981</v>
      </c>
      <c r="AI272" s="7">
        <v>1.062</v>
      </c>
      <c r="AJ272" s="8">
        <v>0.41222</v>
      </c>
      <c r="AK272" s="7">
        <v>1.137</v>
      </c>
      <c r="AL272" s="8">
        <v>0.4546</v>
      </c>
      <c r="AM272" s="7">
        <v>1.07</v>
      </c>
      <c r="AN272" s="8">
        <v>0.80962</v>
      </c>
    </row>
    <row r="273" spans="1:40">
      <c r="A273" s="6" t="s">
        <v>851</v>
      </c>
      <c r="B273" s="6" t="s">
        <v>852</v>
      </c>
      <c r="C273" s="6" t="s">
        <v>853</v>
      </c>
      <c r="D273" s="6">
        <v>62.064</v>
      </c>
      <c r="E273" s="6">
        <v>0.736</v>
      </c>
      <c r="F273" s="6">
        <v>0.939</v>
      </c>
      <c r="G273" s="6">
        <v>1.678</v>
      </c>
      <c r="H273" s="6">
        <v>0.734</v>
      </c>
      <c r="I273" s="6">
        <v>0.912</v>
      </c>
      <c r="J273" s="6">
        <v>0.874</v>
      </c>
      <c r="K273" s="6">
        <v>0.861</v>
      </c>
      <c r="L273" s="6">
        <v>1.45</v>
      </c>
      <c r="M273" s="6">
        <v>0.8</v>
      </c>
      <c r="N273" s="6">
        <v>1.12</v>
      </c>
      <c r="O273" s="6">
        <v>1.189</v>
      </c>
      <c r="P273" s="6">
        <v>0.95</v>
      </c>
      <c r="Q273" s="6">
        <v>1.2</v>
      </c>
      <c r="R273" s="6">
        <v>0.672</v>
      </c>
      <c r="S273" s="6">
        <v>0.831</v>
      </c>
      <c r="T273" s="6">
        <v>0.724</v>
      </c>
      <c r="U273" s="6">
        <v>1.051</v>
      </c>
      <c r="V273" s="6">
        <v>1.093</v>
      </c>
      <c r="W273" s="6">
        <v>0.997</v>
      </c>
      <c r="X273" s="6">
        <v>0.948</v>
      </c>
      <c r="Y273" s="6">
        <v>0.948</v>
      </c>
      <c r="Z273" s="6">
        <v>0.849</v>
      </c>
      <c r="AA273" s="6">
        <v>1.012</v>
      </c>
      <c r="AB273" s="6">
        <v>1.928</v>
      </c>
      <c r="AC273" s="6">
        <v>0.771</v>
      </c>
      <c r="AD273" s="6">
        <v>0.978</v>
      </c>
      <c r="AE273" s="6">
        <v>0.631</v>
      </c>
      <c r="AF273" s="6">
        <v>0.843</v>
      </c>
      <c r="AG273" s="6">
        <v>0.939</v>
      </c>
      <c r="AH273" s="6">
        <v>0.786</v>
      </c>
      <c r="AI273" s="7">
        <v>0.956</v>
      </c>
      <c r="AJ273" s="8">
        <v>0.82446</v>
      </c>
      <c r="AK273" s="7">
        <v>0.959</v>
      </c>
      <c r="AL273" s="8">
        <v>0.70648</v>
      </c>
      <c r="AM273" s="7">
        <v>1.003</v>
      </c>
      <c r="AN273" s="8">
        <v>0.82756</v>
      </c>
    </row>
    <row r="274" spans="1:40">
      <c r="A274" s="6" t="s">
        <v>854</v>
      </c>
      <c r="B274" s="6" t="s">
        <v>855</v>
      </c>
      <c r="C274" s="6" t="s">
        <v>856</v>
      </c>
      <c r="D274" s="6">
        <v>560.69</v>
      </c>
      <c r="K274" s="6">
        <v>1.285</v>
      </c>
      <c r="L274" s="6">
        <v>1.095</v>
      </c>
      <c r="M274" s="6">
        <v>1.096</v>
      </c>
      <c r="N274" s="6">
        <v>1.02</v>
      </c>
      <c r="V274" s="6">
        <v>1.045</v>
      </c>
      <c r="W274" s="6">
        <v>0.991</v>
      </c>
      <c r="X274" s="6">
        <v>1.019</v>
      </c>
      <c r="AF274" s="6">
        <v>0.984</v>
      </c>
      <c r="AG274" s="6">
        <v>1.001</v>
      </c>
      <c r="AH274" s="6">
        <v>1.158</v>
      </c>
      <c r="AI274" s="7">
        <v>0.906</v>
      </c>
      <c r="AJ274" s="8">
        <v>0.168202</v>
      </c>
      <c r="AK274" s="7">
        <v>0.932</v>
      </c>
      <c r="AL274" s="8">
        <v>0.38036</v>
      </c>
      <c r="AM274" s="7">
        <v>1.029</v>
      </c>
      <c r="AN274" s="8">
        <v>0.65558</v>
      </c>
    </row>
    <row r="275" spans="1:40">
      <c r="A275" s="6" t="s">
        <v>857</v>
      </c>
      <c r="B275" s="6" t="s">
        <v>858</v>
      </c>
      <c r="C275" s="6" t="s">
        <v>859</v>
      </c>
      <c r="D275" s="6">
        <v>39.029</v>
      </c>
      <c r="H275" s="6">
        <v>0.683</v>
      </c>
      <c r="I275" s="6">
        <v>0.936</v>
      </c>
      <c r="J275" s="6">
        <v>1.128</v>
      </c>
      <c r="R275" s="6">
        <v>1.093</v>
      </c>
      <c r="S275" s="6">
        <v>1.666</v>
      </c>
      <c r="T275" s="6">
        <v>2.126</v>
      </c>
      <c r="U275" s="6">
        <v>1.292</v>
      </c>
      <c r="AC275" s="6">
        <v>0.798</v>
      </c>
      <c r="AD275" s="6">
        <v>1.088</v>
      </c>
      <c r="AE275" s="6">
        <v>1.061</v>
      </c>
      <c r="AI275" s="7">
        <v>1.686</v>
      </c>
      <c r="AJ275" s="8">
        <v>0.060323</v>
      </c>
      <c r="AK275" s="7">
        <v>1.073</v>
      </c>
      <c r="AL275" s="8">
        <v>0.6686</v>
      </c>
      <c r="AM275" s="7">
        <v>0.636</v>
      </c>
      <c r="AN275" s="8">
        <v>0.0748180000000001</v>
      </c>
    </row>
    <row r="276" spans="1:40">
      <c r="A276" s="6" t="s">
        <v>860</v>
      </c>
      <c r="B276" s="6" t="s">
        <v>861</v>
      </c>
      <c r="C276" s="6" t="s">
        <v>862</v>
      </c>
      <c r="D276" s="6">
        <v>70.036</v>
      </c>
      <c r="E276" s="6">
        <v>1.086</v>
      </c>
      <c r="F276" s="6">
        <v>1.077</v>
      </c>
      <c r="G276" s="6">
        <v>0.856</v>
      </c>
      <c r="H276" s="6">
        <v>1.029</v>
      </c>
      <c r="I276" s="6">
        <v>1.16</v>
      </c>
      <c r="J276" s="6">
        <v>1.141</v>
      </c>
      <c r="K276" s="6">
        <v>1.027</v>
      </c>
      <c r="L276" s="6">
        <v>0.928</v>
      </c>
      <c r="M276" s="6">
        <v>1.133</v>
      </c>
      <c r="N276" s="6">
        <v>1.142</v>
      </c>
      <c r="O276" s="6">
        <v>0.777</v>
      </c>
      <c r="P276" s="6">
        <v>0.759</v>
      </c>
      <c r="Q276" s="6">
        <v>0.892</v>
      </c>
      <c r="R276" s="6">
        <v>0.776</v>
      </c>
      <c r="S276" s="6">
        <v>1.166</v>
      </c>
      <c r="T276" s="6">
        <v>1.129</v>
      </c>
      <c r="U276" s="6">
        <v>0.76</v>
      </c>
      <c r="V276" s="6">
        <v>0.764</v>
      </c>
      <c r="W276" s="6">
        <v>1.005</v>
      </c>
      <c r="X276" s="6">
        <v>1.118</v>
      </c>
      <c r="Y276" s="6">
        <v>1.028</v>
      </c>
      <c r="Z276" s="6">
        <v>1.012</v>
      </c>
      <c r="AA276" s="6">
        <v>1.091</v>
      </c>
      <c r="AB276" s="6">
        <v>1.066</v>
      </c>
      <c r="AC276" s="6">
        <v>1.046</v>
      </c>
      <c r="AD276" s="6">
        <v>1.083</v>
      </c>
      <c r="AE276" s="6">
        <v>1.144</v>
      </c>
      <c r="AF276" s="6">
        <v>1.08</v>
      </c>
      <c r="AG276" s="6">
        <v>1.083</v>
      </c>
      <c r="AH276" s="6">
        <v>1.042</v>
      </c>
      <c r="AI276" s="7">
        <v>0.865</v>
      </c>
      <c r="AJ276" s="8">
        <v>0.029376</v>
      </c>
      <c r="AK276" s="7">
        <v>1.009</v>
      </c>
      <c r="AL276" s="8">
        <v>0.70884</v>
      </c>
      <c r="AM276" s="7">
        <v>1.167</v>
      </c>
      <c r="AN276" s="8">
        <v>0.0188412999999999</v>
      </c>
    </row>
    <row r="277" spans="1:40">
      <c r="A277" s="6" t="s">
        <v>863</v>
      </c>
      <c r="B277" s="6" t="s">
        <v>864</v>
      </c>
      <c r="C277" s="6" t="s">
        <v>865</v>
      </c>
      <c r="D277" s="6">
        <v>319.1</v>
      </c>
      <c r="E277" s="6">
        <v>1.008</v>
      </c>
      <c r="F277" s="6">
        <v>0.779</v>
      </c>
      <c r="G277" s="6">
        <v>1.039</v>
      </c>
      <c r="O277" s="6">
        <v>0.948</v>
      </c>
      <c r="P277" s="6">
        <v>0.891</v>
      </c>
      <c r="Q277" s="6">
        <v>0.918</v>
      </c>
      <c r="Y277" s="6">
        <v>1.193</v>
      </c>
      <c r="Z277" s="6">
        <v>1.221</v>
      </c>
      <c r="AA277" s="6">
        <v>0.806</v>
      </c>
      <c r="AB277" s="6">
        <v>0.891</v>
      </c>
      <c r="AI277" s="7">
        <v>0.976</v>
      </c>
      <c r="AJ277" s="8">
        <v>0.8644</v>
      </c>
      <c r="AK277" s="7">
        <v>1.091</v>
      </c>
      <c r="AL277" s="8">
        <v>0.60904</v>
      </c>
      <c r="AM277" s="7">
        <v>1.118</v>
      </c>
      <c r="AN277" s="8">
        <v>0.43066</v>
      </c>
    </row>
    <row r="278" spans="1:40">
      <c r="A278" s="6" t="s">
        <v>866</v>
      </c>
      <c r="B278" s="6" t="s">
        <v>867</v>
      </c>
      <c r="C278" s="6" t="s">
        <v>868</v>
      </c>
      <c r="D278" s="6">
        <v>53.542</v>
      </c>
      <c r="H278" s="6">
        <v>1.437</v>
      </c>
      <c r="I278" s="6">
        <v>1.389</v>
      </c>
      <c r="J278" s="6">
        <v>1.377</v>
      </c>
      <c r="K278" s="6">
        <v>0.906</v>
      </c>
      <c r="L278" s="6">
        <v>1.136</v>
      </c>
      <c r="M278" s="6">
        <v>0.942</v>
      </c>
      <c r="N278" s="6">
        <v>0.964</v>
      </c>
      <c r="R278" s="6">
        <v>0.925</v>
      </c>
      <c r="S278" s="6">
        <v>1.151</v>
      </c>
      <c r="T278" s="6">
        <v>1.034</v>
      </c>
      <c r="U278" s="6">
        <v>1.083</v>
      </c>
      <c r="V278" s="6">
        <v>0.875</v>
      </c>
      <c r="W278" s="6">
        <v>0.706</v>
      </c>
      <c r="X278" s="6">
        <v>1.138</v>
      </c>
      <c r="AC278" s="6">
        <v>1.129</v>
      </c>
      <c r="AD278" s="6">
        <v>0.723</v>
      </c>
      <c r="AE278" s="6">
        <v>0.964</v>
      </c>
      <c r="AF278" s="6">
        <v>0.868</v>
      </c>
      <c r="AG278" s="6">
        <v>1.012</v>
      </c>
      <c r="AH278" s="6">
        <v>0.792</v>
      </c>
      <c r="AI278" s="7">
        <v>0.848</v>
      </c>
      <c r="AJ278" s="8">
        <v>0.13986</v>
      </c>
      <c r="AK278" s="7">
        <v>0.786</v>
      </c>
      <c r="AL278" s="8">
        <v>0.044158</v>
      </c>
      <c r="AM278" s="7">
        <v>0.926</v>
      </c>
      <c r="AN278" s="8">
        <v>0.44482</v>
      </c>
    </row>
    <row r="279" spans="1:40">
      <c r="A279" s="6" t="s">
        <v>869</v>
      </c>
      <c r="B279" s="6" t="s">
        <v>870</v>
      </c>
      <c r="C279" s="6" t="s">
        <v>871</v>
      </c>
      <c r="D279" s="6">
        <v>124.57</v>
      </c>
      <c r="E279" s="6">
        <v>1.062</v>
      </c>
      <c r="F279" s="6">
        <v>0.87</v>
      </c>
      <c r="G279" s="6">
        <v>1.075</v>
      </c>
      <c r="H279" s="6">
        <v>1.341</v>
      </c>
      <c r="I279" s="6">
        <v>1.182</v>
      </c>
      <c r="J279" s="6">
        <v>1.054</v>
      </c>
      <c r="K279" s="6">
        <v>0.925</v>
      </c>
      <c r="L279" s="6">
        <v>1.062</v>
      </c>
      <c r="M279" s="6">
        <v>1.056</v>
      </c>
      <c r="N279" s="6">
        <v>0.932</v>
      </c>
      <c r="O279" s="6">
        <v>1.822</v>
      </c>
      <c r="P279" s="6">
        <v>1.505</v>
      </c>
      <c r="Q279" s="6">
        <v>0.975</v>
      </c>
      <c r="R279" s="6">
        <v>1.308</v>
      </c>
      <c r="S279" s="6">
        <v>0.787</v>
      </c>
      <c r="T279" s="6">
        <v>1.018</v>
      </c>
      <c r="U279" s="6">
        <v>1.044</v>
      </c>
      <c r="V279" s="6">
        <v>1.155</v>
      </c>
      <c r="W279" s="6">
        <v>1.52</v>
      </c>
      <c r="X279" s="6">
        <v>0.921</v>
      </c>
      <c r="Y279" s="6">
        <v>0.761</v>
      </c>
      <c r="Z279" s="6">
        <v>0.607</v>
      </c>
      <c r="AA279" s="6">
        <v>1.124</v>
      </c>
      <c r="AB279" s="6">
        <v>0.9</v>
      </c>
      <c r="AC279" s="6">
        <v>0.9</v>
      </c>
      <c r="AD279" s="6">
        <v>1.126</v>
      </c>
      <c r="AE279" s="6">
        <v>1.137</v>
      </c>
      <c r="AF279" s="6">
        <v>0.968</v>
      </c>
      <c r="AG279" s="6">
        <v>1.052</v>
      </c>
      <c r="AH279" s="6">
        <v>0.947</v>
      </c>
      <c r="AI279" s="7">
        <v>1.142</v>
      </c>
      <c r="AJ279" s="8">
        <v>0.26254</v>
      </c>
      <c r="AK279" s="7">
        <v>0.902</v>
      </c>
      <c r="AL279" s="8">
        <v>0.145316</v>
      </c>
      <c r="AM279" s="7">
        <v>0.79</v>
      </c>
      <c r="AN279" s="8">
        <v>0.047883</v>
      </c>
    </row>
    <row r="280" spans="1:4">
      <c r="A280" s="6" t="s">
        <v>872</v>
      </c>
      <c r="B280" s="6" t="s">
        <v>873</v>
      </c>
      <c r="C280" s="6" t="s">
        <v>874</v>
      </c>
      <c r="D280" s="6">
        <v>140.65</v>
      </c>
    </row>
    <row r="281" spans="1:40">
      <c r="A281" s="6" t="s">
        <v>875</v>
      </c>
      <c r="B281" s="6" t="s">
        <v>876</v>
      </c>
      <c r="C281" s="6" t="s">
        <v>877</v>
      </c>
      <c r="D281" s="6">
        <v>40.158</v>
      </c>
      <c r="E281" s="6">
        <v>1.001</v>
      </c>
      <c r="F281" s="6">
        <v>0.835</v>
      </c>
      <c r="G281" s="6">
        <v>0.934</v>
      </c>
      <c r="H281" s="6">
        <v>0.773</v>
      </c>
      <c r="I281" s="6">
        <v>0.905</v>
      </c>
      <c r="J281" s="6">
        <v>1.652</v>
      </c>
      <c r="O281" s="6">
        <v>0.883</v>
      </c>
      <c r="P281" s="6">
        <v>1.461</v>
      </c>
      <c r="Q281" s="6">
        <v>0.754</v>
      </c>
      <c r="R281" s="6">
        <v>0.811</v>
      </c>
      <c r="S281" s="6">
        <v>1.108</v>
      </c>
      <c r="T281" s="6">
        <v>1.136</v>
      </c>
      <c r="U281" s="6">
        <v>0.816</v>
      </c>
      <c r="Y281" s="6">
        <v>1.25</v>
      </c>
      <c r="Z281" s="6">
        <v>1.443</v>
      </c>
      <c r="AA281" s="6">
        <v>1.126</v>
      </c>
      <c r="AB281" s="6">
        <v>1.1</v>
      </c>
      <c r="AC281" s="6">
        <v>1.02</v>
      </c>
      <c r="AD281" s="6">
        <v>0.884</v>
      </c>
      <c r="AE281" s="6">
        <v>0.819</v>
      </c>
      <c r="AI281" s="7">
        <v>0.979</v>
      </c>
      <c r="AJ281" s="8">
        <v>0.92878</v>
      </c>
      <c r="AK281" s="7">
        <v>1.074</v>
      </c>
      <c r="AL281" s="8">
        <v>0.50582</v>
      </c>
      <c r="AM281" s="7">
        <v>1.097</v>
      </c>
      <c r="AN281" s="8">
        <v>0.401</v>
      </c>
    </row>
    <row r="282" spans="1:40">
      <c r="A282" s="6" t="s">
        <v>878</v>
      </c>
      <c r="B282" s="6" t="s">
        <v>879</v>
      </c>
      <c r="C282" s="6" t="s">
        <v>880</v>
      </c>
      <c r="D282" s="6">
        <v>18.197</v>
      </c>
      <c r="K282" s="6">
        <v>1.039</v>
      </c>
      <c r="L282" s="6">
        <v>1.452</v>
      </c>
      <c r="M282" s="6">
        <v>0.836</v>
      </c>
      <c r="N282" s="6">
        <v>1.381</v>
      </c>
      <c r="V282" s="6">
        <v>1.021</v>
      </c>
      <c r="W282" s="6">
        <v>1.738</v>
      </c>
      <c r="X282" s="6">
        <v>1.687</v>
      </c>
      <c r="AF282" s="6">
        <v>1.359</v>
      </c>
      <c r="AG282" s="6">
        <v>0.873</v>
      </c>
      <c r="AH282" s="6">
        <v>1.238</v>
      </c>
      <c r="AI282" s="7">
        <v>1.259</v>
      </c>
      <c r="AJ282" s="8">
        <v>0.32984</v>
      </c>
      <c r="AK282" s="7">
        <v>0.983</v>
      </c>
      <c r="AL282" s="8">
        <v>0.9577</v>
      </c>
      <c r="AM282" s="7">
        <v>0.78</v>
      </c>
      <c r="AN282" s="8">
        <v>0.33926</v>
      </c>
    </row>
    <row r="283" spans="1:40">
      <c r="A283" s="6" t="s">
        <v>881</v>
      </c>
      <c r="B283" s="6" t="s">
        <v>882</v>
      </c>
      <c r="C283" s="6" t="s">
        <v>883</v>
      </c>
      <c r="D283" s="6">
        <v>27.089</v>
      </c>
      <c r="K283" s="6">
        <v>0.897</v>
      </c>
      <c r="L283" s="6">
        <v>0.985</v>
      </c>
      <c r="M283" s="6">
        <v>1.344</v>
      </c>
      <c r="N283" s="6">
        <v>0.968</v>
      </c>
      <c r="V283" s="6">
        <v>1.295</v>
      </c>
      <c r="W283" s="6">
        <v>0.822</v>
      </c>
      <c r="X283" s="6">
        <v>0.992</v>
      </c>
      <c r="AF283" s="6">
        <v>0.949</v>
      </c>
      <c r="AG283" s="6">
        <v>1.102</v>
      </c>
      <c r="AH283" s="6">
        <v>0.81</v>
      </c>
      <c r="AI283" s="7">
        <v>0.988</v>
      </c>
      <c r="AJ283" s="8">
        <v>0.91732</v>
      </c>
      <c r="AK283" s="7">
        <v>0.91</v>
      </c>
      <c r="AL283" s="8">
        <v>0.51644</v>
      </c>
      <c r="AM283" s="7">
        <v>0.92</v>
      </c>
      <c r="AN283" s="8">
        <v>0.66808</v>
      </c>
    </row>
    <row r="284" spans="1:40">
      <c r="A284" s="6" t="s">
        <v>884</v>
      </c>
      <c r="B284" s="6" t="s">
        <v>885</v>
      </c>
      <c r="C284" s="6" t="s">
        <v>886</v>
      </c>
      <c r="D284" s="6">
        <v>17.298</v>
      </c>
      <c r="H284" s="6">
        <v>1.218</v>
      </c>
      <c r="I284" s="6">
        <v>1.184</v>
      </c>
      <c r="J284" s="6">
        <v>1.108</v>
      </c>
      <c r="R284" s="6">
        <v>0.692</v>
      </c>
      <c r="S284" s="6">
        <v>0.87</v>
      </c>
      <c r="T284" s="6">
        <v>1.423</v>
      </c>
      <c r="U284" s="6">
        <v>0.694</v>
      </c>
      <c r="AC284" s="6">
        <v>0.902</v>
      </c>
      <c r="AD284" s="6">
        <v>1.14</v>
      </c>
      <c r="AE284" s="6">
        <v>0.76</v>
      </c>
      <c r="AI284" s="7">
        <v>0.786</v>
      </c>
      <c r="AJ284" s="8">
        <v>0.194542</v>
      </c>
      <c r="AK284" s="7">
        <v>0.798</v>
      </c>
      <c r="AL284" s="8">
        <v>0.11972</v>
      </c>
      <c r="AM284" s="7">
        <v>1.015</v>
      </c>
      <c r="AN284" s="8">
        <v>0.83908</v>
      </c>
    </row>
    <row r="285" spans="1:4">
      <c r="A285" s="6" t="s">
        <v>887</v>
      </c>
      <c r="B285" s="6" t="s">
        <v>888</v>
      </c>
      <c r="C285" s="6" t="s">
        <v>889</v>
      </c>
      <c r="D285" s="6">
        <v>47.628</v>
      </c>
    </row>
    <row r="286" spans="1:40">
      <c r="A286" s="6" t="s">
        <v>890</v>
      </c>
      <c r="B286" s="6" t="s">
        <v>891</v>
      </c>
      <c r="C286" s="6" t="s">
        <v>892</v>
      </c>
      <c r="D286" s="6">
        <v>99.848</v>
      </c>
      <c r="E286" s="6">
        <v>1.069</v>
      </c>
      <c r="F286" s="6">
        <v>0.904</v>
      </c>
      <c r="G286" s="6">
        <v>1.169</v>
      </c>
      <c r="H286" s="6">
        <v>1.005</v>
      </c>
      <c r="I286" s="6">
        <v>0.732</v>
      </c>
      <c r="J286" s="6">
        <v>0.919</v>
      </c>
      <c r="K286" s="6">
        <v>0.993</v>
      </c>
      <c r="L286" s="6">
        <v>1.047</v>
      </c>
      <c r="M286" s="6">
        <v>0.912</v>
      </c>
      <c r="N286" s="6">
        <v>0.878</v>
      </c>
      <c r="O286" s="6">
        <v>0.887</v>
      </c>
      <c r="P286" s="6">
        <v>1.199</v>
      </c>
      <c r="Q286" s="6">
        <v>0.927</v>
      </c>
      <c r="R286" s="6">
        <v>0.856</v>
      </c>
      <c r="S286" s="6">
        <v>1.055</v>
      </c>
      <c r="T286" s="6">
        <v>0.908</v>
      </c>
      <c r="U286" s="6">
        <v>0.765</v>
      </c>
      <c r="V286" s="6">
        <v>1.095</v>
      </c>
      <c r="W286" s="6">
        <v>1.156</v>
      </c>
      <c r="X286" s="6">
        <v>0.968</v>
      </c>
      <c r="Y286" s="6">
        <v>1.093</v>
      </c>
      <c r="Z286" s="6">
        <v>1.426</v>
      </c>
      <c r="AA286" s="6">
        <v>1.038</v>
      </c>
      <c r="AB286" s="6">
        <v>0.893</v>
      </c>
      <c r="AC286" s="6">
        <v>1.149</v>
      </c>
      <c r="AD286" s="6">
        <v>0.923</v>
      </c>
      <c r="AE286" s="6">
        <v>0.818</v>
      </c>
      <c r="AF286" s="6">
        <v>1.635</v>
      </c>
      <c r="AG286" s="6">
        <v>0.935</v>
      </c>
      <c r="AH286" s="6">
        <v>1.22</v>
      </c>
      <c r="AI286" s="7">
        <v>1.02</v>
      </c>
      <c r="AJ286" s="8">
        <v>0.77672</v>
      </c>
      <c r="AK286" s="7">
        <v>1.156</v>
      </c>
      <c r="AL286" s="8">
        <v>0.121742</v>
      </c>
      <c r="AM286" s="7">
        <v>1.134</v>
      </c>
      <c r="AN286" s="8">
        <v>0.188618</v>
      </c>
    </row>
    <row r="287" spans="1:40">
      <c r="A287" s="6" t="s">
        <v>893</v>
      </c>
      <c r="B287" s="6" t="s">
        <v>894</v>
      </c>
      <c r="C287" s="6" t="s">
        <v>895</v>
      </c>
      <c r="D287" s="6">
        <v>29.246</v>
      </c>
      <c r="E287" s="6">
        <v>0.857</v>
      </c>
      <c r="F287" s="6">
        <v>0.784</v>
      </c>
      <c r="G287" s="6">
        <v>0.648</v>
      </c>
      <c r="H287" s="6">
        <v>1.189</v>
      </c>
      <c r="I287" s="6">
        <v>0.866</v>
      </c>
      <c r="J287" s="6">
        <v>1.175</v>
      </c>
      <c r="K287" s="6">
        <v>0.802</v>
      </c>
      <c r="L287" s="6">
        <v>1.684</v>
      </c>
      <c r="M287" s="6">
        <v>0.637</v>
      </c>
      <c r="N287" s="6">
        <v>0.518</v>
      </c>
      <c r="O287" s="6">
        <v>0.735</v>
      </c>
      <c r="P287" s="6">
        <v>2.322</v>
      </c>
      <c r="Q287" s="6">
        <v>2.319</v>
      </c>
      <c r="R287" s="6">
        <v>0.48</v>
      </c>
      <c r="S287" s="6">
        <v>0.721</v>
      </c>
      <c r="T287" s="6">
        <v>1.448</v>
      </c>
      <c r="U287" s="6">
        <v>0.561</v>
      </c>
      <c r="V287" s="6">
        <v>0.797</v>
      </c>
      <c r="W287" s="6">
        <v>2.269</v>
      </c>
      <c r="X287" s="6">
        <v>1.088</v>
      </c>
      <c r="Y287" s="6">
        <v>0.788</v>
      </c>
      <c r="Z287" s="6">
        <v>0.662</v>
      </c>
      <c r="AA287" s="6">
        <v>1.257</v>
      </c>
      <c r="AB287" s="6">
        <v>1.41</v>
      </c>
      <c r="AC287" s="6">
        <v>0.897</v>
      </c>
      <c r="AD287" s="6">
        <v>1.042</v>
      </c>
      <c r="AE287" s="6">
        <v>0.752</v>
      </c>
      <c r="AF287" s="6">
        <v>0.954</v>
      </c>
      <c r="AG287" s="6">
        <v>0.746</v>
      </c>
      <c r="AH287" s="6">
        <v>1.3</v>
      </c>
      <c r="AI287" s="7">
        <v>1.391</v>
      </c>
      <c r="AJ287" s="8">
        <v>0.32552</v>
      </c>
      <c r="AK287" s="7">
        <v>1.071</v>
      </c>
      <c r="AL287" s="8">
        <v>0.50464</v>
      </c>
      <c r="AM287" s="7">
        <v>0.77</v>
      </c>
      <c r="AN287" s="8">
        <v>0.54738</v>
      </c>
    </row>
    <row r="288" spans="1:40">
      <c r="A288" s="6" t="s">
        <v>896</v>
      </c>
      <c r="B288" s="6" t="s">
        <v>897</v>
      </c>
      <c r="C288" s="6" t="s">
        <v>898</v>
      </c>
      <c r="D288" s="6">
        <v>22.277</v>
      </c>
      <c r="E288" s="6">
        <v>1.231</v>
      </c>
      <c r="F288" s="6">
        <v>1.123</v>
      </c>
      <c r="G288" s="6">
        <v>1.044</v>
      </c>
      <c r="H288" s="6">
        <v>0.978</v>
      </c>
      <c r="I288" s="6">
        <v>1.041</v>
      </c>
      <c r="J288" s="6">
        <v>0.929</v>
      </c>
      <c r="K288" s="6">
        <v>0.974</v>
      </c>
      <c r="L288" s="6">
        <v>0.883</v>
      </c>
      <c r="M288" s="6">
        <v>0.927</v>
      </c>
      <c r="N288" s="6">
        <v>1.025</v>
      </c>
      <c r="O288" s="6">
        <v>1.092</v>
      </c>
      <c r="P288" s="6">
        <v>1.102</v>
      </c>
      <c r="Q288" s="6">
        <v>1.064</v>
      </c>
      <c r="R288" s="6">
        <v>1.052</v>
      </c>
      <c r="S288" s="6">
        <v>1.19</v>
      </c>
      <c r="T288" s="6">
        <v>1.199</v>
      </c>
      <c r="U288" s="6">
        <v>1.073</v>
      </c>
      <c r="V288" s="6">
        <v>0.888</v>
      </c>
      <c r="W288" s="6">
        <v>0.945</v>
      </c>
      <c r="X288" s="6">
        <v>0.913</v>
      </c>
      <c r="Y288" s="6">
        <v>1.069</v>
      </c>
      <c r="Z288" s="6">
        <v>1.21</v>
      </c>
      <c r="AA288" s="6">
        <v>1.138</v>
      </c>
      <c r="AB288" s="6">
        <v>1.225</v>
      </c>
      <c r="AC288" s="6">
        <v>1.058</v>
      </c>
      <c r="AD288" s="6">
        <v>0.965</v>
      </c>
      <c r="AE288" s="6">
        <v>1.047</v>
      </c>
      <c r="AF288" s="6">
        <v>1.078</v>
      </c>
      <c r="AG288" s="6">
        <v>0.984</v>
      </c>
      <c r="AH288" s="6">
        <v>0.921</v>
      </c>
      <c r="AI288" s="7">
        <v>1.036</v>
      </c>
      <c r="AJ288" s="8">
        <v>0.45114</v>
      </c>
      <c r="AK288" s="7">
        <v>1.053</v>
      </c>
      <c r="AL288" s="8">
        <v>0.23744</v>
      </c>
      <c r="AM288" s="7">
        <v>1.017</v>
      </c>
      <c r="AN288" s="8">
        <v>0.69468</v>
      </c>
    </row>
    <row r="289" spans="1:40">
      <c r="A289" s="6" t="s">
        <v>899</v>
      </c>
      <c r="B289" s="6" t="s">
        <v>900</v>
      </c>
      <c r="C289" s="6" t="s">
        <v>901</v>
      </c>
      <c r="D289" s="6">
        <v>138.56</v>
      </c>
      <c r="E289" s="6">
        <v>0.994</v>
      </c>
      <c r="F289" s="6">
        <v>0.857</v>
      </c>
      <c r="G289" s="6">
        <v>0.923</v>
      </c>
      <c r="H289" s="6">
        <v>1.072</v>
      </c>
      <c r="I289" s="6">
        <v>1.181</v>
      </c>
      <c r="J289" s="6">
        <v>0.849</v>
      </c>
      <c r="O289" s="6">
        <v>1.149</v>
      </c>
      <c r="P289" s="6">
        <v>2.819</v>
      </c>
      <c r="Q289" s="6">
        <v>0.918</v>
      </c>
      <c r="R289" s="6">
        <v>0.976</v>
      </c>
      <c r="S289" s="6">
        <v>1.008</v>
      </c>
      <c r="T289" s="6">
        <v>1.166</v>
      </c>
      <c r="U289" s="6">
        <v>1.031</v>
      </c>
      <c r="Y289" s="6">
        <v>1.195</v>
      </c>
      <c r="Z289" s="6">
        <v>1.054</v>
      </c>
      <c r="AA289" s="6">
        <v>0.963</v>
      </c>
      <c r="AB289" s="6">
        <v>0.941</v>
      </c>
      <c r="AC289" s="6">
        <v>1.061</v>
      </c>
      <c r="AD289" s="6">
        <v>1.137</v>
      </c>
      <c r="AE289" s="6">
        <v>1.043</v>
      </c>
      <c r="AI289" s="7">
        <v>1.323</v>
      </c>
      <c r="AJ289" s="8">
        <v>0.22412</v>
      </c>
      <c r="AK289" s="7">
        <v>1.079</v>
      </c>
      <c r="AL289" s="8">
        <v>0.21002</v>
      </c>
      <c r="AM289" s="7">
        <v>0.815</v>
      </c>
      <c r="AN289" s="8">
        <v>0.42588</v>
      </c>
    </row>
    <row r="290" spans="1:4">
      <c r="A290" s="6" t="s">
        <v>902</v>
      </c>
      <c r="B290" s="6" t="s">
        <v>903</v>
      </c>
      <c r="C290" s="6" t="s">
        <v>904</v>
      </c>
      <c r="D290" s="6">
        <v>32.61</v>
      </c>
    </row>
    <row r="291" spans="1:4">
      <c r="A291" s="6" t="s">
        <v>905</v>
      </c>
      <c r="B291" s="6" t="s">
        <v>906</v>
      </c>
      <c r="C291" s="6" t="s">
        <v>907</v>
      </c>
      <c r="D291" s="6">
        <v>48.486</v>
      </c>
    </row>
    <row r="292" spans="1:40">
      <c r="A292" s="6" t="s">
        <v>908</v>
      </c>
      <c r="B292" s="6" t="s">
        <v>909</v>
      </c>
      <c r="C292" s="6" t="s">
        <v>910</v>
      </c>
      <c r="D292" s="6">
        <v>33.231</v>
      </c>
      <c r="H292" s="6">
        <v>1.166</v>
      </c>
      <c r="I292" s="6">
        <v>1.137</v>
      </c>
      <c r="J292" s="6">
        <v>1.139</v>
      </c>
      <c r="K292" s="6">
        <v>0.674</v>
      </c>
      <c r="L292" s="6">
        <v>0.818</v>
      </c>
      <c r="M292" s="6">
        <v>1.069</v>
      </c>
      <c r="N292" s="6">
        <v>1.073</v>
      </c>
      <c r="R292" s="6">
        <v>1.319</v>
      </c>
      <c r="S292" s="6">
        <v>0.816</v>
      </c>
      <c r="T292" s="6">
        <v>1.129</v>
      </c>
      <c r="U292" s="6">
        <v>1.232</v>
      </c>
      <c r="V292" s="6">
        <v>1.055</v>
      </c>
      <c r="W292" s="6">
        <v>0.938</v>
      </c>
      <c r="X292" s="6">
        <v>1.073</v>
      </c>
      <c r="AC292" s="6">
        <v>0.971</v>
      </c>
      <c r="AD292" s="6">
        <v>1.035</v>
      </c>
      <c r="AE292" s="6">
        <v>1.48</v>
      </c>
      <c r="AF292" s="6">
        <v>0.798</v>
      </c>
      <c r="AG292" s="6">
        <v>1.097</v>
      </c>
      <c r="AH292" s="6">
        <v>1.16</v>
      </c>
      <c r="AI292" s="7">
        <v>1.069</v>
      </c>
      <c r="AJ292" s="8">
        <v>0.48038</v>
      </c>
      <c r="AK292" s="7">
        <v>1.078</v>
      </c>
      <c r="AL292" s="8">
        <v>0.52644</v>
      </c>
      <c r="AM292" s="7">
        <v>1.009</v>
      </c>
      <c r="AN292" s="8">
        <v>0.9807</v>
      </c>
    </row>
    <row r="293" spans="1:40">
      <c r="A293" s="6" t="s">
        <v>911</v>
      </c>
      <c r="B293" s="6" t="s">
        <v>912</v>
      </c>
      <c r="C293" s="6" t="s">
        <v>913</v>
      </c>
      <c r="D293" s="6">
        <v>81.028</v>
      </c>
      <c r="H293" s="6">
        <v>0.388</v>
      </c>
      <c r="I293" s="6">
        <v>0.479</v>
      </c>
      <c r="J293" s="6">
        <v>0.363</v>
      </c>
      <c r="R293" s="6">
        <v>0.458</v>
      </c>
      <c r="S293" s="6">
        <v>0.668</v>
      </c>
      <c r="T293" s="6">
        <v>0.462</v>
      </c>
      <c r="U293" s="6">
        <v>0.375</v>
      </c>
      <c r="AD293" s="6">
        <v>10.84</v>
      </c>
      <c r="AE293" s="6">
        <v>0.963</v>
      </c>
      <c r="AI293" s="7">
        <v>1.197</v>
      </c>
      <c r="AJ293" s="8">
        <v>0.34764</v>
      </c>
      <c r="AK293" s="7">
        <v>14.394</v>
      </c>
      <c r="AL293" s="8">
        <v>0.33732</v>
      </c>
      <c r="AM293" s="7">
        <v>12.025</v>
      </c>
      <c r="AN293" s="8">
        <v>0.36146</v>
      </c>
    </row>
    <row r="294" spans="1:4">
      <c r="A294" s="6" t="s">
        <v>914</v>
      </c>
      <c r="B294" s="6" t="s">
        <v>915</v>
      </c>
      <c r="C294" s="6" t="s">
        <v>916</v>
      </c>
      <c r="D294" s="6">
        <v>21.701</v>
      </c>
    </row>
    <row r="295" spans="1:40">
      <c r="A295" s="6" t="s">
        <v>917</v>
      </c>
      <c r="B295" s="6" t="s">
        <v>918</v>
      </c>
      <c r="C295" s="6" t="s">
        <v>919</v>
      </c>
      <c r="D295" s="6">
        <v>129.29</v>
      </c>
      <c r="E295" s="6">
        <v>1.127</v>
      </c>
      <c r="F295" s="6">
        <v>1.065</v>
      </c>
      <c r="G295" s="6">
        <v>1.205</v>
      </c>
      <c r="O295" s="6">
        <v>1.1</v>
      </c>
      <c r="P295" s="6">
        <v>1.376</v>
      </c>
      <c r="Q295" s="6">
        <v>1.074</v>
      </c>
      <c r="Y295" s="6">
        <v>1.32</v>
      </c>
      <c r="Z295" s="6">
        <v>1.05</v>
      </c>
      <c r="AA295" s="6">
        <v>1.131</v>
      </c>
      <c r="AB295" s="6">
        <v>0.98</v>
      </c>
      <c r="AI295" s="7">
        <v>1.045</v>
      </c>
      <c r="AJ295" s="8">
        <v>0.67616</v>
      </c>
      <c r="AK295" s="7">
        <v>0.989</v>
      </c>
      <c r="AL295" s="8">
        <v>0.85462</v>
      </c>
      <c r="AM295" s="7">
        <v>0.947</v>
      </c>
      <c r="AN295" s="8">
        <v>0.60954</v>
      </c>
    </row>
    <row r="296" spans="1:4">
      <c r="A296" s="6" t="s">
        <v>920</v>
      </c>
      <c r="B296" s="6" t="s">
        <v>921</v>
      </c>
      <c r="C296" s="6" t="s">
        <v>922</v>
      </c>
      <c r="D296" s="6">
        <v>26.107</v>
      </c>
    </row>
    <row r="297" spans="1:40">
      <c r="A297" s="6" t="s">
        <v>923</v>
      </c>
      <c r="B297" s="6" t="s">
        <v>924</v>
      </c>
      <c r="C297" s="6" t="s">
        <v>925</v>
      </c>
      <c r="D297" s="6">
        <v>68.559</v>
      </c>
      <c r="E297" s="6">
        <v>1.027</v>
      </c>
      <c r="F297" s="6">
        <v>1.06</v>
      </c>
      <c r="G297" s="6">
        <v>1.053</v>
      </c>
      <c r="H297" s="6">
        <v>1.266</v>
      </c>
      <c r="I297" s="6">
        <v>1.174</v>
      </c>
      <c r="J297" s="6">
        <v>1.275</v>
      </c>
      <c r="K297" s="6">
        <v>1.01</v>
      </c>
      <c r="L297" s="6">
        <v>0.952</v>
      </c>
      <c r="M297" s="6">
        <v>0.722</v>
      </c>
      <c r="N297" s="6">
        <v>0.857</v>
      </c>
      <c r="O297" s="6">
        <v>1.271</v>
      </c>
      <c r="P297" s="6">
        <v>2.396</v>
      </c>
      <c r="Q297" s="6">
        <v>1.032</v>
      </c>
      <c r="R297" s="6">
        <v>1.174</v>
      </c>
      <c r="S297" s="6">
        <v>0.798</v>
      </c>
      <c r="T297" s="6">
        <v>1.007</v>
      </c>
      <c r="U297" s="6">
        <v>0.973</v>
      </c>
      <c r="V297" s="6">
        <v>0.942</v>
      </c>
      <c r="W297" s="6">
        <v>1.235</v>
      </c>
      <c r="X297" s="6">
        <v>0.835</v>
      </c>
      <c r="Y297" s="6">
        <v>1.003</v>
      </c>
      <c r="Z297" s="6">
        <v>0.834</v>
      </c>
      <c r="AA297" s="6">
        <v>0.947</v>
      </c>
      <c r="AB297" s="6">
        <v>0.83</v>
      </c>
      <c r="AC297" s="6">
        <v>1.11</v>
      </c>
      <c r="AD297" s="6">
        <v>1.032</v>
      </c>
      <c r="AE297" s="6">
        <v>0.998</v>
      </c>
      <c r="AF297" s="6">
        <v>0.911</v>
      </c>
      <c r="AG297" s="6">
        <v>0.894</v>
      </c>
      <c r="AH297" s="6">
        <v>0.95</v>
      </c>
      <c r="AI297" s="7">
        <v>1.122</v>
      </c>
      <c r="AJ297" s="8">
        <v>0.50168</v>
      </c>
      <c r="AK297" s="7">
        <v>0.915</v>
      </c>
      <c r="AL297" s="8">
        <v>0.21666</v>
      </c>
      <c r="AM297" s="7">
        <v>0.815</v>
      </c>
      <c r="AN297" s="8">
        <v>0.157064</v>
      </c>
    </row>
    <row r="298" spans="1:40">
      <c r="A298" s="6" t="s">
        <v>926</v>
      </c>
      <c r="B298" s="6" t="s">
        <v>927</v>
      </c>
      <c r="C298" s="6" t="s">
        <v>928</v>
      </c>
      <c r="D298" s="6">
        <v>35.9</v>
      </c>
      <c r="E298" s="6">
        <v>1.479</v>
      </c>
      <c r="F298" s="6">
        <v>1.449</v>
      </c>
      <c r="G298" s="6">
        <v>1.346</v>
      </c>
      <c r="H298" s="6">
        <v>1.179</v>
      </c>
      <c r="I298" s="6">
        <v>1.414</v>
      </c>
      <c r="J298" s="6">
        <v>0.918</v>
      </c>
      <c r="K298" s="6">
        <v>0.807</v>
      </c>
      <c r="L298" s="6">
        <v>0.866</v>
      </c>
      <c r="M298" s="6">
        <v>1.148</v>
      </c>
      <c r="N298" s="6">
        <v>1.053</v>
      </c>
      <c r="O298" s="6">
        <v>1.265</v>
      </c>
      <c r="P298" s="6">
        <v>1.606</v>
      </c>
      <c r="Q298" s="6">
        <v>1.039</v>
      </c>
      <c r="R298" s="6">
        <v>0.695</v>
      </c>
      <c r="S298" s="6">
        <v>1.018</v>
      </c>
      <c r="T298" s="6">
        <v>1.047</v>
      </c>
      <c r="U298" s="6">
        <v>1.209</v>
      </c>
      <c r="V298" s="6">
        <v>1.203</v>
      </c>
      <c r="W298" s="6">
        <v>1.59</v>
      </c>
      <c r="X298" s="6">
        <v>1.164</v>
      </c>
      <c r="Y298" s="6">
        <v>0.996</v>
      </c>
      <c r="Z298" s="6">
        <v>0.695</v>
      </c>
      <c r="AA298" s="6">
        <v>1.384</v>
      </c>
      <c r="AB298" s="6">
        <v>1.23</v>
      </c>
      <c r="AC298" s="6">
        <v>1.068</v>
      </c>
      <c r="AD298" s="6">
        <v>0.994</v>
      </c>
      <c r="AE298" s="6">
        <v>0.775</v>
      </c>
      <c r="AF298" s="6">
        <v>1.139</v>
      </c>
      <c r="AG298" s="6">
        <v>1.427</v>
      </c>
      <c r="AH298" s="6">
        <v>1.332</v>
      </c>
      <c r="AI298" s="7">
        <v>1.015</v>
      </c>
      <c r="AJ298" s="8">
        <v>0.90838</v>
      </c>
      <c r="AK298" s="7">
        <v>0.947</v>
      </c>
      <c r="AL298" s="8">
        <v>0.58646</v>
      </c>
      <c r="AM298" s="7">
        <v>0.933</v>
      </c>
      <c r="AN298" s="8">
        <v>0.52534</v>
      </c>
    </row>
    <row r="299" spans="1:40">
      <c r="A299" s="6" t="s">
        <v>929</v>
      </c>
      <c r="B299" s="6" t="s">
        <v>930</v>
      </c>
      <c r="C299" s="6" t="s">
        <v>931</v>
      </c>
      <c r="D299" s="6">
        <v>26.994</v>
      </c>
      <c r="E299" s="6">
        <v>0.873</v>
      </c>
      <c r="F299" s="6">
        <v>1.053</v>
      </c>
      <c r="G299" s="6">
        <v>1.009</v>
      </c>
      <c r="O299" s="6">
        <v>0.804</v>
      </c>
      <c r="P299" s="6">
        <v>0.944</v>
      </c>
      <c r="Q299" s="6">
        <v>1.085</v>
      </c>
      <c r="Y299" s="6">
        <v>0.931</v>
      </c>
      <c r="Z299" s="6">
        <v>0.815</v>
      </c>
      <c r="AA299" s="6">
        <v>1.004</v>
      </c>
      <c r="AB299" s="6">
        <v>0.899</v>
      </c>
      <c r="AI299" s="7">
        <v>0.965</v>
      </c>
      <c r="AJ299" s="8">
        <v>0.72112</v>
      </c>
      <c r="AK299" s="7">
        <v>0.932</v>
      </c>
      <c r="AL299" s="8">
        <v>0.3649</v>
      </c>
      <c r="AM299" s="7">
        <v>0.966</v>
      </c>
      <c r="AN299" s="8">
        <v>0.74982</v>
      </c>
    </row>
    <row r="300" spans="1:40">
      <c r="A300" s="6" t="s">
        <v>932</v>
      </c>
      <c r="B300" s="6" t="s">
        <v>933</v>
      </c>
      <c r="C300" s="6" t="s">
        <v>934</v>
      </c>
      <c r="D300" s="6">
        <v>108.53</v>
      </c>
      <c r="E300" s="6">
        <v>1.328</v>
      </c>
      <c r="F300" s="6">
        <v>1.191</v>
      </c>
      <c r="G300" s="6">
        <v>0.945</v>
      </c>
      <c r="H300" s="6">
        <v>1.149</v>
      </c>
      <c r="I300" s="6">
        <v>1.101</v>
      </c>
      <c r="J300" s="6">
        <v>1.09</v>
      </c>
      <c r="K300" s="6">
        <v>1.151</v>
      </c>
      <c r="L300" s="6">
        <v>1.219</v>
      </c>
      <c r="M300" s="6">
        <v>1.092</v>
      </c>
      <c r="N300" s="6">
        <v>1.243</v>
      </c>
      <c r="O300" s="6">
        <v>1.429</v>
      </c>
      <c r="P300" s="6">
        <v>3.813</v>
      </c>
      <c r="Q300" s="6">
        <v>1.504</v>
      </c>
      <c r="R300" s="6">
        <v>1.064</v>
      </c>
      <c r="S300" s="6">
        <v>1.108</v>
      </c>
      <c r="T300" s="6">
        <v>0.962</v>
      </c>
      <c r="U300" s="6">
        <v>1.127</v>
      </c>
      <c r="V300" s="6">
        <v>1.278</v>
      </c>
      <c r="W300" s="6">
        <v>1.304</v>
      </c>
      <c r="X300" s="6">
        <v>1.204</v>
      </c>
      <c r="Y300" s="6">
        <v>1.187</v>
      </c>
      <c r="Z300" s="6">
        <v>1.17</v>
      </c>
      <c r="AA300" s="6">
        <v>1.255</v>
      </c>
      <c r="AB300" s="6">
        <v>1.537</v>
      </c>
      <c r="AC300" s="6">
        <v>1.064</v>
      </c>
      <c r="AD300" s="6">
        <v>1.137</v>
      </c>
      <c r="AE300" s="6">
        <v>1.029</v>
      </c>
      <c r="AF300" s="6">
        <v>1.095</v>
      </c>
      <c r="AG300" s="6">
        <v>1.166</v>
      </c>
      <c r="AH300" s="6">
        <v>1.119</v>
      </c>
      <c r="AI300" s="7">
        <v>1.285</v>
      </c>
      <c r="AJ300" s="8">
        <v>0.21276</v>
      </c>
      <c r="AK300" s="7">
        <v>1.022</v>
      </c>
      <c r="AL300" s="8">
        <v>0.67782</v>
      </c>
      <c r="AM300" s="7">
        <v>0.795</v>
      </c>
      <c r="AN300" s="8">
        <v>0.2718</v>
      </c>
    </row>
    <row r="301" spans="1:40">
      <c r="A301" s="6" t="s">
        <v>935</v>
      </c>
      <c r="B301" s="6" t="s">
        <v>936</v>
      </c>
      <c r="C301" s="6" t="s">
        <v>937</v>
      </c>
      <c r="D301" s="6">
        <v>16.84</v>
      </c>
      <c r="H301" s="6">
        <v>1.256</v>
      </c>
      <c r="I301" s="6">
        <v>0.997</v>
      </c>
      <c r="J301" s="6">
        <v>1.356</v>
      </c>
      <c r="K301" s="6">
        <v>0.887</v>
      </c>
      <c r="L301" s="6">
        <v>1.059</v>
      </c>
      <c r="M301" s="6">
        <v>1.064</v>
      </c>
      <c r="N301" s="6">
        <v>1.082</v>
      </c>
      <c r="R301" s="6">
        <v>1.294</v>
      </c>
      <c r="S301" s="6">
        <v>1.096</v>
      </c>
      <c r="T301" s="6">
        <v>1.177</v>
      </c>
      <c r="U301" s="6">
        <v>1.153</v>
      </c>
      <c r="V301" s="6">
        <v>0.971</v>
      </c>
      <c r="W301" s="6">
        <v>1.098</v>
      </c>
      <c r="X301" s="6">
        <v>1.001</v>
      </c>
      <c r="AC301" s="6">
        <v>1.24</v>
      </c>
      <c r="AD301" s="6">
        <v>0.969</v>
      </c>
      <c r="AE301" s="6">
        <v>1.137</v>
      </c>
      <c r="AF301" s="6">
        <v>0.986</v>
      </c>
      <c r="AG301" s="6">
        <v>0.936</v>
      </c>
      <c r="AH301" s="6">
        <v>1.142</v>
      </c>
      <c r="AI301" s="7">
        <v>1.012</v>
      </c>
      <c r="AJ301" s="8">
        <v>0.80932</v>
      </c>
      <c r="AK301" s="7">
        <v>0.971</v>
      </c>
      <c r="AL301" s="8">
        <v>0.72372</v>
      </c>
      <c r="AM301" s="7">
        <v>0.96</v>
      </c>
      <c r="AN301" s="8">
        <v>0.48606</v>
      </c>
    </row>
    <row r="302" spans="1:40">
      <c r="A302" s="6" t="s">
        <v>938</v>
      </c>
      <c r="B302" s="6" t="s">
        <v>939</v>
      </c>
      <c r="C302" s="6" t="s">
        <v>940</v>
      </c>
      <c r="D302" s="6">
        <v>72.968</v>
      </c>
      <c r="E302" s="6">
        <v>0.923</v>
      </c>
      <c r="F302" s="6">
        <v>0.93</v>
      </c>
      <c r="G302" s="6">
        <v>1.068</v>
      </c>
      <c r="H302" s="6">
        <v>1.021</v>
      </c>
      <c r="I302" s="6">
        <v>1.06</v>
      </c>
      <c r="J302" s="6">
        <v>1.026</v>
      </c>
      <c r="K302" s="6">
        <v>1.111</v>
      </c>
      <c r="L302" s="6">
        <v>0.945</v>
      </c>
      <c r="M302" s="6">
        <v>0.942</v>
      </c>
      <c r="N302" s="6">
        <v>0.895</v>
      </c>
      <c r="O302" s="6">
        <v>0.911</v>
      </c>
      <c r="P302" s="6">
        <v>1.173</v>
      </c>
      <c r="Q302" s="6">
        <v>0.856</v>
      </c>
      <c r="R302" s="6">
        <v>0.843</v>
      </c>
      <c r="S302" s="6">
        <v>0.917</v>
      </c>
      <c r="T302" s="6">
        <v>1.252</v>
      </c>
      <c r="U302" s="6">
        <v>0.993</v>
      </c>
      <c r="V302" s="6">
        <v>0.957</v>
      </c>
      <c r="W302" s="6">
        <v>0.96</v>
      </c>
      <c r="X302" s="6">
        <v>1.031</v>
      </c>
      <c r="Y302" s="6">
        <v>1.085</v>
      </c>
      <c r="Z302" s="6">
        <v>0.964</v>
      </c>
      <c r="AA302" s="6">
        <v>0.845</v>
      </c>
      <c r="AB302" s="6">
        <v>0.876</v>
      </c>
      <c r="AC302" s="6">
        <v>0.875</v>
      </c>
      <c r="AD302" s="6">
        <v>0.985</v>
      </c>
      <c r="AE302" s="6">
        <v>0.886</v>
      </c>
      <c r="AF302" s="6">
        <v>1.127</v>
      </c>
      <c r="AG302" s="6">
        <v>0.929</v>
      </c>
      <c r="AH302" s="6">
        <v>1.061</v>
      </c>
      <c r="AI302" s="7">
        <v>0.997</v>
      </c>
      <c r="AJ302" s="8">
        <v>0.8677</v>
      </c>
      <c r="AK302" s="7">
        <v>0.971</v>
      </c>
      <c r="AL302" s="8">
        <v>0.43584</v>
      </c>
      <c r="AM302" s="7">
        <v>0.974</v>
      </c>
      <c r="AN302" s="8">
        <v>0.65052</v>
      </c>
    </row>
    <row r="303" spans="1:40">
      <c r="A303" s="6" t="s">
        <v>941</v>
      </c>
      <c r="B303" s="6" t="s">
        <v>942</v>
      </c>
      <c r="C303" s="6" t="s">
        <v>943</v>
      </c>
      <c r="D303" s="6">
        <v>250.79</v>
      </c>
      <c r="K303" s="6">
        <v>1.005</v>
      </c>
      <c r="L303" s="6">
        <v>0.708</v>
      </c>
      <c r="M303" s="6">
        <v>0.838</v>
      </c>
      <c r="N303" s="6">
        <v>0.753</v>
      </c>
      <c r="V303" s="6">
        <v>0.835</v>
      </c>
      <c r="W303" s="6">
        <v>0.98</v>
      </c>
      <c r="X303" s="6">
        <v>0.753</v>
      </c>
      <c r="AF303" s="6">
        <v>1.021</v>
      </c>
      <c r="AG303" s="6">
        <v>0.898</v>
      </c>
      <c r="AH303" s="6">
        <v>0.959</v>
      </c>
      <c r="AI303" s="7">
        <v>1.036</v>
      </c>
      <c r="AJ303" s="8">
        <v>0.7414</v>
      </c>
      <c r="AK303" s="7">
        <v>1.161</v>
      </c>
      <c r="AL303" s="8">
        <v>0.162079</v>
      </c>
      <c r="AM303" s="7">
        <v>1.121</v>
      </c>
      <c r="AN303" s="8">
        <v>0.2363</v>
      </c>
    </row>
    <row r="304" spans="1:4">
      <c r="A304" s="6" t="s">
        <v>944</v>
      </c>
      <c r="B304" s="6" t="s">
        <v>945</v>
      </c>
      <c r="C304" s="6" t="s">
        <v>946</v>
      </c>
      <c r="D304" s="6">
        <v>22.306</v>
      </c>
    </row>
    <row r="305" spans="1:40">
      <c r="A305" s="6" t="s">
        <v>947</v>
      </c>
      <c r="B305" s="6" t="s">
        <v>948</v>
      </c>
      <c r="C305" s="6" t="s">
        <v>949</v>
      </c>
      <c r="D305" s="6">
        <v>98.993</v>
      </c>
      <c r="E305" s="6">
        <v>0.983</v>
      </c>
      <c r="F305" s="6">
        <v>0.949</v>
      </c>
      <c r="G305" s="6">
        <v>0.98</v>
      </c>
      <c r="H305" s="6">
        <v>1.194</v>
      </c>
      <c r="I305" s="6">
        <v>1.292</v>
      </c>
      <c r="J305" s="6">
        <v>0.887</v>
      </c>
      <c r="K305" s="6">
        <v>0.94</v>
      </c>
      <c r="L305" s="6">
        <v>1.011</v>
      </c>
      <c r="M305" s="6">
        <v>0.912</v>
      </c>
      <c r="N305" s="6">
        <v>0.927</v>
      </c>
      <c r="O305" s="6">
        <v>1.048</v>
      </c>
      <c r="P305" s="6">
        <v>1.493</v>
      </c>
      <c r="Q305" s="6">
        <v>0.87</v>
      </c>
      <c r="R305" s="6">
        <v>1.147</v>
      </c>
      <c r="S305" s="6">
        <v>0.961</v>
      </c>
      <c r="T305" s="6">
        <v>0.97</v>
      </c>
      <c r="U305" s="6">
        <v>0.995</v>
      </c>
      <c r="V305" s="6">
        <v>1.122</v>
      </c>
      <c r="W305" s="6">
        <v>1.302</v>
      </c>
      <c r="X305" s="6">
        <v>1.062</v>
      </c>
      <c r="Y305" s="6">
        <v>0.961</v>
      </c>
      <c r="Z305" s="6">
        <v>0.937</v>
      </c>
      <c r="AA305" s="6">
        <v>0.878</v>
      </c>
      <c r="AB305" s="6">
        <v>0.864</v>
      </c>
      <c r="AC305" s="6">
        <v>1.049</v>
      </c>
      <c r="AD305" s="6">
        <v>1.155</v>
      </c>
      <c r="AE305" s="6">
        <v>0.937</v>
      </c>
      <c r="AF305" s="6">
        <v>0.864</v>
      </c>
      <c r="AG305" s="6">
        <v>0.975</v>
      </c>
      <c r="AH305" s="6">
        <v>0.829</v>
      </c>
      <c r="AI305" s="7">
        <v>1.089</v>
      </c>
      <c r="AJ305" s="8">
        <v>0.21814</v>
      </c>
      <c r="AK305" s="7">
        <v>0.938</v>
      </c>
      <c r="AL305" s="8">
        <v>0.23112</v>
      </c>
      <c r="AM305" s="7">
        <v>0.861</v>
      </c>
      <c r="AN305" s="8">
        <v>0.0272600000000001</v>
      </c>
    </row>
    <row r="306" spans="1:40">
      <c r="A306" s="6" t="s">
        <v>950</v>
      </c>
      <c r="B306" s="6" t="s">
        <v>951</v>
      </c>
      <c r="C306" s="6" t="s">
        <v>952</v>
      </c>
      <c r="D306" s="6">
        <v>129.38</v>
      </c>
      <c r="E306" s="6">
        <v>0.492</v>
      </c>
      <c r="F306" s="6">
        <v>0.768</v>
      </c>
      <c r="G306" s="6">
        <v>2.508</v>
      </c>
      <c r="H306" s="6">
        <v>0.422</v>
      </c>
      <c r="I306" s="6">
        <v>0.621</v>
      </c>
      <c r="J306" s="6">
        <v>0.401</v>
      </c>
      <c r="K306" s="6">
        <v>0.647</v>
      </c>
      <c r="L306" s="6">
        <v>1.175</v>
      </c>
      <c r="M306" s="6">
        <v>0.916</v>
      </c>
      <c r="N306" s="6">
        <v>0.508</v>
      </c>
      <c r="O306" s="6">
        <v>1.761</v>
      </c>
      <c r="P306" s="6">
        <v>0.737</v>
      </c>
      <c r="Q306" s="6">
        <v>1.821</v>
      </c>
      <c r="R306" s="6">
        <v>2.691</v>
      </c>
      <c r="S306" s="6">
        <v>0.436</v>
      </c>
      <c r="T306" s="6">
        <v>0.794</v>
      </c>
      <c r="U306" s="6">
        <v>2.255</v>
      </c>
      <c r="V306" s="6">
        <v>1.285</v>
      </c>
      <c r="W306" s="6">
        <v>0.861</v>
      </c>
      <c r="X306" s="6">
        <v>0.693</v>
      </c>
      <c r="Y306" s="6">
        <v>0.756</v>
      </c>
      <c r="Z306" s="6">
        <v>0.569</v>
      </c>
      <c r="AA306" s="6">
        <v>0.627</v>
      </c>
      <c r="AB306" s="6">
        <v>1.137</v>
      </c>
      <c r="AC306" s="6">
        <v>0.721</v>
      </c>
      <c r="AD306" s="6">
        <v>0.666</v>
      </c>
      <c r="AE306" s="6">
        <v>0.415</v>
      </c>
      <c r="AF306" s="6">
        <v>0.344</v>
      </c>
      <c r="AG306" s="6">
        <v>0.44</v>
      </c>
      <c r="AH306" s="6">
        <v>0.373</v>
      </c>
      <c r="AI306" s="7">
        <v>1.576</v>
      </c>
      <c r="AJ306" s="8">
        <v>0.0860650000000001</v>
      </c>
      <c r="AK306" s="7">
        <v>0.715</v>
      </c>
      <c r="AL306" s="8">
        <v>0.28694</v>
      </c>
      <c r="AM306" s="7">
        <v>0.454</v>
      </c>
      <c r="AN306" s="8">
        <v>0.00550280000000003</v>
      </c>
    </row>
    <row r="307" spans="1:4">
      <c r="A307" s="6" t="s">
        <v>953</v>
      </c>
      <c r="B307" s="6" t="s">
        <v>954</v>
      </c>
      <c r="C307" s="6" t="s">
        <v>955</v>
      </c>
      <c r="D307" s="6">
        <v>111.25</v>
      </c>
    </row>
    <row r="308" spans="1:40">
      <c r="A308" s="6" t="s">
        <v>956</v>
      </c>
      <c r="B308" s="6" t="s">
        <v>957</v>
      </c>
      <c r="C308" s="6" t="s">
        <v>958</v>
      </c>
      <c r="D308" s="6">
        <v>107.46</v>
      </c>
      <c r="E308" s="6">
        <v>0.812</v>
      </c>
      <c r="F308" s="6">
        <v>1.228</v>
      </c>
      <c r="G308" s="6">
        <v>1.01</v>
      </c>
      <c r="K308" s="6">
        <v>0.969</v>
      </c>
      <c r="L308" s="6">
        <v>1.228</v>
      </c>
      <c r="M308" s="6">
        <v>1.059</v>
      </c>
      <c r="N308" s="6">
        <v>1.155</v>
      </c>
      <c r="O308" s="6">
        <v>1.873</v>
      </c>
      <c r="P308" s="6">
        <v>3.451</v>
      </c>
      <c r="Q308" s="6">
        <v>0.76</v>
      </c>
      <c r="V308" s="6">
        <v>1.458</v>
      </c>
      <c r="W308" s="6">
        <v>1.279</v>
      </c>
      <c r="X308" s="6">
        <v>0.981</v>
      </c>
      <c r="Y308" s="6">
        <v>1.152</v>
      </c>
      <c r="Z308" s="6">
        <v>0.421</v>
      </c>
      <c r="AA308" s="6">
        <v>1.132</v>
      </c>
      <c r="AB308" s="6">
        <v>0.6</v>
      </c>
      <c r="AF308" s="6">
        <v>1.212</v>
      </c>
      <c r="AG308" s="6">
        <v>1.273</v>
      </c>
      <c r="AH308" s="6">
        <v>1.115</v>
      </c>
      <c r="AI308" s="7">
        <v>1.533</v>
      </c>
      <c r="AJ308" s="8">
        <v>0.22222</v>
      </c>
      <c r="AK308" s="7">
        <v>0.925</v>
      </c>
      <c r="AL308" s="8">
        <v>0.45498</v>
      </c>
      <c r="AM308" s="7">
        <v>0.604</v>
      </c>
      <c r="AN308" s="8">
        <v>0.12056</v>
      </c>
    </row>
    <row r="309" spans="1:40">
      <c r="A309" s="6" t="s">
        <v>959</v>
      </c>
      <c r="B309" s="6" t="s">
        <v>960</v>
      </c>
      <c r="C309" s="6" t="s">
        <v>961</v>
      </c>
      <c r="D309" s="6">
        <v>62.378</v>
      </c>
      <c r="E309" s="6">
        <v>0.9</v>
      </c>
      <c r="F309" s="6">
        <v>0.998</v>
      </c>
      <c r="G309" s="6">
        <v>1.171</v>
      </c>
      <c r="H309" s="6">
        <v>0.736</v>
      </c>
      <c r="I309" s="6">
        <v>1.038</v>
      </c>
      <c r="J309" s="6">
        <v>0.869</v>
      </c>
      <c r="K309" s="6">
        <v>0.987</v>
      </c>
      <c r="L309" s="6">
        <v>1.308</v>
      </c>
      <c r="M309" s="6">
        <v>0.935</v>
      </c>
      <c r="N309" s="6">
        <v>1.084</v>
      </c>
      <c r="O309" s="6">
        <v>1.018</v>
      </c>
      <c r="P309" s="6">
        <v>1.017</v>
      </c>
      <c r="Q309" s="6">
        <v>0.975</v>
      </c>
      <c r="R309" s="6">
        <v>0.74</v>
      </c>
      <c r="S309" s="6">
        <v>0.821</v>
      </c>
      <c r="T309" s="6">
        <v>0.847</v>
      </c>
      <c r="U309" s="6">
        <v>1.122</v>
      </c>
      <c r="V309" s="6">
        <v>1.103</v>
      </c>
      <c r="W309" s="6">
        <v>1.084</v>
      </c>
      <c r="X309" s="6">
        <v>0.953</v>
      </c>
      <c r="Y309" s="6">
        <v>1.043</v>
      </c>
      <c r="Z309" s="6">
        <v>0.764</v>
      </c>
      <c r="AA309" s="6">
        <v>0.947</v>
      </c>
      <c r="AB309" s="6">
        <v>2.606</v>
      </c>
      <c r="AC309" s="6">
        <v>0.828</v>
      </c>
      <c r="AD309" s="6">
        <v>2.368</v>
      </c>
      <c r="AE309" s="6">
        <v>0.852</v>
      </c>
      <c r="AF309" s="6">
        <v>0.885</v>
      </c>
      <c r="AG309" s="6">
        <v>1.067</v>
      </c>
      <c r="AH309" s="6">
        <v>0.814</v>
      </c>
      <c r="AI309" s="7">
        <v>0.965</v>
      </c>
      <c r="AJ309" s="8">
        <v>0.64082</v>
      </c>
      <c r="AK309" s="7">
        <v>1.214</v>
      </c>
      <c r="AL309" s="8">
        <v>0.51024</v>
      </c>
      <c r="AM309" s="7">
        <v>1.258</v>
      </c>
      <c r="AN309" s="8">
        <v>0.3853</v>
      </c>
    </row>
    <row r="310" spans="1:40">
      <c r="A310" s="6" t="s">
        <v>962</v>
      </c>
      <c r="B310" s="6" t="s">
        <v>963</v>
      </c>
      <c r="C310" s="6" t="s">
        <v>964</v>
      </c>
      <c r="D310" s="6">
        <v>78.155</v>
      </c>
      <c r="E310" s="6">
        <v>0.946</v>
      </c>
      <c r="F310" s="6">
        <v>1.01</v>
      </c>
      <c r="G310" s="6">
        <v>0.892</v>
      </c>
      <c r="O310" s="6">
        <v>1.146</v>
      </c>
      <c r="P310" s="6">
        <v>0.656</v>
      </c>
      <c r="Q310" s="6">
        <v>0.925</v>
      </c>
      <c r="Y310" s="6">
        <v>0.879</v>
      </c>
      <c r="Z310" s="6">
        <v>0.677</v>
      </c>
      <c r="AA310" s="6">
        <v>1.025</v>
      </c>
      <c r="AB310" s="6">
        <v>1.044</v>
      </c>
      <c r="AI310" s="7">
        <v>0.958</v>
      </c>
      <c r="AJ310" s="8">
        <v>0.7045</v>
      </c>
      <c r="AK310" s="7">
        <v>0.955</v>
      </c>
      <c r="AL310" s="8">
        <v>0.64678</v>
      </c>
      <c r="AM310" s="7">
        <v>0.997</v>
      </c>
      <c r="AN310" s="8">
        <v>0.9652</v>
      </c>
    </row>
    <row r="311" spans="1:40">
      <c r="A311" s="6" t="s">
        <v>965</v>
      </c>
      <c r="B311" s="6" t="s">
        <v>966</v>
      </c>
      <c r="C311" s="6" t="s">
        <v>967</v>
      </c>
      <c r="D311" s="6">
        <v>52.963</v>
      </c>
      <c r="E311" s="6">
        <v>0.982</v>
      </c>
      <c r="F311" s="6">
        <v>1.07</v>
      </c>
      <c r="G311" s="6">
        <v>1.097</v>
      </c>
      <c r="H311" s="6">
        <v>0.95</v>
      </c>
      <c r="I311" s="6">
        <v>1.035</v>
      </c>
      <c r="J311" s="6">
        <v>0.922</v>
      </c>
      <c r="K311" s="6">
        <v>1.023</v>
      </c>
      <c r="L311" s="6">
        <v>0.978</v>
      </c>
      <c r="M311" s="6">
        <v>1.042</v>
      </c>
      <c r="N311" s="6">
        <v>0.936</v>
      </c>
      <c r="O311" s="6">
        <v>1.046</v>
      </c>
      <c r="P311" s="6">
        <v>0.842</v>
      </c>
      <c r="Q311" s="6">
        <v>0.934</v>
      </c>
      <c r="R311" s="6">
        <v>1</v>
      </c>
      <c r="S311" s="6">
        <v>1.083</v>
      </c>
      <c r="T311" s="6">
        <v>0.898</v>
      </c>
      <c r="U311" s="6">
        <v>1.009</v>
      </c>
      <c r="V311" s="6">
        <v>0.989</v>
      </c>
      <c r="W311" s="6">
        <v>0.948</v>
      </c>
      <c r="X311" s="6">
        <v>0.97</v>
      </c>
      <c r="Y311" s="6">
        <v>0.933</v>
      </c>
      <c r="Z311" s="6">
        <v>0.989</v>
      </c>
      <c r="AA311" s="6">
        <v>1.094</v>
      </c>
      <c r="AB311" s="6">
        <v>0.904</v>
      </c>
      <c r="AC311" s="6">
        <v>0.925</v>
      </c>
      <c r="AD311" s="6">
        <v>0.938</v>
      </c>
      <c r="AE311" s="6">
        <v>0.926</v>
      </c>
      <c r="AF311" s="6">
        <v>0.97</v>
      </c>
      <c r="AG311" s="6">
        <v>0.918</v>
      </c>
      <c r="AH311" s="6">
        <v>0.96</v>
      </c>
      <c r="AI311" s="7">
        <v>0.969</v>
      </c>
      <c r="AJ311" s="8">
        <v>0.28366</v>
      </c>
      <c r="AK311" s="7">
        <v>0.952</v>
      </c>
      <c r="AL311" s="8">
        <v>0.0719000000000001</v>
      </c>
      <c r="AM311" s="7">
        <v>0.983</v>
      </c>
      <c r="AN311" s="8">
        <v>0.59306</v>
      </c>
    </row>
    <row r="312" spans="1:40">
      <c r="A312" s="6" t="s">
        <v>968</v>
      </c>
      <c r="B312" s="6" t="s">
        <v>969</v>
      </c>
      <c r="C312" s="6" t="s">
        <v>970</v>
      </c>
      <c r="D312" s="6">
        <v>43.759</v>
      </c>
      <c r="E312" s="6">
        <v>1.022</v>
      </c>
      <c r="F312" s="6">
        <v>1.109</v>
      </c>
      <c r="G312" s="6">
        <v>0.923</v>
      </c>
      <c r="H312" s="6">
        <v>1.076</v>
      </c>
      <c r="I312" s="6">
        <v>1.031</v>
      </c>
      <c r="J312" s="6">
        <v>1.059</v>
      </c>
      <c r="K312" s="6">
        <v>0.831</v>
      </c>
      <c r="L312" s="6">
        <v>1.378</v>
      </c>
      <c r="M312" s="6">
        <v>1.221</v>
      </c>
      <c r="N312" s="6">
        <v>0.876</v>
      </c>
      <c r="O312" s="6">
        <v>1.312</v>
      </c>
      <c r="P312" s="6">
        <v>1.055</v>
      </c>
      <c r="Q312" s="6">
        <v>1.101</v>
      </c>
      <c r="R312" s="6">
        <v>1.096</v>
      </c>
      <c r="S312" s="6">
        <v>1.026</v>
      </c>
      <c r="T312" s="6">
        <v>0.997</v>
      </c>
      <c r="U312" s="6">
        <v>1.128</v>
      </c>
      <c r="V312" s="6">
        <v>0.98</v>
      </c>
      <c r="W312" s="6">
        <v>1.226</v>
      </c>
      <c r="X312" s="6">
        <v>0.972</v>
      </c>
      <c r="Y312" s="6">
        <v>0.987</v>
      </c>
      <c r="Z312" s="6">
        <v>0.597</v>
      </c>
      <c r="AA312" s="6">
        <v>0.936</v>
      </c>
      <c r="AB312" s="6">
        <v>0.885</v>
      </c>
      <c r="AC312" s="6">
        <v>1.014</v>
      </c>
      <c r="AD312" s="6">
        <v>0.936</v>
      </c>
      <c r="AE312" s="6">
        <v>0.927</v>
      </c>
      <c r="AF312" s="6">
        <v>0.759</v>
      </c>
      <c r="AG312" s="6">
        <v>0.842</v>
      </c>
      <c r="AH312" s="6">
        <v>0.88</v>
      </c>
      <c r="AI312" s="7">
        <v>1.035</v>
      </c>
      <c r="AJ312" s="8">
        <v>0.48858</v>
      </c>
      <c r="AK312" s="7">
        <v>0.833</v>
      </c>
      <c r="AL312" s="8">
        <v>0.0154221</v>
      </c>
      <c r="AM312" s="7">
        <v>0.804</v>
      </c>
      <c r="AN312" s="8">
        <v>0.00116495999999999</v>
      </c>
    </row>
    <row r="313" spans="1:40">
      <c r="A313" s="6" t="s">
        <v>971</v>
      </c>
      <c r="B313" s="6" t="s">
        <v>972</v>
      </c>
      <c r="C313" s="6" t="s">
        <v>973</v>
      </c>
      <c r="D313" s="6">
        <v>51.26</v>
      </c>
      <c r="H313" s="6">
        <v>1.525</v>
      </c>
      <c r="I313" s="6">
        <v>1.085</v>
      </c>
      <c r="J313" s="6">
        <v>1.388</v>
      </c>
      <c r="R313" s="6">
        <v>0.98</v>
      </c>
      <c r="S313" s="6">
        <v>0.883</v>
      </c>
      <c r="T313" s="6">
        <v>1.698</v>
      </c>
      <c r="U313" s="6">
        <v>1.111</v>
      </c>
      <c r="AC313" s="6">
        <v>0.879</v>
      </c>
      <c r="AD313" s="6">
        <v>1.183</v>
      </c>
      <c r="AE313" s="6">
        <v>0.817</v>
      </c>
      <c r="AI313" s="7">
        <v>0.876</v>
      </c>
      <c r="AJ313" s="8">
        <v>0.45248</v>
      </c>
      <c r="AK313" s="7">
        <v>0.72</v>
      </c>
      <c r="AL313" s="8">
        <v>0.094684</v>
      </c>
      <c r="AM313" s="7">
        <v>0.822</v>
      </c>
      <c r="AN313" s="8">
        <v>0.40478</v>
      </c>
    </row>
    <row r="314" spans="1:40">
      <c r="A314" s="6" t="s">
        <v>974</v>
      </c>
      <c r="B314" s="6" t="s">
        <v>975</v>
      </c>
      <c r="C314" s="6" t="s">
        <v>976</v>
      </c>
      <c r="D314" s="6">
        <v>122.2</v>
      </c>
      <c r="E314" s="6">
        <v>1.033</v>
      </c>
      <c r="F314" s="6">
        <v>0.997</v>
      </c>
      <c r="G314" s="6">
        <v>1.148</v>
      </c>
      <c r="H314" s="6">
        <v>0.891</v>
      </c>
      <c r="I314" s="6">
        <v>1.019</v>
      </c>
      <c r="J314" s="6">
        <v>1.02</v>
      </c>
      <c r="K314" s="6">
        <v>1.048</v>
      </c>
      <c r="L314" s="6">
        <v>0.967</v>
      </c>
      <c r="M314" s="6">
        <v>1.049</v>
      </c>
      <c r="N314" s="6">
        <v>0.962</v>
      </c>
      <c r="O314" s="6">
        <v>1.099</v>
      </c>
      <c r="P314" s="6">
        <v>1.325</v>
      </c>
      <c r="Q314" s="6">
        <v>0.927</v>
      </c>
      <c r="R314" s="6">
        <v>0.941</v>
      </c>
      <c r="S314" s="6">
        <v>1.127</v>
      </c>
      <c r="T314" s="6">
        <v>0.951</v>
      </c>
      <c r="U314" s="6">
        <v>1.004</v>
      </c>
      <c r="V314" s="6">
        <v>1.06</v>
      </c>
      <c r="W314" s="6">
        <v>1.064</v>
      </c>
      <c r="X314" s="6">
        <v>0.983</v>
      </c>
      <c r="Y314" s="6">
        <v>0.927</v>
      </c>
      <c r="Z314" s="6">
        <v>1.117</v>
      </c>
      <c r="AA314" s="6">
        <v>0.973</v>
      </c>
      <c r="AB314" s="6">
        <v>0.952</v>
      </c>
      <c r="AC314" s="6">
        <v>0.98</v>
      </c>
      <c r="AD314" s="6">
        <v>0.838</v>
      </c>
      <c r="AE314" s="6">
        <v>0.852</v>
      </c>
      <c r="AF314" s="6">
        <v>1.1</v>
      </c>
      <c r="AG314" s="6">
        <v>0.911</v>
      </c>
      <c r="AH314" s="6">
        <v>0.839</v>
      </c>
      <c r="AI314" s="7">
        <v>1.034</v>
      </c>
      <c r="AJ314" s="8">
        <v>0.46022</v>
      </c>
      <c r="AK314" s="7">
        <v>0.936</v>
      </c>
      <c r="AL314" s="8">
        <v>0.09294</v>
      </c>
      <c r="AM314" s="7">
        <v>0.905</v>
      </c>
      <c r="AN314" s="8">
        <v>0.04996</v>
      </c>
    </row>
    <row r="315" spans="1:40">
      <c r="A315" s="6" t="s">
        <v>977</v>
      </c>
      <c r="B315" s="6" t="s">
        <v>978</v>
      </c>
      <c r="C315" s="6" t="s">
        <v>979</v>
      </c>
      <c r="D315" s="6">
        <v>25.205</v>
      </c>
      <c r="E315" s="6">
        <v>0.847</v>
      </c>
      <c r="F315" s="6">
        <v>1.077</v>
      </c>
      <c r="G315" s="6">
        <v>0.976</v>
      </c>
      <c r="O315" s="6">
        <v>1.12</v>
      </c>
      <c r="P315" s="6">
        <v>1.339</v>
      </c>
      <c r="Q315" s="6">
        <v>0.907</v>
      </c>
      <c r="Y315" s="6">
        <v>0.822</v>
      </c>
      <c r="Z315" s="6">
        <v>0.842</v>
      </c>
      <c r="AA315" s="6">
        <v>1.334</v>
      </c>
      <c r="AB315" s="6">
        <v>0.745</v>
      </c>
      <c r="AI315" s="7">
        <v>1.161</v>
      </c>
      <c r="AJ315" s="8">
        <v>0.34616</v>
      </c>
      <c r="AK315" s="7">
        <v>0.968</v>
      </c>
      <c r="AL315" s="8">
        <v>0.75242</v>
      </c>
      <c r="AM315" s="7">
        <v>0.834</v>
      </c>
      <c r="AN315" s="8">
        <v>0.32648</v>
      </c>
    </row>
    <row r="316" spans="1:40">
      <c r="A316" s="6" t="s">
        <v>980</v>
      </c>
      <c r="B316" s="6" t="s">
        <v>981</v>
      </c>
      <c r="C316" s="6" t="s">
        <v>982</v>
      </c>
      <c r="D316" s="6">
        <v>26.487</v>
      </c>
      <c r="E316" s="6">
        <v>1.152</v>
      </c>
      <c r="F316" s="6">
        <v>1.123</v>
      </c>
      <c r="G316" s="6">
        <v>1.392</v>
      </c>
      <c r="H316" s="6">
        <v>1.128</v>
      </c>
      <c r="I316" s="6">
        <v>0.843</v>
      </c>
      <c r="J316" s="6">
        <v>0.962</v>
      </c>
      <c r="K316" s="6">
        <v>1.287</v>
      </c>
      <c r="L316" s="6">
        <v>1.247</v>
      </c>
      <c r="M316" s="6">
        <v>1.349</v>
      </c>
      <c r="N316" s="6">
        <v>1.229</v>
      </c>
      <c r="O316" s="6">
        <v>1.122</v>
      </c>
      <c r="P316" s="6">
        <v>2.078</v>
      </c>
      <c r="Q316" s="6">
        <v>1.133</v>
      </c>
      <c r="R316" s="6">
        <v>0.822</v>
      </c>
      <c r="S316" s="6">
        <v>0.773</v>
      </c>
      <c r="T316" s="6">
        <v>0.84</v>
      </c>
      <c r="U316" s="6">
        <v>0.802</v>
      </c>
      <c r="V316" s="6">
        <v>1.139</v>
      </c>
      <c r="W316" s="6">
        <v>1.014</v>
      </c>
      <c r="X316" s="6">
        <v>1.052</v>
      </c>
      <c r="Y316" s="6">
        <v>0.982</v>
      </c>
      <c r="Z316" s="6">
        <v>1.069</v>
      </c>
      <c r="AA316" s="6">
        <v>1.226</v>
      </c>
      <c r="AB316" s="6">
        <v>1.455</v>
      </c>
      <c r="AC316" s="6">
        <v>1.814</v>
      </c>
      <c r="AD316" s="6">
        <v>0.741</v>
      </c>
      <c r="AE316" s="6">
        <v>0.637</v>
      </c>
      <c r="AF316" s="6">
        <v>1.338</v>
      </c>
      <c r="AG316" s="6">
        <v>1.026</v>
      </c>
      <c r="AH316" s="6">
        <v>1.502</v>
      </c>
      <c r="AI316" s="7">
        <v>0.92</v>
      </c>
      <c r="AJ316" s="8">
        <v>0.27882</v>
      </c>
      <c r="AK316" s="7">
        <v>1.007</v>
      </c>
      <c r="AL316" s="8">
        <v>0.80776</v>
      </c>
      <c r="AM316" s="7">
        <v>1.094</v>
      </c>
      <c r="AN316" s="8">
        <v>0.53092</v>
      </c>
    </row>
    <row r="317" spans="1:40">
      <c r="A317" s="6" t="s">
        <v>983</v>
      </c>
      <c r="B317" s="6" t="s">
        <v>984</v>
      </c>
      <c r="C317" s="6" t="s">
        <v>985</v>
      </c>
      <c r="D317" s="6">
        <v>65.84</v>
      </c>
      <c r="H317" s="6">
        <v>0.489</v>
      </c>
      <c r="I317" s="6">
        <v>0.506</v>
      </c>
      <c r="J317" s="6">
        <v>0.764</v>
      </c>
      <c r="R317" s="6">
        <v>0.537</v>
      </c>
      <c r="S317" s="6">
        <v>0.693</v>
      </c>
      <c r="T317" s="6">
        <v>0.665</v>
      </c>
      <c r="U317" s="6">
        <v>0.526</v>
      </c>
      <c r="AC317" s="6">
        <v>0.718</v>
      </c>
      <c r="AD317" s="6">
        <v>9.802</v>
      </c>
      <c r="AE317" s="6">
        <v>0.923</v>
      </c>
      <c r="AI317" s="7">
        <v>1.032</v>
      </c>
      <c r="AJ317" s="8">
        <v>0.76866</v>
      </c>
      <c r="AK317" s="7">
        <v>6.505</v>
      </c>
      <c r="AL317" s="8">
        <v>0.23534</v>
      </c>
      <c r="AM317" s="7">
        <v>6.302</v>
      </c>
      <c r="AN317" s="8">
        <v>0.3078</v>
      </c>
    </row>
    <row r="318" spans="1:40">
      <c r="A318" s="6" t="s">
        <v>986</v>
      </c>
      <c r="B318" s="6" t="s">
        <v>987</v>
      </c>
      <c r="C318" s="6" t="s">
        <v>988</v>
      </c>
      <c r="D318" s="6">
        <v>249.53</v>
      </c>
      <c r="E318" s="6">
        <v>0.944</v>
      </c>
      <c r="F318" s="6">
        <v>1.083</v>
      </c>
      <c r="G318" s="6">
        <v>1.175</v>
      </c>
      <c r="O318" s="6">
        <v>1.045</v>
      </c>
      <c r="P318" s="6">
        <v>1.029</v>
      </c>
      <c r="Q318" s="6">
        <v>0.773</v>
      </c>
      <c r="Y318" s="6">
        <v>0.828</v>
      </c>
      <c r="Z318" s="6">
        <v>0.644</v>
      </c>
      <c r="AA318" s="6">
        <v>1.095</v>
      </c>
      <c r="AB318" s="6">
        <v>0.985</v>
      </c>
      <c r="AI318" s="7">
        <v>0.889</v>
      </c>
      <c r="AJ318" s="8">
        <v>0.35332</v>
      </c>
      <c r="AK318" s="7">
        <v>0.832</v>
      </c>
      <c r="AL318" s="8">
        <v>0.2335</v>
      </c>
      <c r="AM318" s="7">
        <v>0.936</v>
      </c>
      <c r="AN318" s="8">
        <v>0.65166</v>
      </c>
    </row>
    <row r="319" spans="1:40">
      <c r="A319" s="6" t="s">
        <v>989</v>
      </c>
      <c r="B319" s="6" t="s">
        <v>990</v>
      </c>
      <c r="C319" s="6" t="s">
        <v>991</v>
      </c>
      <c r="D319" s="6">
        <v>57.709</v>
      </c>
      <c r="E319" s="6">
        <v>0.254</v>
      </c>
      <c r="F319" s="6">
        <v>0.296</v>
      </c>
      <c r="G319" s="6">
        <v>0.28</v>
      </c>
      <c r="K319" s="6">
        <v>0.294</v>
      </c>
      <c r="L319" s="6">
        <v>0.213</v>
      </c>
      <c r="M319" s="6">
        <v>0.235</v>
      </c>
      <c r="N319" s="6">
        <v>0.231</v>
      </c>
      <c r="O319" s="6">
        <v>0.254</v>
      </c>
      <c r="P319" s="6">
        <v>0.257</v>
      </c>
      <c r="Q319" s="6">
        <v>0.221</v>
      </c>
      <c r="V319" s="6">
        <v>0.253</v>
      </c>
      <c r="W319" s="6">
        <v>0.308</v>
      </c>
      <c r="X319" s="6">
        <v>0.269</v>
      </c>
      <c r="Y319" s="6">
        <v>0.19</v>
      </c>
      <c r="Z319" s="6">
        <v>0.26</v>
      </c>
      <c r="AA319" s="6">
        <v>0.28</v>
      </c>
      <c r="AB319" s="6">
        <v>0.305</v>
      </c>
      <c r="AF319" s="6">
        <v>0.251</v>
      </c>
      <c r="AG319" s="6">
        <v>0.241</v>
      </c>
      <c r="AH319" s="6">
        <v>0.277</v>
      </c>
      <c r="AI319" s="7">
        <v>1.011</v>
      </c>
      <c r="AJ319" s="8">
        <v>0.84954</v>
      </c>
      <c r="AK319" s="7">
        <v>1.001</v>
      </c>
      <c r="AL319" s="8">
        <v>0.98178</v>
      </c>
      <c r="AM319" s="7">
        <v>0.99</v>
      </c>
      <c r="AN319" s="8">
        <v>0.84668</v>
      </c>
    </row>
    <row r="320" spans="1:40">
      <c r="A320" s="6" t="s">
        <v>992</v>
      </c>
      <c r="B320" s="6" t="s">
        <v>993</v>
      </c>
      <c r="C320" s="6" t="s">
        <v>994</v>
      </c>
      <c r="D320" s="6">
        <v>80.903</v>
      </c>
      <c r="H320" s="6">
        <v>0.962</v>
      </c>
      <c r="I320" s="6">
        <v>1.133</v>
      </c>
      <c r="J320" s="6">
        <v>1.215</v>
      </c>
      <c r="R320" s="6">
        <v>1.147</v>
      </c>
      <c r="S320" s="6">
        <v>1.22</v>
      </c>
      <c r="T320" s="6">
        <v>1.432</v>
      </c>
      <c r="U320" s="6">
        <v>1.219</v>
      </c>
      <c r="AC320" s="6">
        <v>1.297</v>
      </c>
      <c r="AD320" s="6">
        <v>0.855</v>
      </c>
      <c r="AE320" s="6">
        <v>1.841</v>
      </c>
      <c r="AI320" s="7">
        <v>1.137</v>
      </c>
      <c r="AJ320" s="8">
        <v>0.169036</v>
      </c>
      <c r="AK320" s="7">
        <v>1.206</v>
      </c>
      <c r="AL320" s="8">
        <v>0.56806</v>
      </c>
      <c r="AM320" s="7">
        <v>1.061</v>
      </c>
      <c r="AN320" s="8">
        <v>0.95442</v>
      </c>
    </row>
    <row r="321" spans="1:40">
      <c r="A321" s="6" t="s">
        <v>995</v>
      </c>
      <c r="B321" s="6" t="s">
        <v>996</v>
      </c>
      <c r="C321" s="6" t="s">
        <v>997</v>
      </c>
      <c r="D321" s="6">
        <v>20.7</v>
      </c>
      <c r="H321" s="6">
        <v>2.967</v>
      </c>
      <c r="I321" s="6">
        <v>0.987</v>
      </c>
      <c r="J321" s="6">
        <v>0.969</v>
      </c>
      <c r="R321" s="6">
        <v>1.483</v>
      </c>
      <c r="S321" s="6">
        <v>1.393</v>
      </c>
      <c r="T321" s="6">
        <v>2.336</v>
      </c>
      <c r="U321" s="6">
        <v>1.103</v>
      </c>
      <c r="AC321" s="6">
        <v>0.767</v>
      </c>
      <c r="AD321" s="6">
        <v>0.745</v>
      </c>
      <c r="AE321" s="6">
        <v>1.016</v>
      </c>
      <c r="AI321" s="7">
        <v>0.962</v>
      </c>
      <c r="AJ321" s="8">
        <v>0.85318</v>
      </c>
      <c r="AK321" s="7">
        <v>0.514</v>
      </c>
      <c r="AL321" s="8">
        <v>0.2394</v>
      </c>
      <c r="AM321" s="7">
        <v>0.534</v>
      </c>
      <c r="AN321" s="8">
        <v>0.031999</v>
      </c>
    </row>
    <row r="322" spans="1:40">
      <c r="A322" s="6" t="s">
        <v>998</v>
      </c>
      <c r="B322" s="6" t="s">
        <v>999</v>
      </c>
      <c r="C322" s="6" t="s">
        <v>1000</v>
      </c>
      <c r="D322" s="6">
        <v>13.527</v>
      </c>
      <c r="H322" s="6">
        <v>0.604</v>
      </c>
      <c r="I322" s="6">
        <v>0.5</v>
      </c>
      <c r="J322" s="6">
        <v>0.596</v>
      </c>
      <c r="R322" s="6">
        <v>0.5</v>
      </c>
      <c r="S322" s="6">
        <v>0.923</v>
      </c>
      <c r="T322" s="6">
        <v>3.734</v>
      </c>
      <c r="U322" s="6">
        <v>0.66</v>
      </c>
      <c r="AC322" s="6">
        <v>0.711</v>
      </c>
      <c r="AD322" s="6">
        <v>0.531</v>
      </c>
      <c r="AE322" s="6">
        <v>0.456</v>
      </c>
      <c r="AI322" s="7">
        <v>2.566</v>
      </c>
      <c r="AJ322" s="8">
        <v>0.27264</v>
      </c>
      <c r="AK322" s="7">
        <v>0.999</v>
      </c>
      <c r="AL322" s="8">
        <v>0.92284</v>
      </c>
      <c r="AM322" s="7">
        <v>0.389</v>
      </c>
      <c r="AN322" s="8">
        <v>0.30326</v>
      </c>
    </row>
    <row r="323" spans="1:40">
      <c r="A323" s="6" t="s">
        <v>1001</v>
      </c>
      <c r="B323" s="6" t="s">
        <v>1002</v>
      </c>
      <c r="C323" s="6" t="s">
        <v>1003</v>
      </c>
      <c r="D323" s="6">
        <v>254.58</v>
      </c>
      <c r="E323" s="6">
        <v>0.967</v>
      </c>
      <c r="F323" s="6">
        <v>1.117</v>
      </c>
      <c r="G323" s="6">
        <v>0.981</v>
      </c>
      <c r="H323" s="6">
        <v>1.308</v>
      </c>
      <c r="I323" s="6">
        <v>1.248</v>
      </c>
      <c r="J323" s="6">
        <v>1.056</v>
      </c>
      <c r="K323" s="6">
        <v>0.894</v>
      </c>
      <c r="L323" s="6">
        <v>0.972</v>
      </c>
      <c r="M323" s="6">
        <v>0.899</v>
      </c>
      <c r="N323" s="6">
        <v>1.289</v>
      </c>
      <c r="O323" s="6">
        <v>1.174</v>
      </c>
      <c r="P323" s="6">
        <v>1.364</v>
      </c>
      <c r="Q323" s="6">
        <v>0.896</v>
      </c>
      <c r="R323" s="6">
        <v>1.237</v>
      </c>
      <c r="S323" s="6">
        <v>0.939</v>
      </c>
      <c r="T323" s="6">
        <v>1.08</v>
      </c>
      <c r="U323" s="6">
        <v>1.218</v>
      </c>
      <c r="V323" s="6">
        <v>1.197</v>
      </c>
      <c r="W323" s="6">
        <v>1.095</v>
      </c>
      <c r="X323" s="6">
        <v>0.977</v>
      </c>
      <c r="Y323" s="6">
        <v>0.878</v>
      </c>
      <c r="Z323" s="6">
        <v>0.776</v>
      </c>
      <c r="AA323" s="6">
        <v>1.125</v>
      </c>
      <c r="AB323" s="6">
        <v>0.899</v>
      </c>
      <c r="AC323" s="6">
        <v>0.911</v>
      </c>
      <c r="AD323" s="6">
        <v>1.061</v>
      </c>
      <c r="AE323" s="6">
        <v>0.965</v>
      </c>
      <c r="AF323" s="6">
        <v>0.881</v>
      </c>
      <c r="AG323" s="6">
        <v>1.018</v>
      </c>
      <c r="AH323" s="6">
        <v>0.989</v>
      </c>
      <c r="AI323" s="7">
        <v>1.042</v>
      </c>
      <c r="AJ323" s="8">
        <v>0.5079</v>
      </c>
      <c r="AK323" s="7">
        <v>0.886</v>
      </c>
      <c r="AL323" s="8">
        <v>0.0555570000000001</v>
      </c>
      <c r="AM323" s="7">
        <v>0.85</v>
      </c>
      <c r="AN323" s="8">
        <v>0.00906289999999998</v>
      </c>
    </row>
    <row r="324" spans="1:4">
      <c r="A324" s="6" t="s">
        <v>1004</v>
      </c>
      <c r="B324" s="6" t="s">
        <v>1005</v>
      </c>
      <c r="C324" s="6" t="s">
        <v>1006</v>
      </c>
      <c r="D324" s="6">
        <v>71.078</v>
      </c>
    </row>
    <row r="325" spans="1:40">
      <c r="A325" s="6" t="s">
        <v>1007</v>
      </c>
      <c r="B325" s="6" t="s">
        <v>1008</v>
      </c>
      <c r="C325" s="6" t="s">
        <v>1009</v>
      </c>
      <c r="D325" s="6">
        <v>67.046</v>
      </c>
      <c r="E325" s="6">
        <v>1.134</v>
      </c>
      <c r="F325" s="6">
        <v>1.067</v>
      </c>
      <c r="G325" s="6">
        <v>1</v>
      </c>
      <c r="H325" s="6">
        <v>1.023</v>
      </c>
      <c r="I325" s="6">
        <v>1.065</v>
      </c>
      <c r="J325" s="6">
        <v>0.979</v>
      </c>
      <c r="K325" s="6">
        <v>1.051</v>
      </c>
      <c r="L325" s="6">
        <v>0.919</v>
      </c>
      <c r="M325" s="6">
        <v>0.925</v>
      </c>
      <c r="N325" s="6">
        <v>1.091</v>
      </c>
      <c r="O325" s="6">
        <v>1.066</v>
      </c>
      <c r="P325" s="6">
        <v>0.832</v>
      </c>
      <c r="Q325" s="6">
        <v>1.032</v>
      </c>
      <c r="R325" s="6">
        <v>1.01</v>
      </c>
      <c r="S325" s="6">
        <v>1.262</v>
      </c>
      <c r="T325" s="6">
        <v>1.198</v>
      </c>
      <c r="U325" s="6">
        <v>1.14</v>
      </c>
      <c r="V325" s="6">
        <v>0.938</v>
      </c>
      <c r="W325" s="6">
        <v>0.91</v>
      </c>
      <c r="X325" s="6">
        <v>0.872</v>
      </c>
      <c r="Y325" s="6">
        <v>0.971</v>
      </c>
      <c r="Z325" s="6">
        <v>1.058</v>
      </c>
      <c r="AA325" s="6">
        <v>1.015</v>
      </c>
      <c r="AB325" s="6">
        <v>1.025</v>
      </c>
      <c r="AC325" s="6">
        <v>1.04</v>
      </c>
      <c r="AD325" s="6">
        <v>0.868</v>
      </c>
      <c r="AE325" s="6">
        <v>0.979</v>
      </c>
      <c r="AF325" s="6">
        <v>1.026</v>
      </c>
      <c r="AG325" s="6">
        <v>1.027</v>
      </c>
      <c r="AH325" s="6">
        <v>0.89</v>
      </c>
      <c r="AI325" s="7">
        <v>1.001</v>
      </c>
      <c r="AJ325" s="8">
        <v>0.90526</v>
      </c>
      <c r="AK325" s="7">
        <v>0.965</v>
      </c>
      <c r="AL325" s="8">
        <v>0.26414</v>
      </c>
      <c r="AM325" s="7">
        <v>0.965</v>
      </c>
      <c r="AN325" s="8">
        <v>0.5582</v>
      </c>
    </row>
    <row r="326" spans="1:40">
      <c r="A326" s="6" t="s">
        <v>1010</v>
      </c>
      <c r="B326" s="6" t="s">
        <v>1011</v>
      </c>
      <c r="C326" s="6" t="s">
        <v>1012</v>
      </c>
      <c r="D326" s="6">
        <v>18.848</v>
      </c>
      <c r="E326" s="6">
        <v>1.786</v>
      </c>
      <c r="F326" s="6">
        <v>1.217</v>
      </c>
      <c r="G326" s="6">
        <v>1.19</v>
      </c>
      <c r="H326" s="6">
        <v>2.953</v>
      </c>
      <c r="I326" s="6">
        <v>1.802</v>
      </c>
      <c r="J326" s="6">
        <v>1.772</v>
      </c>
      <c r="O326" s="6">
        <v>1.363</v>
      </c>
      <c r="P326" s="6">
        <v>1.132</v>
      </c>
      <c r="Q326" s="6">
        <v>1.219</v>
      </c>
      <c r="R326" s="6">
        <v>1.277</v>
      </c>
      <c r="S326" s="6">
        <v>0.843</v>
      </c>
      <c r="T326" s="6">
        <v>1.39</v>
      </c>
      <c r="U326" s="6">
        <v>1.521</v>
      </c>
      <c r="Y326" s="6">
        <v>0.739</v>
      </c>
      <c r="Z326" s="6">
        <v>0.596</v>
      </c>
      <c r="AA326" s="6">
        <v>1.022</v>
      </c>
      <c r="AB326" s="6">
        <v>0.949</v>
      </c>
      <c r="AC326" s="6">
        <v>0.801</v>
      </c>
      <c r="AD326" s="6">
        <v>0.553</v>
      </c>
      <c r="AE326" s="6">
        <v>0.739</v>
      </c>
      <c r="AI326" s="7">
        <v>0.699</v>
      </c>
      <c r="AJ326" s="8">
        <v>0.049999</v>
      </c>
      <c r="AK326" s="7">
        <v>0.432</v>
      </c>
      <c r="AL326" s="8">
        <v>0.000276020000000043</v>
      </c>
      <c r="AM326" s="7">
        <v>0.617</v>
      </c>
      <c r="AN326" s="8">
        <v>0.000898010000000005</v>
      </c>
    </row>
    <row r="327" spans="1:40">
      <c r="A327" s="6" t="s">
        <v>1013</v>
      </c>
      <c r="B327" s="6" t="s">
        <v>1014</v>
      </c>
      <c r="C327" s="6" t="s">
        <v>1015</v>
      </c>
      <c r="D327" s="6">
        <v>143.11</v>
      </c>
      <c r="H327" s="6">
        <v>1.461</v>
      </c>
      <c r="I327" s="6">
        <v>1.381</v>
      </c>
      <c r="J327" s="6">
        <v>1.264</v>
      </c>
      <c r="K327" s="6">
        <v>0.918</v>
      </c>
      <c r="L327" s="6">
        <v>1.19</v>
      </c>
      <c r="M327" s="6">
        <v>1.026</v>
      </c>
      <c r="N327" s="6">
        <v>0.989</v>
      </c>
      <c r="R327" s="6">
        <v>1.16</v>
      </c>
      <c r="S327" s="6">
        <v>1.293</v>
      </c>
      <c r="T327" s="6">
        <v>0.9</v>
      </c>
      <c r="U327" s="6">
        <v>1.186</v>
      </c>
      <c r="V327" s="6">
        <v>0.869</v>
      </c>
      <c r="W327" s="6">
        <v>1.053</v>
      </c>
      <c r="X327" s="6">
        <v>1.109</v>
      </c>
      <c r="AC327" s="6">
        <v>1.017</v>
      </c>
      <c r="AD327" s="6">
        <v>1.255</v>
      </c>
      <c r="AE327" s="6">
        <v>0.975</v>
      </c>
      <c r="AF327" s="6">
        <v>0.798</v>
      </c>
      <c r="AG327" s="6">
        <v>1.083</v>
      </c>
      <c r="AH327" s="6">
        <v>0.835</v>
      </c>
      <c r="AI327" s="7">
        <v>0.92</v>
      </c>
      <c r="AJ327" s="8">
        <v>0.37858</v>
      </c>
      <c r="AK327" s="7">
        <v>0.845</v>
      </c>
      <c r="AL327" s="8">
        <v>0.110845</v>
      </c>
      <c r="AM327" s="7">
        <v>0.919</v>
      </c>
      <c r="AN327" s="8">
        <v>0.33666</v>
      </c>
    </row>
    <row r="328" spans="1:40">
      <c r="A328" s="6" t="s">
        <v>1016</v>
      </c>
      <c r="B328" s="6" t="s">
        <v>1017</v>
      </c>
      <c r="C328" s="6" t="s">
        <v>1018</v>
      </c>
      <c r="D328" s="6">
        <v>21.892</v>
      </c>
      <c r="E328" s="6">
        <v>1.02</v>
      </c>
      <c r="F328" s="6">
        <v>0.743</v>
      </c>
      <c r="G328" s="6">
        <v>0.608</v>
      </c>
      <c r="H328" s="6">
        <v>1.305</v>
      </c>
      <c r="I328" s="6">
        <v>0.874</v>
      </c>
      <c r="J328" s="6">
        <v>1.364</v>
      </c>
      <c r="K328" s="6">
        <v>0.793</v>
      </c>
      <c r="L328" s="6">
        <v>1.574</v>
      </c>
      <c r="M328" s="6">
        <v>0.692</v>
      </c>
      <c r="N328" s="6">
        <v>0.492</v>
      </c>
      <c r="O328" s="6">
        <v>0.741</v>
      </c>
      <c r="P328" s="6">
        <v>2.087</v>
      </c>
      <c r="Q328" s="6">
        <v>2.119</v>
      </c>
      <c r="R328" s="6">
        <v>0.518</v>
      </c>
      <c r="S328" s="6">
        <v>0.752</v>
      </c>
      <c r="T328" s="6">
        <v>1.335</v>
      </c>
      <c r="U328" s="6">
        <v>0.606</v>
      </c>
      <c r="V328" s="6">
        <v>0.806</v>
      </c>
      <c r="W328" s="6">
        <v>2.111</v>
      </c>
      <c r="X328" s="6">
        <v>0.933</v>
      </c>
      <c r="Y328" s="6">
        <v>0.827</v>
      </c>
      <c r="Z328" s="6">
        <v>0.593</v>
      </c>
      <c r="AA328" s="6">
        <v>1.269</v>
      </c>
      <c r="AB328" s="6">
        <v>1.203</v>
      </c>
      <c r="AC328" s="6">
        <v>0.958</v>
      </c>
      <c r="AD328" s="6">
        <v>1.256</v>
      </c>
      <c r="AE328" s="6">
        <v>0.712</v>
      </c>
      <c r="AF328" s="6">
        <v>0.944</v>
      </c>
      <c r="AG328" s="6">
        <v>0.767</v>
      </c>
      <c r="AH328" s="6">
        <v>1.297</v>
      </c>
      <c r="AI328" s="7">
        <v>1.269</v>
      </c>
      <c r="AJ328" s="8">
        <v>0.42978</v>
      </c>
      <c r="AK328" s="7">
        <v>1.038</v>
      </c>
      <c r="AL328" s="8">
        <v>0.64994</v>
      </c>
      <c r="AM328" s="7">
        <v>0.818</v>
      </c>
      <c r="AN328" s="8">
        <v>0.60814</v>
      </c>
    </row>
    <row r="329" spans="1:4">
      <c r="A329" s="6" t="s">
        <v>1019</v>
      </c>
      <c r="B329" s="6" t="s">
        <v>1020</v>
      </c>
      <c r="C329" s="6" t="s">
        <v>1021</v>
      </c>
      <c r="D329" s="6">
        <v>290.38</v>
      </c>
    </row>
    <row r="330" spans="1:40">
      <c r="A330" s="6" t="s">
        <v>1022</v>
      </c>
      <c r="B330" s="6" t="s">
        <v>1023</v>
      </c>
      <c r="C330" s="6" t="s">
        <v>1024</v>
      </c>
      <c r="D330" s="6">
        <v>52.39</v>
      </c>
      <c r="E330" s="6">
        <v>1.224</v>
      </c>
      <c r="F330" s="6">
        <v>0.993</v>
      </c>
      <c r="G330" s="6">
        <v>1.03</v>
      </c>
      <c r="H330" s="6">
        <v>1.275</v>
      </c>
      <c r="I330" s="6">
        <v>1.074</v>
      </c>
      <c r="J330" s="6">
        <v>1.303</v>
      </c>
      <c r="O330" s="6">
        <v>1.173</v>
      </c>
      <c r="P330" s="6">
        <v>1.831</v>
      </c>
      <c r="Q330" s="6">
        <v>1.523</v>
      </c>
      <c r="R330" s="6">
        <v>0.848</v>
      </c>
      <c r="S330" s="6">
        <v>1.103</v>
      </c>
      <c r="T330" s="6">
        <v>1.163</v>
      </c>
      <c r="U330" s="6">
        <v>0.943</v>
      </c>
      <c r="Y330" s="6">
        <v>0.963</v>
      </c>
      <c r="Z330" s="6">
        <v>0.983</v>
      </c>
      <c r="AA330" s="6">
        <v>1.093</v>
      </c>
      <c r="AB330" s="6">
        <v>1.08</v>
      </c>
      <c r="AC330" s="6">
        <v>1.003</v>
      </c>
      <c r="AD330" s="6">
        <v>1.191</v>
      </c>
      <c r="AE330" s="6">
        <v>1.079</v>
      </c>
      <c r="AI330" s="7">
        <v>1.066</v>
      </c>
      <c r="AJ330" s="8">
        <v>0.74612</v>
      </c>
      <c r="AK330" s="7">
        <v>0.918</v>
      </c>
      <c r="AL330" s="8">
        <v>0.153399</v>
      </c>
      <c r="AM330" s="7">
        <v>0.861</v>
      </c>
      <c r="AN330" s="8">
        <v>0.28976</v>
      </c>
    </row>
    <row r="331" spans="1:4">
      <c r="A331" s="6" t="s">
        <v>1025</v>
      </c>
      <c r="B331" s="6" t="s">
        <v>1026</v>
      </c>
      <c r="C331" s="6" t="s">
        <v>1027</v>
      </c>
      <c r="D331" s="6">
        <v>157.26</v>
      </c>
    </row>
    <row r="332" spans="1:40">
      <c r="A332" s="6" t="s">
        <v>1028</v>
      </c>
      <c r="B332" s="6" t="s">
        <v>1029</v>
      </c>
      <c r="C332" s="6" t="s">
        <v>1030</v>
      </c>
      <c r="D332" s="6">
        <v>111.33</v>
      </c>
      <c r="E332" s="6">
        <v>0.995</v>
      </c>
      <c r="F332" s="6">
        <v>0.927</v>
      </c>
      <c r="G332" s="6">
        <v>1.029</v>
      </c>
      <c r="H332" s="6">
        <v>1.048</v>
      </c>
      <c r="I332" s="6">
        <v>0.958</v>
      </c>
      <c r="J332" s="6">
        <v>1.128</v>
      </c>
      <c r="K332" s="6">
        <v>1.098</v>
      </c>
      <c r="L332" s="6">
        <v>0.993</v>
      </c>
      <c r="M332" s="6">
        <v>1.035</v>
      </c>
      <c r="N332" s="6">
        <v>0.911</v>
      </c>
      <c r="O332" s="6">
        <v>0.988</v>
      </c>
      <c r="P332" s="6">
        <v>1.074</v>
      </c>
      <c r="Q332" s="6">
        <v>0.935</v>
      </c>
      <c r="R332" s="6">
        <v>0.894</v>
      </c>
      <c r="S332" s="6">
        <v>0.877</v>
      </c>
      <c r="T332" s="6">
        <v>1.019</v>
      </c>
      <c r="U332" s="6">
        <v>0.969</v>
      </c>
      <c r="V332" s="6">
        <v>1.237</v>
      </c>
      <c r="W332" s="6">
        <v>0.92</v>
      </c>
      <c r="X332" s="6">
        <v>1.226</v>
      </c>
      <c r="Y332" s="6">
        <v>1.059</v>
      </c>
      <c r="Z332" s="6">
        <v>1.035</v>
      </c>
      <c r="AA332" s="6">
        <v>0.956</v>
      </c>
      <c r="AB332" s="6">
        <v>0.946</v>
      </c>
      <c r="AC332" s="6">
        <v>1.019</v>
      </c>
      <c r="AD332" s="6">
        <v>1.262</v>
      </c>
      <c r="AE332" s="6">
        <v>0.913</v>
      </c>
      <c r="AF332" s="6">
        <v>1.043</v>
      </c>
      <c r="AG332" s="6">
        <v>1.051</v>
      </c>
      <c r="AH332" s="6">
        <v>1.278</v>
      </c>
      <c r="AI332" s="7">
        <v>1.002</v>
      </c>
      <c r="AJ332" s="8">
        <v>0.94566</v>
      </c>
      <c r="AK332" s="7">
        <v>1.043</v>
      </c>
      <c r="AL332" s="8">
        <v>0.362</v>
      </c>
      <c r="AM332" s="7">
        <v>1.042</v>
      </c>
      <c r="AN332" s="8">
        <v>0.43354</v>
      </c>
    </row>
    <row r="333" spans="1:40">
      <c r="A333" s="6" t="s">
        <v>1031</v>
      </c>
      <c r="B333" s="6" t="s">
        <v>1032</v>
      </c>
      <c r="C333" s="6" t="s">
        <v>1033</v>
      </c>
      <c r="D333" s="6">
        <v>45.302</v>
      </c>
      <c r="E333" s="6">
        <v>0.931</v>
      </c>
      <c r="F333" s="6">
        <v>0.948</v>
      </c>
      <c r="G333" s="6">
        <v>0.964</v>
      </c>
      <c r="H333" s="6">
        <v>1.283</v>
      </c>
      <c r="I333" s="6">
        <v>0.998</v>
      </c>
      <c r="J333" s="6">
        <v>0.919</v>
      </c>
      <c r="K333" s="6">
        <v>1.339</v>
      </c>
      <c r="L333" s="6">
        <v>0.851</v>
      </c>
      <c r="M333" s="6">
        <v>0.949</v>
      </c>
      <c r="N333" s="6">
        <v>0.976</v>
      </c>
      <c r="O333" s="6">
        <v>0.893</v>
      </c>
      <c r="P333" s="6">
        <v>1.843</v>
      </c>
      <c r="Q333" s="6">
        <v>0.952</v>
      </c>
      <c r="R333" s="6">
        <v>1.034</v>
      </c>
      <c r="S333" s="6">
        <v>1.01</v>
      </c>
      <c r="T333" s="6">
        <v>0.932</v>
      </c>
      <c r="U333" s="6">
        <v>1.062</v>
      </c>
      <c r="V333" s="6">
        <v>1.107</v>
      </c>
      <c r="W333" s="6">
        <v>1.623</v>
      </c>
      <c r="X333" s="6">
        <v>0.951</v>
      </c>
      <c r="Y333" s="6">
        <v>1.066</v>
      </c>
      <c r="Z333" s="6">
        <v>0.83</v>
      </c>
      <c r="AA333" s="6">
        <v>1.148</v>
      </c>
      <c r="AB333" s="6">
        <v>0.832</v>
      </c>
      <c r="AC333" s="6">
        <v>0.999</v>
      </c>
      <c r="AD333" s="6">
        <v>1.057</v>
      </c>
      <c r="AE333" s="6">
        <v>0.973</v>
      </c>
      <c r="AF333" s="6">
        <v>0.95</v>
      </c>
      <c r="AG333" s="6">
        <v>0.875</v>
      </c>
      <c r="AH333" s="6">
        <v>0.896</v>
      </c>
      <c r="AI333" s="7">
        <v>1.123</v>
      </c>
      <c r="AJ333" s="8">
        <v>0.30094</v>
      </c>
      <c r="AK333" s="7">
        <v>0.948</v>
      </c>
      <c r="AL333" s="8">
        <v>0.40766</v>
      </c>
      <c r="AM333" s="7">
        <v>0.844</v>
      </c>
      <c r="AN333" s="8">
        <v>0.113262</v>
      </c>
    </row>
    <row r="334" spans="1:40">
      <c r="A334" s="6" t="s">
        <v>1034</v>
      </c>
      <c r="B334" s="6" t="s">
        <v>1035</v>
      </c>
      <c r="C334" s="6" t="s">
        <v>1036</v>
      </c>
      <c r="D334" s="6">
        <v>22.739</v>
      </c>
      <c r="H334" s="6">
        <v>0.559</v>
      </c>
      <c r="I334" s="6">
        <v>0.476</v>
      </c>
      <c r="J334" s="6">
        <v>0.558</v>
      </c>
      <c r="R334" s="6">
        <v>0.668</v>
      </c>
      <c r="S334" s="6">
        <v>0.908</v>
      </c>
      <c r="T334" s="6">
        <v>0.757</v>
      </c>
      <c r="U334" s="6">
        <v>0.645</v>
      </c>
      <c r="AC334" s="6">
        <v>0.781</v>
      </c>
      <c r="AD334" s="6">
        <v>7.147</v>
      </c>
      <c r="AE334" s="6">
        <v>0.878</v>
      </c>
      <c r="AI334" s="7">
        <v>1.402</v>
      </c>
      <c r="AJ334" s="8">
        <v>0.0224770000000001</v>
      </c>
      <c r="AK334" s="7">
        <v>5.528</v>
      </c>
      <c r="AL334" s="8">
        <v>0.24744</v>
      </c>
      <c r="AM334" s="7">
        <v>3.943</v>
      </c>
      <c r="AN334" s="8">
        <v>0.36812</v>
      </c>
    </row>
    <row r="335" spans="1:4">
      <c r="A335" s="6" t="s">
        <v>1037</v>
      </c>
      <c r="B335" s="6" t="s">
        <v>1038</v>
      </c>
      <c r="C335" s="6" t="s">
        <v>1039</v>
      </c>
      <c r="D335" s="6">
        <v>31.566</v>
      </c>
    </row>
    <row r="336" spans="1:40">
      <c r="A336" s="6" t="s">
        <v>1040</v>
      </c>
      <c r="B336" s="6" t="s">
        <v>1041</v>
      </c>
      <c r="C336" s="6" t="s">
        <v>1042</v>
      </c>
      <c r="D336" s="6">
        <v>59.089</v>
      </c>
      <c r="H336" s="6">
        <v>0.718</v>
      </c>
      <c r="I336" s="6">
        <v>0.723</v>
      </c>
      <c r="J336" s="6">
        <v>0.852</v>
      </c>
      <c r="R336" s="6">
        <v>0.894</v>
      </c>
      <c r="S336" s="6">
        <v>0.997</v>
      </c>
      <c r="T336" s="6">
        <v>0.702</v>
      </c>
      <c r="U336" s="6">
        <v>1.053</v>
      </c>
      <c r="AC336" s="6">
        <v>0.977</v>
      </c>
      <c r="AD336" s="6">
        <v>0.682</v>
      </c>
      <c r="AE336" s="6">
        <v>0.785</v>
      </c>
      <c r="AI336" s="7">
        <v>1.193</v>
      </c>
      <c r="AJ336" s="8">
        <v>0.2086</v>
      </c>
      <c r="AK336" s="7">
        <v>1.066</v>
      </c>
      <c r="AL336" s="8">
        <v>0.66188</v>
      </c>
      <c r="AM336" s="7">
        <v>0.894</v>
      </c>
      <c r="AN336" s="8">
        <v>0.45408</v>
      </c>
    </row>
    <row r="337" spans="1:40">
      <c r="A337" s="6" t="s">
        <v>1043</v>
      </c>
      <c r="B337" s="6" t="s">
        <v>1044</v>
      </c>
      <c r="C337" s="6" t="s">
        <v>1045</v>
      </c>
      <c r="D337" s="6">
        <v>14.177</v>
      </c>
      <c r="E337" s="6">
        <v>0.919</v>
      </c>
      <c r="F337" s="6">
        <v>1.004</v>
      </c>
      <c r="G337" s="6">
        <v>1.044</v>
      </c>
      <c r="H337" s="6">
        <v>1.098</v>
      </c>
      <c r="I337" s="6">
        <v>1.022</v>
      </c>
      <c r="J337" s="6">
        <v>1.249</v>
      </c>
      <c r="K337" s="6">
        <v>1.251</v>
      </c>
      <c r="L337" s="6">
        <v>1.197</v>
      </c>
      <c r="M337" s="6">
        <v>1.145</v>
      </c>
      <c r="N337" s="6">
        <v>1.099</v>
      </c>
      <c r="O337" s="6">
        <v>0.958</v>
      </c>
      <c r="P337" s="6">
        <v>1.395</v>
      </c>
      <c r="Q337" s="6">
        <v>0.851</v>
      </c>
      <c r="R337" s="6">
        <v>1.192</v>
      </c>
      <c r="S337" s="6">
        <v>1.056</v>
      </c>
      <c r="T337" s="6">
        <v>0.936</v>
      </c>
      <c r="U337" s="6">
        <v>1.031</v>
      </c>
      <c r="V337" s="6">
        <v>1.04</v>
      </c>
      <c r="W337" s="6">
        <v>1.462</v>
      </c>
      <c r="X337" s="6">
        <v>1.211</v>
      </c>
      <c r="Y337" s="6">
        <v>0.987</v>
      </c>
      <c r="Z337" s="6">
        <v>0.873</v>
      </c>
      <c r="AA337" s="6">
        <v>0.913</v>
      </c>
      <c r="AB337" s="6">
        <v>0.719</v>
      </c>
      <c r="AC337" s="6">
        <v>1.083</v>
      </c>
      <c r="AD337" s="6">
        <v>1.431</v>
      </c>
      <c r="AE337" s="6">
        <v>0.98</v>
      </c>
      <c r="AF337" s="6">
        <v>1.237</v>
      </c>
      <c r="AG337" s="6">
        <v>1.056</v>
      </c>
      <c r="AH337" s="6">
        <v>1.11</v>
      </c>
      <c r="AI337" s="7">
        <v>1.009</v>
      </c>
      <c r="AJ337" s="8">
        <v>0.99986</v>
      </c>
      <c r="AK337" s="7">
        <v>0.942</v>
      </c>
      <c r="AL337" s="8">
        <v>0.3071</v>
      </c>
      <c r="AM337" s="7">
        <v>0.933</v>
      </c>
      <c r="AN337" s="8">
        <v>0.39272</v>
      </c>
    </row>
    <row r="338" spans="1:40">
      <c r="A338" s="6" t="s">
        <v>1046</v>
      </c>
      <c r="B338" s="6" t="s">
        <v>1047</v>
      </c>
      <c r="C338" s="6" t="s">
        <v>1048</v>
      </c>
      <c r="D338" s="6">
        <v>105.37</v>
      </c>
      <c r="E338" s="6">
        <v>0.566</v>
      </c>
      <c r="F338" s="6">
        <v>0.573</v>
      </c>
      <c r="G338" s="6">
        <v>0.853</v>
      </c>
      <c r="O338" s="6">
        <v>1.133</v>
      </c>
      <c r="P338" s="6">
        <v>4.329</v>
      </c>
      <c r="Q338" s="6">
        <v>0.552</v>
      </c>
      <c r="Y338" s="6">
        <v>2.547</v>
      </c>
      <c r="Z338" s="6">
        <v>1.405</v>
      </c>
      <c r="AA338" s="6">
        <v>0.826</v>
      </c>
      <c r="AB338" s="6">
        <v>0.824</v>
      </c>
      <c r="AI338" s="7">
        <v>3.019</v>
      </c>
      <c r="AJ338" s="8">
        <v>0.28622</v>
      </c>
      <c r="AK338" s="7">
        <v>2.109</v>
      </c>
      <c r="AL338" s="8">
        <v>0.111436</v>
      </c>
      <c r="AM338" s="7">
        <v>0.699</v>
      </c>
      <c r="AN338" s="8">
        <v>0.86166</v>
      </c>
    </row>
    <row r="339" spans="1:4">
      <c r="A339" s="6" t="s">
        <v>1049</v>
      </c>
      <c r="B339" s="6" t="s">
        <v>1050</v>
      </c>
      <c r="C339" s="6" t="s">
        <v>1051</v>
      </c>
      <c r="D339" s="6">
        <v>67.404</v>
      </c>
    </row>
    <row r="340" spans="1:40">
      <c r="A340" s="6" t="s">
        <v>1052</v>
      </c>
      <c r="B340" s="6" t="s">
        <v>1053</v>
      </c>
      <c r="C340" s="6" t="s">
        <v>1054</v>
      </c>
      <c r="D340" s="6">
        <v>15.799</v>
      </c>
      <c r="E340" s="6">
        <v>0.975</v>
      </c>
      <c r="F340" s="6">
        <v>0.905</v>
      </c>
      <c r="G340" s="6">
        <v>1.104</v>
      </c>
      <c r="H340" s="6">
        <v>1.077</v>
      </c>
      <c r="I340" s="6">
        <v>1.207</v>
      </c>
      <c r="J340" s="6">
        <v>1.114</v>
      </c>
      <c r="K340" s="6">
        <v>0.951</v>
      </c>
      <c r="L340" s="6">
        <v>1.032</v>
      </c>
      <c r="M340" s="6">
        <v>0.941</v>
      </c>
      <c r="N340" s="6">
        <v>0.807</v>
      </c>
      <c r="O340" s="6">
        <v>0.986</v>
      </c>
      <c r="P340" s="6">
        <v>1.318</v>
      </c>
      <c r="Q340" s="6">
        <v>0.882</v>
      </c>
      <c r="R340" s="6">
        <v>1.125</v>
      </c>
      <c r="S340" s="6">
        <v>0.862</v>
      </c>
      <c r="T340" s="6">
        <v>0.955</v>
      </c>
      <c r="U340" s="6">
        <v>0.956</v>
      </c>
      <c r="V340" s="6">
        <v>0.92</v>
      </c>
      <c r="W340" s="6">
        <v>1.07</v>
      </c>
      <c r="X340" s="6">
        <v>0.881</v>
      </c>
      <c r="Y340" s="6">
        <v>0.929</v>
      </c>
      <c r="Z340" s="6">
        <v>0.851</v>
      </c>
      <c r="AA340" s="6">
        <v>0.912</v>
      </c>
      <c r="AB340" s="6">
        <v>0.85</v>
      </c>
      <c r="AC340" s="6">
        <v>1.209</v>
      </c>
      <c r="AD340" s="6">
        <v>1.186</v>
      </c>
      <c r="AE340" s="6">
        <v>1.007</v>
      </c>
      <c r="AF340" s="6">
        <v>0.88</v>
      </c>
      <c r="AG340" s="6">
        <v>0.907</v>
      </c>
      <c r="AH340" s="6">
        <v>0.964</v>
      </c>
      <c r="AI340" s="7">
        <v>0.984</v>
      </c>
      <c r="AJ340" s="8">
        <v>0.75528</v>
      </c>
      <c r="AK340" s="7">
        <v>0.959</v>
      </c>
      <c r="AL340" s="8">
        <v>0.43786</v>
      </c>
      <c r="AM340" s="7">
        <v>0.974</v>
      </c>
      <c r="AN340" s="8">
        <v>0.6631</v>
      </c>
    </row>
    <row r="341" spans="1:40">
      <c r="A341" s="6" t="s">
        <v>1055</v>
      </c>
      <c r="B341" s="6" t="s">
        <v>1056</v>
      </c>
      <c r="C341" s="6" t="s">
        <v>1057</v>
      </c>
      <c r="D341" s="6">
        <v>89.425</v>
      </c>
      <c r="E341" s="6">
        <v>0.82</v>
      </c>
      <c r="F341" s="6">
        <v>0.957</v>
      </c>
      <c r="G341" s="6">
        <v>0.853</v>
      </c>
      <c r="H341" s="6">
        <v>1.227</v>
      </c>
      <c r="I341" s="6">
        <v>1.023</v>
      </c>
      <c r="J341" s="6">
        <v>0.964</v>
      </c>
      <c r="O341" s="6">
        <v>0.886</v>
      </c>
      <c r="P341" s="6">
        <v>0.551</v>
      </c>
      <c r="Q341" s="6">
        <v>1.042</v>
      </c>
      <c r="R341" s="6">
        <v>1.382</v>
      </c>
      <c r="S341" s="6">
        <v>1</v>
      </c>
      <c r="T341" s="6">
        <v>0.898</v>
      </c>
      <c r="U341" s="6">
        <v>1.057</v>
      </c>
      <c r="Y341" s="6">
        <v>1.217</v>
      </c>
      <c r="Z341" s="6">
        <v>1.35</v>
      </c>
      <c r="AA341" s="6">
        <v>0.722</v>
      </c>
      <c r="AB341" s="6">
        <v>0.913</v>
      </c>
      <c r="AC341" s="6">
        <v>1.118</v>
      </c>
      <c r="AD341" s="6">
        <v>1.033</v>
      </c>
      <c r="AE341" s="6">
        <v>1.188</v>
      </c>
      <c r="AI341" s="7">
        <v>1</v>
      </c>
      <c r="AJ341" s="8">
        <v>0.86126</v>
      </c>
      <c r="AK341" s="7">
        <v>1.106</v>
      </c>
      <c r="AL341" s="8">
        <v>0.386</v>
      </c>
      <c r="AM341" s="7">
        <v>1.106</v>
      </c>
      <c r="AN341" s="8">
        <v>0.4031</v>
      </c>
    </row>
    <row r="342" spans="1:40">
      <c r="A342" s="6" t="s">
        <v>1058</v>
      </c>
      <c r="B342" s="6" t="s">
        <v>1059</v>
      </c>
      <c r="C342" s="6" t="s">
        <v>1060</v>
      </c>
      <c r="D342" s="6">
        <v>55.342</v>
      </c>
      <c r="E342" s="6">
        <v>1.118</v>
      </c>
      <c r="F342" s="6">
        <v>1.091</v>
      </c>
      <c r="G342" s="6">
        <v>1.005</v>
      </c>
      <c r="H342" s="6">
        <v>1.221</v>
      </c>
      <c r="I342" s="6">
        <v>1.137</v>
      </c>
      <c r="J342" s="6">
        <v>0.94</v>
      </c>
      <c r="K342" s="6">
        <v>0.885</v>
      </c>
      <c r="L342" s="6">
        <v>1.003</v>
      </c>
      <c r="M342" s="6">
        <v>1.04</v>
      </c>
      <c r="N342" s="6">
        <v>1.006</v>
      </c>
      <c r="O342" s="6">
        <v>1.081</v>
      </c>
      <c r="P342" s="6">
        <v>1.761</v>
      </c>
      <c r="Q342" s="6">
        <v>0.887</v>
      </c>
      <c r="R342" s="6">
        <v>1.23</v>
      </c>
      <c r="S342" s="6">
        <v>0.887</v>
      </c>
      <c r="T342" s="6">
        <v>0.909</v>
      </c>
      <c r="U342" s="6">
        <v>1.046</v>
      </c>
      <c r="V342" s="6">
        <v>1.149</v>
      </c>
      <c r="W342" s="6">
        <v>1.143</v>
      </c>
      <c r="X342" s="6">
        <v>0.908</v>
      </c>
      <c r="Y342" s="6">
        <v>0.891</v>
      </c>
      <c r="Z342" s="6">
        <v>0.652</v>
      </c>
      <c r="AA342" s="6">
        <v>0.937</v>
      </c>
      <c r="AB342" s="6">
        <v>0.981</v>
      </c>
      <c r="AC342" s="6">
        <v>0.981</v>
      </c>
      <c r="AD342" s="6">
        <v>0.967</v>
      </c>
      <c r="AE342" s="6">
        <v>0.929</v>
      </c>
      <c r="AF342" s="6">
        <v>0.872</v>
      </c>
      <c r="AG342" s="6">
        <v>0.991</v>
      </c>
      <c r="AH342" s="6">
        <v>0.796</v>
      </c>
      <c r="AI342" s="7">
        <v>1.053</v>
      </c>
      <c r="AJ342" s="8">
        <v>0.64996</v>
      </c>
      <c r="AK342" s="7">
        <v>0.861</v>
      </c>
      <c r="AL342" s="8">
        <v>0.00772089999999992</v>
      </c>
      <c r="AM342" s="7">
        <v>0.818</v>
      </c>
      <c r="AN342" s="8">
        <v>0.0286200000000001</v>
      </c>
    </row>
    <row r="343" spans="1:40">
      <c r="A343" s="6" t="s">
        <v>1061</v>
      </c>
      <c r="B343" s="6" t="s">
        <v>1062</v>
      </c>
      <c r="C343" s="6" t="s">
        <v>1063</v>
      </c>
      <c r="D343" s="6">
        <v>59.755</v>
      </c>
      <c r="E343" s="6">
        <v>1.039</v>
      </c>
      <c r="F343" s="6">
        <v>0.84</v>
      </c>
      <c r="G343" s="6">
        <v>0.751</v>
      </c>
      <c r="H343" s="6">
        <v>1.078</v>
      </c>
      <c r="I343" s="6">
        <v>0.884</v>
      </c>
      <c r="J343" s="6">
        <v>1.034</v>
      </c>
      <c r="K343" s="6">
        <v>0.83</v>
      </c>
      <c r="L343" s="6">
        <v>1.257</v>
      </c>
      <c r="M343" s="6">
        <v>0.857</v>
      </c>
      <c r="N343" s="6">
        <v>0.777</v>
      </c>
      <c r="O343" s="6">
        <v>0.815</v>
      </c>
      <c r="P343" s="6">
        <v>1.787</v>
      </c>
      <c r="Q343" s="6">
        <v>1.818</v>
      </c>
      <c r="R343" s="6">
        <v>0.726</v>
      </c>
      <c r="S343" s="6">
        <v>0.861</v>
      </c>
      <c r="T343" s="6">
        <v>1.182</v>
      </c>
      <c r="U343" s="6">
        <v>0.785</v>
      </c>
      <c r="V343" s="6">
        <v>0.998</v>
      </c>
      <c r="W343" s="6">
        <v>1.162</v>
      </c>
      <c r="X343" s="6">
        <v>1.003</v>
      </c>
      <c r="Y343" s="6">
        <v>0.941</v>
      </c>
      <c r="Z343" s="6">
        <v>0.752</v>
      </c>
      <c r="AA343" s="6">
        <v>1.3</v>
      </c>
      <c r="AB343" s="6">
        <v>1.168</v>
      </c>
      <c r="AC343" s="6">
        <v>0.907</v>
      </c>
      <c r="AD343" s="6">
        <v>1.008</v>
      </c>
      <c r="AE343" s="6">
        <v>0.848</v>
      </c>
      <c r="AF343" s="6">
        <v>0.971</v>
      </c>
      <c r="AG343" s="6">
        <v>0.793</v>
      </c>
      <c r="AH343" s="6">
        <v>1.035</v>
      </c>
      <c r="AI343" s="7">
        <v>1.192</v>
      </c>
      <c r="AJ343" s="8">
        <v>0.24374</v>
      </c>
      <c r="AK343" s="7">
        <v>1.04</v>
      </c>
      <c r="AL343" s="8">
        <v>0.6055</v>
      </c>
      <c r="AM343" s="7">
        <v>0.873</v>
      </c>
      <c r="AN343" s="8">
        <v>0.40074</v>
      </c>
    </row>
    <row r="344" spans="1:40">
      <c r="A344" s="6" t="s">
        <v>1064</v>
      </c>
      <c r="B344" s="6" t="s">
        <v>1065</v>
      </c>
      <c r="C344" s="6" t="s">
        <v>1066</v>
      </c>
      <c r="D344" s="6">
        <v>175.66</v>
      </c>
      <c r="H344" s="6">
        <v>0.495</v>
      </c>
      <c r="I344" s="6">
        <v>0.627</v>
      </c>
      <c r="J344" s="6">
        <v>0.499</v>
      </c>
      <c r="K344" s="6">
        <v>1.383</v>
      </c>
      <c r="L344" s="6">
        <v>0.192</v>
      </c>
      <c r="M344" s="6">
        <v>0.378</v>
      </c>
      <c r="N344" s="6">
        <v>0.128</v>
      </c>
      <c r="R344" s="6">
        <v>0.848</v>
      </c>
      <c r="S344" s="6">
        <v>2.298</v>
      </c>
      <c r="T344" s="6">
        <v>1.508</v>
      </c>
      <c r="U344" s="6">
        <v>0.357</v>
      </c>
      <c r="V344" s="6">
        <v>0.513</v>
      </c>
      <c r="W344" s="6">
        <v>0.532</v>
      </c>
      <c r="X344" s="6">
        <v>0.485</v>
      </c>
      <c r="AC344" s="6">
        <v>0.368</v>
      </c>
      <c r="AD344" s="6">
        <v>0.392</v>
      </c>
      <c r="AE344" s="6">
        <v>1.752</v>
      </c>
      <c r="AF344" s="6">
        <v>4.018</v>
      </c>
      <c r="AG344" s="6">
        <v>0.504</v>
      </c>
      <c r="AH344" s="6">
        <v>1.759</v>
      </c>
      <c r="AI344" s="7">
        <v>1.767</v>
      </c>
      <c r="AJ344" s="8">
        <v>0.147083</v>
      </c>
      <c r="AK344" s="7">
        <v>2.771</v>
      </c>
      <c r="AL344" s="8">
        <v>0.103963</v>
      </c>
      <c r="AM344" s="7">
        <v>1.568</v>
      </c>
      <c r="AN344" s="8">
        <v>0.58056</v>
      </c>
    </row>
    <row r="345" spans="1:4">
      <c r="A345" s="6" t="s">
        <v>1067</v>
      </c>
      <c r="B345" s="6" t="s">
        <v>1068</v>
      </c>
      <c r="C345" s="6" t="s">
        <v>1069</v>
      </c>
      <c r="D345" s="6">
        <v>35.079</v>
      </c>
    </row>
    <row r="346" spans="1:4">
      <c r="A346" s="6" t="s">
        <v>1070</v>
      </c>
      <c r="B346" s="6" t="s">
        <v>1071</v>
      </c>
      <c r="C346" s="6" t="s">
        <v>1072</v>
      </c>
      <c r="D346" s="6">
        <v>27.296</v>
      </c>
    </row>
    <row r="347" spans="1:4">
      <c r="A347" s="6" t="s">
        <v>1073</v>
      </c>
      <c r="B347" s="6" t="s">
        <v>1074</v>
      </c>
      <c r="C347" s="6" t="s">
        <v>1075</v>
      </c>
      <c r="D347" s="6">
        <v>113.45</v>
      </c>
    </row>
    <row r="348" spans="1:40">
      <c r="A348" s="6" t="s">
        <v>1076</v>
      </c>
      <c r="B348" s="6" t="s">
        <v>1077</v>
      </c>
      <c r="C348" s="6" t="s">
        <v>1078</v>
      </c>
      <c r="D348" s="6">
        <v>112.88</v>
      </c>
      <c r="H348" s="6">
        <v>1.313</v>
      </c>
      <c r="I348" s="6">
        <v>1.238</v>
      </c>
      <c r="J348" s="6">
        <v>1.353</v>
      </c>
      <c r="K348" s="6">
        <v>0.806</v>
      </c>
      <c r="L348" s="6">
        <v>0.762</v>
      </c>
      <c r="M348" s="6">
        <v>0.967</v>
      </c>
      <c r="N348" s="6">
        <v>0.758</v>
      </c>
      <c r="R348" s="6">
        <v>1.03</v>
      </c>
      <c r="S348" s="6">
        <v>1.294</v>
      </c>
      <c r="T348" s="6">
        <v>1.081</v>
      </c>
      <c r="U348" s="6">
        <v>1.27</v>
      </c>
      <c r="V348" s="6">
        <v>0.967</v>
      </c>
      <c r="W348" s="6">
        <v>0.795</v>
      </c>
      <c r="X348" s="6">
        <v>0.78</v>
      </c>
      <c r="AC348" s="6">
        <v>1.06</v>
      </c>
      <c r="AD348" s="6">
        <v>1.381</v>
      </c>
      <c r="AE348" s="6">
        <v>1.008</v>
      </c>
      <c r="AF348" s="6">
        <v>0.6</v>
      </c>
      <c r="AG348" s="6">
        <v>0.767</v>
      </c>
      <c r="AH348" s="6">
        <v>0.877</v>
      </c>
      <c r="AI348" s="7">
        <v>1.003</v>
      </c>
      <c r="AJ348" s="8">
        <v>0.90832</v>
      </c>
      <c r="AK348" s="7">
        <v>0.923</v>
      </c>
      <c r="AL348" s="8">
        <v>0.58734</v>
      </c>
      <c r="AM348" s="7">
        <v>0.92</v>
      </c>
      <c r="AN348" s="8">
        <v>0.47874</v>
      </c>
    </row>
    <row r="349" spans="1:40">
      <c r="A349" s="6" t="s">
        <v>1079</v>
      </c>
      <c r="B349" s="6" t="s">
        <v>1080</v>
      </c>
      <c r="C349" s="6" t="s">
        <v>1081</v>
      </c>
      <c r="D349" s="6">
        <v>35.724</v>
      </c>
      <c r="H349" s="6">
        <v>1.398</v>
      </c>
      <c r="I349" s="6">
        <v>1.431</v>
      </c>
      <c r="J349" s="6">
        <v>1.422</v>
      </c>
      <c r="K349" s="6">
        <v>1.092</v>
      </c>
      <c r="L349" s="6">
        <v>1.253</v>
      </c>
      <c r="M349" s="6">
        <v>1.06</v>
      </c>
      <c r="N349" s="6">
        <v>1.158</v>
      </c>
      <c r="R349" s="6">
        <v>1.456</v>
      </c>
      <c r="S349" s="6">
        <v>1.366</v>
      </c>
      <c r="T349" s="6">
        <v>0.861</v>
      </c>
      <c r="U349" s="6">
        <v>1.717</v>
      </c>
      <c r="V349" s="6">
        <v>1.328</v>
      </c>
      <c r="W349" s="6">
        <v>1.121</v>
      </c>
      <c r="X349" s="6">
        <v>1.052</v>
      </c>
      <c r="AC349" s="6">
        <v>1.126</v>
      </c>
      <c r="AD349" s="6">
        <v>1.195</v>
      </c>
      <c r="AE349" s="6">
        <v>0.846</v>
      </c>
      <c r="AF349" s="6">
        <v>1.245</v>
      </c>
      <c r="AG349" s="6">
        <v>1.172</v>
      </c>
      <c r="AH349" s="6">
        <v>0.814</v>
      </c>
      <c r="AI349" s="7">
        <v>1.01</v>
      </c>
      <c r="AJ349" s="8">
        <v>0.95856</v>
      </c>
      <c r="AK349" s="7">
        <v>0.847</v>
      </c>
      <c r="AL349" s="8">
        <v>0.0737789999999999</v>
      </c>
      <c r="AM349" s="7">
        <v>0.839</v>
      </c>
      <c r="AN349" s="8">
        <v>0.180642</v>
      </c>
    </row>
    <row r="350" spans="1:40">
      <c r="A350" s="6" t="s">
        <v>1082</v>
      </c>
      <c r="B350" s="6" t="s">
        <v>1083</v>
      </c>
      <c r="C350" s="6" t="s">
        <v>1084</v>
      </c>
      <c r="D350" s="6">
        <v>35.213</v>
      </c>
      <c r="E350" s="6">
        <v>1.378</v>
      </c>
      <c r="F350" s="6">
        <v>1.17</v>
      </c>
      <c r="G350" s="6">
        <v>1.242</v>
      </c>
      <c r="H350" s="6">
        <v>1.697</v>
      </c>
      <c r="I350" s="6">
        <v>1.326</v>
      </c>
      <c r="J350" s="6">
        <v>1.833</v>
      </c>
      <c r="K350" s="6">
        <v>1.091</v>
      </c>
      <c r="L350" s="6">
        <v>0.937</v>
      </c>
      <c r="M350" s="6">
        <v>0.917</v>
      </c>
      <c r="N350" s="6">
        <v>0.998</v>
      </c>
      <c r="O350" s="6">
        <v>1.469</v>
      </c>
      <c r="P350" s="6">
        <v>3.176</v>
      </c>
      <c r="Q350" s="6">
        <v>1.016</v>
      </c>
      <c r="R350" s="6">
        <v>1.023</v>
      </c>
      <c r="S350" s="6">
        <v>0.854</v>
      </c>
      <c r="T350" s="6">
        <v>0.813</v>
      </c>
      <c r="U350" s="6">
        <v>0.813</v>
      </c>
      <c r="V350" s="6">
        <v>0.987</v>
      </c>
      <c r="W350" s="6">
        <v>1.561</v>
      </c>
      <c r="X350" s="6">
        <v>1.07</v>
      </c>
      <c r="Y350" s="6">
        <v>1.429</v>
      </c>
      <c r="Z350" s="6">
        <v>1.161</v>
      </c>
      <c r="AA350" s="6">
        <v>1.18</v>
      </c>
      <c r="AB350" s="6">
        <v>1.625</v>
      </c>
      <c r="AC350" s="6">
        <v>0.95</v>
      </c>
      <c r="AD350" s="6">
        <v>1.575</v>
      </c>
      <c r="AE350" s="6">
        <v>1.116</v>
      </c>
      <c r="AF350" s="6">
        <v>0.927</v>
      </c>
      <c r="AG350" s="6">
        <v>0.999</v>
      </c>
      <c r="AH350" s="6">
        <v>1.288</v>
      </c>
      <c r="AI350" s="7">
        <v>1.015</v>
      </c>
      <c r="AJ350" s="8">
        <v>0.72714</v>
      </c>
      <c r="AK350" s="7">
        <v>0.973</v>
      </c>
      <c r="AL350" s="8">
        <v>0.84186</v>
      </c>
      <c r="AM350" s="7">
        <v>0.958</v>
      </c>
      <c r="AN350" s="8">
        <v>0.82076</v>
      </c>
    </row>
    <row r="351" spans="1:40">
      <c r="A351" s="6" t="s">
        <v>1085</v>
      </c>
      <c r="B351" s="6" t="s">
        <v>1086</v>
      </c>
      <c r="C351" s="6" t="s">
        <v>1087</v>
      </c>
      <c r="D351" s="6">
        <v>58.635</v>
      </c>
      <c r="K351" s="6">
        <v>0.926</v>
      </c>
      <c r="L351" s="6">
        <v>1.011</v>
      </c>
      <c r="M351" s="6">
        <v>1.061</v>
      </c>
      <c r="N351" s="6">
        <v>0.924</v>
      </c>
      <c r="V351" s="6">
        <v>1.088</v>
      </c>
      <c r="W351" s="6">
        <v>1.133</v>
      </c>
      <c r="X351" s="6">
        <v>0.87</v>
      </c>
      <c r="AF351" s="6">
        <v>1.003</v>
      </c>
      <c r="AG351" s="6">
        <v>0.899</v>
      </c>
      <c r="AH351" s="6">
        <v>0.954</v>
      </c>
      <c r="AI351" s="7">
        <v>1.051</v>
      </c>
      <c r="AJ351" s="8">
        <v>0.59852</v>
      </c>
      <c r="AK351" s="7">
        <v>0.971</v>
      </c>
      <c r="AL351" s="8">
        <v>0.57724</v>
      </c>
      <c r="AM351" s="7">
        <v>0.924</v>
      </c>
      <c r="AN351" s="8">
        <v>0.4506</v>
      </c>
    </row>
    <row r="352" spans="1:40">
      <c r="A352" s="6" t="s">
        <v>1088</v>
      </c>
      <c r="B352" s="6" t="s">
        <v>1089</v>
      </c>
      <c r="C352" s="6" t="s">
        <v>1090</v>
      </c>
      <c r="D352" s="6">
        <v>49.439</v>
      </c>
      <c r="E352" s="6">
        <v>0.543</v>
      </c>
      <c r="F352" s="6">
        <v>0.933</v>
      </c>
      <c r="G352" s="6">
        <v>0.96</v>
      </c>
      <c r="H352" s="6">
        <v>1.281</v>
      </c>
      <c r="I352" s="6">
        <v>0.679</v>
      </c>
      <c r="J352" s="6">
        <v>0.919</v>
      </c>
      <c r="K352" s="6">
        <v>0.84</v>
      </c>
      <c r="L352" s="6">
        <v>0.87</v>
      </c>
      <c r="M352" s="6">
        <v>0.914</v>
      </c>
      <c r="N352" s="6">
        <v>0.802</v>
      </c>
      <c r="O352" s="6">
        <v>0.84</v>
      </c>
      <c r="P352" s="6">
        <v>0.919</v>
      </c>
      <c r="Q352" s="6">
        <v>0.851</v>
      </c>
      <c r="R352" s="6">
        <v>0.906</v>
      </c>
      <c r="S352" s="6">
        <v>1.225</v>
      </c>
      <c r="T352" s="6">
        <v>1.008</v>
      </c>
      <c r="U352" s="6">
        <v>1.64</v>
      </c>
      <c r="V352" s="6">
        <v>1.724</v>
      </c>
      <c r="W352" s="6">
        <v>1.509</v>
      </c>
      <c r="X352" s="6">
        <v>1.129</v>
      </c>
      <c r="Y352" s="6">
        <v>0.811</v>
      </c>
      <c r="Z352" s="6">
        <v>0.829</v>
      </c>
      <c r="AA352" s="6">
        <v>0.959</v>
      </c>
      <c r="AB352" s="6">
        <v>0.824</v>
      </c>
      <c r="AC352" s="6">
        <v>1.045</v>
      </c>
      <c r="AD352" s="6">
        <v>0.93</v>
      </c>
      <c r="AE352" s="6">
        <v>0.761</v>
      </c>
      <c r="AF352" s="6">
        <v>0.915</v>
      </c>
      <c r="AG352" s="6">
        <v>1.408</v>
      </c>
      <c r="AH352" s="6">
        <v>0.893</v>
      </c>
      <c r="AI352" s="7">
        <v>1.344</v>
      </c>
      <c r="AJ352" s="8">
        <v>0.0214359999999999</v>
      </c>
      <c r="AK352" s="7">
        <v>1.073</v>
      </c>
      <c r="AL352" s="8">
        <v>0.40174</v>
      </c>
      <c r="AM352" s="7">
        <v>0.798</v>
      </c>
      <c r="AN352" s="8">
        <v>0.061056</v>
      </c>
    </row>
    <row r="353" spans="1:40">
      <c r="A353" s="6" t="s">
        <v>1091</v>
      </c>
      <c r="B353" s="6" t="s">
        <v>1092</v>
      </c>
      <c r="C353" s="6" t="s">
        <v>1093</v>
      </c>
      <c r="D353" s="6">
        <v>41.792</v>
      </c>
      <c r="E353" s="6">
        <v>1.283</v>
      </c>
      <c r="F353" s="6">
        <v>1.206</v>
      </c>
      <c r="G353" s="6">
        <v>1.224</v>
      </c>
      <c r="H353" s="6">
        <v>2.533</v>
      </c>
      <c r="I353" s="6">
        <v>3.243</v>
      </c>
      <c r="J353" s="6">
        <v>1.006</v>
      </c>
      <c r="O353" s="6">
        <v>1.287</v>
      </c>
      <c r="P353" s="6">
        <v>2.076</v>
      </c>
      <c r="Q353" s="6">
        <v>1.583</v>
      </c>
      <c r="R353" s="6">
        <v>1.285</v>
      </c>
      <c r="S353" s="6">
        <v>1.031</v>
      </c>
      <c r="T353" s="6">
        <v>2.981</v>
      </c>
      <c r="U353" s="6">
        <v>1.028</v>
      </c>
      <c r="Y353" s="6">
        <v>1.419</v>
      </c>
      <c r="Z353" s="6">
        <v>1.587</v>
      </c>
      <c r="AA353" s="6">
        <v>1.649</v>
      </c>
      <c r="AB353" s="6">
        <v>2.354</v>
      </c>
      <c r="AC353" s="6">
        <v>0.477</v>
      </c>
      <c r="AD353" s="6">
        <v>0.82</v>
      </c>
      <c r="AE353" s="6">
        <v>0.911</v>
      </c>
      <c r="AI353" s="7">
        <v>0.921</v>
      </c>
      <c r="AJ353" s="8">
        <v>0.83122</v>
      </c>
      <c r="AK353" s="7">
        <v>0.753</v>
      </c>
      <c r="AL353" s="8">
        <v>0.31862</v>
      </c>
      <c r="AM353" s="7">
        <v>0.818</v>
      </c>
      <c r="AN353" s="8">
        <v>0.35004</v>
      </c>
    </row>
    <row r="354" spans="1:40">
      <c r="A354" s="6" t="s">
        <v>1094</v>
      </c>
      <c r="B354" s="6" t="s">
        <v>1095</v>
      </c>
      <c r="C354" s="6" t="s">
        <v>1096</v>
      </c>
      <c r="D354" s="6">
        <v>629.09</v>
      </c>
      <c r="H354" s="6">
        <v>0.941</v>
      </c>
      <c r="I354" s="6">
        <v>1.166</v>
      </c>
      <c r="J354" s="6">
        <v>1.068</v>
      </c>
      <c r="R354" s="6">
        <v>1.214</v>
      </c>
      <c r="S354" s="6">
        <v>1.085</v>
      </c>
      <c r="T354" s="6">
        <v>1.148</v>
      </c>
      <c r="U354" s="6">
        <v>1.144</v>
      </c>
      <c r="AC354" s="6">
        <v>1.012</v>
      </c>
      <c r="AD354" s="6">
        <v>0.884</v>
      </c>
      <c r="AE354" s="6">
        <v>1.552</v>
      </c>
      <c r="AI354" s="7">
        <v>1.084</v>
      </c>
      <c r="AJ354" s="8">
        <v>0.2112</v>
      </c>
      <c r="AK354" s="7">
        <v>1.086</v>
      </c>
      <c r="AL354" s="8">
        <v>0.76998</v>
      </c>
      <c r="AM354" s="7">
        <v>1.001</v>
      </c>
      <c r="AN354" s="8">
        <v>0.88664</v>
      </c>
    </row>
    <row r="355" spans="1:4">
      <c r="A355" s="6" t="s">
        <v>1097</v>
      </c>
      <c r="B355" s="6" t="s">
        <v>1098</v>
      </c>
      <c r="C355" s="6" t="s">
        <v>1099</v>
      </c>
      <c r="D355" s="6">
        <v>82.658</v>
      </c>
    </row>
    <row r="356" spans="1:40">
      <c r="A356" s="6" t="s">
        <v>1100</v>
      </c>
      <c r="B356" s="6" t="s">
        <v>1101</v>
      </c>
      <c r="C356" s="6" t="s">
        <v>1102</v>
      </c>
      <c r="D356" s="6">
        <v>10.094</v>
      </c>
      <c r="E356" s="6">
        <v>0.737</v>
      </c>
      <c r="F356" s="6">
        <v>0.935</v>
      </c>
      <c r="G356" s="6">
        <v>0.899</v>
      </c>
      <c r="O356" s="6">
        <v>1.115</v>
      </c>
      <c r="P356" s="6">
        <v>0.779</v>
      </c>
      <c r="Q356" s="6">
        <v>0.848</v>
      </c>
      <c r="Y356" s="6">
        <v>1.18</v>
      </c>
      <c r="Z356" s="6">
        <v>0.754</v>
      </c>
      <c r="AA356" s="6">
        <v>0.794</v>
      </c>
      <c r="AB356" s="6">
        <v>0.82</v>
      </c>
      <c r="AI356" s="7">
        <v>1.067</v>
      </c>
      <c r="AJ356" s="8">
        <v>0.68214</v>
      </c>
      <c r="AK356" s="7">
        <v>1.035</v>
      </c>
      <c r="AL356" s="8">
        <v>0.87134</v>
      </c>
      <c r="AM356" s="7">
        <v>0.97</v>
      </c>
      <c r="AN356" s="8">
        <v>0.82798</v>
      </c>
    </row>
    <row r="357" spans="1:40">
      <c r="A357" s="6" t="s">
        <v>1103</v>
      </c>
      <c r="B357" s="6" t="s">
        <v>1104</v>
      </c>
      <c r="C357" s="6" t="s">
        <v>1105</v>
      </c>
      <c r="D357" s="6">
        <v>44.552</v>
      </c>
      <c r="E357" s="6">
        <v>1.079</v>
      </c>
      <c r="F357" s="6">
        <v>1.046</v>
      </c>
      <c r="G357" s="6">
        <v>1.197</v>
      </c>
      <c r="H357" s="6">
        <v>1.279</v>
      </c>
      <c r="I357" s="6">
        <v>0.982</v>
      </c>
      <c r="J357" s="6">
        <v>0.931</v>
      </c>
      <c r="K357" s="6">
        <v>1.032</v>
      </c>
      <c r="L357" s="6">
        <v>1.007</v>
      </c>
      <c r="M357" s="6">
        <v>0.894</v>
      </c>
      <c r="N357" s="6">
        <v>1.062</v>
      </c>
      <c r="O357" s="6">
        <v>1.03</v>
      </c>
      <c r="P357" s="6">
        <v>2.19</v>
      </c>
      <c r="Q357" s="6">
        <v>0.897</v>
      </c>
      <c r="R357" s="6">
        <v>1.223</v>
      </c>
      <c r="S357" s="6">
        <v>1.108</v>
      </c>
      <c r="T357" s="6">
        <v>1.501</v>
      </c>
      <c r="U357" s="6">
        <v>1.188</v>
      </c>
      <c r="V357" s="6">
        <v>1.142</v>
      </c>
      <c r="W357" s="6">
        <v>2.229</v>
      </c>
      <c r="X357" s="6">
        <v>1.099</v>
      </c>
      <c r="Y357" s="6">
        <v>1.085</v>
      </c>
      <c r="Z357" s="6">
        <v>1.001</v>
      </c>
      <c r="AA357" s="6">
        <v>1.109</v>
      </c>
      <c r="AB357" s="6">
        <v>1.074</v>
      </c>
      <c r="AC357" s="6">
        <v>1.105</v>
      </c>
      <c r="AD357" s="6">
        <v>1.194</v>
      </c>
      <c r="AE357" s="6">
        <v>1.228</v>
      </c>
      <c r="AF357" s="6">
        <v>1.155</v>
      </c>
      <c r="AG357" s="6">
        <v>1.073</v>
      </c>
      <c r="AH357" s="6">
        <v>1.447</v>
      </c>
      <c r="AI357" s="7">
        <v>1.295</v>
      </c>
      <c r="AJ357" s="8">
        <v>0.059441</v>
      </c>
      <c r="AK357" s="7">
        <v>1.092</v>
      </c>
      <c r="AL357" s="8">
        <v>0.0759610000000001</v>
      </c>
      <c r="AM357" s="7">
        <v>0.843</v>
      </c>
      <c r="AN357" s="8">
        <v>0.23738</v>
      </c>
    </row>
    <row r="358" spans="1:40">
      <c r="A358" s="6" t="s">
        <v>1106</v>
      </c>
      <c r="B358" s="6" t="s">
        <v>1107</v>
      </c>
      <c r="C358" s="6" t="s">
        <v>1108</v>
      </c>
      <c r="D358" s="6">
        <v>69.068</v>
      </c>
      <c r="E358" s="6">
        <v>1.02</v>
      </c>
      <c r="F358" s="6">
        <v>0.984</v>
      </c>
      <c r="G358" s="6">
        <v>1.028</v>
      </c>
      <c r="H358" s="6">
        <v>1.419</v>
      </c>
      <c r="I358" s="6">
        <v>0.822</v>
      </c>
      <c r="J358" s="6">
        <v>0.649</v>
      </c>
      <c r="K358" s="6">
        <v>0.764</v>
      </c>
      <c r="L358" s="6">
        <v>1.412</v>
      </c>
      <c r="M358" s="6">
        <v>0.763</v>
      </c>
      <c r="N358" s="6">
        <v>0.999</v>
      </c>
      <c r="O358" s="6">
        <v>1.055</v>
      </c>
      <c r="P358" s="6">
        <v>1.021</v>
      </c>
      <c r="Q358" s="6">
        <v>1.026</v>
      </c>
      <c r="R358" s="6">
        <v>1.017</v>
      </c>
      <c r="S358" s="6">
        <v>0.924</v>
      </c>
      <c r="T358" s="6">
        <v>0.953</v>
      </c>
      <c r="U358" s="6">
        <v>1.123</v>
      </c>
      <c r="V358" s="6">
        <v>1.047</v>
      </c>
      <c r="W358" s="6">
        <v>1.409</v>
      </c>
      <c r="X358" s="6">
        <v>0.983</v>
      </c>
      <c r="Y358" s="6">
        <v>0.862</v>
      </c>
      <c r="Z358" s="6">
        <v>0.68</v>
      </c>
      <c r="AA358" s="6">
        <v>1.007</v>
      </c>
      <c r="AB358" s="6">
        <v>0.961</v>
      </c>
      <c r="AC358" s="6">
        <v>0.984</v>
      </c>
      <c r="AD358" s="6">
        <v>1.069</v>
      </c>
      <c r="AE358" s="6">
        <v>0.99</v>
      </c>
      <c r="AF358" s="6">
        <v>0.819</v>
      </c>
      <c r="AG358" s="6">
        <v>1.156</v>
      </c>
      <c r="AH358" s="6">
        <v>1.013</v>
      </c>
      <c r="AI358" s="7">
        <v>1.071</v>
      </c>
      <c r="AJ358" s="8">
        <v>0.32316</v>
      </c>
      <c r="AK358" s="7">
        <v>0.968</v>
      </c>
      <c r="AL358" s="8">
        <v>0.89564</v>
      </c>
      <c r="AM358" s="7">
        <v>0.904</v>
      </c>
      <c r="AN358" s="8">
        <v>0.101082</v>
      </c>
    </row>
    <row r="359" spans="1:4">
      <c r="A359" s="6" t="s">
        <v>1109</v>
      </c>
      <c r="B359" s="6" t="s">
        <v>1110</v>
      </c>
      <c r="C359" s="6" t="s">
        <v>1111</v>
      </c>
      <c r="D359" s="6">
        <v>45.805</v>
      </c>
    </row>
    <row r="360" spans="1:4">
      <c r="A360" s="6" t="s">
        <v>1112</v>
      </c>
      <c r="B360" s="6" t="s">
        <v>1113</v>
      </c>
      <c r="C360" s="6" t="s">
        <v>1114</v>
      </c>
      <c r="D360" s="6">
        <v>30.761</v>
      </c>
    </row>
    <row r="361" spans="1:40">
      <c r="A361" s="6" t="s">
        <v>1115</v>
      </c>
      <c r="B361" s="6" t="s">
        <v>1116</v>
      </c>
      <c r="C361" s="6" t="s">
        <v>1117</v>
      </c>
      <c r="D361" s="6">
        <v>18.942</v>
      </c>
      <c r="E361" s="6">
        <v>0.622</v>
      </c>
      <c r="F361" s="6">
        <v>0.804</v>
      </c>
      <c r="G361" s="6">
        <v>0.614</v>
      </c>
      <c r="O361" s="6">
        <v>0.616</v>
      </c>
      <c r="P361" s="6">
        <v>0.701</v>
      </c>
      <c r="Q361" s="6">
        <v>0.799</v>
      </c>
      <c r="Y361" s="6">
        <v>0.6</v>
      </c>
      <c r="Z361" s="6">
        <v>0.728</v>
      </c>
      <c r="AA361" s="6">
        <v>0.956</v>
      </c>
      <c r="AB361" s="6">
        <v>0.78</v>
      </c>
      <c r="AI361" s="7">
        <v>1.037</v>
      </c>
      <c r="AJ361" s="8">
        <v>0.75348</v>
      </c>
      <c r="AK361" s="7">
        <v>1.126</v>
      </c>
      <c r="AL361" s="8">
        <v>0.44146</v>
      </c>
      <c r="AM361" s="7">
        <v>1.086</v>
      </c>
      <c r="AN361" s="8">
        <v>0.5923</v>
      </c>
    </row>
    <row r="362" spans="1:40">
      <c r="A362" s="6" t="s">
        <v>1118</v>
      </c>
      <c r="B362" s="6" t="s">
        <v>1119</v>
      </c>
      <c r="C362" s="6" t="s">
        <v>1120</v>
      </c>
      <c r="D362" s="6">
        <v>59.54</v>
      </c>
      <c r="E362" s="6">
        <v>1.1</v>
      </c>
      <c r="F362" s="6">
        <v>0.941</v>
      </c>
      <c r="G362" s="6">
        <v>1.025</v>
      </c>
      <c r="H362" s="6">
        <v>1.636</v>
      </c>
      <c r="I362" s="6">
        <v>1.381</v>
      </c>
      <c r="J362" s="6">
        <v>1.231</v>
      </c>
      <c r="K362" s="6">
        <v>0.944</v>
      </c>
      <c r="L362" s="6">
        <v>0.991</v>
      </c>
      <c r="M362" s="6">
        <v>1.063</v>
      </c>
      <c r="N362" s="6">
        <v>1.011</v>
      </c>
      <c r="O362" s="6">
        <v>1.142</v>
      </c>
      <c r="P362" s="6">
        <v>1.282</v>
      </c>
      <c r="Q362" s="6">
        <v>1.115</v>
      </c>
      <c r="R362" s="6">
        <v>1.017</v>
      </c>
      <c r="S362" s="6">
        <v>0.915</v>
      </c>
      <c r="T362" s="6">
        <v>1.01</v>
      </c>
      <c r="U362" s="6">
        <v>1.271</v>
      </c>
      <c r="V362" s="6">
        <v>1.103</v>
      </c>
      <c r="W362" s="6">
        <v>1.054</v>
      </c>
      <c r="X362" s="6">
        <v>1.002</v>
      </c>
      <c r="Y362" s="6">
        <v>1</v>
      </c>
      <c r="Z362" s="6">
        <v>1.007</v>
      </c>
      <c r="AA362" s="6">
        <v>1.143</v>
      </c>
      <c r="AB362" s="6">
        <v>0.999</v>
      </c>
      <c r="AC362" s="6">
        <v>1.009</v>
      </c>
      <c r="AD362" s="6">
        <v>1.262</v>
      </c>
      <c r="AE362" s="6">
        <v>0.927</v>
      </c>
      <c r="AF362" s="6">
        <v>0.953</v>
      </c>
      <c r="AG362" s="6">
        <v>0.955</v>
      </c>
      <c r="AH362" s="6">
        <v>0.979</v>
      </c>
      <c r="AI362" s="7">
        <v>0.964</v>
      </c>
      <c r="AJ362" s="8">
        <v>0.69138</v>
      </c>
      <c r="AK362" s="7">
        <v>0.904</v>
      </c>
      <c r="AL362" s="8">
        <v>0.179356</v>
      </c>
      <c r="AM362" s="7">
        <v>0.938</v>
      </c>
      <c r="AN362" s="8">
        <v>0.177078</v>
      </c>
    </row>
    <row r="363" spans="1:40">
      <c r="A363" s="6" t="s">
        <v>1121</v>
      </c>
      <c r="B363" s="6" t="s">
        <v>1122</v>
      </c>
      <c r="C363" s="6" t="s">
        <v>1123</v>
      </c>
      <c r="D363" s="6">
        <v>74.285</v>
      </c>
      <c r="E363" s="6">
        <v>1.009</v>
      </c>
      <c r="F363" s="6">
        <v>0.991</v>
      </c>
      <c r="G363" s="6">
        <v>1.027</v>
      </c>
      <c r="H363" s="6">
        <v>0.856</v>
      </c>
      <c r="I363" s="6">
        <v>0.922</v>
      </c>
      <c r="J363" s="6">
        <v>0.783</v>
      </c>
      <c r="K363" s="6">
        <v>1.178</v>
      </c>
      <c r="L363" s="6">
        <v>1.105</v>
      </c>
      <c r="M363" s="6">
        <v>0.949</v>
      </c>
      <c r="N363" s="6">
        <v>0.896</v>
      </c>
      <c r="O363" s="6">
        <v>0.999</v>
      </c>
      <c r="P363" s="6">
        <v>1.015</v>
      </c>
      <c r="Q363" s="6">
        <v>0.937</v>
      </c>
      <c r="R363" s="6">
        <v>0.965</v>
      </c>
      <c r="S363" s="6">
        <v>0.901</v>
      </c>
      <c r="T363" s="6">
        <v>0.911</v>
      </c>
      <c r="U363" s="6">
        <v>0.968</v>
      </c>
      <c r="V363" s="6">
        <v>0.796</v>
      </c>
      <c r="W363" s="6">
        <v>1.047</v>
      </c>
      <c r="X363" s="6">
        <v>1.132</v>
      </c>
      <c r="Y363" s="6">
        <v>0.997</v>
      </c>
      <c r="Z363" s="6">
        <v>1.025</v>
      </c>
      <c r="AA363" s="6">
        <v>1.271</v>
      </c>
      <c r="AB363" s="6">
        <v>0.83</v>
      </c>
      <c r="AC363" s="6">
        <v>0.973</v>
      </c>
      <c r="AD363" s="6">
        <v>1.037</v>
      </c>
      <c r="AE363" s="6">
        <v>1.173</v>
      </c>
      <c r="AF363" s="6">
        <v>0.953</v>
      </c>
      <c r="AG363" s="6">
        <v>1.054</v>
      </c>
      <c r="AH363" s="6">
        <v>1.071</v>
      </c>
      <c r="AI363" s="7">
        <v>0.995</v>
      </c>
      <c r="AJ363" s="8">
        <v>0.96474</v>
      </c>
      <c r="AK363" s="7">
        <v>1.069</v>
      </c>
      <c r="AL363" s="8">
        <v>0.22048</v>
      </c>
      <c r="AM363" s="7">
        <v>1.074</v>
      </c>
      <c r="AN363" s="8">
        <v>0.161419</v>
      </c>
    </row>
    <row r="364" spans="1:4">
      <c r="A364" s="6" t="s">
        <v>1124</v>
      </c>
      <c r="B364" s="6" t="s">
        <v>1125</v>
      </c>
      <c r="C364" s="6" t="s">
        <v>1126</v>
      </c>
      <c r="D364" s="6">
        <v>12.382</v>
      </c>
    </row>
    <row r="365" spans="1:40">
      <c r="A365" s="6" t="s">
        <v>1127</v>
      </c>
      <c r="B365" s="6" t="s">
        <v>1128</v>
      </c>
      <c r="C365" s="6" t="s">
        <v>1129</v>
      </c>
      <c r="D365" s="6">
        <v>32.903</v>
      </c>
      <c r="E365" s="6">
        <v>1.054</v>
      </c>
      <c r="F365" s="6">
        <v>1</v>
      </c>
      <c r="G365" s="6">
        <v>1.207</v>
      </c>
      <c r="H365" s="6">
        <v>1.064</v>
      </c>
      <c r="I365" s="6">
        <v>0.996</v>
      </c>
      <c r="J365" s="6">
        <v>0.766</v>
      </c>
      <c r="K365" s="6">
        <v>0.908</v>
      </c>
      <c r="L365" s="6">
        <v>1.261</v>
      </c>
      <c r="M365" s="6">
        <v>0.801</v>
      </c>
      <c r="N365" s="6">
        <v>1.107</v>
      </c>
      <c r="O365" s="6">
        <v>1.073</v>
      </c>
      <c r="P365" s="6">
        <v>1.192</v>
      </c>
      <c r="Q365" s="6">
        <v>0.978</v>
      </c>
      <c r="R365" s="6">
        <v>0.99</v>
      </c>
      <c r="S365" s="6">
        <v>1.044</v>
      </c>
      <c r="T365" s="6">
        <v>0.896</v>
      </c>
      <c r="U365" s="6">
        <v>1.264</v>
      </c>
      <c r="V365" s="6">
        <v>0.948</v>
      </c>
      <c r="W365" s="6">
        <v>1.035</v>
      </c>
      <c r="X365" s="6">
        <v>0.984</v>
      </c>
      <c r="Y365" s="6">
        <v>0.98</v>
      </c>
      <c r="Z365" s="6">
        <v>0.7</v>
      </c>
      <c r="AA365" s="6">
        <v>0.71</v>
      </c>
      <c r="AB365" s="6">
        <v>0.981</v>
      </c>
      <c r="AC365" s="6">
        <v>1.141</v>
      </c>
      <c r="AD365" s="6">
        <v>1.108</v>
      </c>
      <c r="AE365" s="6">
        <v>0.86</v>
      </c>
      <c r="AF365" s="6">
        <v>0.916</v>
      </c>
      <c r="AG365" s="6">
        <v>0.868</v>
      </c>
      <c r="AH365" s="6">
        <v>0.899</v>
      </c>
      <c r="AI365" s="7">
        <v>1.024</v>
      </c>
      <c r="AJ365" s="8">
        <v>0.62916</v>
      </c>
      <c r="AK365" s="7">
        <v>0.902</v>
      </c>
      <c r="AL365" s="8">
        <v>0.169076</v>
      </c>
      <c r="AM365" s="7">
        <v>0.881</v>
      </c>
      <c r="AN365" s="8">
        <v>0.0416650000000001</v>
      </c>
    </row>
    <row r="366" spans="1:40">
      <c r="A366" s="6" t="s">
        <v>1130</v>
      </c>
      <c r="B366" s="6" t="s">
        <v>1131</v>
      </c>
      <c r="C366" s="6" t="s">
        <v>1132</v>
      </c>
      <c r="D366" s="6">
        <v>118.64</v>
      </c>
      <c r="E366" s="6">
        <v>1.078</v>
      </c>
      <c r="F366" s="6">
        <v>0.876</v>
      </c>
      <c r="G366" s="6">
        <v>0.917</v>
      </c>
      <c r="H366" s="6">
        <v>1.225</v>
      </c>
      <c r="I366" s="6">
        <v>1.077</v>
      </c>
      <c r="J366" s="6">
        <v>1.001</v>
      </c>
      <c r="K366" s="6">
        <v>0.921</v>
      </c>
      <c r="L366" s="6">
        <v>0.874</v>
      </c>
      <c r="M366" s="6">
        <v>0.966</v>
      </c>
      <c r="N366" s="6">
        <v>1.032</v>
      </c>
      <c r="O366" s="6">
        <v>1.038</v>
      </c>
      <c r="P366" s="6">
        <v>1.338</v>
      </c>
      <c r="Q366" s="6">
        <v>0.969</v>
      </c>
      <c r="R366" s="6">
        <v>1.212</v>
      </c>
      <c r="S366" s="6">
        <v>0.938</v>
      </c>
      <c r="T366" s="6">
        <v>1.014</v>
      </c>
      <c r="U366" s="6">
        <v>1.056</v>
      </c>
      <c r="V366" s="6">
        <v>1.052</v>
      </c>
      <c r="W366" s="6">
        <v>1.103</v>
      </c>
      <c r="X366" s="6">
        <v>0.949</v>
      </c>
      <c r="Y366" s="6">
        <v>1.037</v>
      </c>
      <c r="Z366" s="6">
        <v>0.84</v>
      </c>
      <c r="AA366" s="6">
        <v>1.031</v>
      </c>
      <c r="AB366" s="6">
        <v>0.977</v>
      </c>
      <c r="AC366" s="6">
        <v>0.944</v>
      </c>
      <c r="AD366" s="6">
        <v>1.021</v>
      </c>
      <c r="AE366" s="6">
        <v>0.933</v>
      </c>
      <c r="AF366" s="6">
        <v>0.846</v>
      </c>
      <c r="AG366" s="6">
        <v>0.93</v>
      </c>
      <c r="AH366" s="6">
        <v>0.883</v>
      </c>
      <c r="AI366" s="7">
        <v>1.07</v>
      </c>
      <c r="AJ366" s="8">
        <v>0.183842</v>
      </c>
      <c r="AK366" s="7">
        <v>0.947</v>
      </c>
      <c r="AL366" s="8">
        <v>0.23464</v>
      </c>
      <c r="AM366" s="7">
        <v>0.885</v>
      </c>
      <c r="AN366" s="8">
        <v>0.0124824</v>
      </c>
    </row>
    <row r="367" spans="1:40">
      <c r="A367" s="6" t="s">
        <v>1133</v>
      </c>
      <c r="B367" s="6" t="s">
        <v>1134</v>
      </c>
      <c r="C367" s="6" t="s">
        <v>1135</v>
      </c>
      <c r="D367" s="6">
        <v>44.614</v>
      </c>
      <c r="E367" s="6">
        <v>0.831</v>
      </c>
      <c r="F367" s="6">
        <v>0.713</v>
      </c>
      <c r="G367" s="6">
        <v>0.666</v>
      </c>
      <c r="H367" s="6">
        <v>1.424</v>
      </c>
      <c r="I367" s="6">
        <v>1.366</v>
      </c>
      <c r="J367" s="6">
        <v>1.209</v>
      </c>
      <c r="K367" s="6">
        <v>0.939</v>
      </c>
      <c r="L367" s="6">
        <v>1.2</v>
      </c>
      <c r="M367" s="6">
        <v>0.782</v>
      </c>
      <c r="N367" s="6">
        <v>1.004</v>
      </c>
      <c r="O367" s="6">
        <v>0.818</v>
      </c>
      <c r="P367" s="6">
        <v>1.695</v>
      </c>
      <c r="Q367" s="6">
        <v>1.377</v>
      </c>
      <c r="R367" s="6">
        <v>0.965</v>
      </c>
      <c r="S367" s="6">
        <v>0.886</v>
      </c>
      <c r="T367" s="6">
        <v>1.575</v>
      </c>
      <c r="U367" s="6">
        <v>1.021</v>
      </c>
      <c r="V367" s="6">
        <v>0.963</v>
      </c>
      <c r="W367" s="6">
        <v>1.732</v>
      </c>
      <c r="X367" s="6">
        <v>1.44</v>
      </c>
      <c r="Y367" s="6">
        <v>0.926</v>
      </c>
      <c r="Z367" s="6">
        <v>0.974</v>
      </c>
      <c r="AA367" s="6">
        <v>1.169</v>
      </c>
      <c r="AB367" s="6">
        <v>1.469</v>
      </c>
      <c r="AC367" s="6">
        <v>0.912</v>
      </c>
      <c r="AD367" s="6">
        <v>1.167</v>
      </c>
      <c r="AE367" s="6">
        <v>0.933</v>
      </c>
      <c r="AF367" s="6">
        <v>0.933</v>
      </c>
      <c r="AG367" s="6">
        <v>0.913</v>
      </c>
      <c r="AH367" s="6">
        <v>1.012</v>
      </c>
      <c r="AI367" s="7">
        <v>1.231</v>
      </c>
      <c r="AJ367" s="8">
        <v>0.120377</v>
      </c>
      <c r="AK367" s="7">
        <v>1.027</v>
      </c>
      <c r="AL367" s="8">
        <v>0.63512</v>
      </c>
      <c r="AM367" s="7">
        <v>0.835</v>
      </c>
      <c r="AN367" s="8">
        <v>0.148904</v>
      </c>
    </row>
    <row r="368" spans="1:40">
      <c r="A368" s="6" t="s">
        <v>1136</v>
      </c>
      <c r="B368" s="6" t="s">
        <v>1137</v>
      </c>
      <c r="C368" s="6" t="s">
        <v>1138</v>
      </c>
      <c r="D368" s="6">
        <v>58.933</v>
      </c>
      <c r="E368" s="6">
        <v>0.973</v>
      </c>
      <c r="F368" s="6">
        <v>0.871</v>
      </c>
      <c r="G368" s="6">
        <v>0.994</v>
      </c>
      <c r="H368" s="6">
        <v>1.391</v>
      </c>
      <c r="I368" s="6">
        <v>0.958</v>
      </c>
      <c r="J368" s="6">
        <v>1.098</v>
      </c>
      <c r="K368" s="6">
        <v>1.112</v>
      </c>
      <c r="L368" s="6">
        <v>1.134</v>
      </c>
      <c r="M368" s="6">
        <v>0.966</v>
      </c>
      <c r="N368" s="6">
        <v>1.225</v>
      </c>
      <c r="O368" s="6">
        <v>0.998</v>
      </c>
      <c r="P368" s="6">
        <v>2.284</v>
      </c>
      <c r="Q368" s="6">
        <v>0.818</v>
      </c>
      <c r="R368" s="6">
        <v>1.046</v>
      </c>
      <c r="S368" s="6">
        <v>1.062</v>
      </c>
      <c r="T368" s="6">
        <v>1.145</v>
      </c>
      <c r="U368" s="6">
        <v>1.086</v>
      </c>
      <c r="V368" s="6">
        <v>1.424</v>
      </c>
      <c r="W368" s="6">
        <v>1.685</v>
      </c>
      <c r="X368" s="6">
        <v>1.141</v>
      </c>
      <c r="Y368" s="6">
        <v>1.121</v>
      </c>
      <c r="Z368" s="6">
        <v>0.721</v>
      </c>
      <c r="AA368" s="6">
        <v>0.894</v>
      </c>
      <c r="AB368" s="6">
        <v>0.949</v>
      </c>
      <c r="AC368" s="6">
        <v>1.033</v>
      </c>
      <c r="AD368" s="6">
        <v>0.959</v>
      </c>
      <c r="AE368" s="6">
        <v>1.003</v>
      </c>
      <c r="AF368" s="6">
        <v>1.018</v>
      </c>
      <c r="AG368" s="6">
        <v>1.032</v>
      </c>
      <c r="AH368" s="6">
        <v>0.924</v>
      </c>
      <c r="AI368" s="7">
        <v>1.183</v>
      </c>
      <c r="AJ368" s="8">
        <v>0.2172</v>
      </c>
      <c r="AK368" s="7">
        <v>0.9</v>
      </c>
      <c r="AL368" s="8">
        <v>0.093577</v>
      </c>
      <c r="AM368" s="7">
        <v>0.761</v>
      </c>
      <c r="AN368" s="8">
        <v>0.038682</v>
      </c>
    </row>
    <row r="369" spans="1:40">
      <c r="A369" s="6" t="s">
        <v>1139</v>
      </c>
      <c r="B369" s="6" t="s">
        <v>1140</v>
      </c>
      <c r="C369" s="6" t="s">
        <v>1141</v>
      </c>
      <c r="D369" s="6">
        <v>48.105</v>
      </c>
      <c r="E369" s="6">
        <v>0.694</v>
      </c>
      <c r="F369" s="6">
        <v>0.739</v>
      </c>
      <c r="G369" s="6">
        <v>0.694</v>
      </c>
      <c r="O369" s="6">
        <v>0.787</v>
      </c>
      <c r="P369" s="6">
        <v>0.785</v>
      </c>
      <c r="Q369" s="6">
        <v>0.777</v>
      </c>
      <c r="Y369" s="6">
        <v>1.108</v>
      </c>
      <c r="Z369" s="6">
        <v>0.812</v>
      </c>
      <c r="AA369" s="6">
        <v>0.657</v>
      </c>
      <c r="AB369" s="6">
        <v>10.772</v>
      </c>
      <c r="AI369" s="7">
        <v>1.104</v>
      </c>
      <c r="AJ369" s="8">
        <v>0.00944339999999999</v>
      </c>
      <c r="AK369" s="7">
        <v>4.707</v>
      </c>
      <c r="AL369" s="8">
        <v>0.30094</v>
      </c>
      <c r="AM369" s="7">
        <v>4.262</v>
      </c>
      <c r="AN369" s="8">
        <v>0.35416</v>
      </c>
    </row>
    <row r="370" spans="1:4">
      <c r="A370" s="6" t="s">
        <v>1142</v>
      </c>
      <c r="B370" s="6" t="s">
        <v>1143</v>
      </c>
      <c r="C370" s="6" t="s">
        <v>1144</v>
      </c>
      <c r="D370" s="6">
        <v>265.1</v>
      </c>
    </row>
    <row r="371" spans="1:40">
      <c r="A371" s="6" t="s">
        <v>1145</v>
      </c>
      <c r="B371" s="6" t="s">
        <v>1146</v>
      </c>
      <c r="C371" s="6" t="s">
        <v>1147</v>
      </c>
      <c r="D371" s="6">
        <v>115.22</v>
      </c>
      <c r="E371" s="6">
        <v>0.947</v>
      </c>
      <c r="F371" s="6">
        <v>1.145</v>
      </c>
      <c r="G371" s="6">
        <v>1.108</v>
      </c>
      <c r="K371" s="6">
        <v>0.992</v>
      </c>
      <c r="L371" s="6">
        <v>1.105</v>
      </c>
      <c r="M371" s="6">
        <v>1.04</v>
      </c>
      <c r="N371" s="6">
        <v>0.925</v>
      </c>
      <c r="O371" s="6">
        <v>0.869</v>
      </c>
      <c r="P371" s="6">
        <v>0.825</v>
      </c>
      <c r="Q371" s="6">
        <v>0.889</v>
      </c>
      <c r="V371" s="6">
        <v>1.013</v>
      </c>
      <c r="W371" s="6">
        <v>0.945</v>
      </c>
      <c r="X371" s="6">
        <v>0.884</v>
      </c>
      <c r="Y371" s="6">
        <v>0.819</v>
      </c>
      <c r="Z371" s="6">
        <v>1.117</v>
      </c>
      <c r="AA371" s="6">
        <v>1.157</v>
      </c>
      <c r="AB371" s="6">
        <v>0.808</v>
      </c>
      <c r="AF371" s="6">
        <v>0.875</v>
      </c>
      <c r="AG371" s="6">
        <v>0.875</v>
      </c>
      <c r="AH371" s="6">
        <v>0.873</v>
      </c>
      <c r="AI371" s="7">
        <v>0.872</v>
      </c>
      <c r="AJ371" s="8">
        <v>0.0093008</v>
      </c>
      <c r="AK371" s="7">
        <v>0.898</v>
      </c>
      <c r="AL371" s="8">
        <v>0.098957</v>
      </c>
      <c r="AM371" s="7">
        <v>1.031</v>
      </c>
      <c r="AN371" s="8">
        <v>0.73324</v>
      </c>
    </row>
    <row r="372" spans="1:4">
      <c r="A372" s="6" t="s">
        <v>1148</v>
      </c>
      <c r="B372" s="6" t="s">
        <v>1149</v>
      </c>
      <c r="C372" s="6" t="s">
        <v>1150</v>
      </c>
      <c r="D372" s="6">
        <v>42.356</v>
      </c>
    </row>
    <row r="373" spans="1:4">
      <c r="A373" s="6" t="s">
        <v>1151</v>
      </c>
      <c r="B373" s="6" t="s">
        <v>1152</v>
      </c>
      <c r="C373" s="6" t="s">
        <v>1153</v>
      </c>
      <c r="D373" s="6">
        <v>110.25</v>
      </c>
    </row>
    <row r="374" spans="1:40">
      <c r="A374" s="6" t="s">
        <v>1154</v>
      </c>
      <c r="B374" s="6" t="s">
        <v>1155</v>
      </c>
      <c r="C374" s="6" t="s">
        <v>1156</v>
      </c>
      <c r="D374" s="6">
        <v>81.224</v>
      </c>
      <c r="E374" s="6">
        <v>1.097</v>
      </c>
      <c r="F374" s="6">
        <v>0.872</v>
      </c>
      <c r="G374" s="6">
        <v>0.818</v>
      </c>
      <c r="K374" s="6">
        <v>0.826</v>
      </c>
      <c r="L374" s="6">
        <v>1.466</v>
      </c>
      <c r="M374" s="6">
        <v>0.713</v>
      </c>
      <c r="N374" s="6">
        <v>0.684</v>
      </c>
      <c r="O374" s="6">
        <v>0.763</v>
      </c>
      <c r="P374" s="6">
        <v>2.102</v>
      </c>
      <c r="Q374" s="6">
        <v>1.678</v>
      </c>
      <c r="V374" s="6">
        <v>0.987</v>
      </c>
      <c r="W374" s="6">
        <v>1.788</v>
      </c>
      <c r="X374" s="6">
        <v>1.014</v>
      </c>
      <c r="Y374" s="6">
        <v>0.9</v>
      </c>
      <c r="Z374" s="6">
        <v>0.79</v>
      </c>
      <c r="AA374" s="6">
        <v>1.187</v>
      </c>
      <c r="AB374" s="6">
        <v>1.356</v>
      </c>
      <c r="AF374" s="6">
        <v>0.908</v>
      </c>
      <c r="AG374" s="6">
        <v>0.743</v>
      </c>
      <c r="AH374" s="6">
        <v>0.978</v>
      </c>
      <c r="AI374" s="7">
        <v>1.501</v>
      </c>
      <c r="AJ374" s="8">
        <v>0.071995</v>
      </c>
      <c r="AK374" s="7">
        <v>1.06</v>
      </c>
      <c r="AL374" s="8">
        <v>0.59674</v>
      </c>
      <c r="AM374" s="7">
        <v>0.706</v>
      </c>
      <c r="AN374" s="8">
        <v>0.113158</v>
      </c>
    </row>
    <row r="375" spans="1:40">
      <c r="A375" s="6" t="s">
        <v>1157</v>
      </c>
      <c r="B375" s="6" t="s">
        <v>1158</v>
      </c>
      <c r="C375" s="6" t="s">
        <v>1159</v>
      </c>
      <c r="D375" s="6">
        <v>51.026</v>
      </c>
      <c r="H375" s="6">
        <v>1.377</v>
      </c>
      <c r="I375" s="6">
        <v>1.358</v>
      </c>
      <c r="J375" s="6">
        <v>1.148</v>
      </c>
      <c r="K375" s="6">
        <v>1.223</v>
      </c>
      <c r="L375" s="6">
        <v>1.489</v>
      </c>
      <c r="M375" s="6">
        <v>0.799</v>
      </c>
      <c r="N375" s="6">
        <v>1.17</v>
      </c>
      <c r="R375" s="6">
        <v>0.954</v>
      </c>
      <c r="S375" s="6">
        <v>0.904</v>
      </c>
      <c r="T375" s="6">
        <v>1.536</v>
      </c>
      <c r="U375" s="6">
        <v>1.223</v>
      </c>
      <c r="V375" s="6">
        <v>1.295</v>
      </c>
      <c r="W375" s="6">
        <v>1.449</v>
      </c>
      <c r="X375" s="6">
        <v>2.17</v>
      </c>
      <c r="AC375" s="6">
        <v>0.819</v>
      </c>
      <c r="AD375" s="6">
        <v>1.157</v>
      </c>
      <c r="AE375" s="6">
        <v>1.075</v>
      </c>
      <c r="AF375" s="6">
        <v>0.77</v>
      </c>
      <c r="AG375" s="6">
        <v>0.926</v>
      </c>
      <c r="AH375" s="6">
        <v>0.9</v>
      </c>
      <c r="AI375" s="7">
        <v>1.113</v>
      </c>
      <c r="AJ375" s="8">
        <v>0.548</v>
      </c>
      <c r="AK375" s="7">
        <v>0.769</v>
      </c>
      <c r="AL375" s="8">
        <v>0.029163</v>
      </c>
      <c r="AM375" s="7">
        <v>0.691</v>
      </c>
      <c r="AN375" s="8">
        <v>0.029118</v>
      </c>
    </row>
    <row r="376" spans="1:40">
      <c r="A376" s="6" t="s">
        <v>1160</v>
      </c>
      <c r="B376" s="6" t="s">
        <v>1161</v>
      </c>
      <c r="C376" s="6" t="s">
        <v>1162</v>
      </c>
      <c r="D376" s="6">
        <v>82.577</v>
      </c>
      <c r="E376" s="6">
        <v>0.894</v>
      </c>
      <c r="F376" s="6">
        <v>0.912</v>
      </c>
      <c r="G376" s="6">
        <v>0.953</v>
      </c>
      <c r="H376" s="6">
        <v>1.227</v>
      </c>
      <c r="I376" s="6">
        <v>1.028</v>
      </c>
      <c r="J376" s="6">
        <v>0.988</v>
      </c>
      <c r="K376" s="6">
        <v>1.07</v>
      </c>
      <c r="L376" s="6">
        <v>1.188</v>
      </c>
      <c r="M376" s="6">
        <v>1.058</v>
      </c>
      <c r="N376" s="6">
        <v>1.007</v>
      </c>
      <c r="O376" s="6">
        <v>1.336</v>
      </c>
      <c r="P376" s="6">
        <v>2.308</v>
      </c>
      <c r="Q376" s="6">
        <v>1.024</v>
      </c>
      <c r="R376" s="6">
        <v>1.083</v>
      </c>
      <c r="S376" s="6">
        <v>0.995</v>
      </c>
      <c r="T376" s="6">
        <v>1.038</v>
      </c>
      <c r="U376" s="6">
        <v>1.173</v>
      </c>
      <c r="V376" s="6">
        <v>1.076</v>
      </c>
      <c r="W376" s="6">
        <v>1.173</v>
      </c>
      <c r="X376" s="6">
        <v>1.002</v>
      </c>
      <c r="Y376" s="6">
        <v>0.874</v>
      </c>
      <c r="Z376" s="6">
        <v>0.87</v>
      </c>
      <c r="AA376" s="6">
        <v>0.991</v>
      </c>
      <c r="AB376" s="6">
        <v>0.976</v>
      </c>
      <c r="AC376" s="6">
        <v>0.879</v>
      </c>
      <c r="AD376" s="6">
        <v>1.023</v>
      </c>
      <c r="AE376" s="6">
        <v>1.026</v>
      </c>
      <c r="AF376" s="6">
        <v>0.981</v>
      </c>
      <c r="AG376" s="6">
        <v>1.055</v>
      </c>
      <c r="AH376" s="6">
        <v>1.001</v>
      </c>
      <c r="AI376" s="7">
        <v>1.182</v>
      </c>
      <c r="AJ376" s="8">
        <v>0.136739</v>
      </c>
      <c r="AK376" s="7">
        <v>0.937</v>
      </c>
      <c r="AL376" s="8">
        <v>0.135238</v>
      </c>
      <c r="AM376" s="7">
        <v>0.793</v>
      </c>
      <c r="AN376" s="8">
        <v>0.036125</v>
      </c>
    </row>
    <row r="377" spans="1:40">
      <c r="A377" s="6" t="s">
        <v>1163</v>
      </c>
      <c r="B377" s="6" t="s">
        <v>1164</v>
      </c>
      <c r="C377" s="6" t="s">
        <v>1165</v>
      </c>
      <c r="D377" s="6">
        <v>22.541</v>
      </c>
      <c r="K377" s="6">
        <v>1.026</v>
      </c>
      <c r="L377" s="6">
        <v>0.896</v>
      </c>
      <c r="M377" s="6">
        <v>0.858</v>
      </c>
      <c r="N377" s="6">
        <v>1.025</v>
      </c>
      <c r="V377" s="6">
        <v>0.773</v>
      </c>
      <c r="W377" s="6">
        <v>1.242</v>
      </c>
      <c r="X377" s="6">
        <v>1.524</v>
      </c>
      <c r="AF377" s="6">
        <v>0.999</v>
      </c>
      <c r="AG377" s="6">
        <v>0.991</v>
      </c>
      <c r="AH377" s="6">
        <v>0.995</v>
      </c>
      <c r="AI377" s="7">
        <v>1.24</v>
      </c>
      <c r="AJ377" s="8">
        <v>0.35536</v>
      </c>
      <c r="AK377" s="7">
        <v>1.046</v>
      </c>
      <c r="AL377" s="8">
        <v>0.37352</v>
      </c>
      <c r="AM377" s="7">
        <v>0.843</v>
      </c>
      <c r="AN377" s="8">
        <v>0.57924</v>
      </c>
    </row>
    <row r="378" spans="1:40">
      <c r="A378" s="6" t="s">
        <v>1166</v>
      </c>
      <c r="B378" s="6" t="s">
        <v>1167</v>
      </c>
      <c r="C378" s="6" t="s">
        <v>1168</v>
      </c>
      <c r="D378" s="6">
        <v>28.518</v>
      </c>
      <c r="H378" s="6">
        <v>1.083</v>
      </c>
      <c r="I378" s="6">
        <v>1.174</v>
      </c>
      <c r="J378" s="6">
        <v>0.985</v>
      </c>
      <c r="R378" s="6">
        <v>1.008</v>
      </c>
      <c r="S378" s="6">
        <v>1.076</v>
      </c>
      <c r="T378" s="6">
        <v>0.852</v>
      </c>
      <c r="U378" s="6">
        <v>1.035</v>
      </c>
      <c r="AC378" s="6">
        <v>1.023</v>
      </c>
      <c r="AD378" s="6">
        <v>2.452</v>
      </c>
      <c r="AE378" s="6">
        <v>1.05</v>
      </c>
      <c r="AI378" s="7">
        <v>0.919</v>
      </c>
      <c r="AJ378" s="8">
        <v>0.29812</v>
      </c>
      <c r="AK378" s="7">
        <v>1.396</v>
      </c>
      <c r="AL378" s="8">
        <v>0.4433</v>
      </c>
      <c r="AM378" s="7">
        <v>1.519</v>
      </c>
      <c r="AN378" s="8">
        <v>0.37082</v>
      </c>
    </row>
    <row r="379" spans="1:40">
      <c r="A379" s="6" t="s">
        <v>1169</v>
      </c>
      <c r="B379" s="6" t="s">
        <v>1170</v>
      </c>
      <c r="C379" s="6" t="s">
        <v>1171</v>
      </c>
      <c r="D379" s="6">
        <v>26.922</v>
      </c>
      <c r="E379" s="6">
        <v>1.167</v>
      </c>
      <c r="F379" s="6">
        <v>0.758</v>
      </c>
      <c r="G379" s="6">
        <v>0.783</v>
      </c>
      <c r="O379" s="6">
        <v>1.211</v>
      </c>
      <c r="P379" s="6">
        <v>1.244</v>
      </c>
      <c r="Q379" s="6">
        <v>1.413</v>
      </c>
      <c r="Y379" s="6">
        <v>2.072</v>
      </c>
      <c r="Z379" s="6">
        <v>1.461</v>
      </c>
      <c r="AA379" s="6">
        <v>2.382</v>
      </c>
      <c r="AB379" s="6">
        <v>3.115</v>
      </c>
      <c r="AI379" s="7">
        <v>1.428</v>
      </c>
      <c r="AJ379" s="8">
        <v>0.063201</v>
      </c>
      <c r="AK379" s="7">
        <v>2.501</v>
      </c>
      <c r="AL379" s="8">
        <v>0.00935989999999998</v>
      </c>
      <c r="AM379" s="7">
        <v>1.751</v>
      </c>
      <c r="AN379" s="8">
        <v>0.039857</v>
      </c>
    </row>
    <row r="380" spans="1:40">
      <c r="A380" s="6" t="s">
        <v>1172</v>
      </c>
      <c r="B380" s="6" t="s">
        <v>1173</v>
      </c>
      <c r="C380" s="6" t="s">
        <v>1174</v>
      </c>
      <c r="D380" s="6">
        <v>138.13</v>
      </c>
      <c r="E380" s="6">
        <v>1.282</v>
      </c>
      <c r="F380" s="6">
        <v>1.099</v>
      </c>
      <c r="G380" s="6">
        <v>0.998</v>
      </c>
      <c r="K380" s="6">
        <v>1.053</v>
      </c>
      <c r="L380" s="6">
        <v>1.308</v>
      </c>
      <c r="M380" s="6">
        <v>1.214</v>
      </c>
      <c r="N380" s="6">
        <v>1.096</v>
      </c>
      <c r="O380" s="6">
        <v>0.762</v>
      </c>
      <c r="P380" s="6">
        <v>0.876</v>
      </c>
      <c r="Q380" s="6">
        <v>1.187</v>
      </c>
      <c r="V380" s="6">
        <v>1.016</v>
      </c>
      <c r="W380" s="6">
        <v>1.144</v>
      </c>
      <c r="X380" s="6">
        <v>1.272</v>
      </c>
      <c r="Y380" s="6">
        <v>1.407</v>
      </c>
      <c r="Z380" s="6">
        <v>1.034</v>
      </c>
      <c r="AA380" s="6">
        <v>1.15</v>
      </c>
      <c r="AB380" s="6">
        <v>1.231</v>
      </c>
      <c r="AF380" s="6">
        <v>1.192</v>
      </c>
      <c r="AG380" s="6">
        <v>1.247</v>
      </c>
      <c r="AH380" s="6">
        <v>1.384</v>
      </c>
      <c r="AI380" s="7">
        <v>0.907</v>
      </c>
      <c r="AJ380" s="8">
        <v>0.22626</v>
      </c>
      <c r="AK380" s="7">
        <v>1.074</v>
      </c>
      <c r="AL380" s="8">
        <v>0.22782</v>
      </c>
      <c r="AM380" s="7">
        <v>1.184</v>
      </c>
      <c r="AN380" s="8">
        <v>0.0595570000000001</v>
      </c>
    </row>
    <row r="381" spans="1:40">
      <c r="A381" s="6" t="s">
        <v>1175</v>
      </c>
      <c r="B381" s="6" t="s">
        <v>1176</v>
      </c>
      <c r="C381" s="6" t="s">
        <v>1177</v>
      </c>
      <c r="D381" s="6">
        <v>41.714</v>
      </c>
      <c r="H381" s="6">
        <v>1.499</v>
      </c>
      <c r="I381" s="6">
        <v>1.947</v>
      </c>
      <c r="J381" s="6">
        <v>1.023</v>
      </c>
      <c r="K381" s="6">
        <v>1.038</v>
      </c>
      <c r="L381" s="6">
        <v>0.679</v>
      </c>
      <c r="M381" s="6">
        <v>0.817</v>
      </c>
      <c r="N381" s="6">
        <v>1.096</v>
      </c>
      <c r="R381" s="6">
        <v>0.567</v>
      </c>
      <c r="S381" s="6">
        <v>0.953</v>
      </c>
      <c r="T381" s="6">
        <v>1.629</v>
      </c>
      <c r="U381" s="6">
        <v>0.931</v>
      </c>
      <c r="V381" s="6">
        <v>0.752</v>
      </c>
      <c r="W381" s="6">
        <v>1.607</v>
      </c>
      <c r="X381" s="6">
        <v>2.054</v>
      </c>
      <c r="AC381" s="6">
        <v>0.588</v>
      </c>
      <c r="AD381" s="6">
        <v>1.244</v>
      </c>
      <c r="AE381" s="6">
        <v>0.719</v>
      </c>
      <c r="AF381" s="6">
        <v>0.981</v>
      </c>
      <c r="AG381" s="6">
        <v>0.801</v>
      </c>
      <c r="AH381" s="6">
        <v>0.981</v>
      </c>
      <c r="AI381" s="7">
        <v>1.049</v>
      </c>
      <c r="AJ381" s="8">
        <v>0.96154</v>
      </c>
      <c r="AK381" s="7">
        <v>0.765</v>
      </c>
      <c r="AL381" s="8">
        <v>0.198858</v>
      </c>
      <c r="AM381" s="7">
        <v>0.73</v>
      </c>
      <c r="AN381" s="8">
        <v>0.27012</v>
      </c>
    </row>
    <row r="382" spans="1:40">
      <c r="A382" s="6" t="s">
        <v>1178</v>
      </c>
      <c r="B382" s="6" t="s">
        <v>1179</v>
      </c>
      <c r="C382" s="6" t="s">
        <v>1180</v>
      </c>
      <c r="D382" s="6">
        <v>65.601</v>
      </c>
      <c r="K382" s="6">
        <v>1.298</v>
      </c>
      <c r="L382" s="6">
        <v>1.384</v>
      </c>
      <c r="M382" s="6">
        <v>1.137</v>
      </c>
      <c r="N382" s="6">
        <v>1.457</v>
      </c>
      <c r="V382" s="6">
        <v>1.638</v>
      </c>
      <c r="W382" s="6">
        <v>1.303</v>
      </c>
      <c r="X382" s="6">
        <v>1.188</v>
      </c>
      <c r="AF382" s="6">
        <v>0.907</v>
      </c>
      <c r="AG382" s="6">
        <v>1.389</v>
      </c>
      <c r="AH382" s="6">
        <v>1.7</v>
      </c>
      <c r="AI382" s="7">
        <v>1.043</v>
      </c>
      <c r="AJ382" s="8">
        <v>0.72816</v>
      </c>
      <c r="AK382" s="7">
        <v>1.01</v>
      </c>
      <c r="AL382" s="8">
        <v>0.91504</v>
      </c>
      <c r="AM382" s="7">
        <v>0.968</v>
      </c>
      <c r="AN382" s="8">
        <v>0.80044</v>
      </c>
    </row>
    <row r="383" spans="1:40">
      <c r="A383" s="6" t="s">
        <v>1181</v>
      </c>
      <c r="B383" s="6" t="s">
        <v>1182</v>
      </c>
      <c r="C383" s="6" t="s">
        <v>1183</v>
      </c>
      <c r="D383" s="6">
        <v>22.988</v>
      </c>
      <c r="E383" s="6">
        <v>0.781</v>
      </c>
      <c r="F383" s="6">
        <v>0.743</v>
      </c>
      <c r="G383" s="6">
        <v>0.957</v>
      </c>
      <c r="H383" s="6">
        <v>2.124</v>
      </c>
      <c r="I383" s="6">
        <v>1.196</v>
      </c>
      <c r="J383" s="6">
        <v>0.731</v>
      </c>
      <c r="K383" s="6">
        <v>0.748</v>
      </c>
      <c r="L383" s="6">
        <v>0.736</v>
      </c>
      <c r="M383" s="6">
        <v>0.504</v>
      </c>
      <c r="N383" s="6">
        <v>1.309</v>
      </c>
      <c r="O383" s="6">
        <v>0.897</v>
      </c>
      <c r="P383" s="6">
        <v>0.885</v>
      </c>
      <c r="Q383" s="6">
        <v>0.884</v>
      </c>
      <c r="R383" s="6">
        <v>0.875</v>
      </c>
      <c r="S383" s="6">
        <v>1.096</v>
      </c>
      <c r="T383" s="6">
        <v>1.724</v>
      </c>
      <c r="U383" s="6">
        <v>1.166</v>
      </c>
      <c r="V383" s="6">
        <v>0.685</v>
      </c>
      <c r="W383" s="6">
        <v>1.816</v>
      </c>
      <c r="X383" s="6">
        <v>1.788</v>
      </c>
      <c r="Y383" s="6">
        <v>1.097</v>
      </c>
      <c r="Z383" s="6">
        <v>1.356</v>
      </c>
      <c r="AA383" s="6">
        <v>1.755</v>
      </c>
      <c r="AB383" s="6">
        <v>1.649</v>
      </c>
      <c r="AC383" s="6">
        <v>0.753</v>
      </c>
      <c r="AD383" s="6">
        <v>0.862</v>
      </c>
      <c r="AE383" s="6">
        <v>0.565</v>
      </c>
      <c r="AF383" s="6">
        <v>0.652</v>
      </c>
      <c r="AG383" s="6">
        <v>0.601</v>
      </c>
      <c r="AH383" s="6">
        <v>0.821</v>
      </c>
      <c r="AI383" s="7">
        <v>1.202</v>
      </c>
      <c r="AJ383" s="8">
        <v>0.234</v>
      </c>
      <c r="AK383" s="7">
        <v>1.029</v>
      </c>
      <c r="AL383" s="8">
        <v>0.86946</v>
      </c>
      <c r="AM383" s="7">
        <v>0.856</v>
      </c>
      <c r="AN383" s="8">
        <v>0.31226</v>
      </c>
    </row>
    <row r="384" spans="1:40">
      <c r="A384" s="6" t="s">
        <v>1184</v>
      </c>
      <c r="B384" s="6" t="s">
        <v>1185</v>
      </c>
      <c r="C384" s="6" t="s">
        <v>1186</v>
      </c>
      <c r="D384" s="6">
        <v>15.054</v>
      </c>
      <c r="E384" s="6">
        <v>0.924</v>
      </c>
      <c r="F384" s="6">
        <v>0.874</v>
      </c>
      <c r="G384" s="6">
        <v>1.107</v>
      </c>
      <c r="H384" s="6">
        <v>1.738</v>
      </c>
      <c r="I384" s="6">
        <v>1.306</v>
      </c>
      <c r="J384" s="6">
        <v>0.969</v>
      </c>
      <c r="K384" s="6">
        <v>0.966</v>
      </c>
      <c r="L384" s="6">
        <v>0.914</v>
      </c>
      <c r="M384" s="6">
        <v>0.877</v>
      </c>
      <c r="N384" s="6">
        <v>1.317</v>
      </c>
      <c r="O384" s="6">
        <v>1.023</v>
      </c>
      <c r="P384" s="6">
        <v>1.001</v>
      </c>
      <c r="Q384" s="6">
        <v>1.091</v>
      </c>
      <c r="R384" s="6">
        <v>1.077</v>
      </c>
      <c r="S384" s="6">
        <v>1.02</v>
      </c>
      <c r="T384" s="6">
        <v>1.556</v>
      </c>
      <c r="U384" s="6">
        <v>1.285</v>
      </c>
      <c r="V384" s="6">
        <v>0.806</v>
      </c>
      <c r="W384" s="6">
        <v>1.953</v>
      </c>
      <c r="X384" s="6">
        <v>1.967</v>
      </c>
      <c r="Y384" s="6">
        <v>1.42</v>
      </c>
      <c r="Z384" s="6">
        <v>1.294</v>
      </c>
      <c r="AA384" s="6">
        <v>1.513</v>
      </c>
      <c r="AB384" s="6">
        <v>1.905</v>
      </c>
      <c r="AC384" s="6">
        <v>0.787</v>
      </c>
      <c r="AD384" s="6">
        <v>0.994</v>
      </c>
      <c r="AE384" s="6">
        <v>0.764</v>
      </c>
      <c r="AF384" s="6">
        <v>0.816</v>
      </c>
      <c r="AG384" s="6">
        <v>0.796</v>
      </c>
      <c r="AH384" s="6">
        <v>1.033</v>
      </c>
      <c r="AI384" s="7">
        <v>1.163</v>
      </c>
      <c r="AJ384" s="8">
        <v>0.27862</v>
      </c>
      <c r="AK384" s="7">
        <v>1.03</v>
      </c>
      <c r="AL384" s="8">
        <v>0.96388</v>
      </c>
      <c r="AM384" s="7">
        <v>0.886</v>
      </c>
      <c r="AN384" s="8">
        <v>0.37368</v>
      </c>
    </row>
    <row r="385" spans="1:40">
      <c r="A385" s="6" t="s">
        <v>1187</v>
      </c>
      <c r="B385" s="6" t="s">
        <v>1188</v>
      </c>
      <c r="C385" s="6" t="s">
        <v>1189</v>
      </c>
      <c r="D385" s="6">
        <v>14.901</v>
      </c>
      <c r="H385" s="6">
        <v>0.913</v>
      </c>
      <c r="I385" s="6">
        <v>1.066</v>
      </c>
      <c r="J385" s="6">
        <v>0.976</v>
      </c>
      <c r="R385" s="6">
        <v>1.082</v>
      </c>
      <c r="S385" s="6">
        <v>1.254</v>
      </c>
      <c r="T385" s="6">
        <v>0.826</v>
      </c>
      <c r="U385" s="6">
        <v>0.947</v>
      </c>
      <c r="AC385" s="6">
        <v>1.373</v>
      </c>
      <c r="AD385" s="6">
        <v>1.133</v>
      </c>
      <c r="AE385" s="6">
        <v>1.63</v>
      </c>
      <c r="AI385" s="7">
        <v>1.043</v>
      </c>
      <c r="AJ385" s="8">
        <v>0.78704</v>
      </c>
      <c r="AK385" s="7">
        <v>1.4</v>
      </c>
      <c r="AL385" s="8">
        <v>0.045697</v>
      </c>
      <c r="AM385" s="7">
        <v>1.342</v>
      </c>
      <c r="AN385" s="8">
        <v>0.0846800000000001</v>
      </c>
    </row>
    <row r="386" spans="1:40">
      <c r="A386" s="6" t="s">
        <v>1190</v>
      </c>
      <c r="B386" s="6" t="s">
        <v>1191</v>
      </c>
      <c r="C386" s="6" t="s">
        <v>1192</v>
      </c>
      <c r="D386" s="6">
        <v>122.29</v>
      </c>
      <c r="E386" s="6">
        <v>1.232</v>
      </c>
      <c r="F386" s="6">
        <v>1.199</v>
      </c>
      <c r="G386" s="6">
        <v>1.312</v>
      </c>
      <c r="H386" s="6">
        <v>1.409</v>
      </c>
      <c r="I386" s="6">
        <v>1.542</v>
      </c>
      <c r="J386" s="6">
        <v>1.442</v>
      </c>
      <c r="K386" s="6">
        <v>0.821</v>
      </c>
      <c r="L386" s="6">
        <v>1.258</v>
      </c>
      <c r="M386" s="6">
        <v>1.223</v>
      </c>
      <c r="N386" s="6">
        <v>0.887</v>
      </c>
      <c r="O386" s="6">
        <v>1.013</v>
      </c>
      <c r="P386" s="6">
        <v>1.619</v>
      </c>
      <c r="Q386" s="6">
        <v>0.905</v>
      </c>
      <c r="R386" s="6">
        <v>1.179</v>
      </c>
      <c r="S386" s="6">
        <v>0.798</v>
      </c>
      <c r="T386" s="6">
        <v>0.976</v>
      </c>
      <c r="U386" s="6">
        <v>1.074</v>
      </c>
      <c r="V386" s="6">
        <v>0.872</v>
      </c>
      <c r="W386" s="6">
        <v>0.805</v>
      </c>
      <c r="X386" s="6">
        <v>0.914</v>
      </c>
      <c r="Y386" s="6">
        <v>0.9</v>
      </c>
      <c r="Z386" s="6">
        <v>0.854</v>
      </c>
      <c r="AA386" s="6">
        <v>0.939</v>
      </c>
      <c r="AB386" s="6">
        <v>1.016</v>
      </c>
      <c r="AC386" s="6">
        <v>1.231</v>
      </c>
      <c r="AD386" s="6">
        <v>1.502</v>
      </c>
      <c r="AE386" s="6">
        <v>0.852</v>
      </c>
      <c r="AF386" s="6">
        <v>0.782</v>
      </c>
      <c r="AG386" s="6">
        <v>0.806</v>
      </c>
      <c r="AH386" s="6">
        <v>0.895</v>
      </c>
      <c r="AI386" s="7">
        <v>0.824</v>
      </c>
      <c r="AJ386" s="8">
        <v>0.045937</v>
      </c>
      <c r="AK386" s="7">
        <v>0.793</v>
      </c>
      <c r="AL386" s="8">
        <v>0.0188588000000001</v>
      </c>
      <c r="AM386" s="7">
        <v>0.963</v>
      </c>
      <c r="AN386" s="8">
        <v>0.69828</v>
      </c>
    </row>
    <row r="387" spans="1:40">
      <c r="A387" s="6" t="s">
        <v>1193</v>
      </c>
      <c r="B387" s="6" t="s">
        <v>1194</v>
      </c>
      <c r="C387" s="6" t="s">
        <v>1195</v>
      </c>
      <c r="D387" s="6">
        <v>21.007</v>
      </c>
      <c r="E387" s="6">
        <v>0.921</v>
      </c>
      <c r="F387" s="6">
        <v>1.138</v>
      </c>
      <c r="G387" s="6">
        <v>1.343</v>
      </c>
      <c r="O387" s="6">
        <v>1.166</v>
      </c>
      <c r="P387" s="6">
        <v>1.411</v>
      </c>
      <c r="Q387" s="6">
        <v>1.308</v>
      </c>
      <c r="Y387" s="6">
        <v>0.973</v>
      </c>
      <c r="Z387" s="6">
        <v>0.915</v>
      </c>
      <c r="AA387" s="6">
        <v>1.207</v>
      </c>
      <c r="AB387" s="6">
        <v>2.901</v>
      </c>
      <c r="AI387" s="7">
        <v>1.142</v>
      </c>
      <c r="AJ387" s="8">
        <v>0.31212</v>
      </c>
      <c r="AK387" s="7">
        <v>1.322</v>
      </c>
      <c r="AL387" s="8">
        <v>0.62662</v>
      </c>
      <c r="AM387" s="7">
        <v>1.158</v>
      </c>
      <c r="AN387" s="8">
        <v>0.93164</v>
      </c>
    </row>
    <row r="388" spans="1:40">
      <c r="A388" s="6" t="s">
        <v>1196</v>
      </c>
      <c r="B388" s="6" t="s">
        <v>1197</v>
      </c>
      <c r="C388" s="6" t="s">
        <v>1198</v>
      </c>
      <c r="D388" s="6">
        <v>43.974</v>
      </c>
      <c r="E388" s="6">
        <v>0.725</v>
      </c>
      <c r="F388" s="6">
        <v>1.009</v>
      </c>
      <c r="G388" s="6">
        <v>0.742</v>
      </c>
      <c r="H388" s="6">
        <v>1.077</v>
      </c>
      <c r="I388" s="6">
        <v>1.047</v>
      </c>
      <c r="J388" s="6">
        <v>0.782</v>
      </c>
      <c r="K388" s="6">
        <v>0.838</v>
      </c>
      <c r="L388" s="6">
        <v>0.79</v>
      </c>
      <c r="M388" s="6">
        <v>0.971</v>
      </c>
      <c r="N388" s="6">
        <v>0.894</v>
      </c>
      <c r="O388" s="6">
        <v>0.995</v>
      </c>
      <c r="P388" s="6">
        <v>1.033</v>
      </c>
      <c r="Q388" s="6">
        <v>1.008</v>
      </c>
      <c r="R388" s="6">
        <v>0.968</v>
      </c>
      <c r="S388" s="6">
        <v>1.07</v>
      </c>
      <c r="T388" s="6">
        <v>1.126</v>
      </c>
      <c r="U388" s="6">
        <v>1.323</v>
      </c>
      <c r="V388" s="6">
        <v>1.05</v>
      </c>
      <c r="W388" s="6">
        <v>1.214</v>
      </c>
      <c r="X388" s="6">
        <v>0.985</v>
      </c>
      <c r="Y388" s="6">
        <v>1.042</v>
      </c>
      <c r="Z388" s="6">
        <v>0.909</v>
      </c>
      <c r="AA388" s="6">
        <v>0.83</v>
      </c>
      <c r="AB388" s="6">
        <v>0.937</v>
      </c>
      <c r="AC388" s="6">
        <v>0.872</v>
      </c>
      <c r="AD388" s="6">
        <v>1.209</v>
      </c>
      <c r="AE388" s="6">
        <v>1.079</v>
      </c>
      <c r="AF388" s="6">
        <v>0.928</v>
      </c>
      <c r="AG388" s="6">
        <v>1.215</v>
      </c>
      <c r="AH388" s="6">
        <v>1.109</v>
      </c>
      <c r="AI388" s="7">
        <v>1.214</v>
      </c>
      <c r="AJ388" s="8">
        <v>0.00238290000000008</v>
      </c>
      <c r="AK388" s="7">
        <v>1.141</v>
      </c>
      <c r="AL388" s="8">
        <v>0.048261</v>
      </c>
      <c r="AM388" s="7">
        <v>0.94</v>
      </c>
      <c r="AN388" s="8">
        <v>0.23792</v>
      </c>
    </row>
    <row r="389" spans="1:4">
      <c r="A389" s="6" t="s">
        <v>1199</v>
      </c>
      <c r="B389" s="6" t="s">
        <v>1200</v>
      </c>
      <c r="C389" s="6" t="s">
        <v>1201</v>
      </c>
      <c r="D389" s="6">
        <v>17.861</v>
      </c>
    </row>
    <row r="390" spans="1:40">
      <c r="A390" s="6" t="s">
        <v>1202</v>
      </c>
      <c r="B390" s="6" t="s">
        <v>1203</v>
      </c>
      <c r="C390" s="6" t="s">
        <v>1204</v>
      </c>
      <c r="D390" s="6">
        <v>175.01</v>
      </c>
      <c r="H390" s="6">
        <v>1.245</v>
      </c>
      <c r="I390" s="6">
        <v>1.053</v>
      </c>
      <c r="J390" s="6">
        <v>1.102</v>
      </c>
      <c r="R390" s="6">
        <v>0.857</v>
      </c>
      <c r="S390" s="6">
        <v>0.594</v>
      </c>
      <c r="T390" s="6">
        <v>1.287</v>
      </c>
      <c r="U390" s="6">
        <v>1.017</v>
      </c>
      <c r="AC390" s="6">
        <v>0.708</v>
      </c>
      <c r="AD390" s="6">
        <v>1.058</v>
      </c>
      <c r="AE390" s="6">
        <v>0.79</v>
      </c>
      <c r="AI390" s="7">
        <v>0.828</v>
      </c>
      <c r="AJ390" s="8">
        <v>0.30692</v>
      </c>
      <c r="AK390" s="7">
        <v>0.752</v>
      </c>
      <c r="AL390" s="8">
        <v>0.083815</v>
      </c>
      <c r="AM390" s="7">
        <v>0.908</v>
      </c>
      <c r="AN390" s="8">
        <v>0.74912</v>
      </c>
    </row>
    <row r="391" spans="1:40">
      <c r="A391" s="6" t="s">
        <v>1205</v>
      </c>
      <c r="B391" s="6" t="s">
        <v>1206</v>
      </c>
      <c r="C391" s="6" t="s">
        <v>1207</v>
      </c>
      <c r="D391" s="6">
        <v>78.893</v>
      </c>
      <c r="E391" s="6">
        <v>0.774</v>
      </c>
      <c r="F391" s="6">
        <v>0.822</v>
      </c>
      <c r="G391" s="6">
        <v>0.773</v>
      </c>
      <c r="O391" s="6">
        <v>0.768</v>
      </c>
      <c r="P391" s="6">
        <v>0.763</v>
      </c>
      <c r="Q391" s="6">
        <v>0.715</v>
      </c>
      <c r="Y391" s="6">
        <v>1.319</v>
      </c>
      <c r="Z391" s="6">
        <v>1.313</v>
      </c>
      <c r="AA391" s="6">
        <v>0.969</v>
      </c>
      <c r="AB391" s="6">
        <v>1.139</v>
      </c>
      <c r="AI391" s="7">
        <v>0.948</v>
      </c>
      <c r="AJ391" s="8">
        <v>0.155058</v>
      </c>
      <c r="AK391" s="7">
        <v>1.501</v>
      </c>
      <c r="AL391" s="8">
        <v>0.00621759999999993</v>
      </c>
      <c r="AM391" s="7">
        <v>1.583</v>
      </c>
      <c r="AN391" s="8">
        <v>0.00372309999999998</v>
      </c>
    </row>
    <row r="392" spans="1:40">
      <c r="A392" s="6" t="s">
        <v>1208</v>
      </c>
      <c r="B392" s="6" t="s">
        <v>1209</v>
      </c>
      <c r="C392" s="6" t="s">
        <v>1210</v>
      </c>
      <c r="D392" s="6">
        <v>132.31</v>
      </c>
      <c r="K392" s="6">
        <v>0.687</v>
      </c>
      <c r="L392" s="6">
        <v>1.082</v>
      </c>
      <c r="M392" s="6">
        <v>1.457</v>
      </c>
      <c r="N392" s="6">
        <v>1.204</v>
      </c>
      <c r="V392" s="6">
        <v>0.655</v>
      </c>
      <c r="W392" s="6">
        <v>1.317</v>
      </c>
      <c r="X392" s="6">
        <v>1.32</v>
      </c>
      <c r="AF392" s="6">
        <v>1.267</v>
      </c>
      <c r="AG392" s="6">
        <v>1.288</v>
      </c>
      <c r="AH392" s="6">
        <v>1.077</v>
      </c>
      <c r="AI392" s="7">
        <v>0.991</v>
      </c>
      <c r="AJ392" s="8">
        <v>0.9356</v>
      </c>
      <c r="AK392" s="7">
        <v>1.093</v>
      </c>
      <c r="AL392" s="8">
        <v>0.55978</v>
      </c>
      <c r="AM392" s="7">
        <v>1.103</v>
      </c>
      <c r="AN392" s="8">
        <v>0.57926</v>
      </c>
    </row>
    <row r="393" spans="1:4">
      <c r="A393" s="6" t="s">
        <v>1211</v>
      </c>
      <c r="B393" s="6" t="s">
        <v>1212</v>
      </c>
      <c r="C393" s="6" t="s">
        <v>1213</v>
      </c>
      <c r="D393" s="6">
        <v>45.671</v>
      </c>
    </row>
    <row r="394" spans="1:40">
      <c r="A394" s="6" t="s">
        <v>1214</v>
      </c>
      <c r="B394" s="6" t="s">
        <v>1215</v>
      </c>
      <c r="C394" s="6" t="s">
        <v>1216</v>
      </c>
      <c r="D394" s="6">
        <v>18.731</v>
      </c>
      <c r="E394" s="6">
        <v>1.469</v>
      </c>
      <c r="F394" s="6">
        <v>0.94</v>
      </c>
      <c r="G394" s="6">
        <v>1.496</v>
      </c>
      <c r="O394" s="6">
        <v>1.234</v>
      </c>
      <c r="P394" s="6">
        <v>1.642</v>
      </c>
      <c r="Q394" s="6">
        <v>1.221</v>
      </c>
      <c r="Y394" s="6">
        <v>1.258</v>
      </c>
      <c r="Z394" s="6">
        <v>1.173</v>
      </c>
      <c r="AA394" s="6">
        <v>1.179</v>
      </c>
      <c r="AB394" s="6">
        <v>1.253</v>
      </c>
      <c r="AI394" s="7">
        <v>1.049</v>
      </c>
      <c r="AJ394" s="8">
        <v>0.75554</v>
      </c>
      <c r="AK394" s="7">
        <v>0.934</v>
      </c>
      <c r="AL394" s="8">
        <v>0.78786</v>
      </c>
      <c r="AM394" s="7">
        <v>0.89</v>
      </c>
      <c r="AN394" s="8">
        <v>0.3918</v>
      </c>
    </row>
    <row r="395" spans="1:40">
      <c r="A395" s="6" t="s">
        <v>1217</v>
      </c>
      <c r="B395" s="6" t="s">
        <v>1218</v>
      </c>
      <c r="C395" s="6" t="s">
        <v>1219</v>
      </c>
      <c r="D395" s="6">
        <v>11.765</v>
      </c>
      <c r="E395" s="6">
        <v>0.945</v>
      </c>
      <c r="F395" s="6">
        <v>1.227</v>
      </c>
      <c r="G395" s="6">
        <v>1.471</v>
      </c>
      <c r="H395" s="6">
        <v>0.981</v>
      </c>
      <c r="I395" s="6">
        <v>1.075</v>
      </c>
      <c r="J395" s="6">
        <v>0.843</v>
      </c>
      <c r="K395" s="6">
        <v>0.967</v>
      </c>
      <c r="L395" s="6">
        <v>0.967</v>
      </c>
      <c r="M395" s="6">
        <v>1.177</v>
      </c>
      <c r="N395" s="6">
        <v>0.842</v>
      </c>
      <c r="O395" s="6">
        <v>1.556</v>
      </c>
      <c r="P395" s="6">
        <v>1.91</v>
      </c>
      <c r="Q395" s="6">
        <v>1.37</v>
      </c>
      <c r="R395" s="6">
        <v>0.979</v>
      </c>
      <c r="S395" s="6">
        <v>1.027</v>
      </c>
      <c r="T395" s="6">
        <v>1.228</v>
      </c>
      <c r="U395" s="6">
        <v>1.111</v>
      </c>
      <c r="V395" s="6">
        <v>1.602</v>
      </c>
      <c r="W395" s="6">
        <v>1.532</v>
      </c>
      <c r="X395" s="6">
        <v>1.122</v>
      </c>
      <c r="Y395" s="6">
        <v>0.939</v>
      </c>
      <c r="Z395" s="6">
        <v>0.925</v>
      </c>
      <c r="AA395" s="6">
        <v>1.55</v>
      </c>
      <c r="AB395" s="6">
        <v>1.22</v>
      </c>
      <c r="AC395" s="6">
        <v>1.008</v>
      </c>
      <c r="AD395" s="6">
        <v>0.953</v>
      </c>
      <c r="AE395" s="6">
        <v>0.828</v>
      </c>
      <c r="AF395" s="6">
        <v>1.115</v>
      </c>
      <c r="AG395" s="6">
        <v>1.174</v>
      </c>
      <c r="AH395" s="6">
        <v>1.249</v>
      </c>
      <c r="AI395" s="7">
        <v>1.28</v>
      </c>
      <c r="AJ395" s="8">
        <v>0.0150585000000001</v>
      </c>
      <c r="AK395" s="7">
        <v>1.044</v>
      </c>
      <c r="AL395" s="8">
        <v>0.60972</v>
      </c>
      <c r="AM395" s="7">
        <v>0.816</v>
      </c>
      <c r="AN395" s="8">
        <v>0.0439229999999999</v>
      </c>
    </row>
    <row r="396" spans="1:40">
      <c r="A396" s="6" t="s">
        <v>1220</v>
      </c>
      <c r="B396" s="6" t="s">
        <v>1221</v>
      </c>
      <c r="C396" s="6" t="s">
        <v>1222</v>
      </c>
      <c r="D396" s="6">
        <v>65.33</v>
      </c>
      <c r="E396" s="6">
        <v>1.101</v>
      </c>
      <c r="F396" s="6">
        <v>1.041</v>
      </c>
      <c r="G396" s="6">
        <v>0.799</v>
      </c>
      <c r="H396" s="6">
        <v>1.167</v>
      </c>
      <c r="I396" s="6">
        <v>1.458</v>
      </c>
      <c r="J396" s="6">
        <v>0.858</v>
      </c>
      <c r="K396" s="6">
        <v>0.768</v>
      </c>
      <c r="L396" s="6">
        <v>1.043</v>
      </c>
      <c r="M396" s="6">
        <v>0.971</v>
      </c>
      <c r="N396" s="6">
        <v>0.781</v>
      </c>
      <c r="O396" s="6">
        <v>1.303</v>
      </c>
      <c r="P396" s="6">
        <v>1.46</v>
      </c>
      <c r="Q396" s="6">
        <v>0.827</v>
      </c>
      <c r="R396" s="6">
        <v>1.16</v>
      </c>
      <c r="S396" s="6">
        <v>0.737</v>
      </c>
      <c r="T396" s="6">
        <v>1.008</v>
      </c>
      <c r="U396" s="6">
        <v>1.015</v>
      </c>
      <c r="V396" s="6">
        <v>0.877</v>
      </c>
      <c r="W396" s="6">
        <v>1.443</v>
      </c>
      <c r="X396" s="6">
        <v>0.895</v>
      </c>
      <c r="Y396" s="6">
        <v>1.159</v>
      </c>
      <c r="Z396" s="6">
        <v>0.93</v>
      </c>
      <c r="AA396" s="6">
        <v>0.923</v>
      </c>
      <c r="AB396" s="6">
        <v>1.011</v>
      </c>
      <c r="AC396" s="6">
        <v>0.74</v>
      </c>
      <c r="AD396" s="6">
        <v>1.157</v>
      </c>
      <c r="AE396" s="6">
        <v>1.239</v>
      </c>
      <c r="AF396" s="6">
        <v>1.533</v>
      </c>
      <c r="AG396" s="6">
        <v>1.209</v>
      </c>
      <c r="AH396" s="6">
        <v>0.602</v>
      </c>
      <c r="AI396" s="7">
        <v>1.074</v>
      </c>
      <c r="AJ396" s="8">
        <v>0.52014</v>
      </c>
      <c r="AK396" s="7">
        <v>1.052</v>
      </c>
      <c r="AL396" s="8">
        <v>0.72666</v>
      </c>
      <c r="AM396" s="7">
        <v>0.979</v>
      </c>
      <c r="AN396" s="8">
        <v>0.81612</v>
      </c>
    </row>
    <row r="397" spans="1:40">
      <c r="A397" s="6" t="s">
        <v>1223</v>
      </c>
      <c r="B397" s="6" t="s">
        <v>1224</v>
      </c>
      <c r="C397" s="6" t="s">
        <v>1225</v>
      </c>
      <c r="D397" s="6">
        <v>63.544</v>
      </c>
      <c r="E397" s="6">
        <v>1.078</v>
      </c>
      <c r="F397" s="6">
        <v>0.962</v>
      </c>
      <c r="G397" s="6">
        <v>1.097</v>
      </c>
      <c r="K397" s="6">
        <v>0.954</v>
      </c>
      <c r="L397" s="6">
        <v>1.009</v>
      </c>
      <c r="M397" s="6">
        <v>0.738</v>
      </c>
      <c r="N397" s="6">
        <v>0.81</v>
      </c>
      <c r="O397" s="6">
        <v>1.061</v>
      </c>
      <c r="P397" s="6">
        <v>1.447</v>
      </c>
      <c r="Q397" s="6">
        <v>0.907</v>
      </c>
      <c r="V397" s="6">
        <v>0.853</v>
      </c>
      <c r="W397" s="6">
        <v>1.074</v>
      </c>
      <c r="X397" s="6">
        <v>0.76</v>
      </c>
      <c r="Y397" s="6">
        <v>1.024</v>
      </c>
      <c r="Z397" s="6">
        <v>0.787</v>
      </c>
      <c r="AA397" s="6">
        <v>1.063</v>
      </c>
      <c r="AB397" s="6">
        <v>0.909</v>
      </c>
      <c r="AF397" s="6">
        <v>0.988</v>
      </c>
      <c r="AG397" s="6">
        <v>0.772</v>
      </c>
      <c r="AH397" s="6">
        <v>0.84</v>
      </c>
      <c r="AI397" s="7">
        <v>1.071</v>
      </c>
      <c r="AJ397" s="8">
        <v>0.60492</v>
      </c>
      <c r="AK397" s="7">
        <v>0.96</v>
      </c>
      <c r="AL397" s="8">
        <v>0.60828</v>
      </c>
      <c r="AM397" s="7">
        <v>0.897</v>
      </c>
      <c r="AN397" s="8">
        <v>0.36584</v>
      </c>
    </row>
    <row r="398" spans="1:40">
      <c r="A398" s="6" t="s">
        <v>1226</v>
      </c>
      <c r="B398" s="6" t="s">
        <v>1227</v>
      </c>
      <c r="C398" s="6" t="s">
        <v>1228</v>
      </c>
      <c r="D398" s="6">
        <v>50.706</v>
      </c>
      <c r="E398" s="6">
        <v>1.078</v>
      </c>
      <c r="F398" s="6">
        <v>1.149</v>
      </c>
      <c r="G398" s="6">
        <v>1.033</v>
      </c>
      <c r="H398" s="6">
        <v>1.019</v>
      </c>
      <c r="I398" s="6">
        <v>0.959</v>
      </c>
      <c r="J398" s="6">
        <v>0.868</v>
      </c>
      <c r="K398" s="6">
        <v>0.964</v>
      </c>
      <c r="L398" s="6">
        <v>1.066</v>
      </c>
      <c r="M398" s="6">
        <v>0.968</v>
      </c>
      <c r="N398" s="6">
        <v>0.936</v>
      </c>
      <c r="O398" s="6">
        <v>0.816</v>
      </c>
      <c r="P398" s="6">
        <v>0.996</v>
      </c>
      <c r="Q398" s="6">
        <v>0.941</v>
      </c>
      <c r="R398" s="6">
        <v>0.881</v>
      </c>
      <c r="S398" s="6">
        <v>1.134</v>
      </c>
      <c r="T398" s="6">
        <v>1.107</v>
      </c>
      <c r="U398" s="6">
        <v>1.126</v>
      </c>
      <c r="V398" s="6">
        <v>1.038</v>
      </c>
      <c r="W398" s="6">
        <v>1.043</v>
      </c>
      <c r="X398" s="6">
        <v>1.047</v>
      </c>
      <c r="Y398" s="6">
        <v>1.033</v>
      </c>
      <c r="Z398" s="6">
        <v>1.008</v>
      </c>
      <c r="AA398" s="6">
        <v>0.946</v>
      </c>
      <c r="AB398" s="6">
        <v>1.025</v>
      </c>
      <c r="AC398" s="6">
        <v>0.914</v>
      </c>
      <c r="AD398" s="6">
        <v>1.039</v>
      </c>
      <c r="AE398" s="6">
        <v>0.962</v>
      </c>
      <c r="AF398" s="6">
        <v>1.331</v>
      </c>
      <c r="AG398" s="6">
        <v>1.086</v>
      </c>
      <c r="AH398" s="6">
        <v>1.178</v>
      </c>
      <c r="AI398" s="7">
        <v>1.009</v>
      </c>
      <c r="AJ398" s="8">
        <v>0.87904</v>
      </c>
      <c r="AK398" s="7">
        <v>1.048</v>
      </c>
      <c r="AL398" s="8">
        <v>0.3235</v>
      </c>
      <c r="AM398" s="7">
        <v>1.039</v>
      </c>
      <c r="AN398" s="8">
        <v>0.45494</v>
      </c>
    </row>
    <row r="399" spans="1:4">
      <c r="A399" s="6" t="s">
        <v>1229</v>
      </c>
      <c r="B399" s="6" t="s">
        <v>1230</v>
      </c>
      <c r="C399" s="6" t="s">
        <v>1231</v>
      </c>
      <c r="D399" s="6">
        <v>108.27</v>
      </c>
    </row>
    <row r="400" spans="1:40">
      <c r="A400" s="6" t="s">
        <v>1232</v>
      </c>
      <c r="B400" s="6" t="s">
        <v>1233</v>
      </c>
      <c r="C400" s="6" t="s">
        <v>1234</v>
      </c>
      <c r="D400" s="6">
        <v>191.1</v>
      </c>
      <c r="K400" s="6">
        <v>1.334</v>
      </c>
      <c r="L400" s="6">
        <v>1.56</v>
      </c>
      <c r="M400" s="6">
        <v>1.316</v>
      </c>
      <c r="N400" s="6">
        <v>1.213</v>
      </c>
      <c r="V400" s="6">
        <v>1.018</v>
      </c>
      <c r="W400" s="6">
        <v>1.155</v>
      </c>
      <c r="X400" s="6">
        <v>1.135</v>
      </c>
      <c r="AF400" s="6">
        <v>1.353</v>
      </c>
      <c r="AG400" s="6">
        <v>1.138</v>
      </c>
      <c r="AH400" s="6">
        <v>1.293</v>
      </c>
      <c r="AI400" s="7">
        <v>0.813</v>
      </c>
      <c r="AJ400" s="8">
        <v>0.033942</v>
      </c>
      <c r="AK400" s="7">
        <v>0.93</v>
      </c>
      <c r="AL400" s="8">
        <v>0.39428</v>
      </c>
      <c r="AM400" s="7">
        <v>1.144</v>
      </c>
      <c r="AN400" s="8">
        <v>0.110116</v>
      </c>
    </row>
    <row r="401" spans="1:40">
      <c r="A401" s="6" t="s">
        <v>1235</v>
      </c>
      <c r="B401" s="6" t="s">
        <v>1236</v>
      </c>
      <c r="C401" s="6" t="s">
        <v>1237</v>
      </c>
      <c r="D401" s="6">
        <v>93.045</v>
      </c>
      <c r="H401" s="6">
        <v>1.118</v>
      </c>
      <c r="I401" s="6">
        <v>0.959</v>
      </c>
      <c r="J401" s="6">
        <v>0.989</v>
      </c>
      <c r="K401" s="6">
        <v>0.927</v>
      </c>
      <c r="L401" s="6">
        <v>0.919</v>
      </c>
      <c r="M401" s="6">
        <v>0.901</v>
      </c>
      <c r="N401" s="6">
        <v>0.946</v>
      </c>
      <c r="R401" s="6">
        <v>0.934</v>
      </c>
      <c r="S401" s="6">
        <v>0.902</v>
      </c>
      <c r="T401" s="6">
        <v>1.126</v>
      </c>
      <c r="U401" s="6">
        <v>0.893</v>
      </c>
      <c r="V401" s="6">
        <v>1.21</v>
      </c>
      <c r="W401" s="6">
        <v>1.296</v>
      </c>
      <c r="X401" s="6">
        <v>0.879</v>
      </c>
      <c r="AC401" s="6">
        <v>1.062</v>
      </c>
      <c r="AD401" s="6">
        <v>1.061</v>
      </c>
      <c r="AE401" s="6">
        <v>0.886</v>
      </c>
      <c r="AF401" s="6">
        <v>1.004</v>
      </c>
      <c r="AG401" s="6">
        <v>0.897</v>
      </c>
      <c r="AH401" s="6">
        <v>0.974</v>
      </c>
      <c r="AI401" s="7">
        <v>1.071</v>
      </c>
      <c r="AJ401" s="8">
        <v>0.39422</v>
      </c>
      <c r="AK401" s="7">
        <v>1.016</v>
      </c>
      <c r="AL401" s="8">
        <v>0.72398</v>
      </c>
      <c r="AM401" s="7">
        <v>0.948</v>
      </c>
      <c r="AN401" s="8">
        <v>0.55752</v>
      </c>
    </row>
    <row r="402" spans="1:40">
      <c r="A402" s="6" t="s">
        <v>1238</v>
      </c>
      <c r="B402" s="6" t="s">
        <v>1239</v>
      </c>
      <c r="C402" s="6" t="s">
        <v>1240</v>
      </c>
      <c r="D402" s="6">
        <v>53.688</v>
      </c>
      <c r="E402" s="6">
        <v>1.145</v>
      </c>
      <c r="F402" s="6">
        <v>1.045</v>
      </c>
      <c r="G402" s="6">
        <v>1.199</v>
      </c>
      <c r="H402" s="6">
        <v>1.118</v>
      </c>
      <c r="I402" s="6">
        <v>1.054</v>
      </c>
      <c r="J402" s="6">
        <v>0.712</v>
      </c>
      <c r="K402" s="6">
        <v>1.205</v>
      </c>
      <c r="L402" s="6">
        <v>1.109</v>
      </c>
      <c r="M402" s="6">
        <v>0.982</v>
      </c>
      <c r="N402" s="6">
        <v>1.061</v>
      </c>
      <c r="O402" s="6">
        <v>1.187</v>
      </c>
      <c r="P402" s="6">
        <v>1.508</v>
      </c>
      <c r="Q402" s="6">
        <v>1.015</v>
      </c>
      <c r="R402" s="6">
        <v>0.922</v>
      </c>
      <c r="S402" s="6">
        <v>1.161</v>
      </c>
      <c r="T402" s="6">
        <v>1.134</v>
      </c>
      <c r="U402" s="6">
        <v>1.064</v>
      </c>
      <c r="V402" s="6">
        <v>1.003</v>
      </c>
      <c r="W402" s="6">
        <v>1.489</v>
      </c>
      <c r="X402" s="6">
        <v>1.079</v>
      </c>
      <c r="Y402" s="6">
        <v>0.891</v>
      </c>
      <c r="Z402" s="6">
        <v>0.932</v>
      </c>
      <c r="AA402" s="6">
        <v>0.923</v>
      </c>
      <c r="AB402" s="6">
        <v>1.275</v>
      </c>
      <c r="AC402" s="6">
        <v>0.987</v>
      </c>
      <c r="AD402" s="6">
        <v>1.379</v>
      </c>
      <c r="AE402" s="6">
        <v>0.936</v>
      </c>
      <c r="AF402" s="6">
        <v>1.11</v>
      </c>
      <c r="AG402" s="6">
        <v>1.153</v>
      </c>
      <c r="AH402" s="6">
        <v>1.169</v>
      </c>
      <c r="AI402" s="7">
        <v>1.088</v>
      </c>
      <c r="AJ402" s="8">
        <v>0.26006</v>
      </c>
      <c r="AK402" s="7">
        <v>1.012</v>
      </c>
      <c r="AL402" s="8">
        <v>0.87808</v>
      </c>
      <c r="AM402" s="7">
        <v>0.93</v>
      </c>
      <c r="AN402" s="8">
        <v>0.32602</v>
      </c>
    </row>
    <row r="403" spans="1:40">
      <c r="A403" s="6" t="s">
        <v>1241</v>
      </c>
      <c r="B403" s="6" t="s">
        <v>1242</v>
      </c>
      <c r="C403" s="6" t="s">
        <v>1243</v>
      </c>
      <c r="D403" s="6">
        <v>83.868</v>
      </c>
      <c r="E403" s="6">
        <v>0.685</v>
      </c>
      <c r="F403" s="6">
        <v>0.625</v>
      </c>
      <c r="G403" s="6">
        <v>1.239</v>
      </c>
      <c r="H403" s="6">
        <v>0.946</v>
      </c>
      <c r="I403" s="6">
        <v>0.881</v>
      </c>
      <c r="J403" s="6">
        <v>0.877</v>
      </c>
      <c r="O403" s="6">
        <v>0.779</v>
      </c>
      <c r="P403" s="6">
        <v>0.799</v>
      </c>
      <c r="Q403" s="6">
        <v>0.679</v>
      </c>
      <c r="R403" s="6">
        <v>1.041</v>
      </c>
      <c r="S403" s="6">
        <v>1.063</v>
      </c>
      <c r="T403" s="6">
        <v>1.011</v>
      </c>
      <c r="U403" s="6">
        <v>1.875</v>
      </c>
      <c r="Y403" s="6">
        <v>0.631</v>
      </c>
      <c r="Z403" s="6">
        <v>0.614</v>
      </c>
      <c r="AA403" s="6">
        <v>0.573</v>
      </c>
      <c r="AB403" s="6">
        <v>0.86</v>
      </c>
      <c r="AC403" s="6">
        <v>0.893</v>
      </c>
      <c r="AD403" s="6">
        <v>2.827</v>
      </c>
      <c r="AE403" s="6">
        <v>1.316</v>
      </c>
      <c r="AI403" s="7">
        <v>1.183</v>
      </c>
      <c r="AJ403" s="8">
        <v>0.40968</v>
      </c>
      <c r="AK403" s="7">
        <v>1.259</v>
      </c>
      <c r="AL403" s="8">
        <v>0.71712</v>
      </c>
      <c r="AM403" s="7">
        <v>1.064</v>
      </c>
      <c r="AN403" s="8">
        <v>0.85028</v>
      </c>
    </row>
    <row r="404" spans="1:40">
      <c r="A404" s="6" t="s">
        <v>1244</v>
      </c>
      <c r="B404" s="6" t="s">
        <v>1245</v>
      </c>
      <c r="C404" s="6" t="s">
        <v>1246</v>
      </c>
      <c r="D404" s="6">
        <v>90.069</v>
      </c>
      <c r="H404" s="6">
        <v>1.395</v>
      </c>
      <c r="I404" s="6">
        <v>0.865</v>
      </c>
      <c r="J404" s="6">
        <v>0.507</v>
      </c>
      <c r="R404" s="6">
        <v>1.126</v>
      </c>
      <c r="S404" s="6">
        <v>1.005</v>
      </c>
      <c r="T404" s="6">
        <v>1.126</v>
      </c>
      <c r="U404" s="6">
        <v>1.294</v>
      </c>
      <c r="AC404" s="6">
        <v>0.898</v>
      </c>
      <c r="AD404" s="6">
        <v>0.828</v>
      </c>
      <c r="AE404" s="6">
        <v>1.157</v>
      </c>
      <c r="AI404" s="7">
        <v>1.234</v>
      </c>
      <c r="AJ404" s="8">
        <v>0.43324</v>
      </c>
      <c r="AK404" s="7">
        <v>1.042</v>
      </c>
      <c r="AL404" s="8">
        <v>0.73188</v>
      </c>
      <c r="AM404" s="7">
        <v>0.845</v>
      </c>
      <c r="AN404" s="8">
        <v>0.153462</v>
      </c>
    </row>
    <row r="405" spans="1:40">
      <c r="A405" s="6" t="s">
        <v>1247</v>
      </c>
      <c r="B405" s="6" t="s">
        <v>1248</v>
      </c>
      <c r="C405" s="6" t="s">
        <v>1249</v>
      </c>
      <c r="D405" s="6">
        <v>103.13</v>
      </c>
      <c r="E405" s="6">
        <v>0.998</v>
      </c>
      <c r="F405" s="6">
        <v>0.816</v>
      </c>
      <c r="G405" s="6">
        <v>1.211</v>
      </c>
      <c r="H405" s="6">
        <v>1.265</v>
      </c>
      <c r="I405" s="6">
        <v>0.935</v>
      </c>
      <c r="J405" s="6">
        <v>1.019</v>
      </c>
      <c r="K405" s="6">
        <v>1.1</v>
      </c>
      <c r="L405" s="6">
        <v>1.192</v>
      </c>
      <c r="M405" s="6">
        <v>0.986</v>
      </c>
      <c r="N405" s="6">
        <v>0.893</v>
      </c>
      <c r="O405" s="6">
        <v>1.121</v>
      </c>
      <c r="P405" s="6">
        <v>2.79</v>
      </c>
      <c r="Q405" s="6">
        <v>1.003</v>
      </c>
      <c r="R405" s="6">
        <v>1.182</v>
      </c>
      <c r="S405" s="6">
        <v>0.722</v>
      </c>
      <c r="T405" s="6">
        <v>0.904</v>
      </c>
      <c r="U405" s="6">
        <v>0.87</v>
      </c>
      <c r="V405" s="6">
        <v>1.211</v>
      </c>
      <c r="W405" s="6">
        <v>1.627</v>
      </c>
      <c r="X405" s="6">
        <v>0.932</v>
      </c>
      <c r="Y405" s="6">
        <v>0.758</v>
      </c>
      <c r="Z405" s="6">
        <v>0.752</v>
      </c>
      <c r="AA405" s="6">
        <v>1.129</v>
      </c>
      <c r="AB405" s="6">
        <v>0.758</v>
      </c>
      <c r="AC405" s="6">
        <v>1.293</v>
      </c>
      <c r="AD405" s="6">
        <v>0.827</v>
      </c>
      <c r="AE405" s="6">
        <v>1.027</v>
      </c>
      <c r="AF405" s="6">
        <v>1.277</v>
      </c>
      <c r="AG405" s="6">
        <v>0.982</v>
      </c>
      <c r="AH405" s="6">
        <v>0.903</v>
      </c>
      <c r="AI405" s="7">
        <v>1.187</v>
      </c>
      <c r="AJ405" s="8">
        <v>0.44024</v>
      </c>
      <c r="AK405" s="7">
        <v>0.932</v>
      </c>
      <c r="AL405" s="8">
        <v>0.32224</v>
      </c>
      <c r="AM405" s="7">
        <v>0.785</v>
      </c>
      <c r="AN405" s="8">
        <v>0.197356</v>
      </c>
    </row>
    <row r="406" spans="1:40">
      <c r="A406" s="6" t="s">
        <v>1250</v>
      </c>
      <c r="B406" s="6" t="s">
        <v>1251</v>
      </c>
      <c r="C406" s="6" t="s">
        <v>1252</v>
      </c>
      <c r="D406" s="6">
        <v>21.253</v>
      </c>
      <c r="E406" s="6">
        <v>0.756</v>
      </c>
      <c r="F406" s="6">
        <v>1.119</v>
      </c>
      <c r="G406" s="6">
        <v>0.766</v>
      </c>
      <c r="H406" s="6">
        <v>0.876</v>
      </c>
      <c r="I406" s="6">
        <v>1.091</v>
      </c>
      <c r="J406" s="6">
        <v>0.952</v>
      </c>
      <c r="K406" s="6">
        <v>0.75</v>
      </c>
      <c r="L406" s="6">
        <v>0.754</v>
      </c>
      <c r="M406" s="6">
        <v>1.027</v>
      </c>
      <c r="N406" s="6">
        <v>0.784</v>
      </c>
      <c r="O406" s="6">
        <v>0.806</v>
      </c>
      <c r="P406" s="6">
        <v>0.415</v>
      </c>
      <c r="Q406" s="6">
        <v>1.022</v>
      </c>
      <c r="R406" s="6">
        <v>0.928</v>
      </c>
      <c r="S406" s="6">
        <v>1.06</v>
      </c>
      <c r="T406" s="6">
        <v>1.367</v>
      </c>
      <c r="U406" s="6">
        <v>1.135</v>
      </c>
      <c r="V406" s="6">
        <v>0.913</v>
      </c>
      <c r="W406" s="6">
        <v>0.722</v>
      </c>
      <c r="X406" s="6">
        <v>0.829</v>
      </c>
      <c r="Y406" s="6">
        <v>0.66</v>
      </c>
      <c r="Z406" s="6">
        <v>0.618</v>
      </c>
      <c r="AA406" s="6">
        <v>0.943</v>
      </c>
      <c r="AB406" s="6">
        <v>0.8</v>
      </c>
      <c r="AC406" s="6">
        <v>1.005</v>
      </c>
      <c r="AD406" s="6">
        <v>1.287</v>
      </c>
      <c r="AE406" s="6">
        <v>1.118</v>
      </c>
      <c r="AF406" s="6">
        <v>0.925</v>
      </c>
      <c r="AG406" s="6">
        <v>0.93</v>
      </c>
      <c r="AH406" s="6">
        <v>0.851</v>
      </c>
      <c r="AI406" s="7">
        <v>1.036</v>
      </c>
      <c r="AJ406" s="8">
        <v>0.95854</v>
      </c>
      <c r="AK406" s="7">
        <v>1.03</v>
      </c>
      <c r="AL406" s="8">
        <v>0.82692</v>
      </c>
      <c r="AM406" s="7">
        <v>0.993</v>
      </c>
      <c r="AN406" s="8">
        <v>0.91552</v>
      </c>
    </row>
    <row r="407" spans="1:40">
      <c r="A407" s="6" t="s">
        <v>1253</v>
      </c>
      <c r="B407" s="6" t="s">
        <v>1254</v>
      </c>
      <c r="C407" s="6" t="s">
        <v>1255</v>
      </c>
      <c r="D407" s="6">
        <v>178.19</v>
      </c>
      <c r="E407" s="6">
        <v>1.047</v>
      </c>
      <c r="F407" s="6">
        <v>1.011</v>
      </c>
      <c r="G407" s="6">
        <v>1.168</v>
      </c>
      <c r="H407" s="6">
        <v>1.038</v>
      </c>
      <c r="I407" s="6">
        <v>0.999</v>
      </c>
      <c r="J407" s="6">
        <v>1.063</v>
      </c>
      <c r="K407" s="6">
        <v>0.978</v>
      </c>
      <c r="L407" s="6">
        <v>0.979</v>
      </c>
      <c r="M407" s="6">
        <v>1.086</v>
      </c>
      <c r="N407" s="6">
        <v>1.034</v>
      </c>
      <c r="O407" s="6">
        <v>0.996</v>
      </c>
      <c r="P407" s="6">
        <v>0.96</v>
      </c>
      <c r="Q407" s="6">
        <v>0.986</v>
      </c>
      <c r="R407" s="6">
        <v>1.154</v>
      </c>
      <c r="S407" s="6">
        <v>1.116</v>
      </c>
      <c r="T407" s="6">
        <v>1.243</v>
      </c>
      <c r="U407" s="6">
        <v>1.038</v>
      </c>
      <c r="V407" s="6">
        <v>1.124</v>
      </c>
      <c r="W407" s="6">
        <v>1.151</v>
      </c>
      <c r="X407" s="6">
        <v>1.17</v>
      </c>
      <c r="Y407" s="6">
        <v>1.161</v>
      </c>
      <c r="Z407" s="6">
        <v>0.935</v>
      </c>
      <c r="AA407" s="6">
        <v>0.968</v>
      </c>
      <c r="AB407" s="6">
        <v>0.875</v>
      </c>
      <c r="AC407" s="6">
        <v>1.238</v>
      </c>
      <c r="AD407" s="6">
        <v>1.012</v>
      </c>
      <c r="AE407" s="6">
        <v>1.055</v>
      </c>
      <c r="AF407" s="6">
        <v>1.202</v>
      </c>
      <c r="AG407" s="6">
        <v>1.065</v>
      </c>
      <c r="AH407" s="6">
        <v>0.976</v>
      </c>
      <c r="AI407" s="7">
        <v>1.051</v>
      </c>
      <c r="AJ407" s="8">
        <v>0.150422</v>
      </c>
      <c r="AK407" s="7">
        <v>1.008</v>
      </c>
      <c r="AL407" s="8">
        <v>0.92974</v>
      </c>
      <c r="AM407" s="7">
        <v>0.959</v>
      </c>
      <c r="AN407" s="8">
        <v>0.33462</v>
      </c>
    </row>
    <row r="408" spans="1:4">
      <c r="A408" s="6" t="s">
        <v>1256</v>
      </c>
      <c r="B408" s="6" t="s">
        <v>1257</v>
      </c>
      <c r="C408" s="6" t="s">
        <v>1258</v>
      </c>
      <c r="D408" s="6">
        <v>35.431</v>
      </c>
    </row>
    <row r="409" spans="1:4">
      <c r="A409" s="6" t="s">
        <v>1259</v>
      </c>
      <c r="B409" s="6" t="s">
        <v>1260</v>
      </c>
      <c r="C409" s="6" t="s">
        <v>1261</v>
      </c>
      <c r="D409" s="6">
        <v>151.86</v>
      </c>
    </row>
    <row r="410" spans="1:4">
      <c r="A410" s="6" t="s">
        <v>1262</v>
      </c>
      <c r="B410" s="6" t="s">
        <v>1263</v>
      </c>
      <c r="C410" s="6" t="s">
        <v>1264</v>
      </c>
      <c r="D410" s="6">
        <v>21.32</v>
      </c>
    </row>
    <row r="411" spans="1:40">
      <c r="A411" s="6" t="s">
        <v>1265</v>
      </c>
      <c r="B411" s="6" t="s">
        <v>1266</v>
      </c>
      <c r="C411" s="6" t="s">
        <v>1267</v>
      </c>
      <c r="D411" s="6">
        <v>133.91</v>
      </c>
      <c r="E411" s="6">
        <v>0.938</v>
      </c>
      <c r="F411" s="6">
        <v>0.915</v>
      </c>
      <c r="G411" s="6">
        <v>0.794</v>
      </c>
      <c r="O411" s="6">
        <v>1.023</v>
      </c>
      <c r="P411" s="6">
        <v>1.151</v>
      </c>
      <c r="Q411" s="6">
        <v>1.026</v>
      </c>
      <c r="Y411" s="6">
        <v>0.835</v>
      </c>
      <c r="Z411" s="6">
        <v>1.044</v>
      </c>
      <c r="AA411" s="6">
        <v>0.964</v>
      </c>
      <c r="AB411" s="6">
        <v>0.847</v>
      </c>
      <c r="AI411" s="7">
        <v>1.209</v>
      </c>
      <c r="AJ411" s="8">
        <v>0.0422169999999999</v>
      </c>
      <c r="AK411" s="7">
        <v>1.046</v>
      </c>
      <c r="AL411" s="8">
        <v>0.60104</v>
      </c>
      <c r="AM411" s="7">
        <v>0.865</v>
      </c>
      <c r="AN411" s="8">
        <v>0.092156</v>
      </c>
    </row>
    <row r="412" spans="1:40">
      <c r="A412" s="6" t="s">
        <v>1268</v>
      </c>
      <c r="B412" s="6" t="s">
        <v>1269</v>
      </c>
      <c r="C412" s="6" t="s">
        <v>1270</v>
      </c>
      <c r="D412" s="6">
        <v>90.207</v>
      </c>
      <c r="K412" s="6">
        <v>0.921</v>
      </c>
      <c r="L412" s="6">
        <v>1.045</v>
      </c>
      <c r="M412" s="6">
        <v>0.832</v>
      </c>
      <c r="N412" s="6">
        <v>1.11</v>
      </c>
      <c r="V412" s="6">
        <v>0.799</v>
      </c>
      <c r="W412" s="6">
        <v>2.171</v>
      </c>
      <c r="X412" s="6">
        <v>3.077</v>
      </c>
      <c r="AF412" s="6">
        <v>2.994</v>
      </c>
      <c r="AG412" s="6">
        <v>1.636</v>
      </c>
      <c r="AH412" s="6">
        <v>1.154</v>
      </c>
      <c r="AI412" s="7">
        <v>2.063</v>
      </c>
      <c r="AJ412" s="8">
        <v>0.28744</v>
      </c>
      <c r="AK412" s="7">
        <v>1.973</v>
      </c>
      <c r="AL412" s="8">
        <v>0.0561839999999999</v>
      </c>
      <c r="AM412" s="7">
        <v>0.957</v>
      </c>
      <c r="AN412" s="8">
        <v>0.9708</v>
      </c>
    </row>
    <row r="413" spans="1:4">
      <c r="A413" s="6" t="s">
        <v>1271</v>
      </c>
      <c r="B413" s="6" t="s">
        <v>1272</v>
      </c>
      <c r="C413" s="6" t="s">
        <v>1273</v>
      </c>
      <c r="D413" s="6">
        <v>70.051</v>
      </c>
    </row>
    <row r="414" spans="1:4">
      <c r="A414" s="6" t="s">
        <v>1274</v>
      </c>
      <c r="B414" s="6" t="s">
        <v>1275</v>
      </c>
      <c r="C414" s="6" t="s">
        <v>1276</v>
      </c>
      <c r="D414" s="6">
        <v>29.665</v>
      </c>
    </row>
    <row r="415" spans="1:40">
      <c r="A415" s="6" t="s">
        <v>1277</v>
      </c>
      <c r="B415" s="6" t="s">
        <v>1278</v>
      </c>
      <c r="C415" s="6" t="s">
        <v>1279</v>
      </c>
      <c r="D415" s="6">
        <v>152.76</v>
      </c>
      <c r="E415" s="6">
        <v>0.988</v>
      </c>
      <c r="F415" s="6">
        <v>1.125</v>
      </c>
      <c r="G415" s="6">
        <v>1.147</v>
      </c>
      <c r="H415" s="6">
        <v>1.195</v>
      </c>
      <c r="I415" s="6">
        <v>1.353</v>
      </c>
      <c r="J415" s="6">
        <v>1.075</v>
      </c>
      <c r="K415" s="6">
        <v>0.826</v>
      </c>
      <c r="L415" s="6">
        <v>0.993</v>
      </c>
      <c r="M415" s="6">
        <v>0.995</v>
      </c>
      <c r="N415" s="6">
        <v>0.871</v>
      </c>
      <c r="O415" s="6">
        <v>1.046</v>
      </c>
      <c r="P415" s="6">
        <v>1.199</v>
      </c>
      <c r="Q415" s="6">
        <v>1.009</v>
      </c>
      <c r="R415" s="6">
        <v>1.031</v>
      </c>
      <c r="S415" s="6">
        <v>1.121</v>
      </c>
      <c r="T415" s="6">
        <v>1.039</v>
      </c>
      <c r="U415" s="6">
        <v>1.179</v>
      </c>
      <c r="V415" s="6">
        <v>1.233</v>
      </c>
      <c r="W415" s="6">
        <v>1.008</v>
      </c>
      <c r="X415" s="6">
        <v>0.895</v>
      </c>
      <c r="Y415" s="6">
        <v>1.1</v>
      </c>
      <c r="Z415" s="6">
        <v>0.906</v>
      </c>
      <c r="AA415" s="6">
        <v>1.155</v>
      </c>
      <c r="AB415" s="6">
        <v>0.781</v>
      </c>
      <c r="AC415" s="6">
        <v>1.19</v>
      </c>
      <c r="AD415" s="6">
        <v>0.779</v>
      </c>
      <c r="AE415" s="6">
        <v>0.984</v>
      </c>
      <c r="AF415" s="6">
        <v>0.92</v>
      </c>
      <c r="AG415" s="6">
        <v>1.011</v>
      </c>
      <c r="AH415" s="6">
        <v>0.955</v>
      </c>
      <c r="AI415" s="7">
        <v>1.018</v>
      </c>
      <c r="AJ415" s="8">
        <v>0.67956</v>
      </c>
      <c r="AK415" s="7">
        <v>0.926</v>
      </c>
      <c r="AL415" s="8">
        <v>0.25604</v>
      </c>
      <c r="AM415" s="7">
        <v>0.909</v>
      </c>
      <c r="AN415" s="8">
        <v>0.087403</v>
      </c>
    </row>
    <row r="416" spans="1:40">
      <c r="A416" s="6" t="s">
        <v>1280</v>
      </c>
      <c r="B416" s="6" t="s">
        <v>1281</v>
      </c>
      <c r="C416" s="6" t="s">
        <v>1282</v>
      </c>
      <c r="D416" s="6">
        <v>80.858</v>
      </c>
      <c r="E416" s="6">
        <v>0.867</v>
      </c>
      <c r="F416" s="6">
        <v>0.994</v>
      </c>
      <c r="G416" s="6">
        <v>1</v>
      </c>
      <c r="O416" s="6">
        <v>1.147</v>
      </c>
      <c r="P416" s="6">
        <v>1.598</v>
      </c>
      <c r="Q416" s="6">
        <v>1.019</v>
      </c>
      <c r="Y416" s="6">
        <v>0.877</v>
      </c>
      <c r="Z416" s="6">
        <v>0.779</v>
      </c>
      <c r="AA416" s="6">
        <v>0.915</v>
      </c>
      <c r="AB416" s="6">
        <v>0.662</v>
      </c>
      <c r="AI416" s="7">
        <v>1.316</v>
      </c>
      <c r="AJ416" s="8">
        <v>0.144661</v>
      </c>
      <c r="AK416" s="7">
        <v>0.848</v>
      </c>
      <c r="AL416" s="8">
        <v>0.129163</v>
      </c>
      <c r="AM416" s="7">
        <v>0.644</v>
      </c>
      <c r="AN416" s="8">
        <v>0.0291210000000001</v>
      </c>
    </row>
    <row r="417" spans="1:40">
      <c r="A417" s="6" t="s">
        <v>1283</v>
      </c>
      <c r="B417" s="6" t="s">
        <v>1284</v>
      </c>
      <c r="C417" s="6" t="s">
        <v>1285</v>
      </c>
      <c r="D417" s="6">
        <v>42.644</v>
      </c>
      <c r="H417" s="6">
        <v>1.42</v>
      </c>
      <c r="I417" s="6">
        <v>5.64</v>
      </c>
      <c r="J417" s="6">
        <v>5.973</v>
      </c>
      <c r="R417" s="6">
        <v>1.387</v>
      </c>
      <c r="S417" s="6">
        <v>4.387</v>
      </c>
      <c r="T417" s="6">
        <v>1.495</v>
      </c>
      <c r="U417" s="6">
        <v>5.892</v>
      </c>
      <c r="AC417" s="6">
        <v>3.76</v>
      </c>
      <c r="AD417" s="6">
        <v>0.886</v>
      </c>
      <c r="AE417" s="6">
        <v>1.847</v>
      </c>
      <c r="AI417" s="7">
        <v>0.757</v>
      </c>
      <c r="AJ417" s="8">
        <v>0.63828</v>
      </c>
      <c r="AK417" s="7">
        <v>0.498</v>
      </c>
      <c r="AL417" s="8">
        <v>0.33768</v>
      </c>
      <c r="AM417" s="7">
        <v>0.658</v>
      </c>
      <c r="AN417" s="8">
        <v>0.51706</v>
      </c>
    </row>
    <row r="418" spans="1:40">
      <c r="A418" s="6" t="s">
        <v>1286</v>
      </c>
      <c r="B418" s="6" t="s">
        <v>1287</v>
      </c>
      <c r="C418" s="6" t="s">
        <v>1288</v>
      </c>
      <c r="D418" s="6">
        <v>82.86</v>
      </c>
      <c r="E418" s="6">
        <v>1.041</v>
      </c>
      <c r="F418" s="6">
        <v>1.01</v>
      </c>
      <c r="G418" s="6">
        <v>0.937</v>
      </c>
      <c r="H418" s="6">
        <v>1.148</v>
      </c>
      <c r="I418" s="6">
        <v>0.889</v>
      </c>
      <c r="J418" s="6">
        <v>1.097</v>
      </c>
      <c r="K418" s="6">
        <v>0.983</v>
      </c>
      <c r="L418" s="6">
        <v>0.984</v>
      </c>
      <c r="M418" s="6">
        <v>1.083</v>
      </c>
      <c r="N418" s="6">
        <v>1.114</v>
      </c>
      <c r="O418" s="6">
        <v>1.338</v>
      </c>
      <c r="P418" s="6">
        <v>1.402</v>
      </c>
      <c r="Q418" s="6">
        <v>1.153</v>
      </c>
      <c r="R418" s="6">
        <v>1.133</v>
      </c>
      <c r="S418" s="6">
        <v>0.68</v>
      </c>
      <c r="T418" s="6">
        <v>1.159</v>
      </c>
      <c r="U418" s="6">
        <v>1.027</v>
      </c>
      <c r="V418" s="6">
        <v>1.18</v>
      </c>
      <c r="W418" s="6">
        <v>1.192</v>
      </c>
      <c r="X418" s="6">
        <v>1.164</v>
      </c>
      <c r="Y418" s="6">
        <v>0.991</v>
      </c>
      <c r="Z418" s="6">
        <v>0.881</v>
      </c>
      <c r="AA418" s="6">
        <v>1.055</v>
      </c>
      <c r="AB418" s="6">
        <v>0.894</v>
      </c>
      <c r="AC418" s="6">
        <v>0.921</v>
      </c>
      <c r="AD418" s="6">
        <v>0.889</v>
      </c>
      <c r="AE418" s="6">
        <v>0.811</v>
      </c>
      <c r="AF418" s="6">
        <v>1</v>
      </c>
      <c r="AG418" s="6">
        <v>1.113</v>
      </c>
      <c r="AH418" s="6">
        <v>0.964</v>
      </c>
      <c r="AI418" s="7">
        <v>1.111</v>
      </c>
      <c r="AJ418" s="8">
        <v>0.196758</v>
      </c>
      <c r="AK418" s="7">
        <v>0.925</v>
      </c>
      <c r="AL418" s="8">
        <v>0.0617759999999999</v>
      </c>
      <c r="AM418" s="7">
        <v>0.833</v>
      </c>
      <c r="AN418" s="8">
        <v>0.029042</v>
      </c>
    </row>
    <row r="419" spans="1:4">
      <c r="A419" s="6" t="s">
        <v>1289</v>
      </c>
      <c r="B419" s="6" t="s">
        <v>1290</v>
      </c>
      <c r="C419" s="6" t="s">
        <v>1291</v>
      </c>
      <c r="D419" s="6">
        <v>52.864</v>
      </c>
    </row>
    <row r="420" spans="1:4">
      <c r="A420" s="6" t="s">
        <v>1292</v>
      </c>
      <c r="B420" s="6" t="s">
        <v>1293</v>
      </c>
      <c r="C420" s="6" t="s">
        <v>1294</v>
      </c>
      <c r="D420" s="6">
        <v>53.651</v>
      </c>
    </row>
    <row r="421" spans="1:40">
      <c r="A421" s="6" t="s">
        <v>1295</v>
      </c>
      <c r="B421" s="6" t="s">
        <v>1296</v>
      </c>
      <c r="C421" s="6" t="s">
        <v>1297</v>
      </c>
      <c r="D421" s="6">
        <v>39.731</v>
      </c>
      <c r="E421" s="6">
        <v>0.787</v>
      </c>
      <c r="F421" s="6">
        <v>1.022</v>
      </c>
      <c r="G421" s="6">
        <v>0.887</v>
      </c>
      <c r="H421" s="6">
        <v>1.305</v>
      </c>
      <c r="I421" s="6">
        <v>1.252</v>
      </c>
      <c r="J421" s="6">
        <v>0.962</v>
      </c>
      <c r="K421" s="6">
        <v>0.932</v>
      </c>
      <c r="L421" s="6">
        <v>1.235</v>
      </c>
      <c r="M421" s="6">
        <v>1.31</v>
      </c>
      <c r="N421" s="6">
        <v>1.363</v>
      </c>
      <c r="O421" s="6">
        <v>0.92</v>
      </c>
      <c r="P421" s="6">
        <v>0.887</v>
      </c>
      <c r="Q421" s="6">
        <v>0.886</v>
      </c>
      <c r="R421" s="6">
        <v>0.861</v>
      </c>
      <c r="S421" s="6">
        <v>1.066</v>
      </c>
      <c r="T421" s="6">
        <v>1.204</v>
      </c>
      <c r="U421" s="6">
        <v>1.004</v>
      </c>
      <c r="V421" s="6">
        <v>0.976</v>
      </c>
      <c r="W421" s="6">
        <v>1.096</v>
      </c>
      <c r="X421" s="6">
        <v>1.103</v>
      </c>
      <c r="Y421" s="6">
        <v>0.84</v>
      </c>
      <c r="Z421" s="6">
        <v>1.044</v>
      </c>
      <c r="AA421" s="6">
        <v>1.119</v>
      </c>
      <c r="AB421" s="6">
        <v>1.017</v>
      </c>
      <c r="AC421" s="6">
        <v>1.015</v>
      </c>
      <c r="AD421" s="6">
        <v>1.053</v>
      </c>
      <c r="AE421" s="6">
        <v>0.928</v>
      </c>
      <c r="AF421" s="6">
        <v>0.835</v>
      </c>
      <c r="AG421" s="6">
        <v>1</v>
      </c>
      <c r="AH421" s="6">
        <v>1.189</v>
      </c>
      <c r="AI421" s="7">
        <v>0.905</v>
      </c>
      <c r="AJ421" s="8">
        <v>0.22868</v>
      </c>
      <c r="AK421" s="7">
        <v>0.908</v>
      </c>
      <c r="AL421" s="8">
        <v>0.2486</v>
      </c>
      <c r="AM421" s="7">
        <v>1.004</v>
      </c>
      <c r="AN421" s="8">
        <v>0.94166</v>
      </c>
    </row>
    <row r="422" spans="1:40">
      <c r="A422" s="6" t="s">
        <v>1298</v>
      </c>
      <c r="B422" s="6" t="s">
        <v>1299</v>
      </c>
      <c r="C422" s="6" t="s">
        <v>1300</v>
      </c>
      <c r="D422" s="6">
        <v>12.674</v>
      </c>
      <c r="K422" s="6">
        <v>0.548</v>
      </c>
      <c r="L422" s="6">
        <v>0.696</v>
      </c>
      <c r="M422" s="6">
        <v>2.246</v>
      </c>
      <c r="N422" s="6">
        <v>0.788</v>
      </c>
      <c r="V422" s="6">
        <v>1.388</v>
      </c>
      <c r="W422" s="6">
        <v>1.338</v>
      </c>
      <c r="X422" s="6">
        <v>1.186</v>
      </c>
      <c r="AF422" s="6">
        <v>0.542</v>
      </c>
      <c r="AG422" s="6">
        <v>0.976</v>
      </c>
      <c r="AH422" s="6">
        <v>0.806</v>
      </c>
      <c r="AI422" s="7">
        <v>1.219</v>
      </c>
      <c r="AJ422" s="8">
        <v>0.3348</v>
      </c>
      <c r="AK422" s="7">
        <v>0.724</v>
      </c>
      <c r="AL422" s="8">
        <v>0.65872</v>
      </c>
      <c r="AM422" s="7">
        <v>0.594</v>
      </c>
      <c r="AN422" s="8">
        <v>0.038122</v>
      </c>
    </row>
    <row r="423" spans="1:40">
      <c r="A423" s="6" t="s">
        <v>1301</v>
      </c>
      <c r="B423" s="6" t="s">
        <v>1302</v>
      </c>
      <c r="C423" s="6" t="s">
        <v>1303</v>
      </c>
      <c r="D423" s="6">
        <v>65.971</v>
      </c>
      <c r="E423" s="6">
        <v>0.833</v>
      </c>
      <c r="F423" s="6">
        <v>1.118</v>
      </c>
      <c r="G423" s="6">
        <v>1.279</v>
      </c>
      <c r="H423" s="6">
        <v>1.101</v>
      </c>
      <c r="I423" s="6">
        <v>1.013</v>
      </c>
      <c r="J423" s="6">
        <v>1.048</v>
      </c>
      <c r="O423" s="6">
        <v>1.433</v>
      </c>
      <c r="P423" s="6">
        <v>1.082</v>
      </c>
      <c r="Q423" s="6">
        <v>1.001</v>
      </c>
      <c r="R423" s="6">
        <v>0.863</v>
      </c>
      <c r="S423" s="6">
        <v>0.776</v>
      </c>
      <c r="T423" s="6">
        <v>1.11</v>
      </c>
      <c r="U423" s="6">
        <v>1.012</v>
      </c>
      <c r="Y423" s="6">
        <v>0.811</v>
      </c>
      <c r="Z423" s="6">
        <v>0.666</v>
      </c>
      <c r="AA423" s="6">
        <v>1.102</v>
      </c>
      <c r="AB423" s="6">
        <v>0.686</v>
      </c>
      <c r="AC423" s="6">
        <v>0.812</v>
      </c>
      <c r="AD423" s="6">
        <v>1.064</v>
      </c>
      <c r="AE423" s="6">
        <v>0.866</v>
      </c>
      <c r="AI423" s="7">
        <v>0.976</v>
      </c>
      <c r="AJ423" s="8">
        <v>0.73794</v>
      </c>
      <c r="AK423" s="7">
        <v>0.806</v>
      </c>
      <c r="AL423" s="8">
        <v>0.039199</v>
      </c>
      <c r="AM423" s="7">
        <v>0.825</v>
      </c>
      <c r="AN423" s="8">
        <v>0.091184</v>
      </c>
    </row>
    <row r="424" spans="1:40">
      <c r="A424" s="6" t="s">
        <v>1304</v>
      </c>
      <c r="B424" s="6" t="s">
        <v>1305</v>
      </c>
      <c r="C424" s="6" t="s">
        <v>1306</v>
      </c>
      <c r="D424" s="6">
        <v>30.98</v>
      </c>
      <c r="H424" s="6">
        <v>0.349</v>
      </c>
      <c r="I424" s="6">
        <v>0.403</v>
      </c>
      <c r="J424" s="6">
        <v>0.426</v>
      </c>
      <c r="R424" s="6">
        <v>0.446</v>
      </c>
      <c r="S424" s="6">
        <v>0.507</v>
      </c>
      <c r="T424" s="6">
        <v>0.34</v>
      </c>
      <c r="U424" s="6">
        <v>0.53</v>
      </c>
      <c r="AD424" s="6">
        <v>8.594</v>
      </c>
      <c r="AE424" s="6">
        <v>0.914</v>
      </c>
      <c r="AI424" s="7">
        <v>1.161</v>
      </c>
      <c r="AJ424" s="8">
        <v>0.33024</v>
      </c>
      <c r="AK424" s="7">
        <v>12.107</v>
      </c>
      <c r="AL424" s="8">
        <v>0.32978</v>
      </c>
      <c r="AM424" s="7">
        <v>10.431</v>
      </c>
      <c r="AN424" s="8">
        <v>0.35078</v>
      </c>
    </row>
    <row r="425" spans="1:40">
      <c r="A425" s="6" t="s">
        <v>1307</v>
      </c>
      <c r="B425" s="6" t="s">
        <v>1308</v>
      </c>
      <c r="C425" s="6" t="s">
        <v>1309</v>
      </c>
      <c r="D425" s="6">
        <v>44.341</v>
      </c>
      <c r="E425" s="6">
        <v>0.959</v>
      </c>
      <c r="F425" s="6">
        <v>0.881</v>
      </c>
      <c r="G425" s="6">
        <v>1.143</v>
      </c>
      <c r="O425" s="6">
        <v>0.982</v>
      </c>
      <c r="P425" s="6">
        <v>0.877</v>
      </c>
      <c r="Q425" s="6">
        <v>1.111</v>
      </c>
      <c r="Y425" s="6">
        <v>0.678</v>
      </c>
      <c r="Z425" s="6">
        <v>0.848</v>
      </c>
      <c r="AA425" s="6">
        <v>0.943</v>
      </c>
      <c r="AB425" s="6">
        <v>0.971</v>
      </c>
      <c r="AI425" s="7">
        <v>0.996</v>
      </c>
      <c r="AJ425" s="8">
        <v>0.9775</v>
      </c>
      <c r="AK425" s="7">
        <v>0.865</v>
      </c>
      <c r="AL425" s="8">
        <v>0.25506</v>
      </c>
      <c r="AM425" s="7">
        <v>0.869</v>
      </c>
      <c r="AN425" s="8">
        <v>0.25018</v>
      </c>
    </row>
    <row r="426" spans="1:40">
      <c r="A426" s="6" t="s">
        <v>1310</v>
      </c>
      <c r="B426" s="6" t="s">
        <v>1311</v>
      </c>
      <c r="C426" s="6" t="s">
        <v>1312</v>
      </c>
      <c r="D426" s="6">
        <v>72.426</v>
      </c>
      <c r="E426" s="6">
        <v>0.568</v>
      </c>
      <c r="F426" s="6">
        <v>0.788</v>
      </c>
      <c r="G426" s="6">
        <v>0.625</v>
      </c>
      <c r="K426" s="6">
        <v>1.314</v>
      </c>
      <c r="L426" s="6">
        <v>0.202</v>
      </c>
      <c r="M426" s="6">
        <v>0.418</v>
      </c>
      <c r="N426" s="6">
        <v>0.195</v>
      </c>
      <c r="O426" s="6">
        <v>0.871</v>
      </c>
      <c r="P426" s="6">
        <v>0.823</v>
      </c>
      <c r="Q426" s="6">
        <v>0.881</v>
      </c>
      <c r="V426" s="6">
        <v>0.606</v>
      </c>
      <c r="W426" s="6">
        <v>0.587</v>
      </c>
      <c r="X426" s="6">
        <v>0.482</v>
      </c>
      <c r="Y426" s="6">
        <v>1.981</v>
      </c>
      <c r="Z426" s="6">
        <v>3.668</v>
      </c>
      <c r="AA426" s="6">
        <v>0.963</v>
      </c>
      <c r="AB426" s="6">
        <v>1.614</v>
      </c>
      <c r="AF426" s="6">
        <v>3.531</v>
      </c>
      <c r="AG426" s="6">
        <v>0.475</v>
      </c>
      <c r="AH426" s="6">
        <v>1.583</v>
      </c>
      <c r="AI426" s="7">
        <v>1.206</v>
      </c>
      <c r="AJ426" s="8">
        <v>0.2461</v>
      </c>
      <c r="AK426" s="7">
        <v>3.361</v>
      </c>
      <c r="AL426" s="8">
        <v>0.00752010000000003</v>
      </c>
      <c r="AM426" s="7">
        <v>2.786</v>
      </c>
      <c r="AN426" s="8">
        <v>0.021358</v>
      </c>
    </row>
    <row r="427" spans="1:40">
      <c r="A427" s="6" t="s">
        <v>1313</v>
      </c>
      <c r="B427" s="6" t="s">
        <v>1314</v>
      </c>
      <c r="C427" s="6" t="s">
        <v>1315</v>
      </c>
      <c r="D427" s="6">
        <v>51.694</v>
      </c>
      <c r="K427" s="6">
        <v>1.238</v>
      </c>
      <c r="L427" s="6">
        <v>1.189</v>
      </c>
      <c r="M427" s="6">
        <v>1.325</v>
      </c>
      <c r="N427" s="6">
        <v>1.063</v>
      </c>
      <c r="V427" s="6">
        <v>1.237</v>
      </c>
      <c r="W427" s="6">
        <v>1.323</v>
      </c>
      <c r="X427" s="6">
        <v>1.441</v>
      </c>
      <c r="AF427" s="6">
        <v>1.468</v>
      </c>
      <c r="AG427" s="6">
        <v>1.461</v>
      </c>
      <c r="AH427" s="6">
        <v>1.249</v>
      </c>
      <c r="AI427" s="7">
        <v>1.108</v>
      </c>
      <c r="AJ427" s="8">
        <v>0.17666</v>
      </c>
      <c r="AK427" s="7">
        <v>1.157</v>
      </c>
      <c r="AL427" s="8">
        <v>0.092462</v>
      </c>
      <c r="AM427" s="7">
        <v>1.044</v>
      </c>
      <c r="AN427" s="8">
        <v>0.5717</v>
      </c>
    </row>
    <row r="428" spans="1:40">
      <c r="A428" s="6" t="s">
        <v>1316</v>
      </c>
      <c r="B428" s="6" t="s">
        <v>1317</v>
      </c>
      <c r="C428" s="6" t="s">
        <v>1318</v>
      </c>
      <c r="D428" s="6">
        <v>11.356</v>
      </c>
      <c r="K428" s="6">
        <v>0.712</v>
      </c>
      <c r="L428" s="6">
        <v>0.929</v>
      </c>
      <c r="M428" s="6">
        <v>0.958</v>
      </c>
      <c r="N428" s="6">
        <v>0.857</v>
      </c>
      <c r="V428" s="6">
        <v>1.178</v>
      </c>
      <c r="W428" s="6">
        <v>0.677</v>
      </c>
      <c r="X428" s="6">
        <v>0.737</v>
      </c>
      <c r="AF428" s="6">
        <v>0.713</v>
      </c>
      <c r="AG428" s="6">
        <v>1.02</v>
      </c>
      <c r="AH428" s="6">
        <v>0.757</v>
      </c>
      <c r="AI428" s="7">
        <v>1</v>
      </c>
      <c r="AJ428" s="8">
        <v>0.88722</v>
      </c>
      <c r="AK428" s="7">
        <v>0.961</v>
      </c>
      <c r="AL428" s="8">
        <v>0.71904</v>
      </c>
      <c r="AM428" s="7">
        <v>0.961</v>
      </c>
      <c r="AN428" s="8">
        <v>0.9203</v>
      </c>
    </row>
    <row r="429" spans="1:39">
      <c r="A429" s="6" t="s">
        <v>1319</v>
      </c>
      <c r="B429" s="6" t="s">
        <v>1320</v>
      </c>
      <c r="C429" s="6" t="s">
        <v>1321</v>
      </c>
      <c r="D429" s="6">
        <v>223.9</v>
      </c>
      <c r="H429" s="6">
        <v>1.409</v>
      </c>
      <c r="I429" s="6">
        <v>15.051</v>
      </c>
      <c r="J429" s="6">
        <v>12.131</v>
      </c>
      <c r="S429" s="6">
        <v>2.641</v>
      </c>
      <c r="T429" s="6">
        <v>3.939</v>
      </c>
      <c r="U429" s="6">
        <v>3.576</v>
      </c>
      <c r="AE429" s="6">
        <v>1.359</v>
      </c>
      <c r="AI429" s="7">
        <v>0.355</v>
      </c>
      <c r="AJ429" s="8">
        <v>0.48848</v>
      </c>
      <c r="AK429" s="7">
        <v>0.143</v>
      </c>
      <c r="AM429" s="7">
        <v>0.401</v>
      </c>
    </row>
    <row r="430" spans="1:4">
      <c r="A430" s="6" t="s">
        <v>1322</v>
      </c>
      <c r="B430" s="6" t="s">
        <v>1323</v>
      </c>
      <c r="C430" s="6" t="s">
        <v>1324</v>
      </c>
      <c r="D430" s="6">
        <v>14.719</v>
      </c>
    </row>
    <row r="431" spans="1:40">
      <c r="A431" s="6" t="s">
        <v>1325</v>
      </c>
      <c r="B431" s="6" t="s">
        <v>1326</v>
      </c>
      <c r="C431" s="6" t="s">
        <v>1327</v>
      </c>
      <c r="D431" s="6">
        <v>43.923</v>
      </c>
      <c r="H431" s="6">
        <v>1.2</v>
      </c>
      <c r="I431" s="6">
        <v>1.002</v>
      </c>
      <c r="J431" s="6">
        <v>1.093</v>
      </c>
      <c r="R431" s="6">
        <v>1.237</v>
      </c>
      <c r="S431" s="6">
        <v>0.952</v>
      </c>
      <c r="T431" s="6">
        <v>1.224</v>
      </c>
      <c r="U431" s="6">
        <v>1.029</v>
      </c>
      <c r="AC431" s="6">
        <v>1.192</v>
      </c>
      <c r="AD431" s="6">
        <v>1.197</v>
      </c>
      <c r="AE431" s="6">
        <v>1.317</v>
      </c>
      <c r="AI431" s="7">
        <v>1.011</v>
      </c>
      <c r="AJ431" s="8">
        <v>0.93582</v>
      </c>
      <c r="AK431" s="7">
        <v>1.125</v>
      </c>
      <c r="AL431" s="8">
        <v>0.124263</v>
      </c>
      <c r="AM431" s="7">
        <v>1.112</v>
      </c>
      <c r="AN431" s="8">
        <v>0.22846</v>
      </c>
    </row>
    <row r="432" spans="1:40">
      <c r="A432" s="6" t="s">
        <v>1328</v>
      </c>
      <c r="B432" s="6" t="s">
        <v>1329</v>
      </c>
      <c r="C432" s="6" t="s">
        <v>1330</v>
      </c>
      <c r="D432" s="6">
        <v>10.845</v>
      </c>
      <c r="K432" s="6">
        <v>0.967</v>
      </c>
      <c r="L432" s="6">
        <v>1.151</v>
      </c>
      <c r="M432" s="6">
        <v>0.846</v>
      </c>
      <c r="N432" s="6">
        <v>0.765</v>
      </c>
      <c r="V432" s="6">
        <v>2.035</v>
      </c>
      <c r="W432" s="6">
        <v>1.059</v>
      </c>
      <c r="X432" s="6">
        <v>0.941</v>
      </c>
      <c r="AF432" s="6">
        <v>0.664</v>
      </c>
      <c r="AG432" s="6">
        <v>0.727</v>
      </c>
      <c r="AH432" s="6">
        <v>0.682</v>
      </c>
      <c r="AI432" s="7">
        <v>1.443</v>
      </c>
      <c r="AJ432" s="8">
        <v>0.2193</v>
      </c>
      <c r="AK432" s="7">
        <v>0.741</v>
      </c>
      <c r="AL432" s="8">
        <v>0.0430039999999999</v>
      </c>
      <c r="AM432" s="7">
        <v>0.514</v>
      </c>
      <c r="AN432" s="8">
        <v>0.128698</v>
      </c>
    </row>
    <row r="433" spans="1:40">
      <c r="A433" s="6" t="s">
        <v>1331</v>
      </c>
      <c r="B433" s="6" t="s">
        <v>1332</v>
      </c>
      <c r="C433" s="6" t="s">
        <v>1333</v>
      </c>
      <c r="D433" s="6">
        <v>596.33</v>
      </c>
      <c r="H433" s="6">
        <v>0.7</v>
      </c>
      <c r="I433" s="6">
        <v>0.711</v>
      </c>
      <c r="J433" s="6">
        <v>0.765</v>
      </c>
      <c r="R433" s="6">
        <v>0.772</v>
      </c>
      <c r="S433" s="6">
        <v>0.864</v>
      </c>
      <c r="T433" s="6">
        <v>0.71</v>
      </c>
      <c r="U433" s="6">
        <v>0.728</v>
      </c>
      <c r="AC433" s="6">
        <v>0.75</v>
      </c>
      <c r="AD433" s="6">
        <v>5.029</v>
      </c>
      <c r="AE433" s="6">
        <v>0.861</v>
      </c>
      <c r="AI433" s="7">
        <v>1.06</v>
      </c>
      <c r="AJ433" s="8">
        <v>0.37016</v>
      </c>
      <c r="AK433" s="7">
        <v>3.051</v>
      </c>
      <c r="AL433" s="8">
        <v>0.36412</v>
      </c>
      <c r="AM433" s="7">
        <v>2.88</v>
      </c>
      <c r="AN433" s="8">
        <v>0.39564</v>
      </c>
    </row>
    <row r="434" spans="1:4">
      <c r="A434" s="6" t="s">
        <v>1334</v>
      </c>
      <c r="B434" s="6" t="s">
        <v>1335</v>
      </c>
      <c r="C434" s="6" t="s">
        <v>1336</v>
      </c>
      <c r="D434" s="6">
        <v>17.138</v>
      </c>
    </row>
    <row r="435" spans="1:40">
      <c r="A435" s="6" t="s">
        <v>1337</v>
      </c>
      <c r="B435" s="6" t="s">
        <v>1338</v>
      </c>
      <c r="C435" s="6" t="s">
        <v>1339</v>
      </c>
      <c r="D435" s="6">
        <v>39.609</v>
      </c>
      <c r="E435" s="6">
        <v>1.625</v>
      </c>
      <c r="F435" s="6">
        <v>0.983</v>
      </c>
      <c r="G435" s="6">
        <v>1.102</v>
      </c>
      <c r="O435" s="6">
        <v>1.728</v>
      </c>
      <c r="P435" s="6">
        <v>2.082</v>
      </c>
      <c r="Q435" s="6">
        <v>2.406</v>
      </c>
      <c r="Y435" s="6">
        <v>1.015</v>
      </c>
      <c r="Z435" s="6">
        <v>0.947</v>
      </c>
      <c r="AA435" s="6">
        <v>2.301</v>
      </c>
      <c r="AB435" s="6">
        <v>1.877</v>
      </c>
      <c r="AI435" s="7">
        <v>1.675</v>
      </c>
      <c r="AJ435" s="8">
        <v>0.041838</v>
      </c>
      <c r="AK435" s="7">
        <v>1.241</v>
      </c>
      <c r="AL435" s="8">
        <v>0.59026</v>
      </c>
      <c r="AM435" s="7">
        <v>0.741</v>
      </c>
      <c r="AN435" s="8">
        <v>0.24166</v>
      </c>
    </row>
    <row r="436" spans="1:40">
      <c r="A436" s="6" t="s">
        <v>1340</v>
      </c>
      <c r="B436" s="6" t="s">
        <v>1341</v>
      </c>
      <c r="C436" s="6" t="s">
        <v>1342</v>
      </c>
      <c r="D436" s="6">
        <v>160.01</v>
      </c>
      <c r="E436" s="6">
        <v>1.093</v>
      </c>
      <c r="F436" s="6">
        <v>1.058</v>
      </c>
      <c r="G436" s="6">
        <v>1.125</v>
      </c>
      <c r="H436" s="6">
        <v>1.21</v>
      </c>
      <c r="I436" s="6">
        <v>1.101</v>
      </c>
      <c r="J436" s="6">
        <v>0.953</v>
      </c>
      <c r="K436" s="6">
        <v>1.512</v>
      </c>
      <c r="L436" s="6">
        <v>1.494</v>
      </c>
      <c r="M436" s="6">
        <v>1.147</v>
      </c>
      <c r="N436" s="6">
        <v>1.486</v>
      </c>
      <c r="O436" s="6">
        <v>1.252</v>
      </c>
      <c r="P436" s="6">
        <v>2.59</v>
      </c>
      <c r="Q436" s="6">
        <v>1.113</v>
      </c>
      <c r="R436" s="6">
        <v>1.075</v>
      </c>
      <c r="S436" s="6">
        <v>0.828</v>
      </c>
      <c r="T436" s="6">
        <v>0.97</v>
      </c>
      <c r="U436" s="6">
        <v>1.015</v>
      </c>
      <c r="V436" s="6">
        <v>1.71</v>
      </c>
      <c r="W436" s="6">
        <v>1.936</v>
      </c>
      <c r="X436" s="6">
        <v>1.824</v>
      </c>
      <c r="Y436" s="6">
        <v>0.82</v>
      </c>
      <c r="Z436" s="6">
        <v>0.732</v>
      </c>
      <c r="AA436" s="6">
        <v>1.142</v>
      </c>
      <c r="AB436" s="6">
        <v>0.803</v>
      </c>
      <c r="AC436" s="6">
        <v>1.083</v>
      </c>
      <c r="AD436" s="6">
        <v>0.938</v>
      </c>
      <c r="AE436" s="6">
        <v>1.029</v>
      </c>
      <c r="AF436" s="6">
        <v>1.296</v>
      </c>
      <c r="AG436" s="6">
        <v>1.058</v>
      </c>
      <c r="AH436" s="6">
        <v>1.094</v>
      </c>
      <c r="AI436" s="7">
        <v>1.175</v>
      </c>
      <c r="AJ436" s="8">
        <v>0.40538</v>
      </c>
      <c r="AK436" s="7">
        <v>0.821</v>
      </c>
      <c r="AL436" s="8">
        <v>0.0178626</v>
      </c>
      <c r="AM436" s="7">
        <v>0.698</v>
      </c>
      <c r="AN436" s="8">
        <v>0.032884</v>
      </c>
    </row>
    <row r="437" spans="1:4">
      <c r="A437" s="6" t="s">
        <v>1343</v>
      </c>
      <c r="B437" s="6" t="s">
        <v>1344</v>
      </c>
      <c r="C437" s="6" t="s">
        <v>1345</v>
      </c>
      <c r="D437" s="6">
        <v>200.33</v>
      </c>
    </row>
    <row r="438" spans="1:40">
      <c r="A438" s="6" t="s">
        <v>1346</v>
      </c>
      <c r="B438" s="6" t="s">
        <v>1347</v>
      </c>
      <c r="C438" s="6" t="s">
        <v>1348</v>
      </c>
      <c r="D438" s="6">
        <v>60.044</v>
      </c>
      <c r="E438" s="6">
        <v>0.591</v>
      </c>
      <c r="F438" s="6">
        <v>0.847</v>
      </c>
      <c r="G438" s="6">
        <v>0.866</v>
      </c>
      <c r="H438" s="6">
        <v>0.591</v>
      </c>
      <c r="I438" s="6">
        <v>1.001</v>
      </c>
      <c r="J438" s="6">
        <v>0.81</v>
      </c>
      <c r="K438" s="6">
        <v>0.666</v>
      </c>
      <c r="L438" s="6">
        <v>1.483</v>
      </c>
      <c r="M438" s="6">
        <v>0.784</v>
      </c>
      <c r="N438" s="6">
        <v>1.276</v>
      </c>
      <c r="O438" s="6">
        <v>1.206</v>
      </c>
      <c r="P438" s="6">
        <v>1.094</v>
      </c>
      <c r="Q438" s="6">
        <v>0.779</v>
      </c>
      <c r="R438" s="6">
        <v>0.599</v>
      </c>
      <c r="S438" s="6">
        <v>0.749</v>
      </c>
      <c r="T438" s="6">
        <v>0.749</v>
      </c>
      <c r="U438" s="6">
        <v>0.832</v>
      </c>
      <c r="V438" s="6">
        <v>0.874</v>
      </c>
      <c r="W438" s="6">
        <v>0.57</v>
      </c>
      <c r="X438" s="6">
        <v>0.642</v>
      </c>
      <c r="Y438" s="6">
        <v>0.78</v>
      </c>
      <c r="Z438" s="6">
        <v>0.423</v>
      </c>
      <c r="AA438" s="6">
        <v>0.805</v>
      </c>
      <c r="AB438" s="6">
        <v>5.567</v>
      </c>
      <c r="AC438" s="6">
        <v>0.545</v>
      </c>
      <c r="AD438" s="6">
        <v>6.442</v>
      </c>
      <c r="AE438" s="6">
        <v>0.787</v>
      </c>
      <c r="AF438" s="6">
        <v>0.718</v>
      </c>
      <c r="AG438" s="6">
        <v>1.375</v>
      </c>
      <c r="AH438" s="6">
        <v>0.462</v>
      </c>
      <c r="AI438" s="7">
        <v>0.908</v>
      </c>
      <c r="AJ438" s="8">
        <v>0.52224</v>
      </c>
      <c r="AK438" s="7">
        <v>2.008</v>
      </c>
      <c r="AL438" s="8">
        <v>0.50806</v>
      </c>
      <c r="AM438" s="7">
        <v>2.212</v>
      </c>
      <c r="AN438" s="8">
        <v>0.36348</v>
      </c>
    </row>
    <row r="439" spans="1:40">
      <c r="A439" s="6" t="s">
        <v>1349</v>
      </c>
      <c r="B439" s="6" t="s">
        <v>1350</v>
      </c>
      <c r="C439" s="6" t="s">
        <v>1351</v>
      </c>
      <c r="D439" s="6">
        <v>83.266</v>
      </c>
      <c r="E439" s="6">
        <v>1.22</v>
      </c>
      <c r="F439" s="6">
        <v>1.143</v>
      </c>
      <c r="G439" s="6">
        <v>0.988</v>
      </c>
      <c r="H439" s="6">
        <v>0.912</v>
      </c>
      <c r="I439" s="6">
        <v>1.059</v>
      </c>
      <c r="J439" s="6">
        <v>0.796</v>
      </c>
      <c r="K439" s="6">
        <v>0.845</v>
      </c>
      <c r="L439" s="6">
        <v>1.245</v>
      </c>
      <c r="M439" s="6">
        <v>1.341</v>
      </c>
      <c r="N439" s="6">
        <v>0.909</v>
      </c>
      <c r="O439" s="6">
        <v>1.058</v>
      </c>
      <c r="P439" s="6">
        <v>1.214</v>
      </c>
      <c r="Q439" s="6">
        <v>0.919</v>
      </c>
      <c r="R439" s="6">
        <v>1.479</v>
      </c>
      <c r="S439" s="6">
        <v>1.098</v>
      </c>
      <c r="T439" s="6">
        <v>1.056</v>
      </c>
      <c r="U439" s="6">
        <v>1.629</v>
      </c>
      <c r="V439" s="6">
        <v>0.994</v>
      </c>
      <c r="W439" s="6">
        <v>1.162</v>
      </c>
      <c r="X439" s="6">
        <v>1.932</v>
      </c>
      <c r="Y439" s="6">
        <v>0.959</v>
      </c>
      <c r="Z439" s="6">
        <v>0.96</v>
      </c>
      <c r="AA439" s="6">
        <v>1.094</v>
      </c>
      <c r="AB439" s="6">
        <v>1.239</v>
      </c>
      <c r="AC439" s="6">
        <v>1.19</v>
      </c>
      <c r="AD439" s="6">
        <v>1.204</v>
      </c>
      <c r="AE439" s="6">
        <v>1.143</v>
      </c>
      <c r="AF439" s="6">
        <v>1.838</v>
      </c>
      <c r="AG439" s="6">
        <v>1.175</v>
      </c>
      <c r="AH439" s="6">
        <v>1.034</v>
      </c>
      <c r="AI439" s="7">
        <v>1.199</v>
      </c>
      <c r="AJ439" s="8">
        <v>0.0885400000000001</v>
      </c>
      <c r="AK439" s="7">
        <v>1.132</v>
      </c>
      <c r="AL439" s="8">
        <v>0.152021</v>
      </c>
      <c r="AM439" s="7">
        <v>0.944</v>
      </c>
      <c r="AN439" s="8">
        <v>0.62196</v>
      </c>
    </row>
    <row r="440" spans="1:40">
      <c r="A440" s="6" t="s">
        <v>1352</v>
      </c>
      <c r="B440" s="6" t="s">
        <v>1353</v>
      </c>
      <c r="C440" s="6" t="s">
        <v>1354</v>
      </c>
      <c r="D440" s="6">
        <v>46.898</v>
      </c>
      <c r="H440" s="6">
        <v>0.867</v>
      </c>
      <c r="I440" s="6">
        <v>0.955</v>
      </c>
      <c r="J440" s="6">
        <v>0.883</v>
      </c>
      <c r="R440" s="6">
        <v>0.74</v>
      </c>
      <c r="S440" s="6">
        <v>0.804</v>
      </c>
      <c r="T440" s="6">
        <v>1.011</v>
      </c>
      <c r="U440" s="6">
        <v>0.924</v>
      </c>
      <c r="AC440" s="6">
        <v>0.856</v>
      </c>
      <c r="AD440" s="6">
        <v>0.564</v>
      </c>
      <c r="AE440" s="6">
        <v>1.127</v>
      </c>
      <c r="AI440" s="7">
        <v>0.965</v>
      </c>
      <c r="AJ440" s="8">
        <v>0.6432</v>
      </c>
      <c r="AK440" s="7">
        <v>0.942</v>
      </c>
      <c r="AL440" s="8">
        <v>0.67612</v>
      </c>
      <c r="AM440" s="7">
        <v>0.976</v>
      </c>
      <c r="AN440" s="8">
        <v>0.77708</v>
      </c>
    </row>
    <row r="441" spans="1:40">
      <c r="A441" s="6" t="s">
        <v>1355</v>
      </c>
      <c r="B441" s="6" t="s">
        <v>1356</v>
      </c>
      <c r="C441" s="6" t="s">
        <v>1357</v>
      </c>
      <c r="D441" s="6">
        <v>42.187</v>
      </c>
      <c r="E441" s="6">
        <v>1.13</v>
      </c>
      <c r="F441" s="6">
        <v>1.012</v>
      </c>
      <c r="G441" s="6">
        <v>1.239</v>
      </c>
      <c r="H441" s="6">
        <v>1.156</v>
      </c>
      <c r="I441" s="6">
        <v>0.866</v>
      </c>
      <c r="J441" s="6">
        <v>0.939</v>
      </c>
      <c r="K441" s="6">
        <v>0.846</v>
      </c>
      <c r="L441" s="6">
        <v>1.063</v>
      </c>
      <c r="M441" s="6">
        <v>0.972</v>
      </c>
      <c r="N441" s="6">
        <v>0.915</v>
      </c>
      <c r="O441" s="6">
        <v>1.049</v>
      </c>
      <c r="P441" s="6">
        <v>1.196</v>
      </c>
      <c r="Q441" s="6">
        <v>0.947</v>
      </c>
      <c r="R441" s="6">
        <v>1.039</v>
      </c>
      <c r="S441" s="6">
        <v>0.767</v>
      </c>
      <c r="T441" s="6">
        <v>0.804</v>
      </c>
      <c r="U441" s="6">
        <v>0.961</v>
      </c>
      <c r="V441" s="6">
        <v>1.22</v>
      </c>
      <c r="W441" s="6">
        <v>1.055</v>
      </c>
      <c r="X441" s="6">
        <v>0.77</v>
      </c>
      <c r="Y441" s="6">
        <v>0.871</v>
      </c>
      <c r="Z441" s="6">
        <v>0.701</v>
      </c>
      <c r="AA441" s="6">
        <v>1.096</v>
      </c>
      <c r="AB441" s="6">
        <v>0.78</v>
      </c>
      <c r="AC441" s="6">
        <v>0.815</v>
      </c>
      <c r="AD441" s="6">
        <v>0.894</v>
      </c>
      <c r="AE441" s="6">
        <v>0.977</v>
      </c>
      <c r="AF441" s="6">
        <v>0.933</v>
      </c>
      <c r="AG441" s="6">
        <v>0.84</v>
      </c>
      <c r="AH441" s="6">
        <v>0.874</v>
      </c>
      <c r="AI441" s="7">
        <v>0.967</v>
      </c>
      <c r="AJ441" s="8">
        <v>0.5735</v>
      </c>
      <c r="AK441" s="7">
        <v>0.866</v>
      </c>
      <c r="AL441" s="8">
        <v>0.0199969</v>
      </c>
      <c r="AM441" s="7">
        <v>0.895</v>
      </c>
      <c r="AN441" s="8">
        <v>0.131524</v>
      </c>
    </row>
    <row r="442" spans="1:40">
      <c r="A442" s="6" t="s">
        <v>1358</v>
      </c>
      <c r="B442" s="6" t="s">
        <v>1359</v>
      </c>
      <c r="C442" s="6" t="s">
        <v>1360</v>
      </c>
      <c r="D442" s="6">
        <v>181.25</v>
      </c>
      <c r="H442" s="6">
        <v>1.104</v>
      </c>
      <c r="I442" s="6">
        <v>0.829</v>
      </c>
      <c r="J442" s="6">
        <v>0.873</v>
      </c>
      <c r="R442" s="6">
        <v>1.056</v>
      </c>
      <c r="S442" s="6">
        <v>0.983</v>
      </c>
      <c r="T442" s="6">
        <v>0.887</v>
      </c>
      <c r="U442" s="6">
        <v>1.377</v>
      </c>
      <c r="AC442" s="6">
        <v>0.992</v>
      </c>
      <c r="AD442" s="6">
        <v>1.151</v>
      </c>
      <c r="AE442" s="6">
        <v>0.885</v>
      </c>
      <c r="AI442" s="7">
        <v>1.15</v>
      </c>
      <c r="AJ442" s="8">
        <v>0.36076</v>
      </c>
      <c r="AK442" s="7">
        <v>1.079</v>
      </c>
      <c r="AL442" s="8">
        <v>0.53822</v>
      </c>
      <c r="AM442" s="7">
        <v>0.938</v>
      </c>
      <c r="AN442" s="8">
        <v>0.68096</v>
      </c>
    </row>
    <row r="443" spans="1:40">
      <c r="A443" s="6" t="s">
        <v>1361</v>
      </c>
      <c r="B443" s="6" t="s">
        <v>1362</v>
      </c>
      <c r="C443" s="6" t="s">
        <v>1363</v>
      </c>
      <c r="D443" s="6">
        <v>51.778</v>
      </c>
      <c r="E443" s="6">
        <v>0.948</v>
      </c>
      <c r="F443" s="6">
        <v>0.959</v>
      </c>
      <c r="G443" s="6">
        <v>0.878</v>
      </c>
      <c r="H443" s="6">
        <v>1.174</v>
      </c>
      <c r="I443" s="6">
        <v>1.04</v>
      </c>
      <c r="J443" s="6">
        <v>1.017</v>
      </c>
      <c r="K443" s="6">
        <v>0.93</v>
      </c>
      <c r="L443" s="6">
        <v>0.859</v>
      </c>
      <c r="M443" s="6">
        <v>1.013</v>
      </c>
      <c r="N443" s="6">
        <v>0.924</v>
      </c>
      <c r="O443" s="6">
        <v>0.857</v>
      </c>
      <c r="P443" s="6">
        <v>0.758</v>
      </c>
      <c r="Q443" s="6">
        <v>0.646</v>
      </c>
      <c r="R443" s="6">
        <v>0.87</v>
      </c>
      <c r="S443" s="6">
        <v>1.094</v>
      </c>
      <c r="T443" s="6">
        <v>1.198</v>
      </c>
      <c r="U443" s="6">
        <v>0.937</v>
      </c>
      <c r="V443" s="6">
        <v>0.934</v>
      </c>
      <c r="W443" s="6">
        <v>0.978</v>
      </c>
      <c r="X443" s="6">
        <v>0.964</v>
      </c>
      <c r="Y443" s="6">
        <v>1.104</v>
      </c>
      <c r="Z443" s="6">
        <v>0.96</v>
      </c>
      <c r="AA443" s="6">
        <v>0.892</v>
      </c>
      <c r="AB443" s="6">
        <v>0.94</v>
      </c>
      <c r="AC443" s="6">
        <v>1.044</v>
      </c>
      <c r="AD443" s="6">
        <v>1.078</v>
      </c>
      <c r="AE443" s="6">
        <v>0.997</v>
      </c>
      <c r="AF443" s="6">
        <v>1.036</v>
      </c>
      <c r="AG443" s="6">
        <v>0.994</v>
      </c>
      <c r="AH443" s="6">
        <v>1.124</v>
      </c>
      <c r="AI443" s="7">
        <v>0.948</v>
      </c>
      <c r="AJ443" s="8">
        <v>0.3265</v>
      </c>
      <c r="AK443" s="7">
        <v>1.044</v>
      </c>
      <c r="AL443" s="8">
        <v>0.2476</v>
      </c>
      <c r="AM443" s="7">
        <v>1.101</v>
      </c>
      <c r="AN443" s="8">
        <v>0.099384</v>
      </c>
    </row>
    <row r="444" spans="1:4">
      <c r="A444" s="6" t="s">
        <v>1364</v>
      </c>
      <c r="B444" s="6" t="s">
        <v>1365</v>
      </c>
      <c r="C444" s="6" t="s">
        <v>1366</v>
      </c>
      <c r="D444" s="6">
        <v>86.191</v>
      </c>
    </row>
    <row r="445" spans="1:40">
      <c r="A445" s="6" t="s">
        <v>1367</v>
      </c>
      <c r="B445" s="6" t="s">
        <v>1368</v>
      </c>
      <c r="C445" s="6" t="s">
        <v>1369</v>
      </c>
      <c r="D445" s="6">
        <v>32.461</v>
      </c>
      <c r="E445" s="6">
        <v>1.07</v>
      </c>
      <c r="F445" s="6">
        <v>0.998</v>
      </c>
      <c r="G445" s="6">
        <v>1.034</v>
      </c>
      <c r="O445" s="6">
        <v>0.98</v>
      </c>
      <c r="P445" s="6">
        <v>1.928</v>
      </c>
      <c r="Q445" s="6">
        <v>1.094</v>
      </c>
      <c r="Y445" s="6">
        <v>0.954</v>
      </c>
      <c r="Z445" s="6">
        <v>1.144</v>
      </c>
      <c r="AA445" s="6">
        <v>0.885</v>
      </c>
      <c r="AB445" s="6">
        <v>1.157</v>
      </c>
      <c r="AI445" s="7">
        <v>1.29</v>
      </c>
      <c r="AJ445" s="8">
        <v>0.42558</v>
      </c>
      <c r="AK445" s="7">
        <v>1.001</v>
      </c>
      <c r="AL445" s="8">
        <v>0.95062</v>
      </c>
      <c r="AM445" s="7">
        <v>0.776</v>
      </c>
      <c r="AN445" s="8">
        <v>0.31596</v>
      </c>
    </row>
    <row r="446" spans="1:40">
      <c r="A446" s="6" t="s">
        <v>1370</v>
      </c>
      <c r="B446" s="6" t="s">
        <v>1371</v>
      </c>
      <c r="C446" s="6" t="s">
        <v>1372</v>
      </c>
      <c r="D446" s="6">
        <v>42.117</v>
      </c>
      <c r="H446" s="6">
        <v>2.273</v>
      </c>
      <c r="I446" s="6">
        <v>1.838</v>
      </c>
      <c r="J446" s="6">
        <v>1.039</v>
      </c>
      <c r="R446" s="6">
        <v>1.367</v>
      </c>
      <c r="S446" s="6">
        <v>1.349</v>
      </c>
      <c r="T446" s="6">
        <v>1.966</v>
      </c>
      <c r="U446" s="6">
        <v>1.495</v>
      </c>
      <c r="AC446" s="6">
        <v>0.956</v>
      </c>
      <c r="AD446" s="6">
        <v>1.162</v>
      </c>
      <c r="AE446" s="6">
        <v>1.339</v>
      </c>
      <c r="AI446" s="7">
        <v>0.9</v>
      </c>
      <c r="AJ446" s="8">
        <v>0.77484</v>
      </c>
      <c r="AK446" s="7">
        <v>0.671</v>
      </c>
      <c r="AL446" s="8">
        <v>0.23154</v>
      </c>
      <c r="AM446" s="7">
        <v>0.746</v>
      </c>
      <c r="AN446" s="8">
        <v>0.0791190000000001</v>
      </c>
    </row>
    <row r="447" spans="1:40">
      <c r="A447" s="6" t="s">
        <v>1373</v>
      </c>
      <c r="B447" s="6" t="s">
        <v>1374</v>
      </c>
      <c r="C447" s="6" t="s">
        <v>1375</v>
      </c>
      <c r="D447" s="6">
        <v>81.537</v>
      </c>
      <c r="E447" s="6">
        <v>1.059</v>
      </c>
      <c r="F447" s="6">
        <v>0.998</v>
      </c>
      <c r="G447" s="6">
        <v>1.22</v>
      </c>
      <c r="H447" s="6">
        <v>1.497</v>
      </c>
      <c r="I447" s="6">
        <v>1.163</v>
      </c>
      <c r="J447" s="6">
        <v>1.28</v>
      </c>
      <c r="K447" s="6">
        <v>1.216</v>
      </c>
      <c r="L447" s="6">
        <v>1.19</v>
      </c>
      <c r="M447" s="6">
        <v>0.855</v>
      </c>
      <c r="N447" s="6">
        <v>0.887</v>
      </c>
      <c r="O447" s="6">
        <v>1.401</v>
      </c>
      <c r="P447" s="6">
        <v>2.129</v>
      </c>
      <c r="Q447" s="6">
        <v>0.883</v>
      </c>
      <c r="R447" s="6">
        <v>1.163</v>
      </c>
      <c r="S447" s="6">
        <v>0.906</v>
      </c>
      <c r="T447" s="6">
        <v>1.027</v>
      </c>
      <c r="U447" s="6">
        <v>1.145</v>
      </c>
      <c r="V447" s="6">
        <v>1.08</v>
      </c>
      <c r="W447" s="6">
        <v>1.581</v>
      </c>
      <c r="X447" s="6">
        <v>1.108</v>
      </c>
      <c r="Y447" s="6">
        <v>0.81</v>
      </c>
      <c r="Z447" s="6">
        <v>0.506</v>
      </c>
      <c r="AA447" s="6">
        <v>0.908</v>
      </c>
      <c r="AB447" s="6">
        <v>0.588</v>
      </c>
      <c r="AC447" s="6">
        <v>1.123</v>
      </c>
      <c r="AD447" s="6">
        <v>1.049</v>
      </c>
      <c r="AE447" s="6">
        <v>0.95</v>
      </c>
      <c r="AF447" s="6">
        <v>1.175</v>
      </c>
      <c r="AG447" s="6">
        <v>0.96</v>
      </c>
      <c r="AH447" s="6">
        <v>1.118</v>
      </c>
      <c r="AI447" s="7">
        <v>1.093</v>
      </c>
      <c r="AJ447" s="8">
        <v>0.51286</v>
      </c>
      <c r="AK447" s="7">
        <v>0.808</v>
      </c>
      <c r="AL447" s="8">
        <v>0.039439</v>
      </c>
      <c r="AM447" s="7">
        <v>0.74</v>
      </c>
      <c r="AN447" s="8">
        <v>0.025761</v>
      </c>
    </row>
    <row r="448" spans="1:40">
      <c r="A448" s="6" t="s">
        <v>1376</v>
      </c>
      <c r="B448" s="6" t="s">
        <v>1377</v>
      </c>
      <c r="C448" s="6" t="s">
        <v>1378</v>
      </c>
      <c r="D448" s="6">
        <v>32.235</v>
      </c>
      <c r="H448" s="6">
        <v>1.527</v>
      </c>
      <c r="I448" s="6">
        <v>1.112</v>
      </c>
      <c r="J448" s="6">
        <v>1.208</v>
      </c>
      <c r="R448" s="6">
        <v>0.828</v>
      </c>
      <c r="S448" s="6">
        <v>0.998</v>
      </c>
      <c r="T448" s="6">
        <v>1.023</v>
      </c>
      <c r="U448" s="6">
        <v>1.147</v>
      </c>
      <c r="AC448" s="6">
        <v>0.765</v>
      </c>
      <c r="AD448" s="6">
        <v>0.919</v>
      </c>
      <c r="AE448" s="6">
        <v>0.922</v>
      </c>
      <c r="AI448" s="7">
        <v>0.779</v>
      </c>
      <c r="AJ448" s="8">
        <v>0.079722</v>
      </c>
      <c r="AK448" s="7">
        <v>0.677</v>
      </c>
      <c r="AL448" s="8">
        <v>0.027505</v>
      </c>
      <c r="AM448" s="7">
        <v>0.87</v>
      </c>
      <c r="AN448" s="8">
        <v>0.20988</v>
      </c>
    </row>
    <row r="449" spans="1:40">
      <c r="A449" s="6" t="s">
        <v>1379</v>
      </c>
      <c r="B449" s="6" t="s">
        <v>1380</v>
      </c>
      <c r="C449" s="6" t="s">
        <v>1381</v>
      </c>
      <c r="D449" s="6">
        <v>531.78</v>
      </c>
      <c r="E449" s="6">
        <v>1.27</v>
      </c>
      <c r="F449" s="6">
        <v>1.03</v>
      </c>
      <c r="G449" s="6">
        <v>0.937</v>
      </c>
      <c r="O449" s="6">
        <v>0.781</v>
      </c>
      <c r="P449" s="6">
        <v>1.283</v>
      </c>
      <c r="Q449" s="6">
        <v>0.646</v>
      </c>
      <c r="Y449" s="6">
        <v>0.76</v>
      </c>
      <c r="Z449" s="6">
        <v>0.662</v>
      </c>
      <c r="AA449" s="6">
        <v>0.947</v>
      </c>
      <c r="AB449" s="6">
        <v>0.941</v>
      </c>
      <c r="AI449" s="7">
        <v>0.837</v>
      </c>
      <c r="AJ449" s="8">
        <v>0.39478</v>
      </c>
      <c r="AK449" s="7">
        <v>0.767</v>
      </c>
      <c r="AL449" s="8">
        <v>0.08948</v>
      </c>
      <c r="AM449" s="7">
        <v>0.916</v>
      </c>
      <c r="AN449" s="8">
        <v>0.7921</v>
      </c>
    </row>
    <row r="450" spans="1:4">
      <c r="A450" s="6" t="s">
        <v>1382</v>
      </c>
      <c r="B450" s="6" t="s">
        <v>1383</v>
      </c>
      <c r="C450" s="6" t="s">
        <v>1384</v>
      </c>
      <c r="D450" s="6">
        <v>43.958</v>
      </c>
    </row>
    <row r="451" spans="1:40">
      <c r="A451" s="6" t="s">
        <v>1385</v>
      </c>
      <c r="B451" s="6" t="s">
        <v>1386</v>
      </c>
      <c r="C451" s="6" t="s">
        <v>1387</v>
      </c>
      <c r="D451" s="6">
        <v>51.276</v>
      </c>
      <c r="E451" s="6">
        <v>1.11</v>
      </c>
      <c r="F451" s="6">
        <v>1.142</v>
      </c>
      <c r="G451" s="6">
        <v>1.062</v>
      </c>
      <c r="H451" s="6">
        <v>1.147</v>
      </c>
      <c r="I451" s="6">
        <v>1.034</v>
      </c>
      <c r="J451" s="6">
        <v>1.114</v>
      </c>
      <c r="K451" s="6">
        <v>0.947</v>
      </c>
      <c r="L451" s="6">
        <v>1.049</v>
      </c>
      <c r="M451" s="6">
        <v>0.906</v>
      </c>
      <c r="N451" s="6">
        <v>1.122</v>
      </c>
      <c r="O451" s="6">
        <v>0.914</v>
      </c>
      <c r="P451" s="6">
        <v>0.859</v>
      </c>
      <c r="Q451" s="6">
        <v>1.024</v>
      </c>
      <c r="R451" s="6">
        <v>0.957</v>
      </c>
      <c r="S451" s="6">
        <v>1.047</v>
      </c>
      <c r="T451" s="6">
        <v>0.953</v>
      </c>
      <c r="U451" s="6">
        <v>1.084</v>
      </c>
      <c r="V451" s="6">
        <v>1.123</v>
      </c>
      <c r="W451" s="6">
        <v>0.771</v>
      </c>
      <c r="X451" s="6">
        <v>0.876</v>
      </c>
      <c r="Y451" s="6">
        <v>0.97</v>
      </c>
      <c r="Z451" s="6">
        <v>0.733</v>
      </c>
      <c r="AA451" s="6">
        <v>0.927</v>
      </c>
      <c r="AB451" s="6">
        <v>0.875</v>
      </c>
      <c r="AC451" s="6">
        <v>0.959</v>
      </c>
      <c r="AD451" s="6">
        <v>1.145</v>
      </c>
      <c r="AE451" s="6">
        <v>0.882</v>
      </c>
      <c r="AF451" s="6">
        <v>0.838</v>
      </c>
      <c r="AG451" s="6">
        <v>1</v>
      </c>
      <c r="AH451" s="6">
        <v>0.802</v>
      </c>
      <c r="AI451" s="7">
        <v>0.904</v>
      </c>
      <c r="AJ451" s="8">
        <v>0.030999</v>
      </c>
      <c r="AK451" s="7">
        <v>0.859</v>
      </c>
      <c r="AL451" s="8">
        <v>0.00369720000000007</v>
      </c>
      <c r="AM451" s="7">
        <v>0.95</v>
      </c>
      <c r="AN451" s="8">
        <v>0.34896</v>
      </c>
    </row>
    <row r="452" spans="1:4">
      <c r="A452" s="6" t="s">
        <v>1388</v>
      </c>
      <c r="B452" s="6" t="s">
        <v>1389</v>
      </c>
      <c r="C452" s="6" t="s">
        <v>1390</v>
      </c>
      <c r="D452" s="6">
        <v>81.876</v>
      </c>
    </row>
    <row r="453" spans="1:40">
      <c r="A453" s="6" t="s">
        <v>1391</v>
      </c>
      <c r="B453" s="6" t="s">
        <v>1392</v>
      </c>
      <c r="C453" s="6" t="s">
        <v>1393</v>
      </c>
      <c r="D453" s="6">
        <v>338.87</v>
      </c>
      <c r="H453" s="6">
        <v>0.839</v>
      </c>
      <c r="I453" s="6">
        <v>0.678</v>
      </c>
      <c r="J453" s="6">
        <v>0.949</v>
      </c>
      <c r="K453" s="6">
        <v>0.995</v>
      </c>
      <c r="L453" s="6">
        <v>1.011</v>
      </c>
      <c r="M453" s="6">
        <v>1.084</v>
      </c>
      <c r="N453" s="6">
        <v>1.364</v>
      </c>
      <c r="R453" s="6">
        <v>1.005</v>
      </c>
      <c r="S453" s="6">
        <v>1.298</v>
      </c>
      <c r="T453" s="6">
        <v>1.313</v>
      </c>
      <c r="U453" s="6">
        <v>1.035</v>
      </c>
      <c r="V453" s="6">
        <v>0.879</v>
      </c>
      <c r="W453" s="6">
        <v>0.761</v>
      </c>
      <c r="X453" s="6">
        <v>0.818</v>
      </c>
      <c r="AC453" s="6">
        <v>1.199</v>
      </c>
      <c r="AD453" s="6">
        <v>0.5</v>
      </c>
      <c r="AE453" s="6">
        <v>1.114</v>
      </c>
      <c r="AF453" s="6">
        <v>1.269</v>
      </c>
      <c r="AG453" s="6">
        <v>1.319</v>
      </c>
      <c r="AH453" s="6">
        <v>1.269</v>
      </c>
      <c r="AI453" s="7">
        <v>1.027</v>
      </c>
      <c r="AJ453" s="8">
        <v>0.81832</v>
      </c>
      <c r="AK453" s="7">
        <v>1.125</v>
      </c>
      <c r="AL453" s="8">
        <v>0.59932</v>
      </c>
      <c r="AM453" s="7">
        <v>1.095</v>
      </c>
      <c r="AN453" s="8">
        <v>0.71182</v>
      </c>
    </row>
    <row r="454" spans="1:40">
      <c r="A454" s="6" t="s">
        <v>1394</v>
      </c>
      <c r="B454" s="6" t="s">
        <v>1395</v>
      </c>
      <c r="C454" s="6" t="s">
        <v>1396</v>
      </c>
      <c r="D454" s="6">
        <v>30.705</v>
      </c>
      <c r="E454" s="6">
        <v>1.139</v>
      </c>
      <c r="F454" s="6">
        <v>1.148</v>
      </c>
      <c r="G454" s="6">
        <v>1.078</v>
      </c>
      <c r="H454" s="6">
        <v>1.262</v>
      </c>
      <c r="I454" s="6">
        <v>1.075</v>
      </c>
      <c r="J454" s="6">
        <v>0.972</v>
      </c>
      <c r="K454" s="6">
        <v>0.801</v>
      </c>
      <c r="L454" s="6">
        <v>0.994</v>
      </c>
      <c r="M454" s="6">
        <v>1.076</v>
      </c>
      <c r="N454" s="6">
        <v>1.106</v>
      </c>
      <c r="O454" s="6">
        <v>0.912</v>
      </c>
      <c r="P454" s="6">
        <v>1.404</v>
      </c>
      <c r="Q454" s="6">
        <v>1.003</v>
      </c>
      <c r="R454" s="6">
        <v>1.017</v>
      </c>
      <c r="S454" s="6">
        <v>0.727</v>
      </c>
      <c r="T454" s="6">
        <v>0.917</v>
      </c>
      <c r="U454" s="6">
        <v>1.086</v>
      </c>
      <c r="V454" s="6">
        <v>1.018</v>
      </c>
      <c r="W454" s="6">
        <v>0.793</v>
      </c>
      <c r="X454" s="6">
        <v>0.933</v>
      </c>
      <c r="Y454" s="6">
        <v>0.953</v>
      </c>
      <c r="Z454" s="6">
        <v>0.945</v>
      </c>
      <c r="AA454" s="6">
        <v>0.813</v>
      </c>
      <c r="AB454" s="6">
        <v>1.056</v>
      </c>
      <c r="AC454" s="6">
        <v>0.999</v>
      </c>
      <c r="AD454" s="6">
        <v>0.974</v>
      </c>
      <c r="AE454" s="6">
        <v>0.899</v>
      </c>
      <c r="AF454" s="6">
        <v>0.66</v>
      </c>
      <c r="AG454" s="6">
        <v>0.98</v>
      </c>
      <c r="AH454" s="6">
        <v>0.991</v>
      </c>
      <c r="AI454" s="7">
        <v>0.921</v>
      </c>
      <c r="AJ454" s="8">
        <v>0.2026</v>
      </c>
      <c r="AK454" s="7">
        <v>0.87</v>
      </c>
      <c r="AL454" s="8">
        <v>0.0261589999999999</v>
      </c>
      <c r="AM454" s="7">
        <v>0.945</v>
      </c>
      <c r="AN454" s="8">
        <v>0.49346</v>
      </c>
    </row>
    <row r="455" spans="1:4">
      <c r="A455" s="6" t="s">
        <v>1397</v>
      </c>
      <c r="B455" s="6" t="s">
        <v>1398</v>
      </c>
      <c r="C455" s="6" t="s">
        <v>1399</v>
      </c>
      <c r="D455" s="6">
        <v>37.564</v>
      </c>
    </row>
    <row r="456" spans="1:4">
      <c r="A456" s="6" t="s">
        <v>1400</v>
      </c>
      <c r="B456" s="6" t="s">
        <v>1401</v>
      </c>
      <c r="C456" s="6" t="s">
        <v>1402</v>
      </c>
      <c r="D456" s="6">
        <v>83.638</v>
      </c>
    </row>
    <row r="457" spans="1:40">
      <c r="A457" s="6" t="s">
        <v>1403</v>
      </c>
      <c r="B457" s="6" t="s">
        <v>1404</v>
      </c>
      <c r="C457" s="6" t="s">
        <v>1405</v>
      </c>
      <c r="D457" s="6">
        <v>50.151</v>
      </c>
      <c r="H457" s="6">
        <v>4.899</v>
      </c>
      <c r="I457" s="6">
        <v>7.466</v>
      </c>
      <c r="J457" s="6">
        <v>7.175</v>
      </c>
      <c r="R457" s="6">
        <v>6.106</v>
      </c>
      <c r="S457" s="6">
        <v>7.222</v>
      </c>
      <c r="T457" s="6">
        <v>6.048</v>
      </c>
      <c r="U457" s="6">
        <v>7.476</v>
      </c>
      <c r="AC457" s="6">
        <v>4.397</v>
      </c>
      <c r="AD457" s="6">
        <v>6.312</v>
      </c>
      <c r="AE457" s="6">
        <v>1.386</v>
      </c>
      <c r="AI457" s="7">
        <v>1.031</v>
      </c>
      <c r="AJ457" s="8">
        <v>0.75544</v>
      </c>
      <c r="AK457" s="7">
        <v>0.619</v>
      </c>
      <c r="AL457" s="8">
        <v>0.25032</v>
      </c>
      <c r="AM457" s="7">
        <v>0.601</v>
      </c>
      <c r="AN457" s="8">
        <v>0.27634</v>
      </c>
    </row>
    <row r="458" spans="1:4">
      <c r="A458" s="6" t="s">
        <v>1406</v>
      </c>
      <c r="B458" s="6" t="s">
        <v>1407</v>
      </c>
      <c r="C458" s="6" t="s">
        <v>1408</v>
      </c>
      <c r="D458" s="6">
        <v>66.193</v>
      </c>
    </row>
    <row r="459" spans="1:40">
      <c r="A459" s="6" t="s">
        <v>1409</v>
      </c>
      <c r="B459" s="6" t="s">
        <v>1410</v>
      </c>
      <c r="C459" s="6" t="s">
        <v>1411</v>
      </c>
      <c r="D459" s="6">
        <v>47.168</v>
      </c>
      <c r="H459" s="6">
        <v>0.969</v>
      </c>
      <c r="I459" s="6">
        <v>1.4</v>
      </c>
      <c r="J459" s="6">
        <v>1.023</v>
      </c>
      <c r="R459" s="6">
        <v>1.061</v>
      </c>
      <c r="S459" s="6">
        <v>0.691</v>
      </c>
      <c r="T459" s="6">
        <v>0.904</v>
      </c>
      <c r="U459" s="6">
        <v>1.402</v>
      </c>
      <c r="AC459" s="6">
        <v>0.894</v>
      </c>
      <c r="AD459" s="6">
        <v>0.951</v>
      </c>
      <c r="AE459" s="6">
        <v>0.735</v>
      </c>
      <c r="AI459" s="7">
        <v>0.897</v>
      </c>
      <c r="AJ459" s="8">
        <v>0.5511</v>
      </c>
      <c r="AK459" s="7">
        <v>0.761</v>
      </c>
      <c r="AL459" s="8">
        <v>0.127239</v>
      </c>
      <c r="AM459" s="7">
        <v>0.848</v>
      </c>
      <c r="AN459" s="8">
        <v>0.49232</v>
      </c>
    </row>
    <row r="460" spans="1:40">
      <c r="A460" s="6" t="s">
        <v>1412</v>
      </c>
      <c r="B460" s="6" t="s">
        <v>1413</v>
      </c>
      <c r="C460" s="6" t="s">
        <v>1414</v>
      </c>
      <c r="D460" s="6">
        <v>165.74</v>
      </c>
      <c r="E460" s="6">
        <v>0.834</v>
      </c>
      <c r="F460" s="6">
        <v>0.806</v>
      </c>
      <c r="G460" s="6">
        <v>0.904</v>
      </c>
      <c r="H460" s="6">
        <v>0.982</v>
      </c>
      <c r="I460" s="6">
        <v>0.904</v>
      </c>
      <c r="J460" s="6">
        <v>0.789</v>
      </c>
      <c r="K460" s="6">
        <v>0.834</v>
      </c>
      <c r="L460" s="6">
        <v>0.849</v>
      </c>
      <c r="M460" s="6">
        <v>1.018</v>
      </c>
      <c r="N460" s="6">
        <v>0.932</v>
      </c>
      <c r="O460" s="6">
        <v>1.022</v>
      </c>
      <c r="P460" s="6">
        <v>1.194</v>
      </c>
      <c r="Q460" s="6">
        <v>0.874</v>
      </c>
      <c r="R460" s="6">
        <v>1.166</v>
      </c>
      <c r="S460" s="6">
        <v>0.698</v>
      </c>
      <c r="T460" s="6">
        <v>0.837</v>
      </c>
      <c r="U460" s="6">
        <v>0.979</v>
      </c>
      <c r="V460" s="6">
        <v>0.932</v>
      </c>
      <c r="W460" s="6">
        <v>1.176</v>
      </c>
      <c r="X460" s="6">
        <v>0.833</v>
      </c>
      <c r="Y460" s="6">
        <v>0.984</v>
      </c>
      <c r="Z460" s="6">
        <v>0.709</v>
      </c>
      <c r="AA460" s="6">
        <v>0.877</v>
      </c>
      <c r="AB460" s="6">
        <v>0.898</v>
      </c>
      <c r="AC460" s="6">
        <v>0.791</v>
      </c>
      <c r="AD460" s="6">
        <v>0.635</v>
      </c>
      <c r="AE460" s="6">
        <v>1.22</v>
      </c>
      <c r="AF460" s="6">
        <v>0.885</v>
      </c>
      <c r="AG460" s="6">
        <v>0.872</v>
      </c>
      <c r="AH460" s="6">
        <v>0.933</v>
      </c>
      <c r="AI460" s="7">
        <v>1.097</v>
      </c>
      <c r="AJ460" s="8">
        <v>0.21028</v>
      </c>
      <c r="AK460" s="7">
        <v>0.995</v>
      </c>
      <c r="AL460" s="8">
        <v>0.79582</v>
      </c>
      <c r="AM460" s="7">
        <v>0.907</v>
      </c>
      <c r="AN460" s="8">
        <v>0.2303</v>
      </c>
    </row>
    <row r="461" spans="1:40">
      <c r="A461" s="6" t="s">
        <v>1415</v>
      </c>
      <c r="B461" s="6" t="s">
        <v>1416</v>
      </c>
      <c r="C461" s="6" t="s">
        <v>1417</v>
      </c>
      <c r="D461" s="6">
        <v>18.098</v>
      </c>
      <c r="E461" s="6">
        <v>0.96</v>
      </c>
      <c r="F461" s="6">
        <v>1.11</v>
      </c>
      <c r="G461" s="6">
        <v>1.115</v>
      </c>
      <c r="H461" s="6">
        <v>1.135</v>
      </c>
      <c r="I461" s="6">
        <v>0.975</v>
      </c>
      <c r="J461" s="6">
        <v>0.821</v>
      </c>
      <c r="K461" s="6">
        <v>0.945</v>
      </c>
      <c r="L461" s="6">
        <v>0.949</v>
      </c>
      <c r="M461" s="6">
        <v>1.073</v>
      </c>
      <c r="N461" s="6">
        <v>0.887</v>
      </c>
      <c r="O461" s="6">
        <v>0.996</v>
      </c>
      <c r="P461" s="6">
        <v>1.206</v>
      </c>
      <c r="Q461" s="6">
        <v>0.785</v>
      </c>
      <c r="R461" s="6">
        <v>0.88</v>
      </c>
      <c r="S461" s="6">
        <v>1.097</v>
      </c>
      <c r="T461" s="6">
        <v>0.984</v>
      </c>
      <c r="U461" s="6">
        <v>1.249</v>
      </c>
      <c r="V461" s="6">
        <v>1.358</v>
      </c>
      <c r="W461" s="6">
        <v>1.227</v>
      </c>
      <c r="X461" s="6">
        <v>1.026</v>
      </c>
      <c r="Y461" s="6">
        <v>0.798</v>
      </c>
      <c r="Z461" s="6">
        <v>0.741</v>
      </c>
      <c r="AA461" s="6">
        <v>1.099</v>
      </c>
      <c r="AB461" s="6">
        <v>0.799</v>
      </c>
      <c r="AC461" s="6">
        <v>0.951</v>
      </c>
      <c r="AD461" s="6">
        <v>1.705</v>
      </c>
      <c r="AE461" s="6">
        <v>0.765</v>
      </c>
      <c r="AF461" s="6">
        <v>1.035</v>
      </c>
      <c r="AG461" s="6">
        <v>1.103</v>
      </c>
      <c r="AH461" s="6">
        <v>0.888</v>
      </c>
      <c r="AI461" s="7">
        <v>1.084</v>
      </c>
      <c r="AJ461" s="8">
        <v>0.26774</v>
      </c>
      <c r="AK461" s="7">
        <v>0.991</v>
      </c>
      <c r="AL461" s="8">
        <v>0.69686</v>
      </c>
      <c r="AM461" s="7">
        <v>0.915</v>
      </c>
      <c r="AN461" s="8">
        <v>0.27728</v>
      </c>
    </row>
    <row r="462" spans="1:40">
      <c r="A462" s="6" t="s">
        <v>1418</v>
      </c>
      <c r="B462" s="6" t="s">
        <v>1419</v>
      </c>
      <c r="C462" s="6" t="s">
        <v>1420</v>
      </c>
      <c r="D462" s="6">
        <v>52.071</v>
      </c>
      <c r="E462" s="6">
        <v>1.15</v>
      </c>
      <c r="F462" s="6">
        <v>1.037</v>
      </c>
      <c r="G462" s="6">
        <v>1.193</v>
      </c>
      <c r="H462" s="6">
        <v>1.111</v>
      </c>
      <c r="I462" s="6">
        <v>1.044</v>
      </c>
      <c r="J462" s="6">
        <v>1.069</v>
      </c>
      <c r="K462" s="6">
        <v>1.062</v>
      </c>
      <c r="L462" s="6">
        <v>1.053</v>
      </c>
      <c r="M462" s="6">
        <v>1.074</v>
      </c>
      <c r="N462" s="6">
        <v>1.049</v>
      </c>
      <c r="O462" s="6">
        <v>0.989</v>
      </c>
      <c r="P462" s="6">
        <v>0.583</v>
      </c>
      <c r="Q462" s="6">
        <v>0.953</v>
      </c>
      <c r="R462" s="6">
        <v>1.17</v>
      </c>
      <c r="S462" s="6">
        <v>1.163</v>
      </c>
      <c r="T462" s="6">
        <v>1.103</v>
      </c>
      <c r="U462" s="6">
        <v>1.176</v>
      </c>
      <c r="V462" s="6">
        <v>1.028</v>
      </c>
      <c r="W462" s="6">
        <v>1.039</v>
      </c>
      <c r="X462" s="6">
        <v>1.085</v>
      </c>
      <c r="Y462" s="6">
        <v>1.073</v>
      </c>
      <c r="Z462" s="6">
        <v>0.864</v>
      </c>
      <c r="AA462" s="6">
        <v>1.139</v>
      </c>
      <c r="AB462" s="6">
        <v>0.918</v>
      </c>
      <c r="AC462" s="6">
        <v>1.002</v>
      </c>
      <c r="AD462" s="6">
        <v>0.95</v>
      </c>
      <c r="AE462" s="6">
        <v>1.1</v>
      </c>
      <c r="AF462" s="6">
        <v>1.059</v>
      </c>
      <c r="AG462" s="6">
        <v>1.125</v>
      </c>
      <c r="AH462" s="6">
        <v>1.209</v>
      </c>
      <c r="AI462" s="7">
        <v>0.949</v>
      </c>
      <c r="AJ462" s="8">
        <v>0.33528</v>
      </c>
      <c r="AK462" s="7">
        <v>0.963</v>
      </c>
      <c r="AL462" s="8">
        <v>0.27436</v>
      </c>
      <c r="AM462" s="7">
        <v>1.015</v>
      </c>
      <c r="AN462" s="8">
        <v>0.7245</v>
      </c>
    </row>
    <row r="463" spans="1:40">
      <c r="A463" s="6" t="s">
        <v>1421</v>
      </c>
      <c r="B463" s="6" t="s">
        <v>1422</v>
      </c>
      <c r="C463" s="6" t="s">
        <v>1423</v>
      </c>
      <c r="D463" s="6">
        <v>36.688</v>
      </c>
      <c r="E463" s="6">
        <v>1.525</v>
      </c>
      <c r="F463" s="6">
        <v>1.096</v>
      </c>
      <c r="G463" s="6">
        <v>1.362</v>
      </c>
      <c r="H463" s="6">
        <v>1.358</v>
      </c>
      <c r="I463" s="6">
        <v>1.43</v>
      </c>
      <c r="J463" s="6">
        <v>1.335</v>
      </c>
      <c r="O463" s="6">
        <v>2.25</v>
      </c>
      <c r="P463" s="6">
        <v>3.25</v>
      </c>
      <c r="Q463" s="6">
        <v>2.178</v>
      </c>
      <c r="R463" s="6">
        <v>1.314</v>
      </c>
      <c r="S463" s="6">
        <v>1.094</v>
      </c>
      <c r="T463" s="6">
        <v>1.443</v>
      </c>
      <c r="U463" s="6">
        <v>1.24</v>
      </c>
      <c r="Y463" s="6">
        <v>1.388</v>
      </c>
      <c r="Z463" s="6">
        <v>1.963</v>
      </c>
      <c r="AA463" s="6">
        <v>2.095</v>
      </c>
      <c r="AB463" s="6">
        <v>2.833</v>
      </c>
      <c r="AC463" s="6">
        <v>1.475</v>
      </c>
      <c r="AD463" s="6">
        <v>1.222</v>
      </c>
      <c r="AE463" s="6">
        <v>1.629</v>
      </c>
      <c r="AI463" s="7">
        <v>1.35</v>
      </c>
      <c r="AJ463" s="8">
        <v>0.178539</v>
      </c>
      <c r="AK463" s="7">
        <v>1.333</v>
      </c>
      <c r="AL463" s="8">
        <v>0.065697</v>
      </c>
      <c r="AM463" s="7">
        <v>0.987</v>
      </c>
      <c r="AN463" s="8">
        <v>0.91126</v>
      </c>
    </row>
    <row r="464" spans="1:40">
      <c r="A464" s="6" t="s">
        <v>1424</v>
      </c>
      <c r="B464" s="6" t="s">
        <v>1425</v>
      </c>
      <c r="C464" s="6" t="s">
        <v>1426</v>
      </c>
      <c r="D464" s="6">
        <v>57.673</v>
      </c>
      <c r="H464" s="6">
        <v>0.486</v>
      </c>
      <c r="I464" s="6">
        <v>0.699</v>
      </c>
      <c r="J464" s="6">
        <v>0.623</v>
      </c>
      <c r="K464" s="6">
        <v>0.393</v>
      </c>
      <c r="L464" s="6">
        <v>0.485</v>
      </c>
      <c r="M464" s="6">
        <v>0.97</v>
      </c>
      <c r="N464" s="6">
        <v>0.52</v>
      </c>
      <c r="R464" s="6">
        <v>0.873</v>
      </c>
      <c r="S464" s="6">
        <v>1.11</v>
      </c>
      <c r="T464" s="6">
        <v>0.692</v>
      </c>
      <c r="U464" s="6">
        <v>1.719</v>
      </c>
      <c r="V464" s="6">
        <v>1.241</v>
      </c>
      <c r="W464" s="6">
        <v>0.378</v>
      </c>
      <c r="X464" s="6">
        <v>0.927</v>
      </c>
      <c r="AC464" s="6">
        <v>1.118</v>
      </c>
      <c r="AD464" s="6">
        <v>1.367</v>
      </c>
      <c r="AE464" s="6">
        <v>0.785</v>
      </c>
      <c r="AF464" s="6">
        <v>0.742</v>
      </c>
      <c r="AG464" s="6">
        <v>1.771</v>
      </c>
      <c r="AH464" s="6">
        <v>0.891</v>
      </c>
      <c r="AI464" s="7">
        <v>1.662</v>
      </c>
      <c r="AJ464" s="8">
        <v>0.053462</v>
      </c>
      <c r="AK464" s="7">
        <v>1.865</v>
      </c>
      <c r="AL464" s="8">
        <v>0.00523629999999997</v>
      </c>
      <c r="AM464" s="7">
        <v>1.122</v>
      </c>
      <c r="AN464" s="8">
        <v>0.52284</v>
      </c>
    </row>
    <row r="465" spans="1:40">
      <c r="A465" s="6" t="s">
        <v>1427</v>
      </c>
      <c r="B465" s="6" t="s">
        <v>1428</v>
      </c>
      <c r="C465" s="6" t="s">
        <v>1429</v>
      </c>
      <c r="D465" s="6">
        <v>13.802</v>
      </c>
      <c r="H465" s="6">
        <v>1.299</v>
      </c>
      <c r="I465" s="6">
        <v>0.97</v>
      </c>
      <c r="J465" s="6">
        <v>1.227</v>
      </c>
      <c r="R465" s="6">
        <v>0.769</v>
      </c>
      <c r="S465" s="6">
        <v>0.88</v>
      </c>
      <c r="T465" s="6">
        <v>1.322</v>
      </c>
      <c r="U465" s="6">
        <v>0.818</v>
      </c>
      <c r="AC465" s="6">
        <v>1.112</v>
      </c>
      <c r="AD465" s="6">
        <v>1.273</v>
      </c>
      <c r="AE465" s="6">
        <v>0.79</v>
      </c>
      <c r="AI465" s="7">
        <v>0.813</v>
      </c>
      <c r="AJ465" s="8">
        <v>0.22852</v>
      </c>
      <c r="AK465" s="7">
        <v>0.908</v>
      </c>
      <c r="AL465" s="8">
        <v>0.5549</v>
      </c>
      <c r="AM465" s="7">
        <v>1.117</v>
      </c>
      <c r="AN465" s="8">
        <v>0.56466</v>
      </c>
    </row>
    <row r="466" spans="1:40">
      <c r="A466" s="6" t="s">
        <v>1430</v>
      </c>
      <c r="B466" s="6" t="s">
        <v>1431</v>
      </c>
      <c r="C466" s="6" t="s">
        <v>1432</v>
      </c>
      <c r="D466" s="6">
        <v>24.005</v>
      </c>
      <c r="E466" s="6">
        <v>1.223</v>
      </c>
      <c r="F466" s="6">
        <v>1.086</v>
      </c>
      <c r="G466" s="6">
        <v>1.239</v>
      </c>
      <c r="H466" s="6">
        <v>1.154</v>
      </c>
      <c r="I466" s="6">
        <v>1.227</v>
      </c>
      <c r="J466" s="6">
        <v>1.097</v>
      </c>
      <c r="K466" s="6">
        <v>0.836</v>
      </c>
      <c r="L466" s="6">
        <v>0.75</v>
      </c>
      <c r="M466" s="6">
        <v>0.732</v>
      </c>
      <c r="N466" s="6">
        <v>0.793</v>
      </c>
      <c r="O466" s="6">
        <v>1.12</v>
      </c>
      <c r="P466" s="6">
        <v>1.539</v>
      </c>
      <c r="Q466" s="6">
        <v>1.233</v>
      </c>
      <c r="R466" s="6">
        <v>1.061</v>
      </c>
      <c r="S466" s="6">
        <v>1.057</v>
      </c>
      <c r="T466" s="6">
        <v>0.958</v>
      </c>
      <c r="U466" s="6">
        <v>0.969</v>
      </c>
      <c r="V466" s="6">
        <v>0.651</v>
      </c>
      <c r="W466" s="6">
        <v>0.84</v>
      </c>
      <c r="X466" s="6">
        <v>0.908</v>
      </c>
      <c r="Y466" s="6">
        <v>1.256</v>
      </c>
      <c r="Z466" s="6">
        <v>1.119</v>
      </c>
      <c r="AA466" s="6">
        <v>1.18</v>
      </c>
      <c r="AB466" s="6">
        <v>1.321</v>
      </c>
      <c r="AC466" s="6">
        <v>0.884</v>
      </c>
      <c r="AD466" s="6">
        <v>1.032</v>
      </c>
      <c r="AE466" s="6">
        <v>0.976</v>
      </c>
      <c r="AF466" s="6">
        <v>0.817</v>
      </c>
      <c r="AG466" s="6">
        <v>0.816</v>
      </c>
      <c r="AH466" s="6">
        <v>0.966</v>
      </c>
      <c r="AI466" s="7">
        <v>1.02</v>
      </c>
      <c r="AJ466" s="8">
        <v>0.87014</v>
      </c>
      <c r="AK466" s="7">
        <v>1.023</v>
      </c>
      <c r="AL466" s="8">
        <v>0.7363</v>
      </c>
      <c r="AM466" s="7">
        <v>1.003</v>
      </c>
      <c r="AN466" s="8">
        <v>0.88406</v>
      </c>
    </row>
    <row r="467" spans="1:4">
      <c r="A467" s="6" t="s">
        <v>1433</v>
      </c>
      <c r="B467" s="6" t="s">
        <v>1434</v>
      </c>
      <c r="C467" s="6" t="s">
        <v>1435</v>
      </c>
      <c r="D467" s="6">
        <v>46.986</v>
      </c>
    </row>
    <row r="468" spans="1:40">
      <c r="A468" s="6" t="s">
        <v>1436</v>
      </c>
      <c r="B468" s="6" t="s">
        <v>1437</v>
      </c>
      <c r="C468" s="6" t="s">
        <v>1438</v>
      </c>
      <c r="D468" s="6">
        <v>69.284</v>
      </c>
      <c r="E468" s="6">
        <v>0.855</v>
      </c>
      <c r="F468" s="6">
        <v>0.764</v>
      </c>
      <c r="G468" s="6">
        <v>0.818</v>
      </c>
      <c r="H468" s="6">
        <v>1.278</v>
      </c>
      <c r="I468" s="6">
        <v>0.993</v>
      </c>
      <c r="J468" s="6">
        <v>0.915</v>
      </c>
      <c r="O468" s="6">
        <v>0.846</v>
      </c>
      <c r="P468" s="6">
        <v>1.388</v>
      </c>
      <c r="Q468" s="6">
        <v>0.969</v>
      </c>
      <c r="R468" s="6">
        <v>0.953</v>
      </c>
      <c r="S468" s="6">
        <v>0.917</v>
      </c>
      <c r="T468" s="6">
        <v>1.083</v>
      </c>
      <c r="U468" s="6">
        <v>1.01</v>
      </c>
      <c r="Y468" s="6">
        <v>0.708</v>
      </c>
      <c r="Z468" s="6">
        <v>0.698</v>
      </c>
      <c r="AA468" s="6">
        <v>0.766</v>
      </c>
      <c r="AB468" s="6">
        <v>0.826</v>
      </c>
      <c r="AC468" s="6">
        <v>0.843</v>
      </c>
      <c r="AD468" s="6">
        <v>0.949</v>
      </c>
      <c r="AE468" s="6">
        <v>0.887</v>
      </c>
      <c r="AI468" s="7">
        <v>1.092</v>
      </c>
      <c r="AJ468" s="8">
        <v>0.3548</v>
      </c>
      <c r="AK468" s="7">
        <v>0.865</v>
      </c>
      <c r="AL468" s="8">
        <v>0.131602</v>
      </c>
      <c r="AM468" s="7">
        <v>0.792</v>
      </c>
      <c r="AN468" s="8">
        <v>0.00977629999999996</v>
      </c>
    </row>
    <row r="469" spans="1:40">
      <c r="A469" s="6" t="s">
        <v>1439</v>
      </c>
      <c r="B469" s="6" t="s">
        <v>1440</v>
      </c>
      <c r="C469" s="6" t="s">
        <v>1441</v>
      </c>
      <c r="D469" s="6">
        <v>26.143</v>
      </c>
      <c r="E469" s="6">
        <v>0.58</v>
      </c>
      <c r="F469" s="6">
        <v>1.41</v>
      </c>
      <c r="G469" s="6">
        <v>0.755</v>
      </c>
      <c r="H469" s="6">
        <v>1.234</v>
      </c>
      <c r="I469" s="6">
        <v>1.805</v>
      </c>
      <c r="J469" s="6">
        <v>1.352</v>
      </c>
      <c r="K469" s="6">
        <v>0.91</v>
      </c>
      <c r="L469" s="6">
        <v>0.648</v>
      </c>
      <c r="M469" s="6">
        <v>1.437</v>
      </c>
      <c r="N469" s="6">
        <v>0.764</v>
      </c>
      <c r="O469" s="6">
        <v>0.773</v>
      </c>
      <c r="P469" s="6">
        <v>0.976</v>
      </c>
      <c r="Q469" s="6">
        <v>1.346</v>
      </c>
      <c r="R469" s="6">
        <v>0.759</v>
      </c>
      <c r="S469" s="6">
        <v>0.817</v>
      </c>
      <c r="T469" s="6">
        <v>0.966</v>
      </c>
      <c r="U469" s="6">
        <v>1.16</v>
      </c>
      <c r="V469" s="6">
        <v>0.495</v>
      </c>
      <c r="W469" s="6">
        <v>0.965</v>
      </c>
      <c r="X469" s="6">
        <v>0.898</v>
      </c>
      <c r="Y469" s="6">
        <v>1.66</v>
      </c>
      <c r="Z469" s="6">
        <v>1.211</v>
      </c>
      <c r="AA469" s="6">
        <v>0.703</v>
      </c>
      <c r="AB469" s="6">
        <v>1.528</v>
      </c>
      <c r="AC469" s="6">
        <v>1.514</v>
      </c>
      <c r="AD469" s="6">
        <v>1.073</v>
      </c>
      <c r="AE469" s="6">
        <v>0.865</v>
      </c>
      <c r="AF469" s="6">
        <v>1.121</v>
      </c>
      <c r="AG469" s="6">
        <v>1.322</v>
      </c>
      <c r="AH469" s="6">
        <v>0.596</v>
      </c>
      <c r="AI469" s="7">
        <v>0.84</v>
      </c>
      <c r="AJ469" s="8">
        <v>0.37072</v>
      </c>
      <c r="AK469" s="7">
        <v>1.064</v>
      </c>
      <c r="AL469" s="8">
        <v>0.6322</v>
      </c>
      <c r="AM469" s="7">
        <v>1.266</v>
      </c>
      <c r="AN469" s="8">
        <v>0.131737</v>
      </c>
    </row>
    <row r="470" spans="1:40">
      <c r="A470" s="6" t="s">
        <v>1442</v>
      </c>
      <c r="B470" s="6" t="s">
        <v>1443</v>
      </c>
      <c r="C470" s="6" t="s">
        <v>1444</v>
      </c>
      <c r="D470" s="6">
        <v>151.06</v>
      </c>
      <c r="E470" s="6">
        <v>1.053</v>
      </c>
      <c r="F470" s="6">
        <v>0.951</v>
      </c>
      <c r="G470" s="6">
        <v>0.868</v>
      </c>
      <c r="H470" s="6">
        <v>0.686</v>
      </c>
      <c r="I470" s="6">
        <v>0.875</v>
      </c>
      <c r="J470" s="6">
        <v>0.839</v>
      </c>
      <c r="K470" s="6">
        <v>0.648</v>
      </c>
      <c r="L470" s="6">
        <v>0.859</v>
      </c>
      <c r="M470" s="6">
        <v>0.877</v>
      </c>
      <c r="N470" s="6">
        <v>0.939</v>
      </c>
      <c r="O470" s="6">
        <v>0.77</v>
      </c>
      <c r="P470" s="6">
        <v>0.702</v>
      </c>
      <c r="Q470" s="6">
        <v>0.896</v>
      </c>
      <c r="R470" s="6">
        <v>0.954</v>
      </c>
      <c r="S470" s="6">
        <v>1.001</v>
      </c>
      <c r="T470" s="6">
        <v>1.163</v>
      </c>
      <c r="U470" s="6">
        <v>1.258</v>
      </c>
      <c r="V470" s="6">
        <v>1.018</v>
      </c>
      <c r="W470" s="6">
        <v>0.88</v>
      </c>
      <c r="X470" s="6">
        <v>0.912</v>
      </c>
      <c r="Y470" s="6">
        <v>1.005</v>
      </c>
      <c r="Z470" s="6">
        <v>0.819</v>
      </c>
      <c r="AA470" s="6">
        <v>0.979</v>
      </c>
      <c r="AB470" s="6">
        <v>1.045</v>
      </c>
      <c r="AC470" s="6">
        <v>0.715</v>
      </c>
      <c r="AD470" s="6">
        <v>0.799</v>
      </c>
      <c r="AE470" s="6">
        <v>1.033</v>
      </c>
      <c r="AF470" s="6">
        <v>0.738</v>
      </c>
      <c r="AG470" s="6">
        <v>1.075</v>
      </c>
      <c r="AH470" s="6">
        <v>1.078</v>
      </c>
      <c r="AI470" s="7">
        <v>1.112</v>
      </c>
      <c r="AJ470" s="8">
        <v>0.175041</v>
      </c>
      <c r="AK470" s="7">
        <v>1.08</v>
      </c>
      <c r="AL470" s="8">
        <v>0.2901</v>
      </c>
      <c r="AM470" s="7">
        <v>0.972</v>
      </c>
      <c r="AN470" s="8">
        <v>0.73072</v>
      </c>
    </row>
    <row r="471" spans="1:40">
      <c r="A471" s="6" t="s">
        <v>1445</v>
      </c>
      <c r="B471" s="6" t="s">
        <v>1446</v>
      </c>
      <c r="C471" s="6" t="s">
        <v>1447</v>
      </c>
      <c r="D471" s="6">
        <v>85.696</v>
      </c>
      <c r="E471" s="6">
        <v>1.061</v>
      </c>
      <c r="F471" s="6">
        <v>1.104</v>
      </c>
      <c r="G471" s="6">
        <v>0.94</v>
      </c>
      <c r="H471" s="6">
        <v>1.204</v>
      </c>
      <c r="I471" s="6">
        <v>0.954</v>
      </c>
      <c r="J471" s="6">
        <v>1.239</v>
      </c>
      <c r="K471" s="6">
        <v>1.088</v>
      </c>
      <c r="L471" s="6">
        <v>0.997</v>
      </c>
      <c r="M471" s="6">
        <v>1.14</v>
      </c>
      <c r="N471" s="6">
        <v>0.985</v>
      </c>
      <c r="O471" s="6">
        <v>1.238</v>
      </c>
      <c r="P471" s="6">
        <v>1.128</v>
      </c>
      <c r="Q471" s="6">
        <v>0.662</v>
      </c>
      <c r="R471" s="6">
        <v>0.982</v>
      </c>
      <c r="S471" s="6">
        <v>0.773</v>
      </c>
      <c r="T471" s="6">
        <v>1.017</v>
      </c>
      <c r="U471" s="6">
        <v>0.963</v>
      </c>
      <c r="V471" s="6">
        <v>1.043</v>
      </c>
      <c r="W471" s="6">
        <v>1.075</v>
      </c>
      <c r="X471" s="6">
        <v>0.982</v>
      </c>
      <c r="Y471" s="6">
        <v>0.893</v>
      </c>
      <c r="Z471" s="6">
        <v>0.726</v>
      </c>
      <c r="AA471" s="6">
        <v>1.022</v>
      </c>
      <c r="AB471" s="6">
        <v>0.859</v>
      </c>
      <c r="AC471" s="6">
        <v>0.904</v>
      </c>
      <c r="AD471" s="6">
        <v>0.866</v>
      </c>
      <c r="AE471" s="6">
        <v>0.874</v>
      </c>
      <c r="AF471" s="6">
        <v>1.002</v>
      </c>
      <c r="AG471" s="6">
        <v>1.134</v>
      </c>
      <c r="AH471" s="6">
        <v>1.003</v>
      </c>
      <c r="AI471" s="7">
        <v>0.921</v>
      </c>
      <c r="AJ471" s="8">
        <v>0.171925</v>
      </c>
      <c r="AK471" s="7">
        <v>0.867</v>
      </c>
      <c r="AL471" s="8">
        <v>0.00858480000000006</v>
      </c>
      <c r="AM471" s="7">
        <v>0.941</v>
      </c>
      <c r="AN471" s="8">
        <v>0.45322</v>
      </c>
    </row>
    <row r="472" spans="1:40">
      <c r="A472" s="6" t="s">
        <v>1448</v>
      </c>
      <c r="B472" s="6" t="s">
        <v>1449</v>
      </c>
      <c r="C472" s="6" t="s">
        <v>1450</v>
      </c>
      <c r="D472" s="6">
        <v>20.14</v>
      </c>
      <c r="E472" s="6">
        <v>1.09</v>
      </c>
      <c r="F472" s="6">
        <v>1.059</v>
      </c>
      <c r="G472" s="6">
        <v>1.238</v>
      </c>
      <c r="H472" s="6">
        <v>0.966</v>
      </c>
      <c r="I472" s="6">
        <v>1.015</v>
      </c>
      <c r="J472" s="6">
        <v>0.88</v>
      </c>
      <c r="K472" s="6">
        <v>0.819</v>
      </c>
      <c r="L472" s="6">
        <v>0.791</v>
      </c>
      <c r="M472" s="6">
        <v>1.088</v>
      </c>
      <c r="N472" s="6">
        <v>0.983</v>
      </c>
      <c r="O472" s="6">
        <v>1.036</v>
      </c>
      <c r="P472" s="6">
        <v>1.151</v>
      </c>
      <c r="Q472" s="6">
        <v>1.233</v>
      </c>
      <c r="R472" s="6">
        <v>0.928</v>
      </c>
      <c r="S472" s="6">
        <v>0.879</v>
      </c>
      <c r="T472" s="6">
        <v>1.006</v>
      </c>
      <c r="U472" s="6">
        <v>1.014</v>
      </c>
      <c r="V472" s="6">
        <v>1.095</v>
      </c>
      <c r="W472" s="6">
        <v>0.881</v>
      </c>
      <c r="X472" s="6">
        <v>0.973</v>
      </c>
      <c r="Y472" s="6">
        <v>1.001</v>
      </c>
      <c r="Z472" s="6">
        <v>0.865</v>
      </c>
      <c r="AA472" s="6">
        <v>1.239</v>
      </c>
      <c r="AB472" s="6">
        <v>1.217</v>
      </c>
      <c r="AC472" s="6">
        <v>0.793</v>
      </c>
      <c r="AD472" s="6">
        <v>0.888</v>
      </c>
      <c r="AE472" s="6">
        <v>0.833</v>
      </c>
      <c r="AF472" s="6">
        <v>0.98</v>
      </c>
      <c r="AG472" s="6">
        <v>1.066</v>
      </c>
      <c r="AH472" s="6">
        <v>0.961</v>
      </c>
      <c r="AI472" s="7">
        <v>1.027</v>
      </c>
      <c r="AJ472" s="8">
        <v>0.6051</v>
      </c>
      <c r="AK472" s="7">
        <v>0.991</v>
      </c>
      <c r="AL472" s="8">
        <v>0.87296</v>
      </c>
      <c r="AM472" s="7">
        <v>0.965</v>
      </c>
      <c r="AN472" s="8">
        <v>0.5073</v>
      </c>
    </row>
    <row r="473" spans="1:40">
      <c r="A473" s="6" t="s">
        <v>1451</v>
      </c>
      <c r="B473" s="6" t="s">
        <v>1452</v>
      </c>
      <c r="C473" s="6" t="s">
        <v>1453</v>
      </c>
      <c r="D473" s="6">
        <v>77.063</v>
      </c>
      <c r="E473" s="6">
        <v>1.004</v>
      </c>
      <c r="F473" s="6">
        <v>1.092</v>
      </c>
      <c r="G473" s="6">
        <v>1.085</v>
      </c>
      <c r="H473" s="6">
        <v>0.883</v>
      </c>
      <c r="I473" s="6">
        <v>0.791</v>
      </c>
      <c r="J473" s="6">
        <v>0.976</v>
      </c>
      <c r="K473" s="6">
        <v>0.98</v>
      </c>
      <c r="L473" s="6">
        <v>0.994</v>
      </c>
      <c r="M473" s="6">
        <v>1.322</v>
      </c>
      <c r="N473" s="6">
        <v>0.885</v>
      </c>
      <c r="O473" s="6">
        <v>1.027</v>
      </c>
      <c r="P473" s="6">
        <v>0.828</v>
      </c>
      <c r="Q473" s="6">
        <v>1.173</v>
      </c>
      <c r="R473" s="6">
        <v>1.132</v>
      </c>
      <c r="S473" s="6">
        <v>1.033</v>
      </c>
      <c r="T473" s="6">
        <v>0.899</v>
      </c>
      <c r="U473" s="6">
        <v>1.021</v>
      </c>
      <c r="V473" s="6">
        <v>0.904</v>
      </c>
      <c r="W473" s="6">
        <v>1.112</v>
      </c>
      <c r="X473" s="6">
        <v>0.904</v>
      </c>
      <c r="Y473" s="6">
        <v>0.876</v>
      </c>
      <c r="Z473" s="6">
        <v>0.763</v>
      </c>
      <c r="AA473" s="6">
        <v>1.063</v>
      </c>
      <c r="AB473" s="6">
        <v>0.833</v>
      </c>
      <c r="AC473" s="6">
        <v>0.933</v>
      </c>
      <c r="AD473" s="6">
        <v>0.919</v>
      </c>
      <c r="AE473" s="6">
        <v>0.885</v>
      </c>
      <c r="AF473" s="6">
        <v>0.825</v>
      </c>
      <c r="AG473" s="6">
        <v>0.959</v>
      </c>
      <c r="AH473" s="6">
        <v>0.907</v>
      </c>
      <c r="AI473" s="7">
        <v>1.002</v>
      </c>
      <c r="AJ473" s="8">
        <v>0.93004</v>
      </c>
      <c r="AK473" s="7">
        <v>0.895</v>
      </c>
      <c r="AL473" s="8">
        <v>0.0623010000000001</v>
      </c>
      <c r="AM473" s="7">
        <v>0.893</v>
      </c>
      <c r="AN473" s="8">
        <v>0.02942</v>
      </c>
    </row>
    <row r="474" spans="1:40">
      <c r="A474" s="6" t="s">
        <v>1454</v>
      </c>
      <c r="B474" s="6" t="s">
        <v>1455</v>
      </c>
      <c r="C474" s="6" t="s">
        <v>1456</v>
      </c>
      <c r="D474" s="6">
        <v>13.242</v>
      </c>
      <c r="E474" s="6">
        <v>0.878</v>
      </c>
      <c r="F474" s="6">
        <v>0.681</v>
      </c>
      <c r="G474" s="6">
        <v>0.958</v>
      </c>
      <c r="H474" s="6">
        <v>0.763</v>
      </c>
      <c r="I474" s="6">
        <v>0.718</v>
      </c>
      <c r="J474" s="6">
        <v>0.952</v>
      </c>
      <c r="K474" s="6">
        <v>0.84</v>
      </c>
      <c r="L474" s="6">
        <v>1.187</v>
      </c>
      <c r="M474" s="6">
        <v>0.66</v>
      </c>
      <c r="N474" s="6">
        <v>1.216</v>
      </c>
      <c r="O474" s="6">
        <v>0.852</v>
      </c>
      <c r="P474" s="6">
        <v>1.772</v>
      </c>
      <c r="Q474" s="6">
        <v>0.676</v>
      </c>
      <c r="R474" s="6">
        <v>0.715</v>
      </c>
      <c r="S474" s="6">
        <v>0.777</v>
      </c>
      <c r="T474" s="6">
        <v>1.633</v>
      </c>
      <c r="U474" s="6">
        <v>0.984</v>
      </c>
      <c r="V474" s="6">
        <v>0.745</v>
      </c>
      <c r="W474" s="6">
        <v>0.695</v>
      </c>
      <c r="X474" s="6">
        <v>2.229</v>
      </c>
      <c r="Y474" s="6">
        <v>1.217</v>
      </c>
      <c r="Z474" s="6">
        <v>1.618</v>
      </c>
      <c r="AA474" s="6">
        <v>0.895</v>
      </c>
      <c r="AB474" s="6">
        <v>1.149</v>
      </c>
      <c r="AC474" s="6">
        <v>1.08</v>
      </c>
      <c r="AD474" s="6">
        <v>4.242</v>
      </c>
      <c r="AE474" s="6">
        <v>0.808</v>
      </c>
      <c r="AF474" s="6">
        <v>1.664</v>
      </c>
      <c r="AG474" s="6">
        <v>1.059</v>
      </c>
      <c r="AH474" s="6">
        <v>0.895</v>
      </c>
      <c r="AI474" s="7">
        <v>1.251</v>
      </c>
      <c r="AJ474" s="8">
        <v>0.36234</v>
      </c>
      <c r="AK474" s="7">
        <v>1.652</v>
      </c>
      <c r="AL474" s="8">
        <v>0.038098</v>
      </c>
      <c r="AM474" s="7">
        <v>1.32</v>
      </c>
      <c r="AN474" s="8">
        <v>0.2597</v>
      </c>
    </row>
    <row r="475" spans="1:40">
      <c r="A475" s="6" t="s">
        <v>1457</v>
      </c>
      <c r="B475" s="6" t="s">
        <v>1458</v>
      </c>
      <c r="C475" s="6" t="s">
        <v>1459</v>
      </c>
      <c r="D475" s="6">
        <v>66.034</v>
      </c>
      <c r="E475" s="6">
        <v>0.905</v>
      </c>
      <c r="F475" s="6">
        <v>0.888</v>
      </c>
      <c r="G475" s="6">
        <v>0.923</v>
      </c>
      <c r="H475" s="6">
        <v>0.859</v>
      </c>
      <c r="I475" s="6">
        <v>1.114</v>
      </c>
      <c r="J475" s="6">
        <v>0.909</v>
      </c>
      <c r="K475" s="6">
        <v>0.932</v>
      </c>
      <c r="L475" s="6">
        <v>0.97</v>
      </c>
      <c r="M475" s="6">
        <v>1.206</v>
      </c>
      <c r="N475" s="6">
        <v>1.212</v>
      </c>
      <c r="O475" s="6">
        <v>1.031</v>
      </c>
      <c r="P475" s="6">
        <v>0.796</v>
      </c>
      <c r="Q475" s="6">
        <v>1.023</v>
      </c>
      <c r="R475" s="6">
        <v>1.01</v>
      </c>
      <c r="S475" s="6">
        <v>1.1</v>
      </c>
      <c r="T475" s="6">
        <v>1.063</v>
      </c>
      <c r="U475" s="6">
        <v>1.069</v>
      </c>
      <c r="V475" s="6">
        <v>1.094</v>
      </c>
      <c r="W475" s="6">
        <v>0.958</v>
      </c>
      <c r="X475" s="6">
        <v>1.056</v>
      </c>
      <c r="Y475" s="6">
        <v>1.023</v>
      </c>
      <c r="Z475" s="6">
        <v>0.735</v>
      </c>
      <c r="AA475" s="6">
        <v>0.988</v>
      </c>
      <c r="AB475" s="6">
        <v>0.872</v>
      </c>
      <c r="AC475" s="6">
        <v>0.875</v>
      </c>
      <c r="AD475" s="6">
        <v>1.033</v>
      </c>
      <c r="AE475" s="6">
        <v>0.983</v>
      </c>
      <c r="AF475" s="6">
        <v>1.144</v>
      </c>
      <c r="AG475" s="6">
        <v>1.1</v>
      </c>
      <c r="AH475" s="6">
        <v>1.027</v>
      </c>
      <c r="AI475" s="7">
        <v>1.028</v>
      </c>
      <c r="AJ475" s="8">
        <v>0.53668</v>
      </c>
      <c r="AK475" s="7">
        <v>0.986</v>
      </c>
      <c r="AL475" s="8">
        <v>0.81654</v>
      </c>
      <c r="AM475" s="7">
        <v>0.959</v>
      </c>
      <c r="AN475" s="8">
        <v>0.3832</v>
      </c>
    </row>
    <row r="476" spans="1:40">
      <c r="A476" s="6" t="s">
        <v>1460</v>
      </c>
      <c r="B476" s="6" t="s">
        <v>1461</v>
      </c>
      <c r="C476" s="6" t="s">
        <v>1462</v>
      </c>
      <c r="D476" s="6">
        <v>101.98</v>
      </c>
      <c r="E476" s="6">
        <v>1.079</v>
      </c>
      <c r="F476" s="6">
        <v>1.14</v>
      </c>
      <c r="G476" s="6">
        <v>1.033</v>
      </c>
      <c r="H476" s="6">
        <v>1.015</v>
      </c>
      <c r="I476" s="6">
        <v>1.032</v>
      </c>
      <c r="J476" s="6">
        <v>1.065</v>
      </c>
      <c r="K476" s="6">
        <v>1.098</v>
      </c>
      <c r="L476" s="6">
        <v>0.915</v>
      </c>
      <c r="M476" s="6">
        <v>1.155</v>
      </c>
      <c r="N476" s="6">
        <v>1.102</v>
      </c>
      <c r="O476" s="6">
        <v>0.862</v>
      </c>
      <c r="P476" s="6">
        <v>0.752</v>
      </c>
      <c r="Q476" s="6">
        <v>1.039</v>
      </c>
      <c r="R476" s="6">
        <v>1.045</v>
      </c>
      <c r="S476" s="6">
        <v>0.946</v>
      </c>
      <c r="T476" s="6">
        <v>0.918</v>
      </c>
      <c r="U476" s="6">
        <v>1.091</v>
      </c>
      <c r="V476" s="6">
        <v>1.091</v>
      </c>
      <c r="W476" s="6">
        <v>0.815</v>
      </c>
      <c r="X476" s="6">
        <v>1.042</v>
      </c>
      <c r="Y476" s="6">
        <v>1.082</v>
      </c>
      <c r="Z476" s="6">
        <v>1.088</v>
      </c>
      <c r="AA476" s="6">
        <v>0.726</v>
      </c>
      <c r="AB476" s="6">
        <v>0.928</v>
      </c>
      <c r="AC476" s="6">
        <v>0.999</v>
      </c>
      <c r="AD476" s="6">
        <v>0.916</v>
      </c>
      <c r="AE476" s="6">
        <v>1.016</v>
      </c>
      <c r="AF476" s="6">
        <v>1.059</v>
      </c>
      <c r="AG476" s="6">
        <v>1.037</v>
      </c>
      <c r="AH476" s="6">
        <v>0.943</v>
      </c>
      <c r="AI476" s="7">
        <v>0.903</v>
      </c>
      <c r="AJ476" s="8">
        <v>0.0321159999999999</v>
      </c>
      <c r="AK476" s="7">
        <v>0.921</v>
      </c>
      <c r="AL476" s="8">
        <v>0.0626800000000001</v>
      </c>
      <c r="AM476" s="7">
        <v>1.02</v>
      </c>
      <c r="AN476" s="8">
        <v>0.70986</v>
      </c>
    </row>
    <row r="477" spans="1:40">
      <c r="A477" s="6" t="s">
        <v>1463</v>
      </c>
      <c r="B477" s="6" t="s">
        <v>1464</v>
      </c>
      <c r="C477" s="6" t="s">
        <v>1465</v>
      </c>
      <c r="D477" s="6">
        <v>52.494</v>
      </c>
      <c r="E477" s="6">
        <v>0.92</v>
      </c>
      <c r="F477" s="6">
        <v>0.982</v>
      </c>
      <c r="G477" s="6">
        <v>0.974</v>
      </c>
      <c r="H477" s="6">
        <v>1.177</v>
      </c>
      <c r="I477" s="6">
        <v>0.976</v>
      </c>
      <c r="J477" s="6">
        <v>0.956</v>
      </c>
      <c r="K477" s="6">
        <v>1.042</v>
      </c>
      <c r="L477" s="6">
        <v>1.197</v>
      </c>
      <c r="M477" s="6">
        <v>1.011</v>
      </c>
      <c r="N477" s="6">
        <v>1.21</v>
      </c>
      <c r="O477" s="6">
        <v>0.721</v>
      </c>
      <c r="P477" s="6">
        <v>0.619</v>
      </c>
      <c r="Q477" s="6">
        <v>0.87</v>
      </c>
      <c r="R477" s="6">
        <v>0.773</v>
      </c>
      <c r="S477" s="6">
        <v>1.049</v>
      </c>
      <c r="T477" s="6">
        <v>0.987</v>
      </c>
      <c r="U477" s="6">
        <v>0.823</v>
      </c>
      <c r="V477" s="6">
        <v>0.78</v>
      </c>
      <c r="W477" s="6">
        <v>0.935</v>
      </c>
      <c r="X477" s="6">
        <v>1.009</v>
      </c>
      <c r="Y477" s="6">
        <v>0.887</v>
      </c>
      <c r="Z477" s="6">
        <v>1.065</v>
      </c>
      <c r="AA477" s="6">
        <v>0.998</v>
      </c>
      <c r="AB477" s="6">
        <v>1.136</v>
      </c>
      <c r="AC477" s="6">
        <v>1.045</v>
      </c>
      <c r="AD477" s="6">
        <v>0.965</v>
      </c>
      <c r="AE477" s="6">
        <v>0.905</v>
      </c>
      <c r="AF477" s="6">
        <v>0.825</v>
      </c>
      <c r="AG477" s="6">
        <v>0.992</v>
      </c>
      <c r="AH477" s="6">
        <v>1.193</v>
      </c>
      <c r="AI477" s="7">
        <v>0.82</v>
      </c>
      <c r="AJ477" s="8">
        <v>0.00369569999999997</v>
      </c>
      <c r="AK477" s="7">
        <v>0.958</v>
      </c>
      <c r="AL477" s="8">
        <v>0.37776</v>
      </c>
      <c r="AM477" s="7">
        <v>1.169</v>
      </c>
      <c r="AN477" s="8">
        <v>0.0203199999999999</v>
      </c>
    </row>
    <row r="478" spans="1:40">
      <c r="A478" s="6" t="s">
        <v>1466</v>
      </c>
      <c r="B478" s="6" t="s">
        <v>1467</v>
      </c>
      <c r="C478" s="6" t="s">
        <v>1468</v>
      </c>
      <c r="D478" s="6">
        <v>37.059</v>
      </c>
      <c r="K478" s="6">
        <v>0.952</v>
      </c>
      <c r="L478" s="6">
        <v>0.762</v>
      </c>
      <c r="M478" s="6">
        <v>0.823</v>
      </c>
      <c r="N478" s="6">
        <v>1.044</v>
      </c>
      <c r="V478" s="6">
        <v>1.278</v>
      </c>
      <c r="W478" s="6">
        <v>0.583</v>
      </c>
      <c r="X478" s="6">
        <v>1.12</v>
      </c>
      <c r="AF478" s="6">
        <v>1.318</v>
      </c>
      <c r="AG478" s="6">
        <v>1.235</v>
      </c>
      <c r="AH478" s="6">
        <v>1.256</v>
      </c>
      <c r="AI478" s="7">
        <v>1.11</v>
      </c>
      <c r="AJ478" s="8">
        <v>0.80268</v>
      </c>
      <c r="AK478" s="7">
        <v>1.418</v>
      </c>
      <c r="AL478" s="8">
        <v>0.00869730000000002</v>
      </c>
      <c r="AM478" s="7">
        <v>1.278</v>
      </c>
      <c r="AN478" s="8">
        <v>0.34464</v>
      </c>
    </row>
    <row r="479" spans="1:4">
      <c r="A479" s="6" t="s">
        <v>1469</v>
      </c>
      <c r="B479" s="6" t="s">
        <v>1470</v>
      </c>
      <c r="C479" s="6" t="s">
        <v>1471</v>
      </c>
      <c r="D479" s="6">
        <v>105.77</v>
      </c>
    </row>
    <row r="480" spans="1:40">
      <c r="A480" s="6" t="s">
        <v>1472</v>
      </c>
      <c r="B480" s="6" t="s">
        <v>1473</v>
      </c>
      <c r="C480" s="6" t="s">
        <v>1474</v>
      </c>
      <c r="D480" s="6">
        <v>222.52</v>
      </c>
      <c r="H480" s="6">
        <v>1.094</v>
      </c>
      <c r="I480" s="6">
        <v>1.023</v>
      </c>
      <c r="J480" s="6">
        <v>1.126</v>
      </c>
      <c r="R480" s="6">
        <v>1.31</v>
      </c>
      <c r="S480" s="6">
        <v>0.73</v>
      </c>
      <c r="T480" s="6">
        <v>1</v>
      </c>
      <c r="U480" s="6">
        <v>0.659</v>
      </c>
      <c r="AC480" s="6">
        <v>0.744</v>
      </c>
      <c r="AD480" s="6">
        <v>1.986</v>
      </c>
      <c r="AE480" s="6">
        <v>1.327</v>
      </c>
      <c r="AI480" s="7">
        <v>0.855</v>
      </c>
      <c r="AJ480" s="8">
        <v>0.31194</v>
      </c>
      <c r="AK480" s="7">
        <v>1.251</v>
      </c>
      <c r="AL480" s="8">
        <v>0.65804</v>
      </c>
      <c r="AM480" s="7">
        <v>1.462</v>
      </c>
      <c r="AN480" s="8">
        <v>0.31096</v>
      </c>
    </row>
    <row r="481" spans="1:40">
      <c r="A481" s="6" t="s">
        <v>1475</v>
      </c>
      <c r="B481" s="6" t="s">
        <v>1476</v>
      </c>
      <c r="C481" s="6" t="s">
        <v>1477</v>
      </c>
      <c r="D481" s="6">
        <v>58.112</v>
      </c>
      <c r="E481" s="6">
        <v>0.882</v>
      </c>
      <c r="F481" s="6">
        <v>0.893</v>
      </c>
      <c r="G481" s="6">
        <v>1.619</v>
      </c>
      <c r="H481" s="6">
        <v>1.15</v>
      </c>
      <c r="I481" s="6">
        <v>1.168</v>
      </c>
      <c r="J481" s="6">
        <v>0.801</v>
      </c>
      <c r="K481" s="6">
        <v>0.885</v>
      </c>
      <c r="L481" s="6">
        <v>0.723</v>
      </c>
      <c r="M481" s="6">
        <v>0.856</v>
      </c>
      <c r="N481" s="6">
        <v>0.911</v>
      </c>
      <c r="O481" s="6">
        <v>1.469</v>
      </c>
      <c r="P481" s="6">
        <v>1.346</v>
      </c>
      <c r="Q481" s="6">
        <v>1.098</v>
      </c>
      <c r="R481" s="6">
        <v>1.39</v>
      </c>
      <c r="S481" s="6">
        <v>0.972</v>
      </c>
      <c r="T481" s="6">
        <v>1.113</v>
      </c>
      <c r="U481" s="6">
        <v>1.23</v>
      </c>
      <c r="V481" s="6">
        <v>1.204</v>
      </c>
      <c r="W481" s="6">
        <v>1.277</v>
      </c>
      <c r="X481" s="6">
        <v>0.819</v>
      </c>
      <c r="Y481" s="6">
        <v>0.986</v>
      </c>
      <c r="Z481" s="6">
        <v>0.681</v>
      </c>
      <c r="AA481" s="6">
        <v>0.912</v>
      </c>
      <c r="AB481" s="6">
        <v>0.9</v>
      </c>
      <c r="AC481" s="6">
        <v>1.086</v>
      </c>
      <c r="AD481" s="6">
        <v>1.27</v>
      </c>
      <c r="AE481" s="6">
        <v>1.065</v>
      </c>
      <c r="AF481" s="6">
        <v>0.949</v>
      </c>
      <c r="AG481" s="6">
        <v>0.993</v>
      </c>
      <c r="AH481" s="6">
        <v>0.881</v>
      </c>
      <c r="AI481" s="7">
        <v>1.205</v>
      </c>
      <c r="AJ481" s="8">
        <v>0.0446160000000001</v>
      </c>
      <c r="AK481" s="7">
        <v>0.983</v>
      </c>
      <c r="AL481" s="8">
        <v>0.98396</v>
      </c>
      <c r="AM481" s="7">
        <v>0.816</v>
      </c>
      <c r="AN481" s="8">
        <v>0.0159771000000001</v>
      </c>
    </row>
    <row r="482" spans="1:40">
      <c r="A482" s="6" t="s">
        <v>1478</v>
      </c>
      <c r="B482" s="6" t="s">
        <v>1479</v>
      </c>
      <c r="C482" s="6" t="s">
        <v>1480</v>
      </c>
      <c r="D482" s="6">
        <v>38.604</v>
      </c>
      <c r="E482" s="6">
        <v>0.82</v>
      </c>
      <c r="F482" s="6">
        <v>0.719</v>
      </c>
      <c r="G482" s="6">
        <v>0.844</v>
      </c>
      <c r="H482" s="6">
        <v>0.73</v>
      </c>
      <c r="I482" s="6">
        <v>0.858</v>
      </c>
      <c r="J482" s="6">
        <v>0.777</v>
      </c>
      <c r="O482" s="6">
        <v>0.803</v>
      </c>
      <c r="P482" s="6">
        <v>0.959</v>
      </c>
      <c r="Q482" s="6">
        <v>0.686</v>
      </c>
      <c r="R482" s="6">
        <v>0.739</v>
      </c>
      <c r="S482" s="6">
        <v>0.996</v>
      </c>
      <c r="T482" s="6">
        <v>0.983</v>
      </c>
      <c r="U482" s="6">
        <v>0.939</v>
      </c>
      <c r="Y482" s="6">
        <v>0.808</v>
      </c>
      <c r="Z482" s="6">
        <v>0.682</v>
      </c>
      <c r="AA482" s="6">
        <v>0.563</v>
      </c>
      <c r="AB482" s="6">
        <v>3.28</v>
      </c>
      <c r="AC482" s="6">
        <v>0.8</v>
      </c>
      <c r="AD482" s="6">
        <v>4.442</v>
      </c>
      <c r="AE482" s="6">
        <v>0.968</v>
      </c>
      <c r="AI482" s="7">
        <v>1.102</v>
      </c>
      <c r="AJ482" s="8">
        <v>0.21434</v>
      </c>
      <c r="AK482" s="7">
        <v>2.084</v>
      </c>
      <c r="AL482" s="8">
        <v>0.2281</v>
      </c>
      <c r="AM482" s="7">
        <v>1.891</v>
      </c>
      <c r="AN482" s="8">
        <v>0.33894</v>
      </c>
    </row>
    <row r="483" spans="1:40">
      <c r="A483" s="6" t="s">
        <v>1481</v>
      </c>
      <c r="B483" s="6" t="s">
        <v>1482</v>
      </c>
      <c r="C483" s="6" t="s">
        <v>1483</v>
      </c>
      <c r="D483" s="6">
        <v>62.265</v>
      </c>
      <c r="H483" s="6">
        <v>0.524</v>
      </c>
      <c r="I483" s="6">
        <v>1.324</v>
      </c>
      <c r="J483" s="6">
        <v>0.44</v>
      </c>
      <c r="R483" s="6">
        <v>0.356</v>
      </c>
      <c r="S483" s="6">
        <v>0.811</v>
      </c>
      <c r="T483" s="6">
        <v>0.814</v>
      </c>
      <c r="U483" s="6">
        <v>0.376</v>
      </c>
      <c r="AC483" s="6">
        <v>2.089</v>
      </c>
      <c r="AD483" s="6">
        <v>1.228</v>
      </c>
      <c r="AE483" s="6">
        <v>1.014</v>
      </c>
      <c r="AI483" s="7">
        <v>0.773</v>
      </c>
      <c r="AJ483" s="8">
        <v>0.61628</v>
      </c>
      <c r="AK483" s="7">
        <v>1.893</v>
      </c>
      <c r="AL483" s="8">
        <v>0.152196</v>
      </c>
      <c r="AM483" s="7">
        <v>2.45</v>
      </c>
      <c r="AN483" s="8">
        <v>0.036836</v>
      </c>
    </row>
    <row r="484" spans="1:40">
      <c r="A484" s="6" t="s">
        <v>1484</v>
      </c>
      <c r="B484" s="6" t="s">
        <v>1485</v>
      </c>
      <c r="C484" s="6" t="s">
        <v>1486</v>
      </c>
      <c r="D484" s="6">
        <v>54.64</v>
      </c>
      <c r="E484" s="6">
        <v>1.043</v>
      </c>
      <c r="F484" s="6">
        <v>1.069</v>
      </c>
      <c r="G484" s="6">
        <v>0.997</v>
      </c>
      <c r="H484" s="6">
        <v>1.523</v>
      </c>
      <c r="I484" s="6">
        <v>1.235</v>
      </c>
      <c r="J484" s="6">
        <v>1.257</v>
      </c>
      <c r="K484" s="6">
        <v>1.018</v>
      </c>
      <c r="L484" s="6">
        <v>1.217</v>
      </c>
      <c r="M484" s="6">
        <v>1.194</v>
      </c>
      <c r="N484" s="6">
        <v>0.878</v>
      </c>
      <c r="O484" s="6">
        <v>0.98</v>
      </c>
      <c r="P484" s="6">
        <v>2.253</v>
      </c>
      <c r="Q484" s="6">
        <v>0.819</v>
      </c>
      <c r="R484" s="6">
        <v>0.986</v>
      </c>
      <c r="S484" s="6">
        <v>0.753</v>
      </c>
      <c r="T484" s="6">
        <v>1.064</v>
      </c>
      <c r="U484" s="6">
        <v>0.857</v>
      </c>
      <c r="V484" s="6">
        <v>0.891</v>
      </c>
      <c r="W484" s="6">
        <v>1.088</v>
      </c>
      <c r="X484" s="6">
        <v>1.037</v>
      </c>
      <c r="Y484" s="6">
        <v>0.889</v>
      </c>
      <c r="Z484" s="6">
        <v>0.92</v>
      </c>
      <c r="AA484" s="6">
        <v>0.878</v>
      </c>
      <c r="AB484" s="6">
        <v>1.019</v>
      </c>
      <c r="AC484" s="6">
        <v>1.256</v>
      </c>
      <c r="AD484" s="6">
        <v>1.037</v>
      </c>
      <c r="AE484" s="6">
        <v>1.02</v>
      </c>
      <c r="AF484" s="6">
        <v>0.806</v>
      </c>
      <c r="AG484" s="6">
        <v>1.048</v>
      </c>
      <c r="AH484" s="6">
        <v>1.084</v>
      </c>
      <c r="AI484" s="7">
        <v>0.939</v>
      </c>
      <c r="AJ484" s="8">
        <v>0.35574</v>
      </c>
      <c r="AK484" s="7">
        <v>0.871</v>
      </c>
      <c r="AL484" s="8">
        <v>0.0482800000000001</v>
      </c>
      <c r="AM484" s="7">
        <v>0.928</v>
      </c>
      <c r="AN484" s="8">
        <v>0.76052</v>
      </c>
    </row>
    <row r="485" spans="1:4">
      <c r="A485" s="6" t="s">
        <v>1487</v>
      </c>
      <c r="B485" s="6" t="s">
        <v>1488</v>
      </c>
      <c r="C485" s="6" t="s">
        <v>1489</v>
      </c>
      <c r="D485" s="6">
        <v>76.083</v>
      </c>
    </row>
    <row r="486" spans="1:40">
      <c r="A486" s="6" t="s">
        <v>1490</v>
      </c>
      <c r="B486" s="6" t="s">
        <v>1491</v>
      </c>
      <c r="C486" s="6" t="s">
        <v>1492</v>
      </c>
      <c r="D486" s="6">
        <v>23.742</v>
      </c>
      <c r="E486" s="6">
        <v>0.682</v>
      </c>
      <c r="F486" s="6">
        <v>0.964</v>
      </c>
      <c r="G486" s="6">
        <v>1.212</v>
      </c>
      <c r="H486" s="6">
        <v>1.678</v>
      </c>
      <c r="I486" s="6">
        <v>1.053</v>
      </c>
      <c r="J486" s="6">
        <v>0.684</v>
      </c>
      <c r="K486" s="6">
        <v>1.099</v>
      </c>
      <c r="L486" s="6">
        <v>1.228</v>
      </c>
      <c r="M486" s="6">
        <v>0.801</v>
      </c>
      <c r="N486" s="6">
        <v>1.149</v>
      </c>
      <c r="O486" s="6">
        <v>1.084</v>
      </c>
      <c r="P486" s="6">
        <v>0.816</v>
      </c>
      <c r="Q486" s="6">
        <v>0.956</v>
      </c>
      <c r="R486" s="6">
        <v>1.376</v>
      </c>
      <c r="S486" s="6">
        <v>1.006</v>
      </c>
      <c r="T486" s="6">
        <v>1.55</v>
      </c>
      <c r="U486" s="6">
        <v>0.963</v>
      </c>
      <c r="V486" s="6">
        <v>1.217</v>
      </c>
      <c r="W486" s="6">
        <v>1.719</v>
      </c>
      <c r="X486" s="6">
        <v>1.466</v>
      </c>
      <c r="Y486" s="6">
        <v>1.094</v>
      </c>
      <c r="Z486" s="6">
        <v>1.217</v>
      </c>
      <c r="AA486" s="6">
        <v>1.211</v>
      </c>
      <c r="AB486" s="6">
        <v>1.228</v>
      </c>
      <c r="AC486" s="6">
        <v>0.783</v>
      </c>
      <c r="AD486" s="6">
        <v>0.949</v>
      </c>
      <c r="AE486" s="6">
        <v>0.64</v>
      </c>
      <c r="AF486" s="6">
        <v>0.828</v>
      </c>
      <c r="AG486" s="6">
        <v>0.953</v>
      </c>
      <c r="AH486" s="6">
        <v>1.15</v>
      </c>
      <c r="AI486" s="7">
        <v>1.152</v>
      </c>
      <c r="AJ486" s="8">
        <v>0.2208</v>
      </c>
      <c r="AK486" s="7">
        <v>0.953</v>
      </c>
      <c r="AL486" s="8">
        <v>0.7702</v>
      </c>
      <c r="AM486" s="7">
        <v>0.827</v>
      </c>
      <c r="AN486" s="8">
        <v>0.09612</v>
      </c>
    </row>
    <row r="487" spans="1:40">
      <c r="A487" s="6" t="s">
        <v>1493</v>
      </c>
      <c r="B487" s="6" t="s">
        <v>1494</v>
      </c>
      <c r="C487" s="6" t="s">
        <v>1495</v>
      </c>
      <c r="D487" s="6">
        <v>104.83</v>
      </c>
      <c r="E487" s="6">
        <v>1.096</v>
      </c>
      <c r="F487" s="6">
        <v>1.285</v>
      </c>
      <c r="G487" s="6">
        <v>1.352</v>
      </c>
      <c r="O487" s="6">
        <v>1.259</v>
      </c>
      <c r="P487" s="6">
        <v>2.026</v>
      </c>
      <c r="Q487" s="6">
        <v>1.171</v>
      </c>
      <c r="Y487" s="6">
        <v>0.876</v>
      </c>
      <c r="Z487" s="6">
        <v>1.136</v>
      </c>
      <c r="AA487" s="6">
        <v>1.229</v>
      </c>
      <c r="AB487" s="6">
        <v>0.831</v>
      </c>
      <c r="AI487" s="7">
        <v>1.194</v>
      </c>
      <c r="AJ487" s="8">
        <v>0.45866</v>
      </c>
      <c r="AK487" s="7">
        <v>0.818</v>
      </c>
      <c r="AL487" s="8">
        <v>0.153517</v>
      </c>
      <c r="AM487" s="7">
        <v>0.685</v>
      </c>
      <c r="AN487" s="8">
        <v>0.106177</v>
      </c>
    </row>
    <row r="488" spans="1:40">
      <c r="A488" s="6" t="s">
        <v>1496</v>
      </c>
      <c r="B488" s="6" t="s">
        <v>1497</v>
      </c>
      <c r="C488" s="6" t="s">
        <v>1498</v>
      </c>
      <c r="D488" s="6">
        <v>71.607</v>
      </c>
      <c r="E488" s="6">
        <v>0.879</v>
      </c>
      <c r="F488" s="6">
        <v>1.124</v>
      </c>
      <c r="G488" s="6">
        <v>1.074</v>
      </c>
      <c r="H488" s="6">
        <v>1.472</v>
      </c>
      <c r="I488" s="6">
        <v>1.164</v>
      </c>
      <c r="J488" s="6">
        <v>1.182</v>
      </c>
      <c r="K488" s="6">
        <v>0.94</v>
      </c>
      <c r="L488" s="6">
        <v>1.014</v>
      </c>
      <c r="M488" s="6">
        <v>0.991</v>
      </c>
      <c r="N488" s="6">
        <v>1.029</v>
      </c>
      <c r="O488" s="6">
        <v>1.311</v>
      </c>
      <c r="P488" s="6">
        <v>1.789</v>
      </c>
      <c r="Q488" s="6">
        <v>1.14</v>
      </c>
      <c r="R488" s="6">
        <v>1.133</v>
      </c>
      <c r="S488" s="6">
        <v>0.851</v>
      </c>
      <c r="T488" s="6">
        <v>0.962</v>
      </c>
      <c r="U488" s="6">
        <v>1.019</v>
      </c>
      <c r="V488" s="6">
        <v>1.089</v>
      </c>
      <c r="W488" s="6">
        <v>1.188</v>
      </c>
      <c r="X488" s="6">
        <v>0.93</v>
      </c>
      <c r="Y488" s="6">
        <v>0.95</v>
      </c>
      <c r="Z488" s="6">
        <v>0.821</v>
      </c>
      <c r="AA488" s="6">
        <v>1.231</v>
      </c>
      <c r="AB488" s="6">
        <v>0.947</v>
      </c>
      <c r="AC488" s="6">
        <v>0.846</v>
      </c>
      <c r="AD488" s="6">
        <v>1.031</v>
      </c>
      <c r="AE488" s="6">
        <v>0.901</v>
      </c>
      <c r="AF488" s="6">
        <v>1.028</v>
      </c>
      <c r="AG488" s="6">
        <v>1.034</v>
      </c>
      <c r="AH488" s="6">
        <v>0.923</v>
      </c>
      <c r="AI488" s="7">
        <v>1.05</v>
      </c>
      <c r="AJ488" s="8">
        <v>0.64488</v>
      </c>
      <c r="AK488" s="7">
        <v>0.894</v>
      </c>
      <c r="AL488" s="8">
        <v>0.079138</v>
      </c>
      <c r="AM488" s="7">
        <v>0.851</v>
      </c>
      <c r="AN488" s="8">
        <v>0.068018</v>
      </c>
    </row>
    <row r="489" spans="1:40">
      <c r="A489" s="6" t="s">
        <v>1499</v>
      </c>
      <c r="B489" s="6" t="s">
        <v>1500</v>
      </c>
      <c r="C489" s="6" t="s">
        <v>1501</v>
      </c>
      <c r="D489" s="6">
        <v>93.313</v>
      </c>
      <c r="H489" s="6">
        <v>1.255</v>
      </c>
      <c r="I489" s="6">
        <v>0.912</v>
      </c>
      <c r="J489" s="6">
        <v>1.002</v>
      </c>
      <c r="K489" s="6">
        <v>1.152</v>
      </c>
      <c r="L489" s="6">
        <v>1.004</v>
      </c>
      <c r="M489" s="6">
        <v>0.846</v>
      </c>
      <c r="N489" s="6">
        <v>1.125</v>
      </c>
      <c r="R489" s="6">
        <v>1.227</v>
      </c>
      <c r="S489" s="6">
        <v>0.768</v>
      </c>
      <c r="T489" s="6">
        <v>0.914</v>
      </c>
      <c r="U489" s="6">
        <v>1.029</v>
      </c>
      <c r="V489" s="6">
        <v>1.039</v>
      </c>
      <c r="W489" s="6">
        <v>1.076</v>
      </c>
      <c r="X489" s="6">
        <v>1.123</v>
      </c>
      <c r="AC489" s="6">
        <v>0.879</v>
      </c>
      <c r="AD489" s="6">
        <v>0.871</v>
      </c>
      <c r="AE489" s="6">
        <v>1.123</v>
      </c>
      <c r="AF489" s="6">
        <v>1.163</v>
      </c>
      <c r="AG489" s="6">
        <v>1.251</v>
      </c>
      <c r="AH489" s="6">
        <v>1.17</v>
      </c>
      <c r="AI489" s="7">
        <v>0.984</v>
      </c>
      <c r="AJ489" s="8">
        <v>0.82022</v>
      </c>
      <c r="AK489" s="7">
        <v>1.033</v>
      </c>
      <c r="AL489" s="8">
        <v>0.71856</v>
      </c>
      <c r="AM489" s="7">
        <v>1.05</v>
      </c>
      <c r="AN489" s="8">
        <v>0.5854</v>
      </c>
    </row>
    <row r="490" spans="1:40">
      <c r="A490" s="6" t="s">
        <v>1502</v>
      </c>
      <c r="B490" s="6" t="s">
        <v>1503</v>
      </c>
      <c r="C490" s="6" t="s">
        <v>1504</v>
      </c>
      <c r="D490" s="6">
        <v>212.88</v>
      </c>
      <c r="E490" s="6">
        <v>0.996</v>
      </c>
      <c r="F490" s="6">
        <v>0.912</v>
      </c>
      <c r="G490" s="6">
        <v>0.947</v>
      </c>
      <c r="H490" s="6">
        <v>1.023</v>
      </c>
      <c r="I490" s="6">
        <v>1.072</v>
      </c>
      <c r="J490" s="6">
        <v>0.842</v>
      </c>
      <c r="O490" s="6">
        <v>1.074</v>
      </c>
      <c r="P490" s="6">
        <v>1.196</v>
      </c>
      <c r="Q490" s="6">
        <v>0.959</v>
      </c>
      <c r="R490" s="6">
        <v>0.931</v>
      </c>
      <c r="S490" s="6">
        <v>0.91</v>
      </c>
      <c r="T490" s="6">
        <v>0.959</v>
      </c>
      <c r="U490" s="6">
        <v>1.072</v>
      </c>
      <c r="Y490" s="6">
        <v>0.903</v>
      </c>
      <c r="Z490" s="6">
        <v>0.852</v>
      </c>
      <c r="AA490" s="6">
        <v>0.894</v>
      </c>
      <c r="AB490" s="6">
        <v>0.986</v>
      </c>
      <c r="AC490" s="6">
        <v>0.885</v>
      </c>
      <c r="AD490" s="6">
        <v>0.917</v>
      </c>
      <c r="AE490" s="6">
        <v>0.856</v>
      </c>
      <c r="AI490" s="7">
        <v>1.051</v>
      </c>
      <c r="AJ490" s="8">
        <v>0.37218</v>
      </c>
      <c r="AK490" s="7">
        <v>0.931</v>
      </c>
      <c r="AL490" s="8">
        <v>0.0982390000000001</v>
      </c>
      <c r="AM490" s="7">
        <v>0.886</v>
      </c>
      <c r="AN490" s="8">
        <v>0.0156028</v>
      </c>
    </row>
    <row r="491" spans="1:40">
      <c r="A491" s="6" t="s">
        <v>1505</v>
      </c>
      <c r="B491" s="6" t="s">
        <v>1506</v>
      </c>
      <c r="C491" s="6" t="s">
        <v>1507</v>
      </c>
      <c r="D491" s="6">
        <v>27.887</v>
      </c>
      <c r="E491" s="6">
        <v>1.139</v>
      </c>
      <c r="F491" s="6">
        <v>0.992</v>
      </c>
      <c r="G491" s="6">
        <v>0.872</v>
      </c>
      <c r="K491" s="6">
        <v>0.68</v>
      </c>
      <c r="L491" s="6">
        <v>0.948</v>
      </c>
      <c r="M491" s="6">
        <v>1.122</v>
      </c>
      <c r="N491" s="6">
        <v>1.132</v>
      </c>
      <c r="O491" s="6">
        <v>0.888</v>
      </c>
      <c r="P491" s="6">
        <v>2.129</v>
      </c>
      <c r="Q491" s="6">
        <v>1.325</v>
      </c>
      <c r="V491" s="6">
        <v>1.071</v>
      </c>
      <c r="W491" s="6">
        <v>1.14</v>
      </c>
      <c r="X491" s="6">
        <v>1.098</v>
      </c>
      <c r="Y491" s="6">
        <v>1.039</v>
      </c>
      <c r="Z491" s="6">
        <v>0.919</v>
      </c>
      <c r="AA491" s="6">
        <v>1.071</v>
      </c>
      <c r="AB491" s="6">
        <v>1.2</v>
      </c>
      <c r="AF491" s="6">
        <v>0.835</v>
      </c>
      <c r="AG491" s="6">
        <v>0.957</v>
      </c>
      <c r="AH491" s="6">
        <v>0.953</v>
      </c>
      <c r="AI491" s="7">
        <v>1.296</v>
      </c>
      <c r="AJ491" s="8">
        <v>0.115842</v>
      </c>
      <c r="AK491" s="7">
        <v>1.013</v>
      </c>
      <c r="AL491" s="8">
        <v>0.8053</v>
      </c>
      <c r="AM491" s="7">
        <v>0.781</v>
      </c>
      <c r="AN491" s="8">
        <v>0.155578</v>
      </c>
    </row>
    <row r="492" spans="1:40">
      <c r="A492" s="6" t="s">
        <v>1508</v>
      </c>
      <c r="B492" s="6" t="s">
        <v>1509</v>
      </c>
      <c r="C492" s="6" t="s">
        <v>1510</v>
      </c>
      <c r="D492" s="6">
        <v>32.437</v>
      </c>
      <c r="E492" s="6">
        <v>2.079</v>
      </c>
      <c r="F492" s="6">
        <v>1.473</v>
      </c>
      <c r="G492" s="6">
        <v>1.776</v>
      </c>
      <c r="O492" s="6">
        <v>2.138</v>
      </c>
      <c r="P492" s="6">
        <v>2.676</v>
      </c>
      <c r="Q492" s="6">
        <v>2.275</v>
      </c>
      <c r="Y492" s="6">
        <v>2.063</v>
      </c>
      <c r="Z492" s="6">
        <v>1.473</v>
      </c>
      <c r="AA492" s="6">
        <v>3.291</v>
      </c>
      <c r="AB492" s="6">
        <v>6.016</v>
      </c>
      <c r="AI492" s="7">
        <v>1.331</v>
      </c>
      <c r="AJ492" s="8">
        <v>0.072425</v>
      </c>
      <c r="AK492" s="7">
        <v>1.808</v>
      </c>
      <c r="AL492" s="8">
        <v>0.26964</v>
      </c>
      <c r="AM492" s="7">
        <v>1.359</v>
      </c>
      <c r="AN492" s="8">
        <v>0.66326</v>
      </c>
    </row>
    <row r="493" spans="1:4">
      <c r="A493" s="6" t="s">
        <v>1511</v>
      </c>
      <c r="B493" s="6" t="s">
        <v>1512</v>
      </c>
      <c r="C493" s="6" t="s">
        <v>1513</v>
      </c>
      <c r="D493" s="6">
        <v>42.75</v>
      </c>
    </row>
    <row r="494" spans="1:40">
      <c r="A494" s="6" t="s">
        <v>1514</v>
      </c>
      <c r="B494" s="6" t="s">
        <v>1515</v>
      </c>
      <c r="C494" s="6" t="s">
        <v>1516</v>
      </c>
      <c r="D494" s="6">
        <v>50.18</v>
      </c>
      <c r="E494" s="6">
        <v>1.247</v>
      </c>
      <c r="F494" s="6">
        <v>1.139</v>
      </c>
      <c r="G494" s="6">
        <v>0.84</v>
      </c>
      <c r="O494" s="6">
        <v>0.806</v>
      </c>
      <c r="P494" s="6">
        <v>2.184</v>
      </c>
      <c r="Q494" s="6">
        <v>0.7</v>
      </c>
      <c r="Y494" s="6">
        <v>1.207</v>
      </c>
      <c r="Z494" s="6">
        <v>1.158</v>
      </c>
      <c r="AA494" s="6">
        <v>0.911</v>
      </c>
      <c r="AB494" s="6">
        <v>1.126</v>
      </c>
      <c r="AI494" s="7">
        <v>1.144</v>
      </c>
      <c r="AJ494" s="8">
        <v>0.97864</v>
      </c>
      <c r="AK494" s="7">
        <v>1.023</v>
      </c>
      <c r="AL494" s="8">
        <v>0.81198</v>
      </c>
      <c r="AM494" s="7">
        <v>0.895</v>
      </c>
      <c r="AN494" s="8">
        <v>0.96022</v>
      </c>
    </row>
    <row r="495" spans="1:40">
      <c r="A495" s="6" t="s">
        <v>1517</v>
      </c>
      <c r="B495" s="6" t="s">
        <v>1518</v>
      </c>
      <c r="C495" s="6" t="s">
        <v>1519</v>
      </c>
      <c r="D495" s="6">
        <v>54.739</v>
      </c>
      <c r="E495" s="6">
        <v>0.998</v>
      </c>
      <c r="F495" s="6">
        <v>0.764</v>
      </c>
      <c r="G495" s="6">
        <v>0.888</v>
      </c>
      <c r="H495" s="6">
        <v>1.059</v>
      </c>
      <c r="I495" s="6">
        <v>1.166</v>
      </c>
      <c r="J495" s="6">
        <v>1.081</v>
      </c>
      <c r="K495" s="6">
        <v>1.27</v>
      </c>
      <c r="L495" s="6">
        <v>1.206</v>
      </c>
      <c r="M495" s="6">
        <v>1.158</v>
      </c>
      <c r="N495" s="6">
        <v>1.061</v>
      </c>
      <c r="O495" s="6">
        <v>1.143</v>
      </c>
      <c r="P495" s="6">
        <v>1.329</v>
      </c>
      <c r="Q495" s="6">
        <v>1.004</v>
      </c>
      <c r="R495" s="6">
        <v>1.114</v>
      </c>
      <c r="S495" s="6">
        <v>1.159</v>
      </c>
      <c r="T495" s="6">
        <v>1.215</v>
      </c>
      <c r="U495" s="6">
        <v>1.17</v>
      </c>
      <c r="V495" s="6">
        <v>1.124</v>
      </c>
      <c r="W495" s="6">
        <v>1.455</v>
      </c>
      <c r="X495" s="6">
        <v>1.148</v>
      </c>
      <c r="Y495" s="6">
        <v>0.887</v>
      </c>
      <c r="Z495" s="6">
        <v>0.802</v>
      </c>
      <c r="AA495" s="6">
        <v>0.932</v>
      </c>
      <c r="AB495" s="6">
        <v>1.181</v>
      </c>
      <c r="AC495" s="6">
        <v>1.026</v>
      </c>
      <c r="AD495" s="6">
        <v>0.996</v>
      </c>
      <c r="AE495" s="6">
        <v>1.004</v>
      </c>
      <c r="AF495" s="6">
        <v>1.011</v>
      </c>
      <c r="AG495" s="6">
        <v>1.097</v>
      </c>
      <c r="AH495" s="6">
        <v>1.166</v>
      </c>
      <c r="AI495" s="7">
        <v>1.114</v>
      </c>
      <c r="AJ495" s="8">
        <v>0.066963</v>
      </c>
      <c r="AK495" s="7">
        <v>0.948</v>
      </c>
      <c r="AL495" s="8">
        <v>0.43108</v>
      </c>
      <c r="AM495" s="7">
        <v>0.852</v>
      </c>
      <c r="AN495" s="8">
        <v>0.00426149999999992</v>
      </c>
    </row>
    <row r="496" spans="1:40">
      <c r="A496" s="6" t="s">
        <v>1520</v>
      </c>
      <c r="B496" s="6" t="s">
        <v>1521</v>
      </c>
      <c r="C496" s="6" t="s">
        <v>1522</v>
      </c>
      <c r="D496" s="6">
        <v>22.427</v>
      </c>
      <c r="E496" s="6">
        <v>1.095</v>
      </c>
      <c r="F496" s="6">
        <v>1.01</v>
      </c>
      <c r="G496" s="6">
        <v>0.82</v>
      </c>
      <c r="O496" s="6">
        <v>0.739</v>
      </c>
      <c r="P496" s="6">
        <v>0.781</v>
      </c>
      <c r="Q496" s="6">
        <v>0.903</v>
      </c>
      <c r="Y496" s="6">
        <v>1.061</v>
      </c>
      <c r="Z496" s="6">
        <v>0.873</v>
      </c>
      <c r="AA496" s="6">
        <v>1.071</v>
      </c>
      <c r="AB496" s="6">
        <v>1.138</v>
      </c>
      <c r="AI496" s="7">
        <v>0.828</v>
      </c>
      <c r="AJ496" s="8">
        <v>0.153043</v>
      </c>
      <c r="AK496" s="7">
        <v>1.062</v>
      </c>
      <c r="AL496" s="8">
        <v>0.55366</v>
      </c>
      <c r="AM496" s="7">
        <v>1.282</v>
      </c>
      <c r="AN496" s="8">
        <v>0.032582</v>
      </c>
    </row>
    <row r="497" spans="1:40">
      <c r="A497" s="6" t="s">
        <v>1523</v>
      </c>
      <c r="B497" s="6" t="s">
        <v>1524</v>
      </c>
      <c r="C497" s="6" t="s">
        <v>1525</v>
      </c>
      <c r="D497" s="6">
        <v>90.568</v>
      </c>
      <c r="E497" s="6">
        <v>0.942</v>
      </c>
      <c r="F497" s="6">
        <v>1.067</v>
      </c>
      <c r="G497" s="6">
        <v>0.898</v>
      </c>
      <c r="H497" s="6">
        <v>0.885</v>
      </c>
      <c r="I497" s="6">
        <v>0.752</v>
      </c>
      <c r="J497" s="6">
        <v>0.899</v>
      </c>
      <c r="K497" s="6">
        <v>0.912</v>
      </c>
      <c r="L497" s="6">
        <v>0.979</v>
      </c>
      <c r="M497" s="6">
        <v>1.091</v>
      </c>
      <c r="N497" s="6">
        <v>1.033</v>
      </c>
      <c r="O497" s="6">
        <v>1.004</v>
      </c>
      <c r="P497" s="6">
        <v>0.478</v>
      </c>
      <c r="Q497" s="6">
        <v>1.015</v>
      </c>
      <c r="R497" s="6">
        <v>0.901</v>
      </c>
      <c r="S497" s="6">
        <v>1.062</v>
      </c>
      <c r="T497" s="6">
        <v>0.97</v>
      </c>
      <c r="U497" s="6">
        <v>0.949</v>
      </c>
      <c r="V497" s="6">
        <v>0.888</v>
      </c>
      <c r="W497" s="6">
        <v>0.817</v>
      </c>
      <c r="X497" s="6">
        <v>0.821</v>
      </c>
      <c r="Y497" s="6">
        <v>1.07</v>
      </c>
      <c r="Z497" s="6">
        <v>1.016</v>
      </c>
      <c r="AA497" s="6">
        <v>1.136</v>
      </c>
      <c r="AB497" s="6">
        <v>0.955</v>
      </c>
      <c r="AC497" s="6">
        <v>1.006</v>
      </c>
      <c r="AD497" s="6">
        <v>0.929</v>
      </c>
      <c r="AE497" s="6">
        <v>0.942</v>
      </c>
      <c r="AF497" s="6">
        <v>1.017</v>
      </c>
      <c r="AG497" s="6">
        <v>0.991</v>
      </c>
      <c r="AH497" s="6">
        <v>1.074</v>
      </c>
      <c r="AI497" s="7">
        <v>0.942</v>
      </c>
      <c r="AJ497" s="8">
        <v>0.36518</v>
      </c>
      <c r="AK497" s="7">
        <v>1.072</v>
      </c>
      <c r="AL497" s="8">
        <v>0.085499</v>
      </c>
      <c r="AM497" s="7">
        <v>1.138</v>
      </c>
      <c r="AN497" s="8">
        <v>0.076799</v>
      </c>
    </row>
    <row r="498" spans="1:40">
      <c r="A498" s="6" t="s">
        <v>1526</v>
      </c>
      <c r="B498" s="6" t="s">
        <v>1527</v>
      </c>
      <c r="C498" s="6" t="s">
        <v>1528</v>
      </c>
      <c r="D498" s="6">
        <v>50.228</v>
      </c>
      <c r="E498" s="6">
        <v>1.058</v>
      </c>
      <c r="F498" s="6">
        <v>0.968</v>
      </c>
      <c r="G498" s="6">
        <v>1.122</v>
      </c>
      <c r="O498" s="6">
        <v>1.016</v>
      </c>
      <c r="P498" s="6">
        <v>1.888</v>
      </c>
      <c r="Q498" s="6">
        <v>0.937</v>
      </c>
      <c r="Y498" s="6">
        <v>1.133</v>
      </c>
      <c r="Z498" s="6">
        <v>0.987</v>
      </c>
      <c r="AA498" s="6">
        <v>0.835</v>
      </c>
      <c r="AB498" s="6">
        <v>0.983</v>
      </c>
      <c r="AI498" s="7">
        <v>1.22</v>
      </c>
      <c r="AJ498" s="8">
        <v>0.54442</v>
      </c>
      <c r="AK498" s="7">
        <v>0.938</v>
      </c>
      <c r="AL498" s="8">
        <v>0.4469</v>
      </c>
      <c r="AM498" s="7">
        <v>0.769</v>
      </c>
      <c r="AN498" s="8">
        <v>0.32622</v>
      </c>
    </row>
    <row r="499" spans="1:40">
      <c r="A499" s="6" t="s">
        <v>1529</v>
      </c>
      <c r="B499" s="6" t="s">
        <v>1530</v>
      </c>
      <c r="C499" s="6" t="s">
        <v>1531</v>
      </c>
      <c r="D499" s="6">
        <v>12.947</v>
      </c>
      <c r="E499" s="6">
        <v>0.558</v>
      </c>
      <c r="F499" s="6">
        <v>0.943</v>
      </c>
      <c r="G499" s="6">
        <v>1.25</v>
      </c>
      <c r="O499" s="6">
        <v>0.948</v>
      </c>
      <c r="P499" s="6">
        <v>1.388</v>
      </c>
      <c r="Q499" s="6">
        <v>0.761</v>
      </c>
      <c r="Y499" s="6">
        <v>0.561</v>
      </c>
      <c r="Z499" s="6">
        <v>0.676</v>
      </c>
      <c r="AA499" s="6">
        <v>1.458</v>
      </c>
      <c r="AB499" s="6">
        <v>0.666</v>
      </c>
      <c r="AI499" s="7">
        <v>1.126</v>
      </c>
      <c r="AJ499" s="8">
        <v>0.659</v>
      </c>
      <c r="AK499" s="7">
        <v>0.916</v>
      </c>
      <c r="AL499" s="8">
        <v>0.74516</v>
      </c>
      <c r="AM499" s="7">
        <v>0.814</v>
      </c>
      <c r="AN499" s="8">
        <v>0.43052</v>
      </c>
    </row>
    <row r="500" spans="1:40">
      <c r="A500" s="6" t="s">
        <v>1532</v>
      </c>
      <c r="B500" s="6" t="s">
        <v>1533</v>
      </c>
      <c r="C500" s="6" t="s">
        <v>1534</v>
      </c>
      <c r="D500" s="6">
        <v>36.294</v>
      </c>
      <c r="E500" s="6">
        <v>1.28</v>
      </c>
      <c r="F500" s="6">
        <v>1.251</v>
      </c>
      <c r="G500" s="6">
        <v>1.246</v>
      </c>
      <c r="H500" s="6">
        <v>1.175</v>
      </c>
      <c r="I500" s="6">
        <v>1.228</v>
      </c>
      <c r="J500" s="6">
        <v>1.397</v>
      </c>
      <c r="K500" s="6">
        <v>1.107</v>
      </c>
      <c r="L500" s="6">
        <v>1.304</v>
      </c>
      <c r="M500" s="6">
        <v>0.929</v>
      </c>
      <c r="N500" s="6">
        <v>0.97</v>
      </c>
      <c r="O500" s="6">
        <v>1.26</v>
      </c>
      <c r="P500" s="6">
        <v>2.441</v>
      </c>
      <c r="Q500" s="6">
        <v>1.705</v>
      </c>
      <c r="R500" s="6">
        <v>0.983</v>
      </c>
      <c r="S500" s="6">
        <v>1.124</v>
      </c>
      <c r="T500" s="6">
        <v>1.595</v>
      </c>
      <c r="U500" s="6">
        <v>0.912</v>
      </c>
      <c r="V500" s="6">
        <v>1.143</v>
      </c>
      <c r="W500" s="6">
        <v>1.329</v>
      </c>
      <c r="X500" s="6">
        <v>1.083</v>
      </c>
      <c r="Y500" s="6">
        <v>1.286</v>
      </c>
      <c r="Z500" s="6">
        <v>1.019</v>
      </c>
      <c r="AA500" s="6">
        <v>1.507</v>
      </c>
      <c r="AB500" s="6">
        <v>0.983</v>
      </c>
      <c r="AC500" s="6">
        <v>1.29</v>
      </c>
      <c r="AD500" s="6">
        <v>1.535</v>
      </c>
      <c r="AE500" s="6">
        <v>1.213</v>
      </c>
      <c r="AF500" s="6">
        <v>1.086</v>
      </c>
      <c r="AG500" s="6">
        <v>1.096</v>
      </c>
      <c r="AH500" s="6">
        <v>1.17</v>
      </c>
      <c r="AI500" s="7">
        <v>1.142</v>
      </c>
      <c r="AJ500" s="8">
        <v>0.35938</v>
      </c>
      <c r="AK500" s="7">
        <v>1.025</v>
      </c>
      <c r="AL500" s="8">
        <v>0.73678</v>
      </c>
      <c r="AM500" s="7">
        <v>0.898</v>
      </c>
      <c r="AN500" s="8">
        <v>0.48018</v>
      </c>
    </row>
    <row r="501" spans="1:40">
      <c r="A501" s="6" t="s">
        <v>1535</v>
      </c>
      <c r="B501" s="6" t="s">
        <v>1536</v>
      </c>
      <c r="C501" s="6" t="s">
        <v>1537</v>
      </c>
      <c r="D501" s="6">
        <v>53.139</v>
      </c>
      <c r="K501" s="6">
        <v>0.855</v>
      </c>
      <c r="L501" s="6">
        <v>1.069</v>
      </c>
      <c r="M501" s="6">
        <v>0.84</v>
      </c>
      <c r="N501" s="6">
        <v>0.818</v>
      </c>
      <c r="V501" s="6">
        <v>0.918</v>
      </c>
      <c r="W501" s="6">
        <v>1.036</v>
      </c>
      <c r="X501" s="6">
        <v>1.222</v>
      </c>
      <c r="AF501" s="6">
        <v>0.743</v>
      </c>
      <c r="AG501" s="6">
        <v>0.847</v>
      </c>
      <c r="AH501" s="6">
        <v>0.797</v>
      </c>
      <c r="AI501" s="7">
        <v>1.182</v>
      </c>
      <c r="AJ501" s="8">
        <v>0.159316</v>
      </c>
      <c r="AK501" s="7">
        <v>0.889</v>
      </c>
      <c r="AL501" s="8">
        <v>0.21228</v>
      </c>
      <c r="AM501" s="7">
        <v>0.752</v>
      </c>
      <c r="AN501" s="8">
        <v>0.037162</v>
      </c>
    </row>
    <row r="502" spans="1:40">
      <c r="A502" s="6" t="s">
        <v>1538</v>
      </c>
      <c r="B502" s="6" t="s">
        <v>1539</v>
      </c>
      <c r="C502" s="6" t="s">
        <v>1540</v>
      </c>
      <c r="D502" s="6">
        <v>60.556</v>
      </c>
      <c r="E502" s="6">
        <v>0.817</v>
      </c>
      <c r="F502" s="6">
        <v>1.059</v>
      </c>
      <c r="G502" s="6">
        <v>1.055</v>
      </c>
      <c r="H502" s="6">
        <v>1.102</v>
      </c>
      <c r="I502" s="6">
        <v>1.072</v>
      </c>
      <c r="J502" s="6">
        <v>0.993</v>
      </c>
      <c r="K502" s="6">
        <v>1.122</v>
      </c>
      <c r="L502" s="6">
        <v>1.136</v>
      </c>
      <c r="M502" s="6">
        <v>1.029</v>
      </c>
      <c r="N502" s="6">
        <v>1.051</v>
      </c>
      <c r="O502" s="6">
        <v>1.176</v>
      </c>
      <c r="P502" s="6">
        <v>0.802</v>
      </c>
      <c r="Q502" s="6">
        <v>0.807</v>
      </c>
      <c r="R502" s="6">
        <v>1.05</v>
      </c>
      <c r="S502" s="6">
        <v>1.067</v>
      </c>
      <c r="T502" s="6">
        <v>1.116</v>
      </c>
      <c r="U502" s="6">
        <v>1.08</v>
      </c>
      <c r="V502" s="6">
        <v>1.116</v>
      </c>
      <c r="W502" s="6">
        <v>1.105</v>
      </c>
      <c r="X502" s="6">
        <v>1.092</v>
      </c>
      <c r="Y502" s="6">
        <v>1.049</v>
      </c>
      <c r="Z502" s="6">
        <v>0.94</v>
      </c>
      <c r="AA502" s="6">
        <v>1.232</v>
      </c>
      <c r="AB502" s="6">
        <v>0.94</v>
      </c>
      <c r="AC502" s="6">
        <v>0.947</v>
      </c>
      <c r="AD502" s="6">
        <v>1.123</v>
      </c>
      <c r="AE502" s="6">
        <v>1.066</v>
      </c>
      <c r="AF502" s="6">
        <v>0.917</v>
      </c>
      <c r="AG502" s="6">
        <v>0.991</v>
      </c>
      <c r="AH502" s="6">
        <v>1.142</v>
      </c>
      <c r="AI502" s="7">
        <v>0.998</v>
      </c>
      <c r="AJ502" s="8">
        <v>0.90298</v>
      </c>
      <c r="AK502" s="7">
        <v>0.991</v>
      </c>
      <c r="AL502" s="8">
        <v>0.83084</v>
      </c>
      <c r="AM502" s="7">
        <v>0.994</v>
      </c>
      <c r="AN502" s="8">
        <v>0.9561</v>
      </c>
    </row>
    <row r="503" spans="1:4">
      <c r="A503" s="6" t="s">
        <v>1541</v>
      </c>
      <c r="B503" s="6" t="s">
        <v>1542</v>
      </c>
      <c r="C503" s="6" t="s">
        <v>1543</v>
      </c>
      <c r="D503" s="6">
        <v>139.31</v>
      </c>
    </row>
    <row r="504" spans="1:4">
      <c r="A504" s="6" t="s">
        <v>1544</v>
      </c>
      <c r="B504" s="6" t="s">
        <v>1545</v>
      </c>
      <c r="C504" s="6" t="s">
        <v>1546</v>
      </c>
      <c r="D504" s="6">
        <v>255.45</v>
      </c>
    </row>
    <row r="505" spans="1:40">
      <c r="A505" s="6" t="s">
        <v>1547</v>
      </c>
      <c r="B505" s="6" t="s">
        <v>1548</v>
      </c>
      <c r="C505" s="6" t="s">
        <v>1549</v>
      </c>
      <c r="D505" s="6">
        <v>97.44</v>
      </c>
      <c r="H505" s="6">
        <v>1.404</v>
      </c>
      <c r="I505" s="6">
        <v>1.485</v>
      </c>
      <c r="J505" s="6">
        <v>1.336</v>
      </c>
      <c r="K505" s="6">
        <v>1.525</v>
      </c>
      <c r="L505" s="6">
        <v>1.397</v>
      </c>
      <c r="M505" s="6">
        <v>1.078</v>
      </c>
      <c r="N505" s="6">
        <v>1.103</v>
      </c>
      <c r="R505" s="6">
        <v>1.597</v>
      </c>
      <c r="S505" s="6">
        <v>1.306</v>
      </c>
      <c r="T505" s="6">
        <v>1.493</v>
      </c>
      <c r="U505" s="6">
        <v>1.592</v>
      </c>
      <c r="V505" s="6">
        <v>1.257</v>
      </c>
      <c r="W505" s="6">
        <v>1.735</v>
      </c>
      <c r="X505" s="6">
        <v>1.292</v>
      </c>
      <c r="AC505" s="6">
        <v>1.279</v>
      </c>
      <c r="AD505" s="6">
        <v>1.431</v>
      </c>
      <c r="AE505" s="6">
        <v>1.128</v>
      </c>
      <c r="AF505" s="6">
        <v>1.134</v>
      </c>
      <c r="AG505" s="6">
        <v>1.419</v>
      </c>
      <c r="AH505" s="6">
        <v>1.422</v>
      </c>
      <c r="AI505" s="7">
        <v>1.101</v>
      </c>
      <c r="AJ505" s="8">
        <v>0.193543</v>
      </c>
      <c r="AK505" s="7">
        <v>0.977</v>
      </c>
      <c r="AL505" s="8">
        <v>0.7797</v>
      </c>
      <c r="AM505" s="7">
        <v>0.887</v>
      </c>
      <c r="AN505" s="8">
        <v>0.106156</v>
      </c>
    </row>
    <row r="506" spans="1:40">
      <c r="A506" s="6" t="s">
        <v>1550</v>
      </c>
      <c r="B506" s="6" t="s">
        <v>1551</v>
      </c>
      <c r="C506" s="6" t="s">
        <v>1552</v>
      </c>
      <c r="D506" s="6">
        <v>177.6</v>
      </c>
      <c r="E506" s="6">
        <v>0.98</v>
      </c>
      <c r="F506" s="6">
        <v>0.94</v>
      </c>
      <c r="G506" s="6">
        <v>0.875</v>
      </c>
      <c r="H506" s="6">
        <v>1.095</v>
      </c>
      <c r="I506" s="6">
        <v>1.201</v>
      </c>
      <c r="J506" s="6">
        <v>1.051</v>
      </c>
      <c r="K506" s="6">
        <v>1.047</v>
      </c>
      <c r="L506" s="6">
        <v>0.82</v>
      </c>
      <c r="M506" s="6">
        <v>0.962</v>
      </c>
      <c r="N506" s="6">
        <v>0.852</v>
      </c>
      <c r="O506" s="6">
        <v>1.199</v>
      </c>
      <c r="P506" s="6">
        <v>2.565</v>
      </c>
      <c r="Q506" s="6">
        <v>1.038</v>
      </c>
      <c r="R506" s="6">
        <v>1.053</v>
      </c>
      <c r="S506" s="6">
        <v>1.049</v>
      </c>
      <c r="T506" s="6">
        <v>1.317</v>
      </c>
      <c r="U506" s="6">
        <v>1.267</v>
      </c>
      <c r="V506" s="6">
        <v>0.964</v>
      </c>
      <c r="W506" s="6">
        <v>1.176</v>
      </c>
      <c r="X506" s="6">
        <v>0.969</v>
      </c>
      <c r="Y506" s="6">
        <v>0.998</v>
      </c>
      <c r="Z506" s="6">
        <v>0.906</v>
      </c>
      <c r="AA506" s="6">
        <v>0.928</v>
      </c>
      <c r="AB506" s="6">
        <v>1.043</v>
      </c>
      <c r="AC506" s="6">
        <v>0.919</v>
      </c>
      <c r="AD506" s="6">
        <v>0.985</v>
      </c>
      <c r="AE506" s="6">
        <v>0.97</v>
      </c>
      <c r="AF506" s="6">
        <v>0.833</v>
      </c>
      <c r="AG506" s="6">
        <v>0.977</v>
      </c>
      <c r="AH506" s="6">
        <v>0.957</v>
      </c>
      <c r="AI506" s="7">
        <v>1.282</v>
      </c>
      <c r="AJ506" s="8">
        <v>0.052798</v>
      </c>
      <c r="AK506" s="7">
        <v>0.969</v>
      </c>
      <c r="AL506" s="8">
        <v>0.53506</v>
      </c>
      <c r="AM506" s="7">
        <v>0.755</v>
      </c>
      <c r="AN506" s="8">
        <v>0.030361</v>
      </c>
    </row>
    <row r="507" spans="1:40">
      <c r="A507" s="6" t="s">
        <v>1553</v>
      </c>
      <c r="B507" s="6" t="s">
        <v>1554</v>
      </c>
      <c r="C507" s="6" t="s">
        <v>1555</v>
      </c>
      <c r="D507" s="6">
        <v>50.343</v>
      </c>
      <c r="E507" s="6">
        <v>0.927</v>
      </c>
      <c r="F507" s="6">
        <v>1.021</v>
      </c>
      <c r="G507" s="6">
        <v>0.845</v>
      </c>
      <c r="O507" s="6">
        <v>1.174</v>
      </c>
      <c r="P507" s="6">
        <v>1.124</v>
      </c>
      <c r="Q507" s="6">
        <v>1.144</v>
      </c>
      <c r="Y507" s="6">
        <v>0.744</v>
      </c>
      <c r="Z507" s="6">
        <v>0.93</v>
      </c>
      <c r="AA507" s="6">
        <v>1.245</v>
      </c>
      <c r="AB507" s="6">
        <v>1.338</v>
      </c>
      <c r="AI507" s="7">
        <v>1.232</v>
      </c>
      <c r="AJ507" s="8">
        <v>0.0194827</v>
      </c>
      <c r="AK507" s="7">
        <v>1.143</v>
      </c>
      <c r="AL507" s="8">
        <v>0.53872</v>
      </c>
      <c r="AM507" s="7">
        <v>0.928</v>
      </c>
      <c r="AN507" s="8">
        <v>0.50896</v>
      </c>
    </row>
    <row r="508" spans="1:40">
      <c r="A508" s="6" t="s">
        <v>1556</v>
      </c>
      <c r="B508" s="6" t="s">
        <v>1557</v>
      </c>
      <c r="C508" s="6" t="s">
        <v>1558</v>
      </c>
      <c r="D508" s="6">
        <v>55.39</v>
      </c>
      <c r="H508" s="6">
        <v>2.944</v>
      </c>
      <c r="I508" s="6">
        <v>7.32</v>
      </c>
      <c r="J508" s="6">
        <v>7.782</v>
      </c>
      <c r="R508" s="6">
        <v>3.023</v>
      </c>
      <c r="S508" s="6">
        <v>4.026</v>
      </c>
      <c r="T508" s="6">
        <v>3.124</v>
      </c>
      <c r="U508" s="6">
        <v>3.929</v>
      </c>
      <c r="AC508" s="6">
        <v>4.331</v>
      </c>
      <c r="AD508" s="6">
        <v>2.075</v>
      </c>
      <c r="AE508" s="6">
        <v>2.62</v>
      </c>
      <c r="AI508" s="7">
        <v>0.586</v>
      </c>
      <c r="AJ508" s="8">
        <v>0.16144</v>
      </c>
      <c r="AK508" s="7">
        <v>0.5</v>
      </c>
      <c r="AL508" s="8">
        <v>0.161855</v>
      </c>
      <c r="AM508" s="7">
        <v>0.853</v>
      </c>
      <c r="AN508" s="8">
        <v>0.37082</v>
      </c>
    </row>
    <row r="509" spans="1:40">
      <c r="A509" s="6" t="s">
        <v>1559</v>
      </c>
      <c r="B509" s="6" t="s">
        <v>1560</v>
      </c>
      <c r="C509" s="6" t="s">
        <v>1561</v>
      </c>
      <c r="D509" s="6">
        <v>131.12</v>
      </c>
      <c r="E509" s="6">
        <v>0.716</v>
      </c>
      <c r="F509" s="6">
        <v>0.852</v>
      </c>
      <c r="G509" s="6">
        <v>1.012</v>
      </c>
      <c r="O509" s="6">
        <v>0.895</v>
      </c>
      <c r="P509" s="6">
        <v>0.997</v>
      </c>
      <c r="Q509" s="6">
        <v>0.843</v>
      </c>
      <c r="Y509" s="6">
        <v>0.711</v>
      </c>
      <c r="Z509" s="6">
        <v>0.707</v>
      </c>
      <c r="AA509" s="6">
        <v>0.978</v>
      </c>
      <c r="AB509" s="6">
        <v>0.644</v>
      </c>
      <c r="AI509" s="7">
        <v>1.06</v>
      </c>
      <c r="AJ509" s="8">
        <v>0.58582</v>
      </c>
      <c r="AK509" s="7">
        <v>0.884</v>
      </c>
      <c r="AL509" s="8">
        <v>0.39594</v>
      </c>
      <c r="AM509" s="7">
        <v>0.834</v>
      </c>
      <c r="AN509" s="8">
        <v>0.156439</v>
      </c>
    </row>
    <row r="510" spans="1:40">
      <c r="A510" s="6" t="s">
        <v>1562</v>
      </c>
      <c r="B510" s="6" t="s">
        <v>1563</v>
      </c>
      <c r="C510" s="6" t="s">
        <v>1564</v>
      </c>
      <c r="D510" s="6">
        <v>37.65</v>
      </c>
      <c r="E510" s="6">
        <v>1.023</v>
      </c>
      <c r="F510" s="6">
        <v>0.569</v>
      </c>
      <c r="G510" s="6">
        <v>1.125</v>
      </c>
      <c r="H510" s="6">
        <v>0.845</v>
      </c>
      <c r="I510" s="6">
        <v>0.76</v>
      </c>
      <c r="J510" s="6">
        <v>1.098</v>
      </c>
      <c r="K510" s="6">
        <v>1.543</v>
      </c>
      <c r="L510" s="6">
        <v>1.37</v>
      </c>
      <c r="M510" s="6">
        <v>0.984</v>
      </c>
      <c r="N510" s="6">
        <v>0.999</v>
      </c>
      <c r="O510" s="6">
        <v>0.39</v>
      </c>
      <c r="P510" s="6">
        <v>0.449</v>
      </c>
      <c r="Q510" s="6">
        <v>1.103</v>
      </c>
      <c r="R510" s="6">
        <v>0.728</v>
      </c>
      <c r="S510" s="6">
        <v>0.694</v>
      </c>
      <c r="T510" s="6">
        <v>1.041</v>
      </c>
      <c r="U510" s="6">
        <v>0.667</v>
      </c>
      <c r="V510" s="6">
        <v>0.636</v>
      </c>
      <c r="W510" s="6">
        <v>0.875</v>
      </c>
      <c r="X510" s="6">
        <v>0.522</v>
      </c>
      <c r="Y510" s="6">
        <v>1.652</v>
      </c>
      <c r="Z510" s="6">
        <v>1.889</v>
      </c>
      <c r="AA510" s="6">
        <v>0.919</v>
      </c>
      <c r="AB510" s="6">
        <v>1.027</v>
      </c>
      <c r="AC510" s="6">
        <v>0.529</v>
      </c>
      <c r="AD510" s="6">
        <v>0.975</v>
      </c>
      <c r="AE510" s="6">
        <v>0.86</v>
      </c>
      <c r="AF510" s="6">
        <v>2.014</v>
      </c>
      <c r="AG510" s="6">
        <v>0.642</v>
      </c>
      <c r="AH510" s="6">
        <v>1.635</v>
      </c>
      <c r="AI510" s="7">
        <v>0.689</v>
      </c>
      <c r="AJ510" s="8">
        <v>0.0126179000000001</v>
      </c>
      <c r="AK510" s="7">
        <v>1.177</v>
      </c>
      <c r="AL510" s="8">
        <v>0.54556</v>
      </c>
      <c r="AM510" s="7">
        <v>1.709</v>
      </c>
      <c r="AN510" s="8">
        <v>0.0138357</v>
      </c>
    </row>
    <row r="511" spans="1:4">
      <c r="A511" s="6" t="s">
        <v>1565</v>
      </c>
      <c r="B511" s="6" t="s">
        <v>1566</v>
      </c>
      <c r="C511" s="6" t="s">
        <v>1567</v>
      </c>
      <c r="D511" s="6">
        <v>115.38</v>
      </c>
    </row>
    <row r="512" spans="1:40">
      <c r="A512" s="6" t="s">
        <v>1568</v>
      </c>
      <c r="B512" s="6" t="s">
        <v>1569</v>
      </c>
      <c r="C512" s="6" t="s">
        <v>1570</v>
      </c>
      <c r="D512" s="6">
        <v>255.65</v>
      </c>
      <c r="E512" s="6">
        <v>1.238</v>
      </c>
      <c r="F512" s="6">
        <v>1.115</v>
      </c>
      <c r="G512" s="6">
        <v>1.515</v>
      </c>
      <c r="O512" s="6">
        <v>1.336</v>
      </c>
      <c r="P512" s="6">
        <v>0.898</v>
      </c>
      <c r="Q512" s="6">
        <v>1.535</v>
      </c>
      <c r="Y512" s="6">
        <v>0.71</v>
      </c>
      <c r="Z512" s="6">
        <v>0.837</v>
      </c>
      <c r="AA512" s="6">
        <v>1.237</v>
      </c>
      <c r="AB512" s="6">
        <v>1.359</v>
      </c>
      <c r="AI512" s="7">
        <v>0.974</v>
      </c>
      <c r="AJ512" s="8">
        <v>0.82924</v>
      </c>
      <c r="AK512" s="7">
        <v>0.803</v>
      </c>
      <c r="AL512" s="8">
        <v>0.2694</v>
      </c>
      <c r="AM512" s="7">
        <v>0.824</v>
      </c>
      <c r="AN512" s="8">
        <v>0.41118</v>
      </c>
    </row>
    <row r="513" spans="1:40">
      <c r="A513" s="6" t="s">
        <v>1571</v>
      </c>
      <c r="B513" s="6" t="s">
        <v>1572</v>
      </c>
      <c r="C513" s="6" t="s">
        <v>1573</v>
      </c>
      <c r="D513" s="6">
        <v>32.678</v>
      </c>
      <c r="E513" s="6">
        <v>0.974</v>
      </c>
      <c r="F513" s="6">
        <v>1.06</v>
      </c>
      <c r="G513" s="6">
        <v>2.066</v>
      </c>
      <c r="H513" s="6">
        <v>0.853</v>
      </c>
      <c r="I513" s="6">
        <v>1.073</v>
      </c>
      <c r="J513" s="6">
        <v>0.533</v>
      </c>
      <c r="O513" s="6">
        <v>1.767</v>
      </c>
      <c r="P513" s="6">
        <v>0.942</v>
      </c>
      <c r="Q513" s="6">
        <v>1.895</v>
      </c>
      <c r="R513" s="6">
        <v>1.206</v>
      </c>
      <c r="S513" s="6">
        <v>0.806</v>
      </c>
      <c r="T513" s="6">
        <v>1.069</v>
      </c>
      <c r="U513" s="6">
        <v>1.231</v>
      </c>
      <c r="Y513" s="6">
        <v>0.987</v>
      </c>
      <c r="Z513" s="6">
        <v>1.185</v>
      </c>
      <c r="AA513" s="6">
        <v>1.005</v>
      </c>
      <c r="AB513" s="6">
        <v>1.928</v>
      </c>
      <c r="AC513" s="6">
        <v>0.624</v>
      </c>
      <c r="AD513" s="6">
        <v>0.542</v>
      </c>
      <c r="AE513" s="6">
        <v>0.911</v>
      </c>
      <c r="AI513" s="7">
        <v>1.165</v>
      </c>
      <c r="AJ513" s="8">
        <v>0.37518</v>
      </c>
      <c r="AK513" s="7">
        <v>0.939</v>
      </c>
      <c r="AL513" s="8">
        <v>0.81174</v>
      </c>
      <c r="AM513" s="7">
        <v>0.806</v>
      </c>
      <c r="AN513" s="8">
        <v>0.22818</v>
      </c>
    </row>
    <row r="514" spans="1:40">
      <c r="A514" s="6" t="s">
        <v>1574</v>
      </c>
      <c r="B514" s="6" t="s">
        <v>1575</v>
      </c>
      <c r="C514" s="6" t="s">
        <v>1576</v>
      </c>
      <c r="D514" s="6">
        <v>103.36</v>
      </c>
      <c r="E514" s="6">
        <v>0.923</v>
      </c>
      <c r="F514" s="6">
        <v>0.968</v>
      </c>
      <c r="G514" s="6">
        <v>1.079</v>
      </c>
      <c r="H514" s="6">
        <v>0.886</v>
      </c>
      <c r="I514" s="6">
        <v>0.949</v>
      </c>
      <c r="J514" s="6">
        <v>1.018</v>
      </c>
      <c r="K514" s="6">
        <v>1.096</v>
      </c>
      <c r="L514" s="6">
        <v>1.074</v>
      </c>
      <c r="M514" s="6">
        <v>1.118</v>
      </c>
      <c r="N514" s="6">
        <v>1.048</v>
      </c>
      <c r="O514" s="6">
        <v>0.979</v>
      </c>
      <c r="P514" s="6">
        <v>0.934</v>
      </c>
      <c r="Q514" s="6">
        <v>1.121</v>
      </c>
      <c r="R514" s="6">
        <v>0.971</v>
      </c>
      <c r="S514" s="6">
        <v>1.037</v>
      </c>
      <c r="T514" s="6">
        <v>0.954</v>
      </c>
      <c r="U514" s="6">
        <v>0.959</v>
      </c>
      <c r="V514" s="6">
        <v>1.049</v>
      </c>
      <c r="W514" s="6">
        <v>0.99</v>
      </c>
      <c r="X514" s="6">
        <v>1.009</v>
      </c>
      <c r="Y514" s="6">
        <v>1.054</v>
      </c>
      <c r="Z514" s="6">
        <v>1.167</v>
      </c>
      <c r="AA514" s="6">
        <v>1.116</v>
      </c>
      <c r="AB514" s="6">
        <v>0.999</v>
      </c>
      <c r="AC514" s="6">
        <v>0.985</v>
      </c>
      <c r="AD514" s="6">
        <v>0.93</v>
      </c>
      <c r="AE514" s="6">
        <v>0.961</v>
      </c>
      <c r="AF514" s="6">
        <v>1.091</v>
      </c>
      <c r="AG514" s="6">
        <v>0.976</v>
      </c>
      <c r="AH514" s="6">
        <v>1.1</v>
      </c>
      <c r="AI514" s="7">
        <v>0.985</v>
      </c>
      <c r="AJ514" s="8">
        <v>0.65286</v>
      </c>
      <c r="AK514" s="7">
        <v>1.022</v>
      </c>
      <c r="AL514" s="8">
        <v>0.53952</v>
      </c>
      <c r="AM514" s="7">
        <v>1.038</v>
      </c>
      <c r="AN514" s="8">
        <v>0.24026</v>
      </c>
    </row>
    <row r="515" spans="1:40">
      <c r="A515" s="6" t="s">
        <v>1577</v>
      </c>
      <c r="B515" s="6" t="s">
        <v>1578</v>
      </c>
      <c r="C515" s="6" t="s">
        <v>1579</v>
      </c>
      <c r="D515" s="6">
        <v>22.588</v>
      </c>
      <c r="H515" s="6">
        <v>1.097</v>
      </c>
      <c r="I515" s="6">
        <v>1.222</v>
      </c>
      <c r="J515" s="6">
        <v>1.064</v>
      </c>
      <c r="K515" s="6">
        <v>1.125</v>
      </c>
      <c r="L515" s="6">
        <v>1.025</v>
      </c>
      <c r="M515" s="6">
        <v>0.908</v>
      </c>
      <c r="N515" s="6">
        <v>0.844</v>
      </c>
      <c r="R515" s="6">
        <v>1.512</v>
      </c>
      <c r="S515" s="6">
        <v>1.332</v>
      </c>
      <c r="T515" s="6">
        <v>1.249</v>
      </c>
      <c r="U515" s="6">
        <v>2.196</v>
      </c>
      <c r="V515" s="6">
        <v>0.967</v>
      </c>
      <c r="W515" s="6">
        <v>0.959</v>
      </c>
      <c r="X515" s="6">
        <v>0.775</v>
      </c>
      <c r="AC515" s="6">
        <v>1.295</v>
      </c>
      <c r="AD515" s="6">
        <v>1.283</v>
      </c>
      <c r="AE515" s="6">
        <v>1.123</v>
      </c>
      <c r="AF515" s="6">
        <v>1.028</v>
      </c>
      <c r="AG515" s="6">
        <v>0.889</v>
      </c>
      <c r="AH515" s="6">
        <v>1.032</v>
      </c>
      <c r="AI515" s="7">
        <v>1.234</v>
      </c>
      <c r="AJ515" s="8">
        <v>0.27784</v>
      </c>
      <c r="AK515" s="7">
        <v>1.065</v>
      </c>
      <c r="AL515" s="8">
        <v>0.43496</v>
      </c>
      <c r="AM515" s="7">
        <v>0.863</v>
      </c>
      <c r="AN515" s="8">
        <v>0.51324</v>
      </c>
    </row>
    <row r="516" spans="1:40">
      <c r="A516" s="6" t="s">
        <v>1580</v>
      </c>
      <c r="B516" s="6" t="s">
        <v>1581</v>
      </c>
      <c r="C516" s="6" t="s">
        <v>1582</v>
      </c>
      <c r="D516" s="6">
        <v>51.511</v>
      </c>
      <c r="E516" s="6">
        <v>1.293</v>
      </c>
      <c r="F516" s="6">
        <v>0.688</v>
      </c>
      <c r="G516" s="6">
        <v>0.359</v>
      </c>
      <c r="H516" s="6">
        <v>0.591</v>
      </c>
      <c r="I516" s="6">
        <v>1.121</v>
      </c>
      <c r="J516" s="6">
        <v>0.473</v>
      </c>
      <c r="K516" s="6">
        <v>0.715</v>
      </c>
      <c r="L516" s="6">
        <v>0.702</v>
      </c>
      <c r="M516" s="6">
        <v>0.734</v>
      </c>
      <c r="N516" s="6">
        <v>0.836</v>
      </c>
      <c r="O516" s="6">
        <v>0.494</v>
      </c>
      <c r="P516" s="6">
        <v>1.631</v>
      </c>
      <c r="Q516" s="6">
        <v>0.431</v>
      </c>
      <c r="R516" s="6">
        <v>0.38</v>
      </c>
      <c r="S516" s="6">
        <v>0.844</v>
      </c>
      <c r="T516" s="6">
        <v>0.773</v>
      </c>
      <c r="U516" s="6">
        <v>0.321</v>
      </c>
      <c r="V516" s="6">
        <v>0.558</v>
      </c>
      <c r="W516" s="6">
        <v>1.606</v>
      </c>
      <c r="X516" s="6">
        <v>2.346</v>
      </c>
      <c r="Y516" s="6">
        <v>2.07</v>
      </c>
      <c r="Z516" s="6">
        <v>1.54</v>
      </c>
      <c r="AA516" s="6">
        <v>0.674</v>
      </c>
      <c r="AB516" s="6">
        <v>0.923</v>
      </c>
      <c r="AC516" s="6">
        <v>1.929</v>
      </c>
      <c r="AD516" s="6">
        <v>1.011</v>
      </c>
      <c r="AE516" s="6">
        <v>1.094</v>
      </c>
      <c r="AF516" s="6">
        <v>2.359</v>
      </c>
      <c r="AG516" s="6">
        <v>1.289</v>
      </c>
      <c r="AH516" s="6">
        <v>0.873</v>
      </c>
      <c r="AI516" s="7">
        <v>1.249</v>
      </c>
      <c r="AJ516" s="8">
        <v>0.8007</v>
      </c>
      <c r="AK516" s="7">
        <v>1.832</v>
      </c>
      <c r="AL516" s="8">
        <v>0.0036759999999999</v>
      </c>
      <c r="AM516" s="7">
        <v>1.467</v>
      </c>
      <c r="AN516" s="8">
        <v>0.0527609999999999</v>
      </c>
    </row>
    <row r="517" spans="1:40">
      <c r="A517" s="6" t="s">
        <v>1583</v>
      </c>
      <c r="B517" s="6" t="s">
        <v>1584</v>
      </c>
      <c r="C517" s="6" t="s">
        <v>1585</v>
      </c>
      <c r="D517" s="6">
        <v>88.414</v>
      </c>
      <c r="E517" s="6">
        <v>0.92</v>
      </c>
      <c r="F517" s="6">
        <v>0.889</v>
      </c>
      <c r="G517" s="6">
        <v>0.907</v>
      </c>
      <c r="H517" s="6">
        <v>1.179</v>
      </c>
      <c r="I517" s="6">
        <v>1.072</v>
      </c>
      <c r="J517" s="6">
        <v>0.938</v>
      </c>
      <c r="O517" s="6">
        <v>1.052</v>
      </c>
      <c r="P517" s="6">
        <v>1.617</v>
      </c>
      <c r="Q517" s="6">
        <v>0.963</v>
      </c>
      <c r="R517" s="6">
        <v>0.995</v>
      </c>
      <c r="S517" s="6">
        <v>0.776</v>
      </c>
      <c r="T517" s="6">
        <v>1.094</v>
      </c>
      <c r="U517" s="6">
        <v>0.956</v>
      </c>
      <c r="Y517" s="6">
        <v>0.912</v>
      </c>
      <c r="Z517" s="6">
        <v>0.748</v>
      </c>
      <c r="AA517" s="6">
        <v>1.012</v>
      </c>
      <c r="AB517" s="6">
        <v>0.967</v>
      </c>
      <c r="AC517" s="6">
        <v>0.893</v>
      </c>
      <c r="AD517" s="6">
        <v>0.966</v>
      </c>
      <c r="AE517" s="6">
        <v>0.764</v>
      </c>
      <c r="AI517" s="7">
        <v>1.082</v>
      </c>
      <c r="AJ517" s="8">
        <v>0.55532</v>
      </c>
      <c r="AK517" s="7">
        <v>0.909</v>
      </c>
      <c r="AL517" s="8">
        <v>0.16522</v>
      </c>
      <c r="AM517" s="7">
        <v>0.84</v>
      </c>
      <c r="AN517" s="8">
        <v>0.125244</v>
      </c>
    </row>
    <row r="518" spans="1:40">
      <c r="A518" s="6" t="s">
        <v>1586</v>
      </c>
      <c r="B518" s="6" t="s">
        <v>1587</v>
      </c>
      <c r="C518" s="6" t="s">
        <v>1588</v>
      </c>
      <c r="D518" s="6">
        <v>34.333</v>
      </c>
      <c r="H518" s="6">
        <v>1.301</v>
      </c>
      <c r="I518" s="6">
        <v>1.435</v>
      </c>
      <c r="J518" s="6">
        <v>0.774</v>
      </c>
      <c r="R518" s="6">
        <v>0.827</v>
      </c>
      <c r="S518" s="6">
        <v>0.901</v>
      </c>
      <c r="T518" s="6">
        <v>1.241</v>
      </c>
      <c r="U518" s="6">
        <v>1.144</v>
      </c>
      <c r="AC518" s="6">
        <v>0.697</v>
      </c>
      <c r="AD518" s="6">
        <v>1.941</v>
      </c>
      <c r="AE518" s="6">
        <v>1.178</v>
      </c>
      <c r="AI518" s="7">
        <v>0.879</v>
      </c>
      <c r="AJ518" s="8">
        <v>0.60418</v>
      </c>
      <c r="AK518" s="7">
        <v>1.087</v>
      </c>
      <c r="AL518" s="8">
        <v>0.93062</v>
      </c>
      <c r="AM518" s="7">
        <v>1.237</v>
      </c>
      <c r="AN518" s="8">
        <v>0.62596</v>
      </c>
    </row>
    <row r="519" spans="1:4">
      <c r="A519" s="6" t="s">
        <v>1589</v>
      </c>
      <c r="B519" s="6" t="s">
        <v>1590</v>
      </c>
      <c r="C519" s="6" t="s">
        <v>1591</v>
      </c>
      <c r="D519" s="6">
        <v>58.475</v>
      </c>
    </row>
    <row r="520" spans="1:40">
      <c r="A520" s="6" t="s">
        <v>1592</v>
      </c>
      <c r="B520" s="6" t="s">
        <v>1593</v>
      </c>
      <c r="C520" s="6" t="s">
        <v>1594</v>
      </c>
      <c r="D520" s="6">
        <v>161.69</v>
      </c>
      <c r="E520" s="6">
        <v>2.942</v>
      </c>
      <c r="F520" s="6">
        <v>2.529</v>
      </c>
      <c r="G520" s="6">
        <v>3.18</v>
      </c>
      <c r="H520" s="6">
        <v>1.157</v>
      </c>
      <c r="I520" s="6">
        <v>0.956</v>
      </c>
      <c r="J520" s="6">
        <v>0.967</v>
      </c>
      <c r="K520" s="6">
        <v>1.013</v>
      </c>
      <c r="L520" s="6">
        <v>1.284</v>
      </c>
      <c r="M520" s="6">
        <v>1.267</v>
      </c>
      <c r="N520" s="6">
        <v>1.202</v>
      </c>
      <c r="O520" s="6">
        <v>3.444</v>
      </c>
      <c r="P520" s="6">
        <v>3.085</v>
      </c>
      <c r="Q520" s="6">
        <v>2.828</v>
      </c>
      <c r="R520" s="6">
        <v>1.248</v>
      </c>
      <c r="S520" s="6">
        <v>0.868</v>
      </c>
      <c r="T520" s="6">
        <v>0.997</v>
      </c>
      <c r="U520" s="6">
        <v>1.061</v>
      </c>
      <c r="V520" s="6">
        <v>1.173</v>
      </c>
      <c r="W520" s="6">
        <v>1.385</v>
      </c>
      <c r="X520" s="6">
        <v>1.365</v>
      </c>
      <c r="Y520" s="6">
        <v>2.312</v>
      </c>
      <c r="Z520" s="6">
        <v>2.754</v>
      </c>
      <c r="AA520" s="6">
        <v>1.971</v>
      </c>
      <c r="AB520" s="6">
        <v>3.825</v>
      </c>
      <c r="AC520" s="6">
        <v>0.897</v>
      </c>
      <c r="AD520" s="6">
        <v>0.964</v>
      </c>
      <c r="AE520" s="6">
        <v>0.886</v>
      </c>
      <c r="AF520" s="6">
        <v>1.148</v>
      </c>
      <c r="AG520" s="6">
        <v>1.224</v>
      </c>
      <c r="AH520" s="6">
        <v>0.992</v>
      </c>
      <c r="AI520" s="7">
        <v>1.058</v>
      </c>
      <c r="AJ520" s="8">
        <v>0.84966</v>
      </c>
      <c r="AK520" s="7">
        <v>1.029</v>
      </c>
      <c r="AL520" s="8">
        <v>0.99216</v>
      </c>
      <c r="AM520" s="7">
        <v>0.972</v>
      </c>
      <c r="AN520" s="8">
        <v>0.86534</v>
      </c>
    </row>
    <row r="521" spans="1:4">
      <c r="A521" s="6" t="s">
        <v>1595</v>
      </c>
      <c r="B521" s="6" t="s">
        <v>1596</v>
      </c>
      <c r="C521" s="6" t="s">
        <v>1597</v>
      </c>
      <c r="D521" s="6">
        <v>48.864</v>
      </c>
    </row>
    <row r="522" spans="1:40">
      <c r="A522" s="6" t="s">
        <v>1598</v>
      </c>
      <c r="B522" s="6" t="s">
        <v>1599</v>
      </c>
      <c r="C522" s="6" t="s">
        <v>1600</v>
      </c>
      <c r="D522" s="6">
        <v>166.01</v>
      </c>
      <c r="E522" s="6">
        <v>1.032</v>
      </c>
      <c r="F522" s="6">
        <v>0.927</v>
      </c>
      <c r="G522" s="6">
        <v>1.003</v>
      </c>
      <c r="H522" s="6">
        <v>1.008</v>
      </c>
      <c r="I522" s="6">
        <v>0.823</v>
      </c>
      <c r="J522" s="6">
        <v>0.884</v>
      </c>
      <c r="K522" s="6">
        <v>1.117</v>
      </c>
      <c r="L522" s="6">
        <v>0.981</v>
      </c>
      <c r="M522" s="6">
        <v>0.965</v>
      </c>
      <c r="N522" s="6">
        <v>0.931</v>
      </c>
      <c r="O522" s="6">
        <v>1.113</v>
      </c>
      <c r="P522" s="6">
        <v>2.163</v>
      </c>
      <c r="Q522" s="6">
        <v>1.04</v>
      </c>
      <c r="R522" s="6">
        <v>0.836</v>
      </c>
      <c r="S522" s="6">
        <v>0.884</v>
      </c>
      <c r="T522" s="6">
        <v>1.064</v>
      </c>
      <c r="U522" s="6">
        <v>0.915</v>
      </c>
      <c r="V522" s="6">
        <v>1.163</v>
      </c>
      <c r="W522" s="6">
        <v>1.715</v>
      </c>
      <c r="X522" s="6">
        <v>1.008</v>
      </c>
      <c r="Y522" s="6">
        <v>1.012</v>
      </c>
      <c r="Z522" s="6">
        <v>0.999</v>
      </c>
      <c r="AA522" s="6">
        <v>0.954</v>
      </c>
      <c r="AB522" s="6">
        <v>0.987</v>
      </c>
      <c r="AC522" s="6">
        <v>1.237</v>
      </c>
      <c r="AD522" s="6">
        <v>1.143</v>
      </c>
      <c r="AE522" s="6">
        <v>0.856</v>
      </c>
      <c r="AF522" s="6">
        <v>1.172</v>
      </c>
      <c r="AG522" s="6">
        <v>1.053</v>
      </c>
      <c r="AH522" s="6">
        <v>1.024</v>
      </c>
      <c r="AI522" s="7">
        <v>1.231</v>
      </c>
      <c r="AJ522" s="8">
        <v>0.125502</v>
      </c>
      <c r="AK522" s="7">
        <v>1.079</v>
      </c>
      <c r="AL522" s="8">
        <v>0.104238</v>
      </c>
      <c r="AM522" s="7">
        <v>0.877</v>
      </c>
      <c r="AN522" s="8">
        <v>0.38662</v>
      </c>
    </row>
    <row r="523" spans="1:40">
      <c r="A523" s="6" t="s">
        <v>1601</v>
      </c>
      <c r="B523" s="6" t="s">
        <v>1602</v>
      </c>
      <c r="C523" s="6" t="s">
        <v>1603</v>
      </c>
      <c r="D523" s="6">
        <v>268.57</v>
      </c>
      <c r="E523" s="6">
        <v>0.916</v>
      </c>
      <c r="F523" s="6">
        <v>1.012</v>
      </c>
      <c r="G523" s="6">
        <v>0.937</v>
      </c>
      <c r="H523" s="6">
        <v>0.296</v>
      </c>
      <c r="I523" s="6">
        <v>0.861</v>
      </c>
      <c r="J523" s="6">
        <v>0.947</v>
      </c>
      <c r="K523" s="6">
        <v>0.767</v>
      </c>
      <c r="L523" s="6">
        <v>0.646</v>
      </c>
      <c r="M523" s="6">
        <v>0.69</v>
      </c>
      <c r="N523" s="6">
        <v>0.921</v>
      </c>
      <c r="O523" s="6">
        <v>1.124</v>
      </c>
      <c r="P523" s="6">
        <v>0.943</v>
      </c>
      <c r="Q523" s="6">
        <v>1.675</v>
      </c>
      <c r="R523" s="6">
        <v>1.567</v>
      </c>
      <c r="S523" s="6">
        <v>0.567</v>
      </c>
      <c r="T523" s="6">
        <v>0.395</v>
      </c>
      <c r="U523" s="6">
        <v>1.107</v>
      </c>
      <c r="V523" s="6">
        <v>0.637</v>
      </c>
      <c r="W523" s="6">
        <v>0.363</v>
      </c>
      <c r="X523" s="6">
        <v>0.741</v>
      </c>
      <c r="Y523" s="6">
        <v>1.211</v>
      </c>
      <c r="Z523" s="6">
        <v>1.288</v>
      </c>
      <c r="AA523" s="6">
        <v>0.981</v>
      </c>
      <c r="AB523" s="6">
        <v>1.249</v>
      </c>
      <c r="AC523" s="6">
        <v>1.029</v>
      </c>
      <c r="AD523" s="6">
        <v>0.989</v>
      </c>
      <c r="AE523" s="6">
        <v>1.892</v>
      </c>
      <c r="AF523" s="6">
        <v>1.071</v>
      </c>
      <c r="AG523" s="6">
        <v>0.79</v>
      </c>
      <c r="AH523" s="6">
        <v>0.853</v>
      </c>
      <c r="AI523" s="7">
        <v>1.141</v>
      </c>
      <c r="AJ523" s="8">
        <v>0.77808</v>
      </c>
      <c r="AK523" s="7">
        <v>1.42</v>
      </c>
      <c r="AL523" s="8">
        <v>0.0159024</v>
      </c>
      <c r="AM523" s="7">
        <v>1.245</v>
      </c>
      <c r="AN523" s="8">
        <v>0.118976</v>
      </c>
    </row>
    <row r="524" spans="1:40">
      <c r="A524" s="6" t="s">
        <v>1604</v>
      </c>
      <c r="B524" s="6" t="s">
        <v>1605</v>
      </c>
      <c r="C524" s="6" t="s">
        <v>1606</v>
      </c>
      <c r="D524" s="6">
        <v>23.511</v>
      </c>
      <c r="E524" s="6">
        <v>0.718</v>
      </c>
      <c r="F524" s="6">
        <v>0.479</v>
      </c>
      <c r="G524" s="6">
        <v>1.158</v>
      </c>
      <c r="H524" s="6">
        <v>0.476</v>
      </c>
      <c r="I524" s="6">
        <v>0.491</v>
      </c>
      <c r="J524" s="6">
        <v>0.723</v>
      </c>
      <c r="K524" s="6">
        <v>1.524</v>
      </c>
      <c r="L524" s="6">
        <v>0.35</v>
      </c>
      <c r="M524" s="6">
        <v>0.519</v>
      </c>
      <c r="N524" s="6">
        <v>0.61</v>
      </c>
      <c r="O524" s="6">
        <v>0.524</v>
      </c>
      <c r="P524" s="6">
        <v>0.841</v>
      </c>
      <c r="Q524" s="6">
        <v>0.674</v>
      </c>
      <c r="R524" s="6">
        <v>0.811</v>
      </c>
      <c r="S524" s="6">
        <v>2.06</v>
      </c>
      <c r="T524" s="6">
        <v>1.986</v>
      </c>
      <c r="U524" s="6">
        <v>0.748</v>
      </c>
      <c r="V524" s="6">
        <v>0.518</v>
      </c>
      <c r="W524" s="6">
        <v>0.462</v>
      </c>
      <c r="X524" s="6">
        <v>0.892</v>
      </c>
      <c r="Y524" s="6">
        <v>3.32</v>
      </c>
      <c r="Z524" s="6">
        <v>5.588</v>
      </c>
      <c r="AA524" s="6">
        <v>0.575</v>
      </c>
      <c r="AB524" s="6">
        <v>2.096</v>
      </c>
      <c r="AC524" s="6">
        <v>1.391</v>
      </c>
      <c r="AD524" s="6">
        <v>1.078</v>
      </c>
      <c r="AE524" s="6">
        <v>1.269</v>
      </c>
      <c r="AF524" s="6">
        <v>2.778</v>
      </c>
      <c r="AG524" s="6">
        <v>0.553</v>
      </c>
      <c r="AH524" s="6">
        <v>1.425</v>
      </c>
      <c r="AI524" s="7">
        <v>1.35</v>
      </c>
      <c r="AJ524" s="8">
        <v>0.24</v>
      </c>
      <c r="AK524" s="7">
        <v>2.848</v>
      </c>
      <c r="AL524" s="8">
        <v>0.00390179999999996</v>
      </c>
      <c r="AM524" s="7">
        <v>2.109</v>
      </c>
      <c r="AN524" s="8">
        <v>0.0380199999999999</v>
      </c>
    </row>
    <row r="525" spans="1:4">
      <c r="A525" s="6" t="s">
        <v>1607</v>
      </c>
      <c r="B525" s="6" t="s">
        <v>1608</v>
      </c>
      <c r="C525" s="6" t="s">
        <v>1609</v>
      </c>
      <c r="D525" s="6">
        <v>116.47</v>
      </c>
    </row>
    <row r="526" spans="1:40">
      <c r="A526" s="6" t="s">
        <v>1610</v>
      </c>
      <c r="B526" s="6" t="s">
        <v>1611</v>
      </c>
      <c r="C526" s="6" t="s">
        <v>1612</v>
      </c>
      <c r="D526" s="6">
        <v>35.94</v>
      </c>
      <c r="E526" s="6">
        <v>0.593</v>
      </c>
      <c r="F526" s="6">
        <v>1.448</v>
      </c>
      <c r="G526" s="6">
        <v>0.919</v>
      </c>
      <c r="H526" s="6">
        <v>1.395</v>
      </c>
      <c r="I526" s="6">
        <v>0.613</v>
      </c>
      <c r="J526" s="6">
        <v>0.55</v>
      </c>
      <c r="K526" s="6">
        <v>0.8</v>
      </c>
      <c r="L526" s="6">
        <v>0.899</v>
      </c>
      <c r="M526" s="6">
        <v>0.916</v>
      </c>
      <c r="N526" s="6">
        <v>0.756</v>
      </c>
      <c r="O526" s="6">
        <v>1.155</v>
      </c>
      <c r="P526" s="6">
        <v>1.128</v>
      </c>
      <c r="Q526" s="6">
        <v>0.719</v>
      </c>
      <c r="R526" s="6">
        <v>0.461</v>
      </c>
      <c r="S526" s="6">
        <v>0.341</v>
      </c>
      <c r="T526" s="6">
        <v>0.582</v>
      </c>
      <c r="U526" s="6">
        <v>1.811</v>
      </c>
      <c r="V526" s="6">
        <v>0.685</v>
      </c>
      <c r="W526" s="6">
        <v>3.114</v>
      </c>
      <c r="X526" s="6">
        <v>0.991</v>
      </c>
      <c r="Y526" s="6">
        <v>1.178</v>
      </c>
      <c r="Z526" s="6">
        <v>0.769</v>
      </c>
      <c r="AA526" s="6">
        <v>3.562</v>
      </c>
      <c r="AB526" s="6">
        <v>0.68</v>
      </c>
      <c r="AC526" s="6">
        <v>1.198</v>
      </c>
      <c r="AD526" s="6">
        <v>1.019</v>
      </c>
      <c r="AE526" s="6">
        <v>0.297</v>
      </c>
      <c r="AF526" s="6">
        <v>1.132</v>
      </c>
      <c r="AG526" s="6">
        <v>1.259</v>
      </c>
      <c r="AH526" s="6">
        <v>1</v>
      </c>
      <c r="AI526" s="7">
        <v>1.236</v>
      </c>
      <c r="AJ526" s="8">
        <v>0.80744</v>
      </c>
      <c r="AK526" s="7">
        <v>1.361</v>
      </c>
      <c r="AL526" s="8">
        <v>0.42374</v>
      </c>
      <c r="AM526" s="7">
        <v>1.101</v>
      </c>
      <c r="AN526" s="8">
        <v>0.6682</v>
      </c>
    </row>
    <row r="527" spans="1:4">
      <c r="A527" s="6" t="s">
        <v>1613</v>
      </c>
      <c r="B527" s="6" t="s">
        <v>1614</v>
      </c>
      <c r="C527" s="6" t="s">
        <v>1615</v>
      </c>
      <c r="D527" s="6">
        <v>33.224</v>
      </c>
    </row>
    <row r="528" spans="1:4">
      <c r="A528" s="6" t="s">
        <v>1616</v>
      </c>
      <c r="B528" s="6" t="s">
        <v>1617</v>
      </c>
      <c r="C528" s="6" t="s">
        <v>1618</v>
      </c>
      <c r="D528" s="6">
        <v>48.206</v>
      </c>
    </row>
    <row r="529" spans="1:4">
      <c r="A529" s="6" t="s">
        <v>1619</v>
      </c>
      <c r="B529" s="6" t="s">
        <v>1620</v>
      </c>
      <c r="C529" s="6" t="s">
        <v>1621</v>
      </c>
      <c r="D529" s="6">
        <v>62.639</v>
      </c>
    </row>
    <row r="530" spans="1:4">
      <c r="A530" s="6" t="s">
        <v>1622</v>
      </c>
      <c r="B530" s="6" t="s">
        <v>1623</v>
      </c>
      <c r="C530" s="6" t="s">
        <v>1624</v>
      </c>
      <c r="D530" s="6">
        <v>71.114</v>
      </c>
    </row>
    <row r="531" spans="1:40">
      <c r="A531" s="6" t="s">
        <v>1625</v>
      </c>
      <c r="B531" s="6" t="s">
        <v>1626</v>
      </c>
      <c r="C531" s="6" t="s">
        <v>1627</v>
      </c>
      <c r="D531" s="6">
        <v>49.955</v>
      </c>
      <c r="E531" s="6">
        <v>1.146</v>
      </c>
      <c r="F531" s="6">
        <v>0.814</v>
      </c>
      <c r="G531" s="6">
        <v>0.903</v>
      </c>
      <c r="O531" s="6">
        <v>0.903</v>
      </c>
      <c r="P531" s="6">
        <v>1.037</v>
      </c>
      <c r="Q531" s="6">
        <v>1.235</v>
      </c>
      <c r="Y531" s="6">
        <v>1.088</v>
      </c>
      <c r="Z531" s="6">
        <v>0.849</v>
      </c>
      <c r="AA531" s="6">
        <v>0.92</v>
      </c>
      <c r="AB531" s="6">
        <v>1.368</v>
      </c>
      <c r="AI531" s="7">
        <v>1.109</v>
      </c>
      <c r="AJ531" s="8">
        <v>0.48028</v>
      </c>
      <c r="AK531" s="7">
        <v>1.107</v>
      </c>
      <c r="AL531" s="8">
        <v>0.55702</v>
      </c>
      <c r="AM531" s="7">
        <v>0.998</v>
      </c>
      <c r="AN531" s="8">
        <v>0.94386</v>
      </c>
    </row>
    <row r="532" spans="1:40">
      <c r="A532" s="6" t="s">
        <v>1628</v>
      </c>
      <c r="B532" s="6" t="s">
        <v>1629</v>
      </c>
      <c r="C532" s="6" t="s">
        <v>1630</v>
      </c>
      <c r="D532" s="6">
        <v>5.0526</v>
      </c>
      <c r="E532" s="6">
        <v>0.454</v>
      </c>
      <c r="F532" s="6">
        <v>0.555</v>
      </c>
      <c r="G532" s="6">
        <v>0.818</v>
      </c>
      <c r="H532" s="6">
        <v>2.924</v>
      </c>
      <c r="I532" s="6">
        <v>1.759</v>
      </c>
      <c r="J532" s="6">
        <v>0.73</v>
      </c>
      <c r="K532" s="6">
        <v>1.155</v>
      </c>
      <c r="L532" s="6">
        <v>0.741</v>
      </c>
      <c r="M532" s="6">
        <v>0.516</v>
      </c>
      <c r="N532" s="6">
        <v>1.808</v>
      </c>
      <c r="O532" s="6">
        <v>0.618</v>
      </c>
      <c r="P532" s="6">
        <v>0.439</v>
      </c>
      <c r="Q532" s="6">
        <v>0.775</v>
      </c>
      <c r="R532" s="6">
        <v>0.947</v>
      </c>
      <c r="S532" s="6">
        <v>1.178</v>
      </c>
      <c r="T532" s="6">
        <v>2.718</v>
      </c>
      <c r="U532" s="6">
        <v>0.766</v>
      </c>
      <c r="V532" s="6">
        <v>0.441</v>
      </c>
      <c r="W532" s="6">
        <v>2.812</v>
      </c>
      <c r="X532" s="6">
        <v>2.082</v>
      </c>
      <c r="Y532" s="6">
        <v>1.066</v>
      </c>
      <c r="Z532" s="6">
        <v>1.379</v>
      </c>
      <c r="AA532" s="6">
        <v>1.691</v>
      </c>
      <c r="AB532" s="6">
        <v>1.708</v>
      </c>
      <c r="AC532" s="6">
        <v>0.457</v>
      </c>
      <c r="AD532" s="6">
        <v>0.441</v>
      </c>
      <c r="AE532" s="6">
        <v>0.405</v>
      </c>
      <c r="AF532" s="6">
        <v>0.54</v>
      </c>
      <c r="AG532" s="6">
        <v>0.427</v>
      </c>
      <c r="AH532" s="6">
        <v>0.911</v>
      </c>
      <c r="AI532" s="7">
        <v>1.115</v>
      </c>
      <c r="AJ532" s="8">
        <v>0.81134</v>
      </c>
      <c r="AK532" s="7">
        <v>0.788</v>
      </c>
      <c r="AL532" s="8">
        <v>0.44172</v>
      </c>
      <c r="AM532" s="7">
        <v>0.706</v>
      </c>
      <c r="AN532" s="8">
        <v>0.33764</v>
      </c>
    </row>
    <row r="533" spans="1:40">
      <c r="A533" s="6" t="s">
        <v>1631</v>
      </c>
      <c r="B533" s="6" t="s">
        <v>1632</v>
      </c>
      <c r="C533" s="6" t="s">
        <v>1633</v>
      </c>
      <c r="D533" s="6">
        <v>37.208</v>
      </c>
      <c r="H533" s="6">
        <v>1.193</v>
      </c>
      <c r="I533" s="6">
        <v>0.889</v>
      </c>
      <c r="J533" s="6">
        <v>0.969</v>
      </c>
      <c r="R533" s="6">
        <v>0.945</v>
      </c>
      <c r="S533" s="6">
        <v>0.923</v>
      </c>
      <c r="T533" s="6">
        <v>1.111</v>
      </c>
      <c r="U533" s="6">
        <v>1.06</v>
      </c>
      <c r="AC533" s="6">
        <v>0.916</v>
      </c>
      <c r="AD533" s="6">
        <v>0.985</v>
      </c>
      <c r="AE533" s="6">
        <v>0.732</v>
      </c>
      <c r="AI533" s="7">
        <v>0.993</v>
      </c>
      <c r="AJ533" s="8">
        <v>0.9798</v>
      </c>
      <c r="AK533" s="7">
        <v>0.863</v>
      </c>
      <c r="AL533" s="8">
        <v>0.30342</v>
      </c>
      <c r="AM533" s="7">
        <v>0.869</v>
      </c>
      <c r="AN533" s="8">
        <v>0.174043</v>
      </c>
    </row>
    <row r="534" spans="1:40">
      <c r="A534" s="6" t="s">
        <v>1634</v>
      </c>
      <c r="B534" s="6" t="s">
        <v>1635</v>
      </c>
      <c r="C534" s="6" t="s">
        <v>1636</v>
      </c>
      <c r="D534" s="6">
        <v>13.989</v>
      </c>
      <c r="H534" s="6">
        <v>0.563</v>
      </c>
      <c r="I534" s="6">
        <v>0.644</v>
      </c>
      <c r="J534" s="6">
        <v>0.609</v>
      </c>
      <c r="R534" s="6">
        <v>0.781</v>
      </c>
      <c r="S534" s="6">
        <v>0.823</v>
      </c>
      <c r="T534" s="6">
        <v>0.626</v>
      </c>
      <c r="U534" s="6">
        <v>0.612</v>
      </c>
      <c r="AC534" s="6">
        <v>0.675</v>
      </c>
      <c r="AD534" s="6">
        <v>9.426</v>
      </c>
      <c r="AE534" s="6">
        <v>1.382</v>
      </c>
      <c r="AI534" s="7">
        <v>1.174</v>
      </c>
      <c r="AJ534" s="8">
        <v>0.168622</v>
      </c>
      <c r="AK534" s="7">
        <v>6.323</v>
      </c>
      <c r="AL534" s="8">
        <v>0.25946</v>
      </c>
      <c r="AM534" s="7">
        <v>5.387</v>
      </c>
      <c r="AN534" s="8">
        <v>0.30696</v>
      </c>
    </row>
    <row r="535" spans="1:4">
      <c r="A535" s="6" t="s">
        <v>1637</v>
      </c>
      <c r="B535" s="6" t="s">
        <v>1638</v>
      </c>
      <c r="C535" s="6" t="s">
        <v>1639</v>
      </c>
      <c r="D535" s="6">
        <v>51.322</v>
      </c>
    </row>
    <row r="536" spans="1:40">
      <c r="A536" s="6" t="s">
        <v>1640</v>
      </c>
      <c r="B536" s="6" t="s">
        <v>1641</v>
      </c>
      <c r="C536" s="6" t="s">
        <v>1642</v>
      </c>
      <c r="D536" s="6">
        <v>28.804</v>
      </c>
      <c r="E536" s="6">
        <v>0.963</v>
      </c>
      <c r="F536" s="6">
        <v>0.819</v>
      </c>
      <c r="G536" s="6">
        <v>0.935</v>
      </c>
      <c r="H536" s="6">
        <v>1.867</v>
      </c>
      <c r="I536" s="6">
        <v>5.486</v>
      </c>
      <c r="J536" s="6">
        <v>7.447</v>
      </c>
      <c r="O536" s="6">
        <v>0.902</v>
      </c>
      <c r="P536" s="6">
        <v>1.824</v>
      </c>
      <c r="Q536" s="6">
        <v>0.976</v>
      </c>
      <c r="R536" s="6">
        <v>1.055</v>
      </c>
      <c r="S536" s="6">
        <v>8.698</v>
      </c>
      <c r="T536" s="6">
        <v>2.671</v>
      </c>
      <c r="U536" s="6">
        <v>10.827</v>
      </c>
      <c r="Y536" s="6">
        <v>1.019</v>
      </c>
      <c r="Z536" s="6">
        <v>0.811</v>
      </c>
      <c r="AA536" s="6">
        <v>1.004</v>
      </c>
      <c r="AB536" s="6">
        <v>1.29</v>
      </c>
      <c r="AC536" s="6">
        <v>1.035</v>
      </c>
      <c r="AD536" s="6">
        <v>1.976</v>
      </c>
      <c r="AE536" s="6">
        <v>2.2</v>
      </c>
      <c r="AI536" s="7">
        <v>1.319</v>
      </c>
      <c r="AJ536" s="8">
        <v>0.73608</v>
      </c>
      <c r="AK536" s="7">
        <v>0.457</v>
      </c>
      <c r="AL536" s="8">
        <v>0.32672</v>
      </c>
      <c r="AM536" s="7">
        <v>0.346</v>
      </c>
      <c r="AN536" s="8">
        <v>0.16838</v>
      </c>
    </row>
    <row r="537" spans="1:40">
      <c r="A537" s="6" t="s">
        <v>1643</v>
      </c>
      <c r="B537" s="6" t="s">
        <v>1644</v>
      </c>
      <c r="C537" s="6" t="s">
        <v>1645</v>
      </c>
      <c r="D537" s="6">
        <v>188.3</v>
      </c>
      <c r="E537" s="6">
        <v>0.516</v>
      </c>
      <c r="F537" s="6">
        <v>0.97</v>
      </c>
      <c r="G537" s="6">
        <v>0.933</v>
      </c>
      <c r="H537" s="6">
        <v>0.881</v>
      </c>
      <c r="I537" s="6">
        <v>1.021</v>
      </c>
      <c r="J537" s="6">
        <v>1.095</v>
      </c>
      <c r="K537" s="6">
        <v>1.037</v>
      </c>
      <c r="L537" s="6">
        <v>1.094</v>
      </c>
      <c r="M537" s="6">
        <v>0.892</v>
      </c>
      <c r="N537" s="6">
        <v>0.931</v>
      </c>
      <c r="O537" s="6">
        <v>1.069</v>
      </c>
      <c r="P537" s="6">
        <v>0.908</v>
      </c>
      <c r="Q537" s="6">
        <v>0.945</v>
      </c>
      <c r="R537" s="6">
        <v>0.868</v>
      </c>
      <c r="S537" s="6">
        <v>0.996</v>
      </c>
      <c r="T537" s="6">
        <v>1.001</v>
      </c>
      <c r="U537" s="6">
        <v>0.911</v>
      </c>
      <c r="V537" s="6">
        <v>0.954</v>
      </c>
      <c r="W537" s="6">
        <v>0.949</v>
      </c>
      <c r="X537" s="6">
        <v>1.03</v>
      </c>
      <c r="Y537" s="6">
        <v>1.109</v>
      </c>
      <c r="Z537" s="6">
        <v>1.222</v>
      </c>
      <c r="AA537" s="6">
        <v>0.846</v>
      </c>
      <c r="AB537" s="6">
        <v>0.984</v>
      </c>
      <c r="AC537" s="6">
        <v>1.062</v>
      </c>
      <c r="AD537" s="6">
        <v>0.898</v>
      </c>
      <c r="AE537" s="6">
        <v>0.95</v>
      </c>
      <c r="AF537" s="6">
        <v>1.17</v>
      </c>
      <c r="AG537" s="6">
        <v>1.086</v>
      </c>
      <c r="AH537" s="6">
        <v>1.104</v>
      </c>
      <c r="AI537" s="7">
        <v>1.028</v>
      </c>
      <c r="AJ537" s="8">
        <v>0.55084</v>
      </c>
      <c r="AK537" s="7">
        <v>1.113</v>
      </c>
      <c r="AL537" s="8">
        <v>0.143622</v>
      </c>
      <c r="AM537" s="7">
        <v>1.083</v>
      </c>
      <c r="AN537" s="8">
        <v>0.091599</v>
      </c>
    </row>
    <row r="538" spans="1:40">
      <c r="A538" s="6" t="s">
        <v>1646</v>
      </c>
      <c r="B538" s="6" t="s">
        <v>1647</v>
      </c>
      <c r="C538" s="6" t="s">
        <v>1648</v>
      </c>
      <c r="D538" s="6">
        <v>132.56</v>
      </c>
      <c r="K538" s="6">
        <v>1.026</v>
      </c>
      <c r="L538" s="6">
        <v>1.006</v>
      </c>
      <c r="M538" s="6">
        <v>0.849</v>
      </c>
      <c r="N538" s="6">
        <v>1.112</v>
      </c>
      <c r="V538" s="6">
        <v>1.107</v>
      </c>
      <c r="W538" s="6">
        <v>1.211</v>
      </c>
      <c r="X538" s="6">
        <v>1.281</v>
      </c>
      <c r="AF538" s="6">
        <v>1.005</v>
      </c>
      <c r="AG538" s="6">
        <v>0.908</v>
      </c>
      <c r="AH538" s="6">
        <v>0.957</v>
      </c>
      <c r="AI538" s="7">
        <v>1.202</v>
      </c>
      <c r="AJ538" s="8">
        <v>0.057324</v>
      </c>
      <c r="AK538" s="7">
        <v>0.958</v>
      </c>
      <c r="AL538" s="8">
        <v>0.6114</v>
      </c>
      <c r="AM538" s="7">
        <v>0.797</v>
      </c>
      <c r="AN538" s="8">
        <v>0.0120161</v>
      </c>
    </row>
    <row r="539" spans="1:40">
      <c r="A539" s="6" t="s">
        <v>1649</v>
      </c>
      <c r="B539" s="6" t="s">
        <v>1650</v>
      </c>
      <c r="C539" s="6" t="s">
        <v>1651</v>
      </c>
      <c r="D539" s="6">
        <v>70.108</v>
      </c>
      <c r="E539" s="6">
        <v>1.231</v>
      </c>
      <c r="F539" s="6">
        <v>1.098</v>
      </c>
      <c r="G539" s="6">
        <v>0.713</v>
      </c>
      <c r="H539" s="6">
        <v>0.953</v>
      </c>
      <c r="I539" s="6">
        <v>0.88</v>
      </c>
      <c r="J539" s="6">
        <v>1.102</v>
      </c>
      <c r="K539" s="6">
        <v>1.001</v>
      </c>
      <c r="L539" s="6">
        <v>1.259</v>
      </c>
      <c r="M539" s="6">
        <v>1.219</v>
      </c>
      <c r="N539" s="6">
        <v>1.209</v>
      </c>
      <c r="O539" s="6">
        <v>0.725</v>
      </c>
      <c r="P539" s="6">
        <v>0.747</v>
      </c>
      <c r="Q539" s="6">
        <v>0.722</v>
      </c>
      <c r="R539" s="6">
        <v>0.877</v>
      </c>
      <c r="S539" s="6">
        <v>1.229</v>
      </c>
      <c r="T539" s="6">
        <v>1.022</v>
      </c>
      <c r="U539" s="6">
        <v>0.725</v>
      </c>
      <c r="V539" s="6">
        <v>0.879</v>
      </c>
      <c r="W539" s="6">
        <v>0.954</v>
      </c>
      <c r="X539" s="6">
        <v>1.093</v>
      </c>
      <c r="Y539" s="6">
        <v>1.07</v>
      </c>
      <c r="Z539" s="6">
        <v>1.138</v>
      </c>
      <c r="AA539" s="6">
        <v>1.111</v>
      </c>
      <c r="AB539" s="6">
        <v>1.022</v>
      </c>
      <c r="AC539" s="6">
        <v>1.123</v>
      </c>
      <c r="AD539" s="6">
        <v>0.888</v>
      </c>
      <c r="AE539" s="6">
        <v>1.083</v>
      </c>
      <c r="AF539" s="6">
        <v>1.063</v>
      </c>
      <c r="AG539" s="6">
        <v>0.963</v>
      </c>
      <c r="AH539" s="6">
        <v>0.915</v>
      </c>
      <c r="AI539" s="7">
        <v>0.841</v>
      </c>
      <c r="AJ539" s="8">
        <v>0.049724</v>
      </c>
      <c r="AK539" s="7">
        <v>0.973</v>
      </c>
      <c r="AL539" s="8">
        <v>0.79682</v>
      </c>
      <c r="AM539" s="7">
        <v>1.156</v>
      </c>
      <c r="AN539" s="8">
        <v>0.034223</v>
      </c>
    </row>
    <row r="540" spans="1:40">
      <c r="A540" s="6" t="s">
        <v>1652</v>
      </c>
      <c r="B540" s="6" t="s">
        <v>1653</v>
      </c>
      <c r="C540" s="6" t="s">
        <v>1654</v>
      </c>
      <c r="D540" s="6">
        <v>14.46</v>
      </c>
      <c r="K540" s="6">
        <v>1.043</v>
      </c>
      <c r="L540" s="6">
        <v>1.23</v>
      </c>
      <c r="M540" s="6">
        <v>1.048</v>
      </c>
      <c r="N540" s="6">
        <v>0.914</v>
      </c>
      <c r="V540" s="6">
        <v>1.12</v>
      </c>
      <c r="W540" s="6">
        <v>1.515</v>
      </c>
      <c r="X540" s="6">
        <v>1.087</v>
      </c>
      <c r="AF540" s="6">
        <v>0.991</v>
      </c>
      <c r="AG540" s="6">
        <v>0.954</v>
      </c>
      <c r="AH540" s="6">
        <v>1.337</v>
      </c>
      <c r="AI540" s="7">
        <v>1.172</v>
      </c>
      <c r="AJ540" s="8">
        <v>0.23916</v>
      </c>
      <c r="AK540" s="7">
        <v>1.033</v>
      </c>
      <c r="AL540" s="8">
        <v>0.82584</v>
      </c>
      <c r="AM540" s="7">
        <v>0.882</v>
      </c>
      <c r="AN540" s="8">
        <v>0.44958</v>
      </c>
    </row>
    <row r="541" spans="1:40">
      <c r="A541" s="6" t="s">
        <v>1655</v>
      </c>
      <c r="B541" s="6" t="s">
        <v>1656</v>
      </c>
      <c r="C541" s="6" t="s">
        <v>1657</v>
      </c>
      <c r="D541" s="6">
        <v>46.198</v>
      </c>
      <c r="E541" s="6">
        <v>1.287</v>
      </c>
      <c r="F541" s="6">
        <v>1.053</v>
      </c>
      <c r="G541" s="6">
        <v>0.973</v>
      </c>
      <c r="O541" s="6">
        <v>1.34</v>
      </c>
      <c r="P541" s="6">
        <v>1.056</v>
      </c>
      <c r="Q541" s="6">
        <v>1.297</v>
      </c>
      <c r="Y541" s="6">
        <v>0.751</v>
      </c>
      <c r="Z541" s="6">
        <v>1.31</v>
      </c>
      <c r="AA541" s="6">
        <v>1.224</v>
      </c>
      <c r="AB541" s="6">
        <v>1.401</v>
      </c>
      <c r="AI541" s="7">
        <v>1.115</v>
      </c>
      <c r="AJ541" s="8">
        <v>0.37986</v>
      </c>
      <c r="AK541" s="7">
        <v>1.061</v>
      </c>
      <c r="AL541" s="8">
        <v>0.84026</v>
      </c>
      <c r="AM541" s="7">
        <v>0.952</v>
      </c>
      <c r="AN541" s="8">
        <v>0.70534</v>
      </c>
    </row>
    <row r="542" spans="1:40">
      <c r="A542" s="6" t="s">
        <v>1658</v>
      </c>
      <c r="B542" s="6" t="s">
        <v>1659</v>
      </c>
      <c r="C542" s="6" t="s">
        <v>1660</v>
      </c>
      <c r="D542" s="6">
        <v>304.81</v>
      </c>
      <c r="E542" s="6">
        <v>1.052</v>
      </c>
      <c r="F542" s="6">
        <v>1.017</v>
      </c>
      <c r="G542" s="6">
        <v>1.228</v>
      </c>
      <c r="O542" s="6">
        <v>1.245</v>
      </c>
      <c r="P542" s="6">
        <v>1.354</v>
      </c>
      <c r="Q542" s="6">
        <v>0.902</v>
      </c>
      <c r="Y542" s="6">
        <v>0.969</v>
      </c>
      <c r="Z542" s="6">
        <v>1.163</v>
      </c>
      <c r="AA542" s="6">
        <v>1.05</v>
      </c>
      <c r="AB542" s="6">
        <v>1.076</v>
      </c>
      <c r="AI542" s="7">
        <v>1.062</v>
      </c>
      <c r="AJ542" s="8">
        <v>0.73968</v>
      </c>
      <c r="AK542" s="7">
        <v>0.969</v>
      </c>
      <c r="AL542" s="8">
        <v>0.66174</v>
      </c>
      <c r="AM542" s="7">
        <v>0.912</v>
      </c>
      <c r="AN542" s="8">
        <v>0.51318</v>
      </c>
    </row>
    <row r="543" spans="1:4">
      <c r="A543" s="6" t="s">
        <v>1661</v>
      </c>
      <c r="B543" s="6" t="s">
        <v>1662</v>
      </c>
      <c r="C543" s="6" t="s">
        <v>1663</v>
      </c>
      <c r="D543" s="6">
        <v>47.204</v>
      </c>
    </row>
    <row r="544" spans="1:40">
      <c r="A544" s="6" t="s">
        <v>1664</v>
      </c>
      <c r="B544" s="6" t="s">
        <v>1665</v>
      </c>
      <c r="C544" s="6" t="s">
        <v>1666</v>
      </c>
      <c r="D544" s="6">
        <v>12.814</v>
      </c>
      <c r="H544" s="6">
        <v>1.292</v>
      </c>
      <c r="I544" s="6">
        <v>0.662</v>
      </c>
      <c r="J544" s="6">
        <v>0.531</v>
      </c>
      <c r="R544" s="6">
        <v>0.538</v>
      </c>
      <c r="S544" s="6">
        <v>1.199</v>
      </c>
      <c r="T544" s="6">
        <v>0.984</v>
      </c>
      <c r="U544" s="6">
        <v>1.355</v>
      </c>
      <c r="AC544" s="6">
        <v>1.498</v>
      </c>
      <c r="AD544" s="6">
        <v>1.062</v>
      </c>
      <c r="AE544" s="6">
        <v>0.611</v>
      </c>
      <c r="AI544" s="7">
        <v>1.23</v>
      </c>
      <c r="AJ544" s="8">
        <v>0.5248</v>
      </c>
      <c r="AK544" s="7">
        <v>1.276</v>
      </c>
      <c r="AL544" s="8">
        <v>0.53462</v>
      </c>
      <c r="AM544" s="7">
        <v>1.037</v>
      </c>
      <c r="AN544" s="8">
        <v>0.93446</v>
      </c>
    </row>
    <row r="545" spans="1:40">
      <c r="A545" s="6" t="s">
        <v>1667</v>
      </c>
      <c r="B545" s="6" t="s">
        <v>1668</v>
      </c>
      <c r="C545" s="6" t="s">
        <v>1669</v>
      </c>
      <c r="D545" s="6">
        <v>43.987</v>
      </c>
      <c r="E545" s="6">
        <v>0.842</v>
      </c>
      <c r="F545" s="6">
        <v>0.831</v>
      </c>
      <c r="G545" s="6">
        <v>1.134</v>
      </c>
      <c r="K545" s="6">
        <v>1.137</v>
      </c>
      <c r="L545" s="6">
        <v>0.998</v>
      </c>
      <c r="M545" s="6">
        <v>0.899</v>
      </c>
      <c r="N545" s="6">
        <v>1.168</v>
      </c>
      <c r="O545" s="6">
        <v>1.018</v>
      </c>
      <c r="P545" s="6">
        <v>2.837</v>
      </c>
      <c r="Q545" s="6">
        <v>0.829</v>
      </c>
      <c r="V545" s="6">
        <v>1.097</v>
      </c>
      <c r="W545" s="6">
        <v>1.361</v>
      </c>
      <c r="X545" s="6">
        <v>0.961</v>
      </c>
      <c r="Y545" s="6">
        <v>0.893</v>
      </c>
      <c r="Z545" s="6">
        <v>0.759</v>
      </c>
      <c r="AA545" s="6">
        <v>0.703</v>
      </c>
      <c r="AB545" s="6">
        <v>0.821</v>
      </c>
      <c r="AF545" s="6">
        <v>1.113</v>
      </c>
      <c r="AG545" s="6">
        <v>0.819</v>
      </c>
      <c r="AH545" s="6">
        <v>1.035</v>
      </c>
      <c r="AI545" s="7">
        <v>1.349</v>
      </c>
      <c r="AJ545" s="8">
        <v>0.30872</v>
      </c>
      <c r="AK545" s="7">
        <v>0.876</v>
      </c>
      <c r="AL545" s="8">
        <v>0.134025</v>
      </c>
      <c r="AM545" s="7">
        <v>0.65</v>
      </c>
      <c r="AN545" s="8">
        <v>0.117658</v>
      </c>
    </row>
    <row r="546" spans="1:40">
      <c r="A546" s="6" t="s">
        <v>1670</v>
      </c>
      <c r="B546" s="6" t="s">
        <v>1671</v>
      </c>
      <c r="C546" s="6" t="s">
        <v>1672</v>
      </c>
      <c r="D546" s="6">
        <v>99.961</v>
      </c>
      <c r="K546" s="6">
        <v>0.931</v>
      </c>
      <c r="L546" s="6">
        <v>1.03</v>
      </c>
      <c r="M546" s="6">
        <v>1.075</v>
      </c>
      <c r="N546" s="6">
        <v>1.062</v>
      </c>
      <c r="V546" s="6">
        <v>1.249</v>
      </c>
      <c r="W546" s="6">
        <v>1.182</v>
      </c>
      <c r="X546" s="6">
        <v>0.891</v>
      </c>
      <c r="AF546" s="6">
        <v>0.731</v>
      </c>
      <c r="AG546" s="6">
        <v>0.95</v>
      </c>
      <c r="AH546" s="6">
        <v>0.929</v>
      </c>
      <c r="AI546" s="7">
        <v>1.081</v>
      </c>
      <c r="AJ546" s="8">
        <v>0.50456</v>
      </c>
      <c r="AK546" s="7">
        <v>0.849</v>
      </c>
      <c r="AL546" s="8">
        <v>0.089018</v>
      </c>
      <c r="AM546" s="7">
        <v>0.786</v>
      </c>
      <c r="AN546" s="8">
        <v>0.151244</v>
      </c>
    </row>
    <row r="547" spans="1:40">
      <c r="A547" s="6" t="s">
        <v>1673</v>
      </c>
      <c r="B547" s="6" t="s">
        <v>1674</v>
      </c>
      <c r="C547" s="6" t="s">
        <v>1675</v>
      </c>
      <c r="D547" s="6">
        <v>34.632</v>
      </c>
      <c r="E547" s="6">
        <v>0.832</v>
      </c>
      <c r="F547" s="6">
        <v>0.846</v>
      </c>
      <c r="G547" s="6">
        <v>2.237</v>
      </c>
      <c r="H547" s="6">
        <v>0.752</v>
      </c>
      <c r="I547" s="6">
        <v>0.934</v>
      </c>
      <c r="J547" s="6">
        <v>0.641</v>
      </c>
      <c r="K547" s="6">
        <v>0.621</v>
      </c>
      <c r="L547" s="6">
        <v>0.919</v>
      </c>
      <c r="M547" s="6">
        <v>0.87</v>
      </c>
      <c r="N547" s="6">
        <v>0.629</v>
      </c>
      <c r="O547" s="6">
        <v>1.829</v>
      </c>
      <c r="P547" s="6">
        <v>0.842</v>
      </c>
      <c r="Q547" s="6">
        <v>1.36</v>
      </c>
      <c r="R547" s="6">
        <v>1.774</v>
      </c>
      <c r="S547" s="6">
        <v>0.698</v>
      </c>
      <c r="T547" s="6">
        <v>1.045</v>
      </c>
      <c r="U547" s="6">
        <v>1.983</v>
      </c>
      <c r="V547" s="6">
        <v>2.387</v>
      </c>
      <c r="W547" s="6">
        <v>0.805</v>
      </c>
      <c r="X547" s="6">
        <v>0.768</v>
      </c>
      <c r="Y547" s="6">
        <v>0.84</v>
      </c>
      <c r="Z547" s="6">
        <v>0.867</v>
      </c>
      <c r="AA547" s="6">
        <v>0.869</v>
      </c>
      <c r="AB547" s="6">
        <v>0.991</v>
      </c>
      <c r="AC547" s="6">
        <v>0.817</v>
      </c>
      <c r="AD547" s="6">
        <v>0.854</v>
      </c>
      <c r="AE547" s="6">
        <v>0.662</v>
      </c>
      <c r="AF547" s="6">
        <v>0.587</v>
      </c>
      <c r="AG547" s="6">
        <v>0.586</v>
      </c>
      <c r="AH547" s="6">
        <v>0.482</v>
      </c>
      <c r="AI547" s="7">
        <v>1.454</v>
      </c>
      <c r="AJ547" s="8">
        <v>0.069624</v>
      </c>
      <c r="AK547" s="7">
        <v>0.814</v>
      </c>
      <c r="AL547" s="8">
        <v>0.28378</v>
      </c>
      <c r="AM547" s="7">
        <v>0.56</v>
      </c>
      <c r="AN547" s="8">
        <v>0.00540289999999999</v>
      </c>
    </row>
    <row r="548" spans="1:40">
      <c r="A548" s="6" t="s">
        <v>1676</v>
      </c>
      <c r="B548" s="6" t="s">
        <v>1677</v>
      </c>
      <c r="C548" s="6" t="s">
        <v>1678</v>
      </c>
      <c r="D548" s="6">
        <v>16.57</v>
      </c>
      <c r="E548" s="6">
        <v>0.824</v>
      </c>
      <c r="F548" s="6">
        <v>0.855</v>
      </c>
      <c r="G548" s="6">
        <v>1.231</v>
      </c>
      <c r="H548" s="6">
        <v>1.219</v>
      </c>
      <c r="I548" s="6">
        <v>1.16</v>
      </c>
      <c r="J548" s="6">
        <v>0.89</v>
      </c>
      <c r="K548" s="6">
        <v>0.914</v>
      </c>
      <c r="L548" s="6">
        <v>1.002</v>
      </c>
      <c r="M548" s="6">
        <v>0.969</v>
      </c>
      <c r="N548" s="6">
        <v>0.922</v>
      </c>
      <c r="O548" s="6">
        <v>0.964</v>
      </c>
      <c r="P548" s="6">
        <v>1.157</v>
      </c>
      <c r="Q548" s="6">
        <v>0.689</v>
      </c>
      <c r="R548" s="6">
        <v>1.149</v>
      </c>
      <c r="S548" s="6">
        <v>0.792</v>
      </c>
      <c r="T548" s="6">
        <v>0.989</v>
      </c>
      <c r="U548" s="6">
        <v>1.093</v>
      </c>
      <c r="V548" s="6">
        <v>1.049</v>
      </c>
      <c r="W548" s="6">
        <v>1.078</v>
      </c>
      <c r="X548" s="6">
        <v>0.904</v>
      </c>
      <c r="Y548" s="6">
        <v>0.828</v>
      </c>
      <c r="Z548" s="6">
        <v>0.623</v>
      </c>
      <c r="AA548" s="6">
        <v>0.751</v>
      </c>
      <c r="AB548" s="6">
        <v>0.765</v>
      </c>
      <c r="AC548" s="6">
        <v>1.031</v>
      </c>
      <c r="AD548" s="6">
        <v>0.915</v>
      </c>
      <c r="AE548" s="6">
        <v>0.909</v>
      </c>
      <c r="AF548" s="6">
        <v>0.943</v>
      </c>
      <c r="AG548" s="6">
        <v>0.939</v>
      </c>
      <c r="AH548" s="6">
        <v>0.926</v>
      </c>
      <c r="AI548" s="7">
        <v>0.988</v>
      </c>
      <c r="AJ548" s="8">
        <v>0.84004</v>
      </c>
      <c r="AK548" s="7">
        <v>0.864</v>
      </c>
      <c r="AL548" s="8">
        <v>0.0409200000000001</v>
      </c>
      <c r="AM548" s="7">
        <v>0.875</v>
      </c>
      <c r="AN548" s="8">
        <v>0.0812349999999999</v>
      </c>
    </row>
    <row r="549" spans="1:40">
      <c r="A549" s="6" t="s">
        <v>1679</v>
      </c>
      <c r="B549" s="6" t="s">
        <v>1680</v>
      </c>
      <c r="C549" s="6" t="s">
        <v>1681</v>
      </c>
      <c r="D549" s="6">
        <v>28.87</v>
      </c>
      <c r="E549" s="6">
        <v>0.808</v>
      </c>
      <c r="F549" s="6">
        <v>0.698</v>
      </c>
      <c r="G549" s="6">
        <v>0.601</v>
      </c>
      <c r="H549" s="6">
        <v>1.091</v>
      </c>
      <c r="I549" s="6">
        <v>0.944</v>
      </c>
      <c r="J549" s="6">
        <v>1.167</v>
      </c>
      <c r="K549" s="6">
        <v>0.999</v>
      </c>
      <c r="L549" s="6">
        <v>1.73</v>
      </c>
      <c r="M549" s="6">
        <v>0.755</v>
      </c>
      <c r="N549" s="6">
        <v>0.7</v>
      </c>
      <c r="O549" s="6">
        <v>0.74</v>
      </c>
      <c r="P549" s="6">
        <v>2.066</v>
      </c>
      <c r="Q549" s="6">
        <v>2.111</v>
      </c>
      <c r="R549" s="6">
        <v>0.658</v>
      </c>
      <c r="S549" s="6">
        <v>0.725</v>
      </c>
      <c r="T549" s="6">
        <v>1.352</v>
      </c>
      <c r="U549" s="6">
        <v>0.674</v>
      </c>
      <c r="V549" s="6">
        <v>0.963</v>
      </c>
      <c r="W549" s="6">
        <v>2.015</v>
      </c>
      <c r="X549" s="6">
        <v>1.099</v>
      </c>
      <c r="Y549" s="6">
        <v>0.745</v>
      </c>
      <c r="Z549" s="6">
        <v>0.615</v>
      </c>
      <c r="AA549" s="6">
        <v>1.087</v>
      </c>
      <c r="AB549" s="6">
        <v>1.206</v>
      </c>
      <c r="AC549" s="6">
        <v>1.064</v>
      </c>
      <c r="AD549" s="6">
        <v>1.175</v>
      </c>
      <c r="AE549" s="6">
        <v>0.915</v>
      </c>
      <c r="AF549" s="6">
        <v>1.104</v>
      </c>
      <c r="AG549" s="6">
        <v>0.953</v>
      </c>
      <c r="AH549" s="6">
        <v>1.421</v>
      </c>
      <c r="AI549" s="7">
        <v>1.307</v>
      </c>
      <c r="AJ549" s="8">
        <v>0.26538</v>
      </c>
      <c r="AK549" s="7">
        <v>1.083</v>
      </c>
      <c r="AL549" s="8">
        <v>0.42876</v>
      </c>
      <c r="AM549" s="7">
        <v>0.829</v>
      </c>
      <c r="AN549" s="8">
        <v>0.5388</v>
      </c>
    </row>
    <row r="550" spans="1:40">
      <c r="A550" s="6" t="s">
        <v>1682</v>
      </c>
      <c r="B550" s="6" t="s">
        <v>1683</v>
      </c>
      <c r="C550" s="6" t="s">
        <v>1684</v>
      </c>
      <c r="D550" s="6">
        <v>38.359</v>
      </c>
      <c r="K550" s="6">
        <v>0.963</v>
      </c>
      <c r="L550" s="6">
        <v>0.892</v>
      </c>
      <c r="M550" s="6">
        <v>0.88</v>
      </c>
      <c r="N550" s="6">
        <v>0.988</v>
      </c>
      <c r="V550" s="6">
        <v>0.799</v>
      </c>
      <c r="W550" s="6">
        <v>0.848</v>
      </c>
      <c r="X550" s="6">
        <v>1.083</v>
      </c>
      <c r="AF550" s="6">
        <v>1.109</v>
      </c>
      <c r="AG550" s="6">
        <v>1.028</v>
      </c>
      <c r="AH550" s="6">
        <v>1.045</v>
      </c>
      <c r="AI550" s="7">
        <v>0.978</v>
      </c>
      <c r="AJ550" s="8">
        <v>0.73622</v>
      </c>
      <c r="AK550" s="7">
        <v>1.14</v>
      </c>
      <c r="AL550" s="8">
        <v>0.019425</v>
      </c>
      <c r="AM550" s="7">
        <v>1.166</v>
      </c>
      <c r="AN550" s="8">
        <v>0.167258</v>
      </c>
    </row>
    <row r="551" spans="1:40">
      <c r="A551" s="6" t="s">
        <v>1685</v>
      </c>
      <c r="B551" s="6" t="s">
        <v>1686</v>
      </c>
      <c r="C551" s="6" t="s">
        <v>1687</v>
      </c>
      <c r="D551" s="6">
        <v>125.45</v>
      </c>
      <c r="E551" s="6">
        <v>1.019</v>
      </c>
      <c r="F551" s="6">
        <v>0.792</v>
      </c>
      <c r="G551" s="6">
        <v>1.067</v>
      </c>
      <c r="H551" s="6">
        <v>1.26</v>
      </c>
      <c r="I551" s="6">
        <v>1.103</v>
      </c>
      <c r="J551" s="6">
        <v>1.128</v>
      </c>
      <c r="K551" s="6">
        <v>0.927</v>
      </c>
      <c r="L551" s="6">
        <v>1.03</v>
      </c>
      <c r="M551" s="6">
        <v>1.077</v>
      </c>
      <c r="N551" s="6">
        <v>0.912</v>
      </c>
      <c r="O551" s="6">
        <v>1.269</v>
      </c>
      <c r="P551" s="6">
        <v>4.046</v>
      </c>
      <c r="Q551" s="6">
        <v>1.019</v>
      </c>
      <c r="R551" s="6">
        <v>1.059</v>
      </c>
      <c r="S551" s="6">
        <v>0.989</v>
      </c>
      <c r="T551" s="6">
        <v>1.135</v>
      </c>
      <c r="U551" s="6">
        <v>1.196</v>
      </c>
      <c r="V551" s="6">
        <v>1.262</v>
      </c>
      <c r="W551" s="6">
        <v>1.85</v>
      </c>
      <c r="X551" s="6">
        <v>1.006</v>
      </c>
      <c r="Y551" s="6">
        <v>1.182</v>
      </c>
      <c r="Z551" s="6">
        <v>0.766</v>
      </c>
      <c r="AA551" s="6">
        <v>0.888</v>
      </c>
      <c r="AB551" s="6">
        <v>1.044</v>
      </c>
      <c r="AC551" s="6">
        <v>0.967</v>
      </c>
      <c r="AD551" s="6">
        <v>1.125</v>
      </c>
      <c r="AE551" s="6">
        <v>0.858</v>
      </c>
      <c r="AF551" s="6">
        <v>0.934</v>
      </c>
      <c r="AG551" s="6">
        <v>0.994</v>
      </c>
      <c r="AH551" s="6">
        <v>0.947</v>
      </c>
      <c r="AI551" s="7">
        <v>1.438</v>
      </c>
      <c r="AJ551" s="8">
        <v>0.0953569999999999</v>
      </c>
      <c r="AK551" s="7">
        <v>0.941</v>
      </c>
      <c r="AL551" s="8">
        <v>0.30472</v>
      </c>
      <c r="AM551" s="7">
        <v>0.654</v>
      </c>
      <c r="AN551" s="8">
        <v>0.0464639999999999</v>
      </c>
    </row>
    <row r="552" spans="1:40">
      <c r="A552" s="6" t="s">
        <v>1688</v>
      </c>
      <c r="B552" s="6" t="s">
        <v>1689</v>
      </c>
      <c r="C552" s="6" t="s">
        <v>1690</v>
      </c>
      <c r="D552" s="6">
        <v>274.37</v>
      </c>
      <c r="E552" s="6">
        <v>1.021</v>
      </c>
      <c r="F552" s="6">
        <v>0.883</v>
      </c>
      <c r="G552" s="6">
        <v>0.96</v>
      </c>
      <c r="H552" s="6">
        <v>1.232</v>
      </c>
      <c r="I552" s="6">
        <v>0.933</v>
      </c>
      <c r="J552" s="6">
        <v>0.908</v>
      </c>
      <c r="K552" s="6">
        <v>0.91</v>
      </c>
      <c r="L552" s="6">
        <v>1.2</v>
      </c>
      <c r="M552" s="6">
        <v>1.05</v>
      </c>
      <c r="N552" s="6">
        <v>1.072</v>
      </c>
      <c r="O552" s="6">
        <v>1.149</v>
      </c>
      <c r="P552" s="6">
        <v>1.589</v>
      </c>
      <c r="Q552" s="6">
        <v>1.224</v>
      </c>
      <c r="R552" s="6">
        <v>0.933</v>
      </c>
      <c r="S552" s="6">
        <v>0.908</v>
      </c>
      <c r="T552" s="6">
        <v>0.943</v>
      </c>
      <c r="U552" s="6">
        <v>1.093</v>
      </c>
      <c r="V552" s="6">
        <v>1.138</v>
      </c>
      <c r="W552" s="6">
        <v>1.199</v>
      </c>
      <c r="X552" s="6">
        <v>1.183</v>
      </c>
      <c r="Y552" s="6">
        <v>0.93</v>
      </c>
      <c r="Z552" s="6">
        <v>0.914</v>
      </c>
      <c r="AA552" s="6">
        <v>0.897</v>
      </c>
      <c r="AB552" s="6">
        <v>0.948</v>
      </c>
      <c r="AC552" s="6">
        <v>0.968</v>
      </c>
      <c r="AD552" s="6">
        <v>0.936</v>
      </c>
      <c r="AE552" s="6">
        <v>0.866</v>
      </c>
      <c r="AF552" s="6">
        <v>1.001</v>
      </c>
      <c r="AG552" s="6">
        <v>1.137</v>
      </c>
      <c r="AH552" s="6">
        <v>1.059</v>
      </c>
      <c r="AI552" s="7">
        <v>1.117</v>
      </c>
      <c r="AJ552" s="8">
        <v>0.121216</v>
      </c>
      <c r="AK552" s="7">
        <v>0.95</v>
      </c>
      <c r="AL552" s="8">
        <v>0.2962</v>
      </c>
      <c r="AM552" s="7">
        <v>0.85</v>
      </c>
      <c r="AN552" s="8">
        <v>0.021155</v>
      </c>
    </row>
    <row r="553" spans="1:40">
      <c r="A553" s="6" t="s">
        <v>1691</v>
      </c>
      <c r="B553" s="6" t="s">
        <v>1692</v>
      </c>
      <c r="C553" s="6" t="s">
        <v>1693</v>
      </c>
      <c r="D553" s="6">
        <v>248.07</v>
      </c>
      <c r="E553" s="6">
        <v>0.682</v>
      </c>
      <c r="F553" s="6">
        <v>1.465</v>
      </c>
      <c r="G553" s="6">
        <v>0.677</v>
      </c>
      <c r="H553" s="6">
        <v>0.547</v>
      </c>
      <c r="I553" s="6">
        <v>1.01</v>
      </c>
      <c r="J553" s="6">
        <v>0.634</v>
      </c>
      <c r="O553" s="6">
        <v>0.632</v>
      </c>
      <c r="P553" s="6">
        <v>0.694</v>
      </c>
      <c r="Q553" s="6">
        <v>0.799</v>
      </c>
      <c r="R553" s="6">
        <v>0.529</v>
      </c>
      <c r="S553" s="6">
        <v>0.611</v>
      </c>
      <c r="T553" s="6">
        <v>0.694</v>
      </c>
      <c r="U553" s="6">
        <v>1.133</v>
      </c>
      <c r="Y553" s="6">
        <v>1.992</v>
      </c>
      <c r="Z553" s="6">
        <v>2.103</v>
      </c>
      <c r="AA553" s="6">
        <v>0.635</v>
      </c>
      <c r="AB553" s="6">
        <v>20.933</v>
      </c>
      <c r="AC553" s="6">
        <v>0.762</v>
      </c>
      <c r="AD553" s="6">
        <v>0.802</v>
      </c>
      <c r="AE553" s="6">
        <v>1.121</v>
      </c>
      <c r="AI553" s="7">
        <v>0.87</v>
      </c>
      <c r="AJ553" s="8">
        <v>0.5475</v>
      </c>
      <c r="AK553" s="7">
        <v>4.845</v>
      </c>
      <c r="AL553" s="8">
        <v>0.157018</v>
      </c>
      <c r="AM553" s="7">
        <v>5.567</v>
      </c>
      <c r="AN553" s="8">
        <v>0.111944</v>
      </c>
    </row>
    <row r="554" spans="1:40">
      <c r="A554" s="6" t="s">
        <v>1694</v>
      </c>
      <c r="B554" s="6" t="s">
        <v>1695</v>
      </c>
      <c r="C554" s="6" t="s">
        <v>1696</v>
      </c>
      <c r="D554" s="6">
        <v>116.54</v>
      </c>
      <c r="E554" s="6">
        <v>1.064</v>
      </c>
      <c r="F554" s="6">
        <v>0.973</v>
      </c>
      <c r="G554" s="6">
        <v>1.223</v>
      </c>
      <c r="H554" s="6">
        <v>1.135</v>
      </c>
      <c r="I554" s="6">
        <v>0.763</v>
      </c>
      <c r="J554" s="6">
        <v>1.115</v>
      </c>
      <c r="K554" s="6">
        <v>0.911</v>
      </c>
      <c r="L554" s="6">
        <v>1.086</v>
      </c>
      <c r="M554" s="6">
        <v>1.291</v>
      </c>
      <c r="N554" s="6">
        <v>0.939</v>
      </c>
      <c r="O554" s="6">
        <v>1.252</v>
      </c>
      <c r="P554" s="6">
        <v>1.777</v>
      </c>
      <c r="Q554" s="6">
        <v>0.874</v>
      </c>
      <c r="R554" s="6">
        <v>0.859</v>
      </c>
      <c r="S554" s="6">
        <v>0.707</v>
      </c>
      <c r="T554" s="6">
        <v>0.998</v>
      </c>
      <c r="U554" s="6">
        <v>0.985</v>
      </c>
      <c r="V554" s="6">
        <v>1.056</v>
      </c>
      <c r="W554" s="6">
        <v>1.052</v>
      </c>
      <c r="X554" s="6">
        <v>0.946</v>
      </c>
      <c r="Y554" s="6">
        <v>0.753</v>
      </c>
      <c r="Z554" s="6">
        <v>0.881</v>
      </c>
      <c r="AA554" s="6">
        <v>1.014</v>
      </c>
      <c r="AB554" s="6">
        <v>0.867</v>
      </c>
      <c r="AC554" s="6">
        <v>0.73</v>
      </c>
      <c r="AD554" s="6">
        <v>0.853</v>
      </c>
      <c r="AE554" s="6">
        <v>0.678</v>
      </c>
      <c r="AF554" s="6">
        <v>1.108</v>
      </c>
      <c r="AG554" s="6">
        <v>0.991</v>
      </c>
      <c r="AH554" s="6">
        <v>0.823</v>
      </c>
      <c r="AI554" s="7">
        <v>1.001</v>
      </c>
      <c r="AJ554" s="8">
        <v>0.844</v>
      </c>
      <c r="AK554" s="7">
        <v>0.828</v>
      </c>
      <c r="AL554" s="8">
        <v>0.0139382</v>
      </c>
      <c r="AM554" s="7">
        <v>0.828</v>
      </c>
      <c r="AN554" s="8">
        <v>0.081002</v>
      </c>
    </row>
    <row r="555" spans="1:40">
      <c r="A555" s="6" t="s">
        <v>1697</v>
      </c>
      <c r="B555" s="6" t="s">
        <v>1698</v>
      </c>
      <c r="C555" s="6" t="s">
        <v>1699</v>
      </c>
      <c r="D555" s="6">
        <v>40.633</v>
      </c>
      <c r="K555" s="6">
        <v>1.308</v>
      </c>
      <c r="L555" s="6">
        <v>0.997</v>
      </c>
      <c r="M555" s="6">
        <v>0.969</v>
      </c>
      <c r="N555" s="6">
        <v>1.215</v>
      </c>
      <c r="V555" s="6">
        <v>1.208</v>
      </c>
      <c r="W555" s="6">
        <v>1.139</v>
      </c>
      <c r="X555" s="6">
        <v>0.869</v>
      </c>
      <c r="AF555" s="6">
        <v>0.96</v>
      </c>
      <c r="AG555" s="6">
        <v>1.008</v>
      </c>
      <c r="AH555" s="6">
        <v>1.089</v>
      </c>
      <c r="AI555" s="7">
        <v>0.955</v>
      </c>
      <c r="AJ555" s="8">
        <v>0.71152</v>
      </c>
      <c r="AK555" s="7">
        <v>0.908</v>
      </c>
      <c r="AL555" s="8">
        <v>0.37604</v>
      </c>
      <c r="AM555" s="7">
        <v>0.951</v>
      </c>
      <c r="AN555" s="8">
        <v>0.7162</v>
      </c>
    </row>
    <row r="556" spans="1:40">
      <c r="A556" s="6" t="s">
        <v>1700</v>
      </c>
      <c r="B556" s="6" t="s">
        <v>1701</v>
      </c>
      <c r="C556" s="6" t="s">
        <v>1702</v>
      </c>
      <c r="D556" s="6">
        <v>223.09</v>
      </c>
      <c r="H556" s="6">
        <v>1.756</v>
      </c>
      <c r="I556" s="6">
        <v>4.93</v>
      </c>
      <c r="J556" s="6">
        <v>6.871</v>
      </c>
      <c r="R556" s="6">
        <v>1.571</v>
      </c>
      <c r="S556" s="6">
        <v>7.22</v>
      </c>
      <c r="T556" s="6">
        <v>1.861</v>
      </c>
      <c r="U556" s="6">
        <v>6.962</v>
      </c>
      <c r="AC556" s="6">
        <v>2.77</v>
      </c>
      <c r="AD556" s="6">
        <v>1.84</v>
      </c>
      <c r="AE556" s="6">
        <v>1.596</v>
      </c>
      <c r="AI556" s="7">
        <v>0.974</v>
      </c>
      <c r="AJ556" s="8">
        <v>0.85552</v>
      </c>
      <c r="AK556" s="7">
        <v>0.458</v>
      </c>
      <c r="AL556" s="8">
        <v>0.20852</v>
      </c>
      <c r="AM556" s="7">
        <v>0.47</v>
      </c>
      <c r="AN556" s="8">
        <v>0.32828</v>
      </c>
    </row>
    <row r="557" spans="1:40">
      <c r="A557" s="6" t="s">
        <v>1703</v>
      </c>
      <c r="B557" s="6" t="s">
        <v>1704</v>
      </c>
      <c r="C557" s="6" t="s">
        <v>1705</v>
      </c>
      <c r="D557" s="6">
        <v>246.47</v>
      </c>
      <c r="K557" s="6">
        <v>0.826</v>
      </c>
      <c r="L557" s="6">
        <v>1.066</v>
      </c>
      <c r="M557" s="6">
        <v>1.145</v>
      </c>
      <c r="N557" s="6">
        <v>0.901</v>
      </c>
      <c r="V557" s="6">
        <v>0.703</v>
      </c>
      <c r="W557" s="6">
        <v>0.874</v>
      </c>
      <c r="X557" s="6">
        <v>1.022</v>
      </c>
      <c r="AF557" s="6">
        <v>1.217</v>
      </c>
      <c r="AG557" s="6">
        <v>1.025</v>
      </c>
      <c r="AH557" s="6">
        <v>1.004</v>
      </c>
      <c r="AI557" s="7">
        <v>0.88</v>
      </c>
      <c r="AJ557" s="8">
        <v>0.34916</v>
      </c>
      <c r="AK557" s="7">
        <v>1.099</v>
      </c>
      <c r="AL557" s="8">
        <v>0.37772</v>
      </c>
      <c r="AM557" s="7">
        <v>1.249</v>
      </c>
      <c r="AN557" s="8">
        <v>0.138136</v>
      </c>
    </row>
    <row r="558" spans="1:40">
      <c r="A558" s="6" t="s">
        <v>1706</v>
      </c>
      <c r="B558" s="6" t="s">
        <v>1707</v>
      </c>
      <c r="C558" s="6" t="s">
        <v>1708</v>
      </c>
      <c r="D558" s="6">
        <v>26.216</v>
      </c>
      <c r="H558" s="6">
        <v>1.187</v>
      </c>
      <c r="I558" s="6">
        <v>1.051</v>
      </c>
      <c r="J558" s="6">
        <v>1.303</v>
      </c>
      <c r="K558" s="6">
        <v>0.77</v>
      </c>
      <c r="L558" s="6">
        <v>1.181</v>
      </c>
      <c r="M558" s="6">
        <v>1.215</v>
      </c>
      <c r="N558" s="6">
        <v>0.745</v>
      </c>
      <c r="R558" s="6">
        <v>0.893</v>
      </c>
      <c r="S558" s="6">
        <v>0.703</v>
      </c>
      <c r="T558" s="6">
        <v>0.804</v>
      </c>
      <c r="U558" s="6">
        <v>1.01</v>
      </c>
      <c r="V558" s="6">
        <v>1.284</v>
      </c>
      <c r="W558" s="6">
        <v>1.259</v>
      </c>
      <c r="X558" s="6">
        <v>0.943</v>
      </c>
      <c r="AC558" s="6">
        <v>0.939</v>
      </c>
      <c r="AD558" s="6">
        <v>1.013</v>
      </c>
      <c r="AE558" s="6">
        <v>0.774</v>
      </c>
      <c r="AF558" s="6">
        <v>1.187</v>
      </c>
      <c r="AG558" s="6">
        <v>1.209</v>
      </c>
      <c r="AH558" s="6">
        <v>0.737</v>
      </c>
      <c r="AI558" s="7">
        <v>0.925</v>
      </c>
      <c r="AJ558" s="8">
        <v>0.52994</v>
      </c>
      <c r="AK558" s="7">
        <v>0.917</v>
      </c>
      <c r="AL558" s="8">
        <v>0.50862</v>
      </c>
      <c r="AM558" s="7">
        <v>0.991</v>
      </c>
      <c r="AN558" s="8">
        <v>0.9632</v>
      </c>
    </row>
    <row r="559" spans="1:40">
      <c r="A559" s="6" t="s">
        <v>1709</v>
      </c>
      <c r="B559" s="6" t="s">
        <v>1710</v>
      </c>
      <c r="C559" s="6" t="s">
        <v>1711</v>
      </c>
      <c r="D559" s="6">
        <v>28.837</v>
      </c>
      <c r="H559" s="6">
        <v>0.94</v>
      </c>
      <c r="I559" s="6">
        <v>0.885</v>
      </c>
      <c r="J559" s="6">
        <v>0.832</v>
      </c>
      <c r="R559" s="6">
        <v>0.737</v>
      </c>
      <c r="S559" s="6">
        <v>0.852</v>
      </c>
      <c r="T559" s="6">
        <v>0.921</v>
      </c>
      <c r="U559" s="6">
        <v>0.995</v>
      </c>
      <c r="AC559" s="6">
        <v>0.749</v>
      </c>
      <c r="AD559" s="6">
        <v>4.445</v>
      </c>
      <c r="AE559" s="6">
        <v>0.913</v>
      </c>
      <c r="AI559" s="7">
        <v>0.989</v>
      </c>
      <c r="AJ559" s="8">
        <v>0.85626</v>
      </c>
      <c r="AK559" s="7">
        <v>2.298</v>
      </c>
      <c r="AL559" s="8">
        <v>0.47446</v>
      </c>
      <c r="AM559" s="7">
        <v>2.323</v>
      </c>
      <c r="AN559" s="8">
        <v>0.46436</v>
      </c>
    </row>
    <row r="560" spans="1:40">
      <c r="A560" s="6" t="s">
        <v>1712</v>
      </c>
      <c r="B560" s="6" t="s">
        <v>1713</v>
      </c>
      <c r="C560" s="6" t="s">
        <v>1714</v>
      </c>
      <c r="D560" s="6">
        <v>57.011</v>
      </c>
      <c r="E560" s="6">
        <v>0.862</v>
      </c>
      <c r="F560" s="6">
        <v>0.832</v>
      </c>
      <c r="G560" s="6">
        <v>2.254</v>
      </c>
      <c r="H560" s="6">
        <v>1.257</v>
      </c>
      <c r="I560" s="6">
        <v>1.07</v>
      </c>
      <c r="J560" s="6">
        <v>0.827</v>
      </c>
      <c r="K560" s="6">
        <v>0.788</v>
      </c>
      <c r="L560" s="6">
        <v>1.171</v>
      </c>
      <c r="M560" s="6">
        <v>1.291</v>
      </c>
      <c r="N560" s="6">
        <v>0.751</v>
      </c>
      <c r="O560" s="6">
        <v>0.616</v>
      </c>
      <c r="P560" s="6">
        <v>1.069</v>
      </c>
      <c r="Q560" s="6">
        <v>0.563</v>
      </c>
      <c r="R560" s="6">
        <v>1.162</v>
      </c>
      <c r="S560" s="6">
        <v>0.876</v>
      </c>
      <c r="T560" s="6">
        <v>0.748</v>
      </c>
      <c r="U560" s="6">
        <v>1.542</v>
      </c>
      <c r="V560" s="6">
        <v>0.521</v>
      </c>
      <c r="W560" s="6">
        <v>0.681</v>
      </c>
      <c r="X560" s="6">
        <v>0.885</v>
      </c>
      <c r="Y560" s="6">
        <v>0.522</v>
      </c>
      <c r="Z560" s="6">
        <v>0.795</v>
      </c>
      <c r="AA560" s="6">
        <v>0.672</v>
      </c>
      <c r="AB560" s="6">
        <v>0.883</v>
      </c>
      <c r="AC560" s="6">
        <v>1.294</v>
      </c>
      <c r="AD560" s="6">
        <v>1.056</v>
      </c>
      <c r="AE560" s="6">
        <v>1.206</v>
      </c>
      <c r="AF560" s="6">
        <v>0.398</v>
      </c>
      <c r="AG560" s="6">
        <v>0.438</v>
      </c>
      <c r="AH560" s="6">
        <v>0.983</v>
      </c>
      <c r="AI560" s="7">
        <v>0.78</v>
      </c>
      <c r="AJ560" s="8">
        <v>0.122936</v>
      </c>
      <c r="AK560" s="7">
        <v>0.743</v>
      </c>
      <c r="AL560" s="8">
        <v>0.080478</v>
      </c>
      <c r="AM560" s="7">
        <v>0.952</v>
      </c>
      <c r="AN560" s="8">
        <v>0.69814</v>
      </c>
    </row>
    <row r="561" spans="1:40">
      <c r="A561" s="6" t="s">
        <v>1715</v>
      </c>
      <c r="B561" s="6" t="s">
        <v>1716</v>
      </c>
      <c r="C561" s="6" t="s">
        <v>1717</v>
      </c>
      <c r="D561" s="6">
        <v>72.911</v>
      </c>
      <c r="H561" s="6">
        <v>1.21</v>
      </c>
      <c r="I561" s="6">
        <v>1.08</v>
      </c>
      <c r="J561" s="6">
        <v>1.167</v>
      </c>
      <c r="R561" s="6">
        <v>1.186</v>
      </c>
      <c r="S561" s="6">
        <v>1.209</v>
      </c>
      <c r="T561" s="6">
        <v>1.148</v>
      </c>
      <c r="U561" s="6">
        <v>1.115</v>
      </c>
      <c r="AC561" s="6">
        <v>1.369</v>
      </c>
      <c r="AD561" s="6">
        <v>1.102</v>
      </c>
      <c r="AE561" s="6">
        <v>1.2</v>
      </c>
      <c r="AI561" s="7">
        <v>1.011</v>
      </c>
      <c r="AJ561" s="8">
        <v>0.7639</v>
      </c>
      <c r="AK561" s="7">
        <v>1.062</v>
      </c>
      <c r="AL561" s="8">
        <v>0.46852</v>
      </c>
      <c r="AM561" s="7">
        <v>1.051</v>
      </c>
      <c r="AN561" s="8">
        <v>0.45512</v>
      </c>
    </row>
    <row r="562" spans="1:40">
      <c r="A562" s="6" t="s">
        <v>1718</v>
      </c>
      <c r="B562" s="6" t="s">
        <v>1719</v>
      </c>
      <c r="C562" s="6" t="s">
        <v>1720</v>
      </c>
      <c r="D562" s="6">
        <v>243.63</v>
      </c>
      <c r="K562" s="6">
        <v>1.053</v>
      </c>
      <c r="L562" s="6">
        <v>1.414</v>
      </c>
      <c r="M562" s="6">
        <v>1.317</v>
      </c>
      <c r="N562" s="6">
        <v>1.056</v>
      </c>
      <c r="V562" s="6">
        <v>1.134</v>
      </c>
      <c r="W562" s="6">
        <v>1.131</v>
      </c>
      <c r="X562" s="6">
        <v>1.045</v>
      </c>
      <c r="AF562" s="6">
        <v>0.987</v>
      </c>
      <c r="AG562" s="6">
        <v>1.021</v>
      </c>
      <c r="AH562" s="6">
        <v>1.177</v>
      </c>
      <c r="AI562" s="7">
        <v>0.912</v>
      </c>
      <c r="AJ562" s="8">
        <v>0.40356</v>
      </c>
      <c r="AK562" s="7">
        <v>0.877</v>
      </c>
      <c r="AL562" s="8">
        <v>0.26812</v>
      </c>
      <c r="AM562" s="7">
        <v>0.962</v>
      </c>
      <c r="AN562" s="8">
        <v>0.53594</v>
      </c>
    </row>
    <row r="563" spans="1:4">
      <c r="A563" s="6" t="s">
        <v>1721</v>
      </c>
      <c r="B563" s="6" t="s">
        <v>1722</v>
      </c>
      <c r="C563" s="6" t="s">
        <v>1723</v>
      </c>
      <c r="D563" s="6">
        <v>45.421</v>
      </c>
    </row>
    <row r="564" spans="1:40">
      <c r="A564" s="6" t="s">
        <v>1724</v>
      </c>
      <c r="B564" s="6" t="s">
        <v>1725</v>
      </c>
      <c r="C564" s="6" t="s">
        <v>1726</v>
      </c>
      <c r="D564" s="6">
        <v>149.46</v>
      </c>
      <c r="E564" s="6">
        <v>1.025</v>
      </c>
      <c r="F564" s="6">
        <v>0.887</v>
      </c>
      <c r="G564" s="6">
        <v>0.926</v>
      </c>
      <c r="H564" s="6">
        <v>1.19</v>
      </c>
      <c r="I564" s="6">
        <v>1.166</v>
      </c>
      <c r="J564" s="6">
        <v>0.929</v>
      </c>
      <c r="K564" s="6">
        <v>0.888</v>
      </c>
      <c r="L564" s="6">
        <v>1.094</v>
      </c>
      <c r="M564" s="6">
        <v>1.142</v>
      </c>
      <c r="N564" s="6">
        <v>0.939</v>
      </c>
      <c r="O564" s="6">
        <v>1.194</v>
      </c>
      <c r="P564" s="6">
        <v>1.314</v>
      </c>
      <c r="Q564" s="6">
        <v>0.925</v>
      </c>
      <c r="R564" s="6">
        <v>0.911</v>
      </c>
      <c r="S564" s="6">
        <v>0.822</v>
      </c>
      <c r="T564" s="6">
        <v>0.849</v>
      </c>
      <c r="U564" s="6">
        <v>1.02</v>
      </c>
      <c r="V564" s="6">
        <v>1.007</v>
      </c>
      <c r="W564" s="6">
        <v>0.944</v>
      </c>
      <c r="X564" s="6">
        <v>1.039</v>
      </c>
      <c r="Y564" s="6">
        <v>1.169</v>
      </c>
      <c r="Z564" s="6">
        <v>0.719</v>
      </c>
      <c r="AA564" s="6">
        <v>1.01</v>
      </c>
      <c r="AB564" s="6">
        <v>0.958</v>
      </c>
      <c r="AC564" s="6">
        <v>1.018</v>
      </c>
      <c r="AD564" s="6">
        <v>0.807</v>
      </c>
      <c r="AE564" s="6">
        <v>0.923</v>
      </c>
      <c r="AF564" s="6">
        <v>0.988</v>
      </c>
      <c r="AG564" s="6">
        <v>1.104</v>
      </c>
      <c r="AH564" s="6">
        <v>0.748</v>
      </c>
      <c r="AI564" s="7">
        <v>0.984</v>
      </c>
      <c r="AJ564" s="8">
        <v>0.74378</v>
      </c>
      <c r="AK564" s="7">
        <v>0.927</v>
      </c>
      <c r="AL564" s="8">
        <v>0.21516</v>
      </c>
      <c r="AM564" s="7">
        <v>0.942</v>
      </c>
      <c r="AN564" s="8">
        <v>0.38386</v>
      </c>
    </row>
    <row r="565" spans="1:4">
      <c r="A565" s="6" t="s">
        <v>1727</v>
      </c>
      <c r="B565" s="6" t="s">
        <v>1728</v>
      </c>
      <c r="C565" s="6" t="s">
        <v>1729</v>
      </c>
      <c r="D565" s="6">
        <v>25.321</v>
      </c>
    </row>
    <row r="566" spans="1:40">
      <c r="A566" s="6" t="s">
        <v>1730</v>
      </c>
      <c r="B566" s="6" t="s">
        <v>1731</v>
      </c>
      <c r="C566" s="6" t="s">
        <v>1732</v>
      </c>
      <c r="D566" s="6">
        <v>79.535</v>
      </c>
      <c r="E566" s="6">
        <v>0.908</v>
      </c>
      <c r="F566" s="6">
        <v>1.033</v>
      </c>
      <c r="G566" s="6">
        <v>0.764</v>
      </c>
      <c r="O566" s="6">
        <v>0.931</v>
      </c>
      <c r="P566" s="6">
        <v>1.175</v>
      </c>
      <c r="Q566" s="6">
        <v>0.526</v>
      </c>
      <c r="Y566" s="6">
        <v>0.735</v>
      </c>
      <c r="Z566" s="6">
        <v>0.722</v>
      </c>
      <c r="AA566" s="6">
        <v>0.844</v>
      </c>
      <c r="AB566" s="6">
        <v>0.864</v>
      </c>
      <c r="AI566" s="7">
        <v>0.973</v>
      </c>
      <c r="AJ566" s="8">
        <v>0.78786</v>
      </c>
      <c r="AK566" s="7">
        <v>0.878</v>
      </c>
      <c r="AL566" s="8">
        <v>0.22538</v>
      </c>
      <c r="AM566" s="7">
        <v>0.902</v>
      </c>
      <c r="AN566" s="8">
        <v>0.84736</v>
      </c>
    </row>
    <row r="567" spans="1:40">
      <c r="A567" s="6" t="s">
        <v>1733</v>
      </c>
      <c r="B567" s="6" t="s">
        <v>1734</v>
      </c>
      <c r="C567" s="6" t="s">
        <v>1735</v>
      </c>
      <c r="D567" s="6">
        <v>155.54</v>
      </c>
      <c r="E567" s="6">
        <v>1.052</v>
      </c>
      <c r="F567" s="6">
        <v>0.973</v>
      </c>
      <c r="G567" s="6">
        <v>1.009</v>
      </c>
      <c r="H567" s="6">
        <v>1.055</v>
      </c>
      <c r="I567" s="6">
        <v>1.02</v>
      </c>
      <c r="J567" s="6">
        <v>1.12</v>
      </c>
      <c r="K567" s="6">
        <v>0.89</v>
      </c>
      <c r="L567" s="6">
        <v>1.21</v>
      </c>
      <c r="M567" s="6">
        <v>0.946</v>
      </c>
      <c r="N567" s="6">
        <v>0.849</v>
      </c>
      <c r="O567" s="6">
        <v>0.776</v>
      </c>
      <c r="P567" s="6">
        <v>1.299</v>
      </c>
      <c r="Q567" s="6">
        <v>0.822</v>
      </c>
      <c r="R567" s="6">
        <v>1.107</v>
      </c>
      <c r="S567" s="6">
        <v>1.123</v>
      </c>
      <c r="T567" s="6">
        <v>0.88</v>
      </c>
      <c r="U567" s="6">
        <v>0.987</v>
      </c>
      <c r="V567" s="6">
        <v>1.076</v>
      </c>
      <c r="W567" s="6">
        <v>0.979</v>
      </c>
      <c r="X567" s="6">
        <v>0.855</v>
      </c>
      <c r="Y567" s="6">
        <v>0.936</v>
      </c>
      <c r="Z567" s="6">
        <v>0.828</v>
      </c>
      <c r="AA567" s="6">
        <v>1.056</v>
      </c>
      <c r="AB567" s="6">
        <v>0.947</v>
      </c>
      <c r="AC567" s="6">
        <v>0.871</v>
      </c>
      <c r="AD567" s="6">
        <v>0.985</v>
      </c>
      <c r="AE567" s="6">
        <v>0.978</v>
      </c>
      <c r="AF567" s="6">
        <v>0.911</v>
      </c>
      <c r="AG567" s="6">
        <v>0.918</v>
      </c>
      <c r="AH567" s="6">
        <v>0.874</v>
      </c>
      <c r="AI567" s="7">
        <v>0.978</v>
      </c>
      <c r="AJ567" s="8">
        <v>0.64102</v>
      </c>
      <c r="AK567" s="7">
        <v>0.919</v>
      </c>
      <c r="AL567" s="8">
        <v>0.055338</v>
      </c>
      <c r="AM567" s="7">
        <v>0.939</v>
      </c>
      <c r="AN567" s="8">
        <v>0.36406</v>
      </c>
    </row>
    <row r="568" spans="1:40">
      <c r="A568" s="6" t="s">
        <v>1736</v>
      </c>
      <c r="B568" s="6" t="s">
        <v>1737</v>
      </c>
      <c r="C568" s="6" t="s">
        <v>1738</v>
      </c>
      <c r="D568" s="6">
        <v>10.834</v>
      </c>
      <c r="E568" s="6">
        <v>0.787</v>
      </c>
      <c r="F568" s="6">
        <v>0.475</v>
      </c>
      <c r="G568" s="6">
        <v>0.698</v>
      </c>
      <c r="H568" s="6">
        <v>0.821</v>
      </c>
      <c r="I568" s="6">
        <v>0.737</v>
      </c>
      <c r="J568" s="6">
        <v>0.827</v>
      </c>
      <c r="K568" s="6">
        <v>0.789</v>
      </c>
      <c r="L568" s="6">
        <v>0.917</v>
      </c>
      <c r="M568" s="6">
        <v>0.763</v>
      </c>
      <c r="N568" s="6">
        <v>0.983</v>
      </c>
      <c r="O568" s="6">
        <v>0.519</v>
      </c>
      <c r="P568" s="6">
        <v>1.974</v>
      </c>
      <c r="Q568" s="6">
        <v>0.369</v>
      </c>
      <c r="R568" s="6">
        <v>0.901</v>
      </c>
      <c r="S568" s="6">
        <v>0.811</v>
      </c>
      <c r="T568" s="6">
        <v>1.222</v>
      </c>
      <c r="U568" s="6">
        <v>0.889</v>
      </c>
      <c r="V568" s="6">
        <v>0.763</v>
      </c>
      <c r="W568" s="6">
        <v>0.815</v>
      </c>
      <c r="X568" s="6">
        <v>1.641</v>
      </c>
      <c r="Y568" s="6">
        <v>1.491</v>
      </c>
      <c r="Z568" s="6">
        <v>2.446</v>
      </c>
      <c r="AA568" s="6">
        <v>0.676</v>
      </c>
      <c r="AB568" s="6">
        <v>1.169</v>
      </c>
      <c r="AC568" s="6">
        <v>1.031</v>
      </c>
      <c r="AD568" s="6">
        <v>2.989</v>
      </c>
      <c r="AE568" s="6">
        <v>1.036</v>
      </c>
      <c r="AF568" s="6">
        <v>1.146</v>
      </c>
      <c r="AG568" s="6">
        <v>0.804</v>
      </c>
      <c r="AH568" s="6">
        <v>0.847</v>
      </c>
      <c r="AI568" s="7">
        <v>1.27</v>
      </c>
      <c r="AJ568" s="8">
        <v>0.40408</v>
      </c>
      <c r="AK568" s="7">
        <v>1.749</v>
      </c>
      <c r="AL568" s="8">
        <v>0.0162352</v>
      </c>
      <c r="AM568" s="7">
        <v>1.377</v>
      </c>
      <c r="AN568" s="8">
        <v>0.1642</v>
      </c>
    </row>
    <row r="569" spans="1:40">
      <c r="A569" s="6" t="s">
        <v>1739</v>
      </c>
      <c r="B569" s="6" t="s">
        <v>1740</v>
      </c>
      <c r="C569" s="6" t="s">
        <v>1741</v>
      </c>
      <c r="D569" s="6">
        <v>59.578</v>
      </c>
      <c r="E569" s="6">
        <v>1.361</v>
      </c>
      <c r="F569" s="6">
        <v>1.217</v>
      </c>
      <c r="G569" s="6">
        <v>1.296</v>
      </c>
      <c r="H569" s="6">
        <v>1.149</v>
      </c>
      <c r="I569" s="6">
        <v>0.752</v>
      </c>
      <c r="J569" s="6">
        <v>0.992</v>
      </c>
      <c r="K569" s="6">
        <v>1.085</v>
      </c>
      <c r="L569" s="6">
        <v>1.417</v>
      </c>
      <c r="M569" s="6">
        <v>1.262</v>
      </c>
      <c r="N569" s="6">
        <v>1.243</v>
      </c>
      <c r="O569" s="6">
        <v>1.316</v>
      </c>
      <c r="P569" s="6">
        <v>0.914</v>
      </c>
      <c r="Q569" s="6">
        <v>0.947</v>
      </c>
      <c r="R569" s="6">
        <v>0.714</v>
      </c>
      <c r="S569" s="6">
        <v>1.042</v>
      </c>
      <c r="T569" s="6">
        <v>0.923</v>
      </c>
      <c r="U569" s="6">
        <v>1.048</v>
      </c>
      <c r="V569" s="6">
        <v>1.165</v>
      </c>
      <c r="W569" s="6">
        <v>1.171</v>
      </c>
      <c r="X569" s="6">
        <v>1.032</v>
      </c>
      <c r="Y569" s="6">
        <v>1.028</v>
      </c>
      <c r="Z569" s="6">
        <v>0.955</v>
      </c>
      <c r="AA569" s="6">
        <v>1.262</v>
      </c>
      <c r="AB569" s="6">
        <v>1.025</v>
      </c>
      <c r="AC569" s="6">
        <v>1.084</v>
      </c>
      <c r="AD569" s="6">
        <v>0.646</v>
      </c>
      <c r="AE569" s="6">
        <v>0.713</v>
      </c>
      <c r="AF569" s="6">
        <v>0.848</v>
      </c>
      <c r="AG569" s="6">
        <v>1.031</v>
      </c>
      <c r="AH569" s="6">
        <v>0.93</v>
      </c>
      <c r="AI569" s="7">
        <v>0.872</v>
      </c>
      <c r="AJ569" s="8">
        <v>0.106795</v>
      </c>
      <c r="AK569" s="7">
        <v>0.809</v>
      </c>
      <c r="AL569" s="8">
        <v>0.0223639999999999</v>
      </c>
      <c r="AM569" s="7">
        <v>0.927</v>
      </c>
      <c r="AN569" s="8">
        <v>0.3431</v>
      </c>
    </row>
    <row r="570" spans="1:40">
      <c r="A570" s="6" t="s">
        <v>1742</v>
      </c>
      <c r="B570" s="6" t="s">
        <v>1743</v>
      </c>
      <c r="C570" s="6" t="s">
        <v>1744</v>
      </c>
      <c r="D570" s="6">
        <v>92.335</v>
      </c>
      <c r="E570" s="6">
        <v>0.917</v>
      </c>
      <c r="F570" s="6">
        <v>1.162</v>
      </c>
      <c r="G570" s="6">
        <v>0.757</v>
      </c>
      <c r="H570" s="6">
        <v>1.202</v>
      </c>
      <c r="I570" s="6">
        <v>0.91</v>
      </c>
      <c r="J570" s="6">
        <v>0.993</v>
      </c>
      <c r="K570" s="6">
        <v>1.054</v>
      </c>
      <c r="L570" s="6">
        <v>1.185</v>
      </c>
      <c r="M570" s="6">
        <v>1.097</v>
      </c>
      <c r="N570" s="6">
        <v>1.296</v>
      </c>
      <c r="O570" s="6">
        <v>1.009</v>
      </c>
      <c r="P570" s="6">
        <v>0.739</v>
      </c>
      <c r="Q570" s="6">
        <v>0.907</v>
      </c>
      <c r="R570" s="6">
        <v>0.965</v>
      </c>
      <c r="S570" s="6">
        <v>1.131</v>
      </c>
      <c r="T570" s="6">
        <v>1.09</v>
      </c>
      <c r="U570" s="6">
        <v>0.928</v>
      </c>
      <c r="V570" s="6">
        <v>0.944</v>
      </c>
      <c r="W570" s="6">
        <v>0.83</v>
      </c>
      <c r="X570" s="6">
        <v>1.07</v>
      </c>
      <c r="Y570" s="6">
        <v>0.862</v>
      </c>
      <c r="Z570" s="6">
        <v>0.813</v>
      </c>
      <c r="AA570" s="6">
        <v>0.946</v>
      </c>
      <c r="AB570" s="6">
        <v>1.022</v>
      </c>
      <c r="AC570" s="6">
        <v>1.003</v>
      </c>
      <c r="AD570" s="6">
        <v>1.105</v>
      </c>
      <c r="AE570" s="6">
        <v>1.073</v>
      </c>
      <c r="AF570" s="6">
        <v>0.736</v>
      </c>
      <c r="AG570" s="6">
        <v>0.991</v>
      </c>
      <c r="AH570" s="6">
        <v>1.03</v>
      </c>
      <c r="AI570" s="7">
        <v>0.909</v>
      </c>
      <c r="AJ570" s="8">
        <v>0.183239</v>
      </c>
      <c r="AK570" s="7">
        <v>0.906</v>
      </c>
      <c r="AL570" s="8">
        <v>0.169417</v>
      </c>
      <c r="AM570" s="7">
        <v>0.997</v>
      </c>
      <c r="AN570" s="8">
        <v>0.9547</v>
      </c>
    </row>
    <row r="571" spans="1:4">
      <c r="A571" s="6" t="s">
        <v>1745</v>
      </c>
      <c r="B571" s="6" t="s">
        <v>1746</v>
      </c>
      <c r="C571" s="6" t="s">
        <v>1747</v>
      </c>
      <c r="D571" s="6">
        <v>111.75</v>
      </c>
    </row>
    <row r="572" spans="1:40">
      <c r="A572" s="6" t="s">
        <v>1748</v>
      </c>
      <c r="B572" s="6" t="s">
        <v>1749</v>
      </c>
      <c r="C572" s="6" t="s">
        <v>1750</v>
      </c>
      <c r="D572" s="6">
        <v>67.819</v>
      </c>
      <c r="E572" s="6">
        <v>0.952</v>
      </c>
      <c r="F572" s="6">
        <v>0.862</v>
      </c>
      <c r="G572" s="6">
        <v>0.857</v>
      </c>
      <c r="H572" s="6">
        <v>1.306</v>
      </c>
      <c r="I572" s="6">
        <v>1.016</v>
      </c>
      <c r="J572" s="6">
        <v>0.942</v>
      </c>
      <c r="K572" s="6">
        <v>0.886</v>
      </c>
      <c r="L572" s="6">
        <v>1.173</v>
      </c>
      <c r="M572" s="6">
        <v>0.862</v>
      </c>
      <c r="N572" s="6">
        <v>1.251</v>
      </c>
      <c r="O572" s="6">
        <v>1.147</v>
      </c>
      <c r="P572" s="6">
        <v>1.662</v>
      </c>
      <c r="Q572" s="6">
        <v>1.084</v>
      </c>
      <c r="R572" s="6">
        <v>0.774</v>
      </c>
      <c r="S572" s="6">
        <v>0.741</v>
      </c>
      <c r="T572" s="6">
        <v>1.195</v>
      </c>
      <c r="U572" s="6">
        <v>0.909</v>
      </c>
      <c r="V572" s="6">
        <v>0.998</v>
      </c>
      <c r="W572" s="6">
        <v>1.721</v>
      </c>
      <c r="X572" s="6">
        <v>1.604</v>
      </c>
      <c r="Y572" s="6">
        <v>1.237</v>
      </c>
      <c r="Z572" s="6">
        <v>1.093</v>
      </c>
      <c r="AA572" s="6">
        <v>1.492</v>
      </c>
      <c r="AB572" s="6">
        <v>1.733</v>
      </c>
      <c r="AC572" s="6">
        <v>0.746</v>
      </c>
      <c r="AD572" s="6">
        <v>1.63</v>
      </c>
      <c r="AE572" s="6">
        <v>0.73</v>
      </c>
      <c r="AF572" s="6">
        <v>1.102</v>
      </c>
      <c r="AG572" s="6">
        <v>0.96</v>
      </c>
      <c r="AH572" s="6">
        <v>1.061</v>
      </c>
      <c r="AI572" s="7">
        <v>1.171</v>
      </c>
      <c r="AJ572" s="8">
        <v>0.25604</v>
      </c>
      <c r="AK572" s="7">
        <v>1.166</v>
      </c>
      <c r="AL572" s="8">
        <v>0.254</v>
      </c>
      <c r="AM572" s="7">
        <v>0.996</v>
      </c>
      <c r="AN572" s="8">
        <v>0.98944</v>
      </c>
    </row>
    <row r="573" spans="1:4">
      <c r="A573" s="6" t="s">
        <v>1751</v>
      </c>
      <c r="B573" s="6" t="s">
        <v>1752</v>
      </c>
      <c r="C573" s="6" t="s">
        <v>1753</v>
      </c>
      <c r="D573" s="6">
        <v>109.24</v>
      </c>
    </row>
    <row r="574" spans="1:40">
      <c r="A574" s="6" t="s">
        <v>1754</v>
      </c>
      <c r="B574" s="6" t="s">
        <v>1755</v>
      </c>
      <c r="C574" s="6" t="s">
        <v>1756</v>
      </c>
      <c r="D574" s="6">
        <v>42.054</v>
      </c>
      <c r="E574" s="6">
        <v>0.948</v>
      </c>
      <c r="F574" s="6">
        <v>1.048</v>
      </c>
      <c r="G574" s="6">
        <v>1.007</v>
      </c>
      <c r="H574" s="6">
        <v>0.988</v>
      </c>
      <c r="I574" s="6">
        <v>1.032</v>
      </c>
      <c r="J574" s="6">
        <v>0.931</v>
      </c>
      <c r="K574" s="6">
        <v>1.089</v>
      </c>
      <c r="L574" s="6">
        <v>0.99</v>
      </c>
      <c r="M574" s="6">
        <v>1.005</v>
      </c>
      <c r="N574" s="6">
        <v>1.13</v>
      </c>
      <c r="O574" s="6">
        <v>1.122</v>
      </c>
      <c r="P574" s="6">
        <v>0.881</v>
      </c>
      <c r="Q574" s="6">
        <v>0.966</v>
      </c>
      <c r="R574" s="6">
        <v>0.982</v>
      </c>
      <c r="S574" s="6">
        <v>1.258</v>
      </c>
      <c r="T574" s="6">
        <v>0.844</v>
      </c>
      <c r="U574" s="6">
        <v>0.97</v>
      </c>
      <c r="V574" s="6">
        <v>1.03</v>
      </c>
      <c r="W574" s="6">
        <v>1.068</v>
      </c>
      <c r="X574" s="6">
        <v>1.004</v>
      </c>
      <c r="Y574" s="6">
        <v>1.104</v>
      </c>
      <c r="Z574" s="6">
        <v>0.993</v>
      </c>
      <c r="AA574" s="6">
        <v>0.945</v>
      </c>
      <c r="AB574" s="6">
        <v>0.833</v>
      </c>
      <c r="AC574" s="6">
        <v>0.799</v>
      </c>
      <c r="AD574" s="6">
        <v>1.037</v>
      </c>
      <c r="AE574" s="6">
        <v>0.98</v>
      </c>
      <c r="AF574" s="6">
        <v>0.81</v>
      </c>
      <c r="AG574" s="6">
        <v>1.171</v>
      </c>
      <c r="AH574" s="6">
        <v>1.048</v>
      </c>
      <c r="AI574" s="7">
        <v>0.996</v>
      </c>
      <c r="AJ574" s="8">
        <v>0.83456</v>
      </c>
      <c r="AK574" s="7">
        <v>0.956</v>
      </c>
      <c r="AL574" s="8">
        <v>0.28458</v>
      </c>
      <c r="AM574" s="7">
        <v>0.96</v>
      </c>
      <c r="AN574" s="8">
        <v>0.45078</v>
      </c>
    </row>
    <row r="575" spans="1:4">
      <c r="A575" s="6" t="s">
        <v>1757</v>
      </c>
      <c r="B575" s="6" t="s">
        <v>1758</v>
      </c>
      <c r="C575" s="6" t="s">
        <v>1759</v>
      </c>
      <c r="D575" s="6">
        <v>130.38</v>
      </c>
    </row>
    <row r="576" spans="1:40">
      <c r="A576" s="6" t="s">
        <v>1760</v>
      </c>
      <c r="B576" s="6" t="s">
        <v>1761</v>
      </c>
      <c r="C576" s="6" t="s">
        <v>1762</v>
      </c>
      <c r="D576" s="6">
        <v>37.323</v>
      </c>
      <c r="E576" s="6">
        <v>1.165</v>
      </c>
      <c r="F576" s="6">
        <v>0.282</v>
      </c>
      <c r="G576" s="6">
        <v>0.948</v>
      </c>
      <c r="H576" s="6">
        <v>1.076</v>
      </c>
      <c r="I576" s="6">
        <v>1.198</v>
      </c>
      <c r="J576" s="6">
        <v>1.354</v>
      </c>
      <c r="K576" s="6">
        <v>0.366</v>
      </c>
      <c r="L576" s="6">
        <v>0.425</v>
      </c>
      <c r="M576" s="6">
        <v>1.215</v>
      </c>
      <c r="N576" s="6">
        <v>0.836</v>
      </c>
      <c r="O576" s="6">
        <v>0.282</v>
      </c>
      <c r="P576" s="6">
        <v>0.239</v>
      </c>
      <c r="Q576" s="6">
        <v>0.768</v>
      </c>
      <c r="R576" s="6">
        <v>1.204</v>
      </c>
      <c r="S576" s="6">
        <v>1.667</v>
      </c>
      <c r="T576" s="6">
        <v>1.358</v>
      </c>
      <c r="U576" s="6">
        <v>1.239</v>
      </c>
      <c r="V576" s="6">
        <v>0.694</v>
      </c>
      <c r="W576" s="6">
        <v>0.93</v>
      </c>
      <c r="X576" s="6">
        <v>0.448</v>
      </c>
      <c r="Y576" s="6">
        <v>2.411</v>
      </c>
      <c r="Z576" s="6">
        <v>0.905</v>
      </c>
      <c r="AA576" s="6">
        <v>0.892</v>
      </c>
      <c r="AB576" s="6">
        <v>0.802</v>
      </c>
      <c r="AC576" s="6">
        <v>0.945</v>
      </c>
      <c r="AD576" s="6">
        <v>1.206</v>
      </c>
      <c r="AE576" s="6">
        <v>1.106</v>
      </c>
      <c r="AF576" s="6">
        <v>1.698</v>
      </c>
      <c r="AG576" s="6">
        <v>0.753</v>
      </c>
      <c r="AH576" s="6">
        <v>1.804</v>
      </c>
      <c r="AI576" s="7">
        <v>0.996</v>
      </c>
      <c r="AJ576" s="8">
        <v>0.85152</v>
      </c>
      <c r="AK576" s="7">
        <v>1.413</v>
      </c>
      <c r="AL576" s="8">
        <v>0.087665</v>
      </c>
      <c r="AM576" s="7">
        <v>1.418</v>
      </c>
      <c r="AN576" s="8">
        <v>0.083522</v>
      </c>
    </row>
    <row r="577" spans="1:40">
      <c r="A577" s="6" t="s">
        <v>1763</v>
      </c>
      <c r="B577" s="6" t="s">
        <v>1764</v>
      </c>
      <c r="C577" s="6" t="s">
        <v>1765</v>
      </c>
      <c r="D577" s="6">
        <v>39.473</v>
      </c>
      <c r="E577" s="6">
        <v>1.023</v>
      </c>
      <c r="F577" s="6">
        <v>1.004</v>
      </c>
      <c r="G577" s="6">
        <v>1.013</v>
      </c>
      <c r="H577" s="6">
        <v>0.946</v>
      </c>
      <c r="I577" s="6">
        <v>0.947</v>
      </c>
      <c r="J577" s="6">
        <v>1.317</v>
      </c>
      <c r="K577" s="6">
        <v>0.773</v>
      </c>
      <c r="L577" s="6">
        <v>0.986</v>
      </c>
      <c r="M577" s="6">
        <v>1.054</v>
      </c>
      <c r="N577" s="6">
        <v>0.687</v>
      </c>
      <c r="O577" s="6">
        <v>1.033</v>
      </c>
      <c r="P577" s="6">
        <v>2.778</v>
      </c>
      <c r="Q577" s="6">
        <v>1.071</v>
      </c>
      <c r="R577" s="6">
        <v>1.425</v>
      </c>
      <c r="S577" s="6">
        <v>1.036</v>
      </c>
      <c r="T577" s="6">
        <v>1.104</v>
      </c>
      <c r="U577" s="6">
        <v>1.245</v>
      </c>
      <c r="V577" s="6">
        <v>0.78</v>
      </c>
      <c r="W577" s="6">
        <v>1.801</v>
      </c>
      <c r="X577" s="6">
        <v>1.243</v>
      </c>
      <c r="Y577" s="6">
        <v>1.259</v>
      </c>
      <c r="Z577" s="6">
        <v>1.191</v>
      </c>
      <c r="AA577" s="6">
        <v>1.081</v>
      </c>
      <c r="AB577" s="6">
        <v>0.944</v>
      </c>
      <c r="AC577" s="6">
        <v>1.258</v>
      </c>
      <c r="AD577" s="6">
        <v>1.167</v>
      </c>
      <c r="AE577" s="6">
        <v>1.175</v>
      </c>
      <c r="AF577" s="6">
        <v>0.793</v>
      </c>
      <c r="AG577" s="6">
        <v>0.802</v>
      </c>
      <c r="AH577" s="6">
        <v>1.333</v>
      </c>
      <c r="AI577" s="7">
        <v>1.386</v>
      </c>
      <c r="AJ577" s="8">
        <v>0.044062</v>
      </c>
      <c r="AK577" s="7">
        <v>1.129</v>
      </c>
      <c r="AL577" s="8">
        <v>0.158419</v>
      </c>
      <c r="AM577" s="7">
        <v>0.814</v>
      </c>
      <c r="AN577" s="8">
        <v>0.22618</v>
      </c>
    </row>
    <row r="578" spans="1:4">
      <c r="A578" s="6" t="s">
        <v>1766</v>
      </c>
      <c r="B578" s="6" t="s">
        <v>1767</v>
      </c>
      <c r="C578" s="6" t="s">
        <v>1768</v>
      </c>
      <c r="D578" s="6">
        <v>120.41</v>
      </c>
    </row>
    <row r="579" spans="1:40">
      <c r="A579" s="6" t="s">
        <v>1769</v>
      </c>
      <c r="B579" s="6" t="s">
        <v>1770</v>
      </c>
      <c r="C579" s="6" t="s">
        <v>1771</v>
      </c>
      <c r="D579" s="6">
        <v>71.027</v>
      </c>
      <c r="H579" s="6">
        <v>1.153</v>
      </c>
      <c r="I579" s="6">
        <v>1.01</v>
      </c>
      <c r="J579" s="6">
        <v>1.029</v>
      </c>
      <c r="R579" s="6">
        <v>1.056</v>
      </c>
      <c r="S579" s="6">
        <v>0.901</v>
      </c>
      <c r="T579" s="6">
        <v>0.978</v>
      </c>
      <c r="U579" s="6">
        <v>0.971</v>
      </c>
      <c r="AC579" s="6">
        <v>0.993</v>
      </c>
      <c r="AD579" s="6">
        <v>1.233</v>
      </c>
      <c r="AE579" s="6">
        <v>0.846</v>
      </c>
      <c r="AI579" s="7">
        <v>0.918</v>
      </c>
      <c r="AJ579" s="8">
        <v>0.158379</v>
      </c>
      <c r="AK579" s="7">
        <v>0.962</v>
      </c>
      <c r="AL579" s="8">
        <v>0.69868</v>
      </c>
      <c r="AM579" s="7">
        <v>1.049</v>
      </c>
      <c r="AN579" s="8">
        <v>0.72344</v>
      </c>
    </row>
    <row r="580" spans="1:40">
      <c r="A580" s="6" t="s">
        <v>1772</v>
      </c>
      <c r="B580" s="6" t="s">
        <v>1773</v>
      </c>
      <c r="C580" s="6" t="s">
        <v>1774</v>
      </c>
      <c r="D580" s="6">
        <v>55.928</v>
      </c>
      <c r="E580" s="6">
        <v>1.347</v>
      </c>
      <c r="F580" s="6">
        <v>0.739</v>
      </c>
      <c r="G580" s="6">
        <v>0.471</v>
      </c>
      <c r="H580" s="6">
        <v>0.605</v>
      </c>
      <c r="I580" s="6">
        <v>1.132</v>
      </c>
      <c r="J580" s="6">
        <v>0.495</v>
      </c>
      <c r="K580" s="6">
        <v>0.686</v>
      </c>
      <c r="L580" s="6">
        <v>0.679</v>
      </c>
      <c r="M580" s="6">
        <v>0.719</v>
      </c>
      <c r="N580" s="6">
        <v>0.827</v>
      </c>
      <c r="O580" s="6">
        <v>0.532</v>
      </c>
      <c r="P580" s="6">
        <v>1.62</v>
      </c>
      <c r="Q580" s="6">
        <v>0.555</v>
      </c>
      <c r="R580" s="6">
        <v>0.407</v>
      </c>
      <c r="S580" s="6">
        <v>0.871</v>
      </c>
      <c r="T580" s="6">
        <v>0.809</v>
      </c>
      <c r="U580" s="6">
        <v>0.409</v>
      </c>
      <c r="V580" s="6">
        <v>0.526</v>
      </c>
      <c r="W580" s="6">
        <v>1.588</v>
      </c>
      <c r="X580" s="6">
        <v>2.346</v>
      </c>
      <c r="Y580" s="6">
        <v>2.139</v>
      </c>
      <c r="Z580" s="6">
        <v>1.592</v>
      </c>
      <c r="AA580" s="6">
        <v>0.713</v>
      </c>
      <c r="AB580" s="6">
        <v>0.995</v>
      </c>
      <c r="AC580" s="6">
        <v>2.016</v>
      </c>
      <c r="AD580" s="6">
        <v>1.06</v>
      </c>
      <c r="AE580" s="6">
        <v>1.124</v>
      </c>
      <c r="AF580" s="6">
        <v>2.373</v>
      </c>
      <c r="AG580" s="6">
        <v>1.294</v>
      </c>
      <c r="AH580" s="6">
        <v>0.895</v>
      </c>
      <c r="AI580" s="7">
        <v>1.255</v>
      </c>
      <c r="AJ580" s="8">
        <v>0.68668</v>
      </c>
      <c r="AK580" s="7">
        <v>1.844</v>
      </c>
      <c r="AL580" s="8">
        <v>0.00217560000000006</v>
      </c>
      <c r="AM580" s="7">
        <v>1.47</v>
      </c>
      <c r="AN580" s="8">
        <v>0.0487949999999999</v>
      </c>
    </row>
    <row r="581" spans="1:40">
      <c r="A581" s="6" t="s">
        <v>1775</v>
      </c>
      <c r="B581" s="6" t="s">
        <v>1776</v>
      </c>
      <c r="C581" s="6" t="s">
        <v>1777</v>
      </c>
      <c r="D581" s="6">
        <v>54.465</v>
      </c>
      <c r="E581" s="6">
        <v>0.864</v>
      </c>
      <c r="F581" s="6">
        <v>0.815</v>
      </c>
      <c r="G581" s="6">
        <v>1.844</v>
      </c>
      <c r="O581" s="6">
        <v>2.674</v>
      </c>
      <c r="P581" s="6">
        <v>0.993</v>
      </c>
      <c r="Q581" s="6">
        <v>1.101</v>
      </c>
      <c r="Y581" s="6">
        <v>0.993</v>
      </c>
      <c r="Z581" s="6">
        <v>0.762</v>
      </c>
      <c r="AA581" s="6">
        <v>0.905</v>
      </c>
      <c r="AB581" s="6">
        <v>0.976</v>
      </c>
      <c r="AI581" s="7">
        <v>1.353</v>
      </c>
      <c r="AJ581" s="8">
        <v>0.54532</v>
      </c>
      <c r="AK581" s="7">
        <v>0.774</v>
      </c>
      <c r="AL581" s="8">
        <v>0.45386</v>
      </c>
      <c r="AM581" s="7">
        <v>0.572</v>
      </c>
      <c r="AN581" s="8">
        <v>0.28862</v>
      </c>
    </row>
    <row r="582" spans="1:40">
      <c r="A582" s="6" t="s">
        <v>1778</v>
      </c>
      <c r="B582" s="6" t="s">
        <v>1779</v>
      </c>
      <c r="C582" s="6" t="s">
        <v>1780</v>
      </c>
      <c r="D582" s="6">
        <v>10.678</v>
      </c>
      <c r="E582" s="6">
        <v>0.785</v>
      </c>
      <c r="F582" s="6">
        <v>0.938</v>
      </c>
      <c r="G582" s="6">
        <v>0.881</v>
      </c>
      <c r="H582" s="6">
        <v>0.977</v>
      </c>
      <c r="I582" s="6">
        <v>0.992</v>
      </c>
      <c r="J582" s="6">
        <v>0.964</v>
      </c>
      <c r="O582" s="6">
        <v>1.258</v>
      </c>
      <c r="P582" s="6">
        <v>1.288</v>
      </c>
      <c r="Q582" s="6">
        <v>0.989</v>
      </c>
      <c r="R582" s="6">
        <v>1.176</v>
      </c>
      <c r="S582" s="6">
        <v>1.066</v>
      </c>
      <c r="T582" s="6">
        <v>1.123</v>
      </c>
      <c r="U582" s="6">
        <v>1.036</v>
      </c>
      <c r="Y582" s="6">
        <v>0.861</v>
      </c>
      <c r="Z582" s="6">
        <v>0.864</v>
      </c>
      <c r="AA582" s="6">
        <v>0.925</v>
      </c>
      <c r="AB582" s="6">
        <v>0.711</v>
      </c>
      <c r="AC582" s="6">
        <v>1.228</v>
      </c>
      <c r="AD582" s="6">
        <v>1.386</v>
      </c>
      <c r="AE582" s="6">
        <v>1.039</v>
      </c>
      <c r="AI582" s="7">
        <v>1.229</v>
      </c>
      <c r="AJ582" s="8">
        <v>0.00247580000000003</v>
      </c>
      <c r="AK582" s="7">
        <v>1.086</v>
      </c>
      <c r="AL582" s="8">
        <v>0.5413</v>
      </c>
      <c r="AM582" s="7">
        <v>0.884</v>
      </c>
      <c r="AN582" s="8">
        <v>0.157481</v>
      </c>
    </row>
    <row r="583" spans="1:4">
      <c r="A583" s="6" t="s">
        <v>1781</v>
      </c>
      <c r="B583" s="6" t="s">
        <v>1782</v>
      </c>
      <c r="C583" s="6" t="s">
        <v>1783</v>
      </c>
      <c r="D583" s="6">
        <v>52.945</v>
      </c>
    </row>
    <row r="584" spans="1:4">
      <c r="A584" s="6" t="s">
        <v>1784</v>
      </c>
      <c r="B584" s="6" t="s">
        <v>1785</v>
      </c>
      <c r="C584" s="6" t="s">
        <v>1786</v>
      </c>
      <c r="D584" s="6">
        <v>49.973</v>
      </c>
    </row>
    <row r="585" spans="1:4">
      <c r="A585" s="6" t="s">
        <v>1787</v>
      </c>
      <c r="B585" s="6" t="s">
        <v>1788</v>
      </c>
      <c r="C585" s="6" t="s">
        <v>1789</v>
      </c>
      <c r="D585" s="6">
        <v>52.562</v>
      </c>
    </row>
    <row r="586" spans="1:40">
      <c r="A586" s="6" t="s">
        <v>1790</v>
      </c>
      <c r="B586" s="6" t="s">
        <v>1791</v>
      </c>
      <c r="C586" s="6" t="s">
        <v>1792</v>
      </c>
      <c r="D586" s="6">
        <v>106.46</v>
      </c>
      <c r="E586" s="6">
        <v>0.973</v>
      </c>
      <c r="F586" s="6">
        <v>0.958</v>
      </c>
      <c r="G586" s="6">
        <v>1.038</v>
      </c>
      <c r="H586" s="6">
        <v>0.975</v>
      </c>
      <c r="I586" s="6">
        <v>1.004</v>
      </c>
      <c r="J586" s="6">
        <v>1.028</v>
      </c>
      <c r="K586" s="6">
        <v>0.959</v>
      </c>
      <c r="L586" s="6">
        <v>1.109</v>
      </c>
      <c r="M586" s="6">
        <v>1.014</v>
      </c>
      <c r="N586" s="6">
        <v>1.027</v>
      </c>
      <c r="O586" s="6">
        <v>0.908</v>
      </c>
      <c r="P586" s="6">
        <v>0.808</v>
      </c>
      <c r="Q586" s="6">
        <v>1.135</v>
      </c>
      <c r="R586" s="6">
        <v>1.011</v>
      </c>
      <c r="S586" s="6">
        <v>0.944</v>
      </c>
      <c r="T586" s="6">
        <v>0.918</v>
      </c>
      <c r="U586" s="6">
        <v>1.076</v>
      </c>
      <c r="V586" s="6">
        <v>1.058</v>
      </c>
      <c r="W586" s="6">
        <v>1.05</v>
      </c>
      <c r="X586" s="6">
        <v>0.985</v>
      </c>
      <c r="Y586" s="6">
        <v>0.793</v>
      </c>
      <c r="Z586" s="6">
        <v>0.906</v>
      </c>
      <c r="AA586" s="6">
        <v>1.16</v>
      </c>
      <c r="AB586" s="6">
        <v>0.987</v>
      </c>
      <c r="AC586" s="6">
        <v>0.928</v>
      </c>
      <c r="AD586" s="6">
        <v>1.084</v>
      </c>
      <c r="AE586" s="6">
        <v>0.97</v>
      </c>
      <c r="AF586" s="6">
        <v>0.931</v>
      </c>
      <c r="AG586" s="6">
        <v>0.982</v>
      </c>
      <c r="AH586" s="6">
        <v>0.984</v>
      </c>
      <c r="AI586" s="7">
        <v>0.981</v>
      </c>
      <c r="AJ586" s="8">
        <v>0.52494</v>
      </c>
      <c r="AK586" s="7">
        <v>0.964</v>
      </c>
      <c r="AL586" s="8">
        <v>0.27784</v>
      </c>
      <c r="AM586" s="7">
        <v>0.983</v>
      </c>
      <c r="AN586" s="8">
        <v>0.7057</v>
      </c>
    </row>
    <row r="587" spans="1:40">
      <c r="A587" s="6" t="s">
        <v>1793</v>
      </c>
      <c r="B587" s="6" t="s">
        <v>1794</v>
      </c>
      <c r="C587" s="6" t="s">
        <v>1795</v>
      </c>
      <c r="D587" s="6">
        <v>89.277</v>
      </c>
      <c r="H587" s="6">
        <v>1.302</v>
      </c>
      <c r="I587" s="6">
        <v>1.184</v>
      </c>
      <c r="J587" s="6">
        <v>1.325</v>
      </c>
      <c r="R587" s="6">
        <v>1.111</v>
      </c>
      <c r="S587" s="6">
        <v>0.781</v>
      </c>
      <c r="T587" s="6">
        <v>1.648</v>
      </c>
      <c r="U587" s="6">
        <v>1.222</v>
      </c>
      <c r="AC587" s="6">
        <v>0.997</v>
      </c>
      <c r="AD587" s="6">
        <v>1.258</v>
      </c>
      <c r="AE587" s="6">
        <v>0.959</v>
      </c>
      <c r="AI587" s="7">
        <v>0.937</v>
      </c>
      <c r="AJ587" s="8">
        <v>0.61594</v>
      </c>
      <c r="AK587" s="7">
        <v>0.843</v>
      </c>
      <c r="AL587" s="8">
        <v>0.126419</v>
      </c>
      <c r="AM587" s="7">
        <v>0.9</v>
      </c>
      <c r="AN587" s="8">
        <v>0.70624</v>
      </c>
    </row>
    <row r="588" spans="1:40">
      <c r="A588" s="6" t="s">
        <v>1796</v>
      </c>
      <c r="B588" s="6" t="s">
        <v>1797</v>
      </c>
      <c r="C588" s="6" t="s">
        <v>1798</v>
      </c>
      <c r="D588" s="6">
        <v>25.038</v>
      </c>
      <c r="E588" s="6">
        <v>0.639</v>
      </c>
      <c r="F588" s="6">
        <v>0.519</v>
      </c>
      <c r="G588" s="6">
        <v>0.779</v>
      </c>
      <c r="H588" s="6">
        <v>0.463</v>
      </c>
      <c r="I588" s="6">
        <v>0.525</v>
      </c>
      <c r="J588" s="6">
        <v>0.463</v>
      </c>
      <c r="K588" s="6">
        <v>1.172</v>
      </c>
      <c r="L588" s="6">
        <v>0.341</v>
      </c>
      <c r="M588" s="6">
        <v>0.516</v>
      </c>
      <c r="N588" s="6">
        <v>0.372</v>
      </c>
      <c r="O588" s="6">
        <v>1.074</v>
      </c>
      <c r="P588" s="6">
        <v>8.8</v>
      </c>
      <c r="Q588" s="6">
        <v>0.574</v>
      </c>
      <c r="R588" s="6">
        <v>0.463</v>
      </c>
      <c r="S588" s="6">
        <v>1.188</v>
      </c>
      <c r="T588" s="6">
        <v>7.052</v>
      </c>
      <c r="U588" s="6">
        <v>0.519</v>
      </c>
      <c r="V588" s="6">
        <v>0.489</v>
      </c>
      <c r="W588" s="6">
        <v>0.565</v>
      </c>
      <c r="X588" s="6">
        <v>0.637</v>
      </c>
      <c r="Y588" s="6">
        <v>2.349</v>
      </c>
      <c r="Z588" s="6">
        <v>2.854</v>
      </c>
      <c r="AA588" s="6">
        <v>0.539</v>
      </c>
      <c r="AB588" s="6">
        <v>0.731</v>
      </c>
      <c r="AC588" s="6">
        <v>0.944</v>
      </c>
      <c r="AD588" s="6">
        <v>0.498</v>
      </c>
      <c r="AE588" s="6">
        <v>0.795</v>
      </c>
      <c r="AF588" s="6">
        <v>1.848</v>
      </c>
      <c r="AG588" s="6">
        <v>0.751</v>
      </c>
      <c r="AH588" s="6">
        <v>1.933</v>
      </c>
      <c r="AI588" s="7">
        <v>3.69</v>
      </c>
      <c r="AJ588" s="8">
        <v>0.094765</v>
      </c>
      <c r="AK588" s="7">
        <v>2.287</v>
      </c>
      <c r="AL588" s="8">
        <v>0.00673559999999995</v>
      </c>
      <c r="AM588" s="7">
        <v>0.62</v>
      </c>
      <c r="AN588" s="8">
        <v>0.93736</v>
      </c>
    </row>
    <row r="589" spans="1:40">
      <c r="A589" s="6" t="s">
        <v>1799</v>
      </c>
      <c r="B589" s="6" t="s">
        <v>1800</v>
      </c>
      <c r="C589" s="6" t="s">
        <v>1801</v>
      </c>
      <c r="D589" s="6">
        <v>59.155</v>
      </c>
      <c r="E589" s="6">
        <v>1.018</v>
      </c>
      <c r="F589" s="6">
        <v>1.013</v>
      </c>
      <c r="G589" s="6">
        <v>0.977</v>
      </c>
      <c r="O589" s="6">
        <v>0.961</v>
      </c>
      <c r="P589" s="6">
        <v>1.177</v>
      </c>
      <c r="Q589" s="6">
        <v>1.197</v>
      </c>
      <c r="Y589" s="6">
        <v>1.012</v>
      </c>
      <c r="Z589" s="6">
        <v>1.004</v>
      </c>
      <c r="AA589" s="6">
        <v>0.96</v>
      </c>
      <c r="AB589" s="6">
        <v>1.26</v>
      </c>
      <c r="AI589" s="7">
        <v>1.109</v>
      </c>
      <c r="AJ589" s="8">
        <v>0.24166</v>
      </c>
      <c r="AK589" s="7">
        <v>1.056</v>
      </c>
      <c r="AL589" s="8">
        <v>0.5311</v>
      </c>
      <c r="AM589" s="7">
        <v>0.953</v>
      </c>
      <c r="AN589" s="8">
        <v>0.61848</v>
      </c>
    </row>
    <row r="590" spans="1:40">
      <c r="A590" s="6" t="s">
        <v>1802</v>
      </c>
      <c r="B590" s="6" t="s">
        <v>1803</v>
      </c>
      <c r="C590" s="6" t="s">
        <v>1804</v>
      </c>
      <c r="D590" s="6">
        <v>35.015</v>
      </c>
      <c r="E590" s="6">
        <v>0.943</v>
      </c>
      <c r="F590" s="6">
        <v>1.034</v>
      </c>
      <c r="G590" s="6">
        <v>1.098</v>
      </c>
      <c r="K590" s="6">
        <v>0.635</v>
      </c>
      <c r="L590" s="6">
        <v>0.677</v>
      </c>
      <c r="M590" s="6">
        <v>0.947</v>
      </c>
      <c r="N590" s="6">
        <v>0.866</v>
      </c>
      <c r="O590" s="6">
        <v>1.027</v>
      </c>
      <c r="P590" s="6">
        <v>1.397</v>
      </c>
      <c r="Q590" s="6">
        <v>1.049</v>
      </c>
      <c r="V590" s="6">
        <v>1.128</v>
      </c>
      <c r="W590" s="6">
        <v>0.817</v>
      </c>
      <c r="X590" s="6">
        <v>0.702</v>
      </c>
      <c r="Y590" s="6">
        <v>1.038</v>
      </c>
      <c r="Z590" s="6">
        <v>1.199</v>
      </c>
      <c r="AA590" s="6">
        <v>1.116</v>
      </c>
      <c r="AB590" s="6">
        <v>1.294</v>
      </c>
      <c r="AF590" s="6">
        <v>0.808</v>
      </c>
      <c r="AG590" s="6">
        <v>0.981</v>
      </c>
      <c r="AH590" s="6">
        <v>0.88</v>
      </c>
      <c r="AI590" s="7">
        <v>1.152</v>
      </c>
      <c r="AJ590" s="8">
        <v>0.304</v>
      </c>
      <c r="AK590" s="7">
        <v>1.18</v>
      </c>
      <c r="AL590" s="8">
        <v>0.114903</v>
      </c>
      <c r="AM590" s="7">
        <v>1.025</v>
      </c>
      <c r="AN590" s="8">
        <v>0.75352</v>
      </c>
    </row>
    <row r="591" spans="1:4">
      <c r="A591" s="6" t="s">
        <v>1805</v>
      </c>
      <c r="B591" s="6" t="s">
        <v>1806</v>
      </c>
      <c r="C591" s="6" t="s">
        <v>1807</v>
      </c>
      <c r="D591" s="6">
        <v>71.438</v>
      </c>
    </row>
    <row r="592" spans="1:4">
      <c r="A592" s="6" t="s">
        <v>1808</v>
      </c>
      <c r="B592" s="6" t="s">
        <v>1809</v>
      </c>
      <c r="C592" s="6" t="s">
        <v>1810</v>
      </c>
      <c r="D592" s="6">
        <v>111.02</v>
      </c>
    </row>
    <row r="593" spans="1:40">
      <c r="A593" s="6" t="s">
        <v>1811</v>
      </c>
      <c r="B593" s="6" t="s">
        <v>1812</v>
      </c>
      <c r="C593" s="6" t="s">
        <v>1813</v>
      </c>
      <c r="D593" s="6">
        <v>56.971</v>
      </c>
      <c r="E593" s="6">
        <v>0.926</v>
      </c>
      <c r="F593" s="6">
        <v>1.007</v>
      </c>
      <c r="G593" s="6">
        <v>1.022</v>
      </c>
      <c r="K593" s="6">
        <v>1.13</v>
      </c>
      <c r="L593" s="6">
        <v>0.953</v>
      </c>
      <c r="M593" s="6">
        <v>1.217</v>
      </c>
      <c r="N593" s="6">
        <v>1.088</v>
      </c>
      <c r="O593" s="6">
        <v>1.193</v>
      </c>
      <c r="P593" s="6">
        <v>1.03</v>
      </c>
      <c r="Q593" s="6">
        <v>0.994</v>
      </c>
      <c r="V593" s="6">
        <v>1.005</v>
      </c>
      <c r="W593" s="6">
        <v>1.175</v>
      </c>
      <c r="X593" s="6">
        <v>1.172</v>
      </c>
      <c r="Y593" s="6">
        <v>0.936</v>
      </c>
      <c r="Z593" s="6">
        <v>0.656</v>
      </c>
      <c r="AA593" s="6">
        <v>0.863</v>
      </c>
      <c r="AB593" s="6">
        <v>0.632</v>
      </c>
      <c r="AF593" s="6">
        <v>0.742</v>
      </c>
      <c r="AG593" s="6">
        <v>1.063</v>
      </c>
      <c r="AH593" s="6">
        <v>1.027</v>
      </c>
      <c r="AI593" s="7">
        <v>1.044</v>
      </c>
      <c r="AJ593" s="8">
        <v>0.41198</v>
      </c>
      <c r="AK593" s="7">
        <v>0.806</v>
      </c>
      <c r="AL593" s="8">
        <v>0.0218</v>
      </c>
      <c r="AM593" s="7">
        <v>0.772</v>
      </c>
      <c r="AN593" s="8">
        <v>0.0127361</v>
      </c>
    </row>
    <row r="594" spans="1:40">
      <c r="A594" s="6" t="s">
        <v>1814</v>
      </c>
      <c r="B594" s="6" t="s">
        <v>1815</v>
      </c>
      <c r="C594" s="6" t="s">
        <v>1816</v>
      </c>
      <c r="D594" s="6">
        <v>57.936</v>
      </c>
      <c r="E594" s="6">
        <v>0.952</v>
      </c>
      <c r="F594" s="6">
        <v>0.91</v>
      </c>
      <c r="G594" s="6">
        <v>0.813</v>
      </c>
      <c r="H594" s="6">
        <v>1.088</v>
      </c>
      <c r="I594" s="6">
        <v>1.166</v>
      </c>
      <c r="J594" s="6">
        <v>0.974</v>
      </c>
      <c r="K594" s="6">
        <v>0.653</v>
      </c>
      <c r="L594" s="6">
        <v>0.833</v>
      </c>
      <c r="M594" s="6">
        <v>0.854</v>
      </c>
      <c r="N594" s="6">
        <v>0.9</v>
      </c>
      <c r="O594" s="6">
        <v>1.059</v>
      </c>
      <c r="P594" s="6">
        <v>0.815</v>
      </c>
      <c r="Q594" s="6">
        <v>1.248</v>
      </c>
      <c r="R594" s="6">
        <v>0.996</v>
      </c>
      <c r="S594" s="6">
        <v>0.802</v>
      </c>
      <c r="T594" s="6">
        <v>0.983</v>
      </c>
      <c r="U594" s="6">
        <v>1.184</v>
      </c>
      <c r="V594" s="6">
        <v>0.947</v>
      </c>
      <c r="W594" s="6">
        <v>0.869</v>
      </c>
      <c r="X594" s="6">
        <v>1.349</v>
      </c>
      <c r="Y594" s="6">
        <v>1.243</v>
      </c>
      <c r="Z594" s="6">
        <v>0.9</v>
      </c>
      <c r="AA594" s="6">
        <v>0.908</v>
      </c>
      <c r="AB594" s="6">
        <v>2.515</v>
      </c>
      <c r="AC594" s="6">
        <v>0.862</v>
      </c>
      <c r="AD594" s="6">
        <v>1.783</v>
      </c>
      <c r="AE594" s="6">
        <v>0.853</v>
      </c>
      <c r="AF594" s="6">
        <v>1.046</v>
      </c>
      <c r="AG594" s="6">
        <v>0.841</v>
      </c>
      <c r="AH594" s="6">
        <v>0.85</v>
      </c>
      <c r="AI594" s="7">
        <v>1.121</v>
      </c>
      <c r="AJ594" s="8">
        <v>0.157957</v>
      </c>
      <c r="AK594" s="7">
        <v>1.291</v>
      </c>
      <c r="AL594" s="8">
        <v>0.162039</v>
      </c>
      <c r="AM594" s="7">
        <v>1.151</v>
      </c>
      <c r="AN594" s="8">
        <v>0.5485</v>
      </c>
    </row>
    <row r="595" spans="1:40">
      <c r="A595" s="6" t="s">
        <v>1817</v>
      </c>
      <c r="B595" s="6" t="s">
        <v>1818</v>
      </c>
      <c r="C595" s="6" t="s">
        <v>1819</v>
      </c>
      <c r="D595" s="6">
        <v>11.737</v>
      </c>
      <c r="E595" s="6">
        <v>0.963</v>
      </c>
      <c r="F595" s="6">
        <v>0.804</v>
      </c>
      <c r="G595" s="6">
        <v>0.894</v>
      </c>
      <c r="H595" s="6">
        <v>1.233</v>
      </c>
      <c r="I595" s="6">
        <v>1.181</v>
      </c>
      <c r="J595" s="6">
        <v>1.009</v>
      </c>
      <c r="K595" s="6">
        <v>0.768</v>
      </c>
      <c r="L595" s="6">
        <v>1.158</v>
      </c>
      <c r="M595" s="6">
        <v>0.72</v>
      </c>
      <c r="N595" s="6">
        <v>0.766</v>
      </c>
      <c r="O595" s="6">
        <v>0.932</v>
      </c>
      <c r="P595" s="6">
        <v>1.611</v>
      </c>
      <c r="Q595" s="6">
        <v>1.654</v>
      </c>
      <c r="R595" s="6">
        <v>0.98</v>
      </c>
      <c r="S595" s="6">
        <v>0.946</v>
      </c>
      <c r="T595" s="6">
        <v>1.413</v>
      </c>
      <c r="U595" s="6">
        <v>0.973</v>
      </c>
      <c r="V595" s="6">
        <v>0.873</v>
      </c>
      <c r="W595" s="6">
        <v>1.449</v>
      </c>
      <c r="X595" s="6">
        <v>1.074</v>
      </c>
      <c r="Y595" s="6">
        <v>1.042</v>
      </c>
      <c r="Z595" s="6">
        <v>0.809</v>
      </c>
      <c r="AA595" s="6">
        <v>1.212</v>
      </c>
      <c r="AB595" s="6">
        <v>1.59</v>
      </c>
      <c r="AC595" s="6">
        <v>0.881</v>
      </c>
      <c r="AD595" s="6">
        <v>1.515</v>
      </c>
      <c r="AE595" s="6">
        <v>1.007</v>
      </c>
      <c r="AF595" s="6">
        <v>0.764</v>
      </c>
      <c r="AG595" s="6">
        <v>0.769</v>
      </c>
      <c r="AH595" s="6">
        <v>0.902</v>
      </c>
      <c r="AI595" s="7">
        <v>1.254</v>
      </c>
      <c r="AJ595" s="8">
        <v>0.0463760000000001</v>
      </c>
      <c r="AK595" s="7">
        <v>1.105</v>
      </c>
      <c r="AL595" s="8">
        <v>0.4334</v>
      </c>
      <c r="AM595" s="7">
        <v>0.881</v>
      </c>
      <c r="AN595" s="8">
        <v>0.2695</v>
      </c>
    </row>
    <row r="596" spans="1:40">
      <c r="A596" s="6" t="s">
        <v>1820</v>
      </c>
      <c r="B596" s="6" t="s">
        <v>1821</v>
      </c>
      <c r="C596" s="6" t="s">
        <v>1822</v>
      </c>
      <c r="D596" s="6">
        <v>32.948</v>
      </c>
      <c r="H596" s="6">
        <v>2.363</v>
      </c>
      <c r="I596" s="6">
        <v>8.385</v>
      </c>
      <c r="J596" s="6">
        <v>19.237</v>
      </c>
      <c r="R596" s="6">
        <v>2.607</v>
      </c>
      <c r="S596" s="6">
        <v>18.926</v>
      </c>
      <c r="T596" s="6">
        <v>4.437</v>
      </c>
      <c r="U596" s="6">
        <v>18.615</v>
      </c>
      <c r="AC596" s="6">
        <v>2.319</v>
      </c>
      <c r="AD596" s="6">
        <v>4.481</v>
      </c>
      <c r="AE596" s="6">
        <v>1.474</v>
      </c>
      <c r="AI596" s="7">
        <v>1.115</v>
      </c>
      <c r="AJ596" s="8">
        <v>0.90644</v>
      </c>
      <c r="AK596" s="7">
        <v>0.276</v>
      </c>
      <c r="AL596" s="8">
        <v>0.195358</v>
      </c>
      <c r="AM596" s="7">
        <v>0.247</v>
      </c>
      <c r="AN596" s="8">
        <v>0.134801</v>
      </c>
    </row>
    <row r="597" spans="1:40">
      <c r="A597" s="6" t="s">
        <v>1823</v>
      </c>
      <c r="B597" s="6" t="s">
        <v>1824</v>
      </c>
      <c r="C597" s="6" t="s">
        <v>1825</v>
      </c>
      <c r="D597" s="6">
        <v>34.796</v>
      </c>
      <c r="K597" s="6">
        <v>0.841</v>
      </c>
      <c r="L597" s="6">
        <v>1.001</v>
      </c>
      <c r="M597" s="6">
        <v>1.236</v>
      </c>
      <c r="N597" s="6">
        <v>1.219</v>
      </c>
      <c r="V597" s="6">
        <v>1.061</v>
      </c>
      <c r="W597" s="6">
        <v>0.936</v>
      </c>
      <c r="X597" s="6">
        <v>1.025</v>
      </c>
      <c r="AF597" s="6">
        <v>0.804</v>
      </c>
      <c r="AG597" s="6">
        <v>0.993</v>
      </c>
      <c r="AH597" s="6">
        <v>0.947</v>
      </c>
      <c r="AI597" s="7">
        <v>0.938</v>
      </c>
      <c r="AJ597" s="8">
        <v>0.65416</v>
      </c>
      <c r="AK597" s="7">
        <v>0.851</v>
      </c>
      <c r="AL597" s="8">
        <v>0.2611</v>
      </c>
      <c r="AM597" s="7">
        <v>0.908</v>
      </c>
      <c r="AN597" s="8">
        <v>0.25184</v>
      </c>
    </row>
    <row r="598" spans="1:40">
      <c r="A598" s="6" t="s">
        <v>1826</v>
      </c>
      <c r="B598" s="6" t="s">
        <v>1827</v>
      </c>
      <c r="C598" s="6" t="s">
        <v>1828</v>
      </c>
      <c r="D598" s="6">
        <v>49.901</v>
      </c>
      <c r="E598" s="6">
        <v>1.327</v>
      </c>
      <c r="F598" s="6">
        <v>0.974</v>
      </c>
      <c r="G598" s="6">
        <v>1.114</v>
      </c>
      <c r="O598" s="6">
        <v>1.663</v>
      </c>
      <c r="P598" s="6">
        <v>1.251</v>
      </c>
      <c r="Q598" s="6">
        <v>0.894</v>
      </c>
      <c r="Y598" s="6">
        <v>1.494</v>
      </c>
      <c r="Z598" s="6">
        <v>0.692</v>
      </c>
      <c r="AA598" s="6">
        <v>1.075</v>
      </c>
      <c r="AB598" s="6">
        <v>1.249</v>
      </c>
      <c r="AI598" s="7">
        <v>1.115</v>
      </c>
      <c r="AJ598" s="8">
        <v>0.69228</v>
      </c>
      <c r="AK598" s="7">
        <v>0.99</v>
      </c>
      <c r="AL598" s="8">
        <v>0.8571</v>
      </c>
      <c r="AM598" s="7">
        <v>0.888</v>
      </c>
      <c r="AN598" s="8">
        <v>0.633</v>
      </c>
    </row>
    <row r="599" spans="1:40">
      <c r="A599" s="6" t="s">
        <v>1829</v>
      </c>
      <c r="B599" s="6" t="s">
        <v>1830</v>
      </c>
      <c r="C599" s="6" t="s">
        <v>1831</v>
      </c>
      <c r="D599" s="6">
        <v>167.55</v>
      </c>
      <c r="H599" s="6">
        <v>0.918</v>
      </c>
      <c r="I599" s="6">
        <v>1.022</v>
      </c>
      <c r="J599" s="6">
        <v>0.796</v>
      </c>
      <c r="R599" s="6">
        <v>0.941</v>
      </c>
      <c r="S599" s="6">
        <v>0.736</v>
      </c>
      <c r="T599" s="6">
        <v>0.816</v>
      </c>
      <c r="U599" s="6">
        <v>0.928</v>
      </c>
      <c r="AC599" s="6">
        <v>0.965</v>
      </c>
      <c r="AD599" s="6">
        <v>0.84</v>
      </c>
      <c r="AE599" s="6">
        <v>0.681</v>
      </c>
      <c r="AI599" s="7">
        <v>0.938</v>
      </c>
      <c r="AJ599" s="8">
        <v>0.5156</v>
      </c>
      <c r="AK599" s="7">
        <v>0.909</v>
      </c>
      <c r="AL599" s="8">
        <v>0.46386</v>
      </c>
      <c r="AM599" s="7">
        <v>0.969</v>
      </c>
      <c r="AN599" s="8">
        <v>0.75022</v>
      </c>
    </row>
    <row r="600" spans="1:40">
      <c r="A600" s="6" t="s">
        <v>1832</v>
      </c>
      <c r="B600" s="6" t="s">
        <v>1833</v>
      </c>
      <c r="C600" s="6" t="s">
        <v>1834</v>
      </c>
      <c r="D600" s="6">
        <v>19.014</v>
      </c>
      <c r="H600" s="6">
        <v>0.904</v>
      </c>
      <c r="I600" s="6">
        <v>2.012</v>
      </c>
      <c r="J600" s="6">
        <v>2.616</v>
      </c>
      <c r="R600" s="6">
        <v>0.617</v>
      </c>
      <c r="S600" s="6">
        <v>3.226</v>
      </c>
      <c r="T600" s="6">
        <v>0.45</v>
      </c>
      <c r="U600" s="6">
        <v>3.282</v>
      </c>
      <c r="AC600" s="6">
        <v>0.759</v>
      </c>
      <c r="AD600" s="6">
        <v>0.398</v>
      </c>
      <c r="AE600" s="6">
        <v>0.629</v>
      </c>
      <c r="AI600" s="7">
        <v>1.027</v>
      </c>
      <c r="AJ600" s="8">
        <v>0.72824</v>
      </c>
      <c r="AK600" s="7">
        <v>0.323</v>
      </c>
      <c r="AL600" s="8">
        <v>0.044979</v>
      </c>
      <c r="AM600" s="7">
        <v>0.314</v>
      </c>
      <c r="AN600" s="8">
        <v>0.25906</v>
      </c>
    </row>
    <row r="601" spans="1:40">
      <c r="A601" s="6" t="s">
        <v>1835</v>
      </c>
      <c r="B601" s="6" t="s">
        <v>1836</v>
      </c>
      <c r="C601" s="6" t="s">
        <v>1837</v>
      </c>
      <c r="D601" s="6">
        <v>152.2</v>
      </c>
      <c r="H601" s="6">
        <v>1.203</v>
      </c>
      <c r="I601" s="6">
        <v>1.022</v>
      </c>
      <c r="J601" s="6">
        <v>1.051</v>
      </c>
      <c r="R601" s="6">
        <v>1.222</v>
      </c>
      <c r="S601" s="6">
        <v>0.999</v>
      </c>
      <c r="T601" s="6">
        <v>0.913</v>
      </c>
      <c r="U601" s="6">
        <v>1.038</v>
      </c>
      <c r="AC601" s="6">
        <v>0.977</v>
      </c>
      <c r="AD601" s="6">
        <v>1.126</v>
      </c>
      <c r="AE601" s="6">
        <v>1.034</v>
      </c>
      <c r="AI601" s="7">
        <v>0.955</v>
      </c>
      <c r="AJ601" s="8">
        <v>0.58282</v>
      </c>
      <c r="AK601" s="7">
        <v>0.958</v>
      </c>
      <c r="AL601" s="8">
        <v>0.54942</v>
      </c>
      <c r="AM601" s="7">
        <v>1.003</v>
      </c>
      <c r="AN601" s="8">
        <v>0.9383</v>
      </c>
    </row>
    <row r="602" spans="1:40">
      <c r="A602" s="6" t="s">
        <v>1838</v>
      </c>
      <c r="B602" s="6" t="s">
        <v>1839</v>
      </c>
      <c r="C602" s="6" t="s">
        <v>1840</v>
      </c>
      <c r="D602" s="6">
        <v>275.48</v>
      </c>
      <c r="K602" s="6">
        <v>1.228</v>
      </c>
      <c r="L602" s="6">
        <v>0.956</v>
      </c>
      <c r="M602" s="6">
        <v>0.845</v>
      </c>
      <c r="N602" s="6">
        <v>1.024</v>
      </c>
      <c r="V602" s="6">
        <v>1.143</v>
      </c>
      <c r="W602" s="6">
        <v>1.191</v>
      </c>
      <c r="X602" s="6">
        <v>1.106</v>
      </c>
      <c r="AF602" s="6">
        <v>1.133</v>
      </c>
      <c r="AG602" s="6">
        <v>1.088</v>
      </c>
      <c r="AH602" s="6">
        <v>1.156</v>
      </c>
      <c r="AI602" s="7">
        <v>1.132</v>
      </c>
      <c r="AJ602" s="8">
        <v>0.21802</v>
      </c>
      <c r="AK602" s="7">
        <v>1.111</v>
      </c>
      <c r="AL602" s="8">
        <v>0.27676</v>
      </c>
      <c r="AM602" s="7">
        <v>0.982</v>
      </c>
      <c r="AN602" s="8">
        <v>0.5464</v>
      </c>
    </row>
    <row r="603" spans="1:40">
      <c r="A603" s="6" t="s">
        <v>1841</v>
      </c>
      <c r="B603" s="6" t="s">
        <v>1842</v>
      </c>
      <c r="C603" s="6" t="s">
        <v>1843</v>
      </c>
      <c r="D603" s="6">
        <v>25.552</v>
      </c>
      <c r="E603" s="6">
        <v>1.169</v>
      </c>
      <c r="F603" s="6">
        <v>1.265</v>
      </c>
      <c r="G603" s="6">
        <v>0.987</v>
      </c>
      <c r="H603" s="6">
        <v>1.175</v>
      </c>
      <c r="I603" s="6">
        <v>1.155</v>
      </c>
      <c r="J603" s="6">
        <v>0.978</v>
      </c>
      <c r="K603" s="6">
        <v>1.072</v>
      </c>
      <c r="L603" s="6">
        <v>1.189</v>
      </c>
      <c r="M603" s="6">
        <v>1.017</v>
      </c>
      <c r="N603" s="6">
        <v>1.272</v>
      </c>
      <c r="O603" s="6">
        <v>1.006</v>
      </c>
      <c r="P603" s="6">
        <v>2.301</v>
      </c>
      <c r="Q603" s="6">
        <v>1.106</v>
      </c>
      <c r="R603" s="6">
        <v>1.285</v>
      </c>
      <c r="S603" s="6">
        <v>1.009</v>
      </c>
      <c r="T603" s="6">
        <v>1.247</v>
      </c>
      <c r="U603" s="6">
        <v>1.084</v>
      </c>
      <c r="V603" s="6">
        <v>1.386</v>
      </c>
      <c r="W603" s="6">
        <v>1.358</v>
      </c>
      <c r="X603" s="6">
        <v>1.127</v>
      </c>
      <c r="Y603" s="6">
        <v>0.91</v>
      </c>
      <c r="Z603" s="6">
        <v>0.897</v>
      </c>
      <c r="AA603" s="6">
        <v>1.032</v>
      </c>
      <c r="AB603" s="6">
        <v>0.987</v>
      </c>
      <c r="AC603" s="6">
        <v>0.913</v>
      </c>
      <c r="AD603" s="6">
        <v>1.043</v>
      </c>
      <c r="AE603" s="6">
        <v>1.039</v>
      </c>
      <c r="AF603" s="6">
        <v>1.239</v>
      </c>
      <c r="AG603" s="6">
        <v>1.11</v>
      </c>
      <c r="AH603" s="6">
        <v>0.961</v>
      </c>
      <c r="AI603" s="7">
        <v>1.145</v>
      </c>
      <c r="AJ603" s="8">
        <v>0.21332</v>
      </c>
      <c r="AK603" s="7">
        <v>0.898</v>
      </c>
      <c r="AL603" s="8">
        <v>0.025516</v>
      </c>
      <c r="AM603" s="7">
        <v>0.785</v>
      </c>
      <c r="AN603" s="8">
        <v>0.022701</v>
      </c>
    </row>
    <row r="604" spans="1:4">
      <c r="A604" s="6" t="s">
        <v>1844</v>
      </c>
      <c r="B604" s="6" t="s">
        <v>1845</v>
      </c>
      <c r="C604" s="6" t="s">
        <v>1846</v>
      </c>
      <c r="D604" s="6">
        <v>110.13</v>
      </c>
    </row>
    <row r="605" spans="1:40">
      <c r="A605" s="6" t="s">
        <v>1847</v>
      </c>
      <c r="B605" s="6" t="s">
        <v>1848</v>
      </c>
      <c r="C605" s="6" t="s">
        <v>1849</v>
      </c>
      <c r="D605" s="6">
        <v>458.22</v>
      </c>
      <c r="E605" s="6">
        <v>1.04</v>
      </c>
      <c r="F605" s="6">
        <v>0.996</v>
      </c>
      <c r="G605" s="6">
        <v>0.918</v>
      </c>
      <c r="H605" s="6">
        <v>1.149</v>
      </c>
      <c r="I605" s="6">
        <v>1.157</v>
      </c>
      <c r="J605" s="6">
        <v>1.101</v>
      </c>
      <c r="K605" s="6">
        <v>1.085</v>
      </c>
      <c r="L605" s="6">
        <v>1.108</v>
      </c>
      <c r="M605" s="6">
        <v>1.095</v>
      </c>
      <c r="N605" s="6">
        <v>1.019</v>
      </c>
      <c r="O605" s="6">
        <v>1.129</v>
      </c>
      <c r="P605" s="6">
        <v>1.396</v>
      </c>
      <c r="Q605" s="6">
        <v>1.29</v>
      </c>
      <c r="R605" s="6">
        <v>0.975</v>
      </c>
      <c r="S605" s="6">
        <v>0.897</v>
      </c>
      <c r="T605" s="6">
        <v>1.061</v>
      </c>
      <c r="U605" s="6">
        <v>1.066</v>
      </c>
      <c r="V605" s="6">
        <v>1.256</v>
      </c>
      <c r="W605" s="6">
        <v>1.154</v>
      </c>
      <c r="X605" s="6">
        <v>1.16</v>
      </c>
      <c r="Y605" s="6">
        <v>0.899</v>
      </c>
      <c r="Z605" s="6">
        <v>0.852</v>
      </c>
      <c r="AA605" s="6">
        <v>1.131</v>
      </c>
      <c r="AB605" s="6">
        <v>0.951</v>
      </c>
      <c r="AC605" s="6">
        <v>0.858</v>
      </c>
      <c r="AD605" s="6">
        <v>1.041</v>
      </c>
      <c r="AE605" s="6">
        <v>0.872</v>
      </c>
      <c r="AF605" s="6">
        <v>1.09</v>
      </c>
      <c r="AG605" s="6">
        <v>1.027</v>
      </c>
      <c r="AH605" s="6">
        <v>0.882</v>
      </c>
      <c r="AI605" s="7">
        <v>1.067</v>
      </c>
      <c r="AJ605" s="8">
        <v>0.22648</v>
      </c>
      <c r="AK605" s="7">
        <v>0.9</v>
      </c>
      <c r="AL605" s="8">
        <v>0.0154841999999999</v>
      </c>
      <c r="AM605" s="7">
        <v>0.844</v>
      </c>
      <c r="AN605" s="8">
        <v>0.00585760000000002</v>
      </c>
    </row>
    <row r="606" spans="1:40">
      <c r="A606" s="6" t="s">
        <v>1850</v>
      </c>
      <c r="B606" s="6" t="s">
        <v>1851</v>
      </c>
      <c r="C606" s="6" t="s">
        <v>1852</v>
      </c>
      <c r="D606" s="6">
        <v>25.733</v>
      </c>
      <c r="E606" s="6">
        <v>0.998</v>
      </c>
      <c r="F606" s="6">
        <v>1.126</v>
      </c>
      <c r="G606" s="6">
        <v>1.406</v>
      </c>
      <c r="H606" s="6">
        <v>0.579</v>
      </c>
      <c r="I606" s="6">
        <v>1.322</v>
      </c>
      <c r="J606" s="6">
        <v>1.241</v>
      </c>
      <c r="K606" s="6">
        <v>0.784</v>
      </c>
      <c r="L606" s="6">
        <v>1.018</v>
      </c>
      <c r="M606" s="6">
        <v>1.023</v>
      </c>
      <c r="N606" s="6">
        <v>0.702</v>
      </c>
      <c r="O606" s="6">
        <v>1.327</v>
      </c>
      <c r="P606" s="6">
        <v>1.993</v>
      </c>
      <c r="Q606" s="6">
        <v>1.082</v>
      </c>
      <c r="R606" s="6">
        <v>1.243</v>
      </c>
      <c r="S606" s="6">
        <v>1.047</v>
      </c>
      <c r="T606" s="6">
        <v>1.058</v>
      </c>
      <c r="U606" s="6">
        <v>1.137</v>
      </c>
      <c r="V606" s="6">
        <v>1.002</v>
      </c>
      <c r="W606" s="6">
        <v>1.332</v>
      </c>
      <c r="X606" s="6">
        <v>0.928</v>
      </c>
      <c r="Y606" s="6">
        <v>0.918</v>
      </c>
      <c r="Z606" s="6">
        <v>0.756</v>
      </c>
      <c r="AA606" s="6">
        <v>1.179</v>
      </c>
      <c r="AB606" s="6">
        <v>0.747</v>
      </c>
      <c r="AC606" s="6">
        <v>0.988</v>
      </c>
      <c r="AD606" s="6">
        <v>0.868</v>
      </c>
      <c r="AE606" s="6">
        <v>1.041</v>
      </c>
      <c r="AF606" s="6">
        <v>1.086</v>
      </c>
      <c r="AG606" s="6">
        <v>0.972</v>
      </c>
      <c r="AH606" s="6">
        <v>1.177</v>
      </c>
      <c r="AI606" s="7">
        <v>1.191</v>
      </c>
      <c r="AJ606" s="8">
        <v>0.118161</v>
      </c>
      <c r="AK606" s="7">
        <v>0.954</v>
      </c>
      <c r="AL606" s="8">
        <v>0.82162</v>
      </c>
      <c r="AM606" s="7">
        <v>0.801</v>
      </c>
      <c r="AN606" s="8">
        <v>0.0248429999999999</v>
      </c>
    </row>
    <row r="607" spans="1:4">
      <c r="A607" s="6" t="s">
        <v>1853</v>
      </c>
      <c r="B607" s="6" t="s">
        <v>1854</v>
      </c>
      <c r="C607" s="6" t="s">
        <v>1855</v>
      </c>
      <c r="D607" s="6">
        <v>160.28</v>
      </c>
    </row>
    <row r="608" spans="1:40">
      <c r="A608" s="6" t="s">
        <v>1856</v>
      </c>
      <c r="B608" s="6" t="s">
        <v>1857</v>
      </c>
      <c r="C608" s="6" t="s">
        <v>1858</v>
      </c>
      <c r="D608" s="6">
        <v>144.91</v>
      </c>
      <c r="E608" s="6">
        <v>1.163</v>
      </c>
      <c r="F608" s="6">
        <v>0.979</v>
      </c>
      <c r="G608" s="6">
        <v>1.053</v>
      </c>
      <c r="O608" s="6">
        <v>1.012</v>
      </c>
      <c r="P608" s="6">
        <v>1.406</v>
      </c>
      <c r="Q608" s="6">
        <v>0.889</v>
      </c>
      <c r="Y608" s="6">
        <v>0.881</v>
      </c>
      <c r="Z608" s="6">
        <v>0.926</v>
      </c>
      <c r="AA608" s="6">
        <v>0.896</v>
      </c>
      <c r="AB608" s="6">
        <v>0.807</v>
      </c>
      <c r="AI608" s="7">
        <v>1.035</v>
      </c>
      <c r="AJ608" s="8">
        <v>0.90806</v>
      </c>
      <c r="AK608" s="7">
        <v>0.824</v>
      </c>
      <c r="AL608" s="8">
        <v>0.0165351</v>
      </c>
      <c r="AM608" s="7">
        <v>0.796</v>
      </c>
      <c r="AN608" s="8">
        <v>0.27084</v>
      </c>
    </row>
    <row r="609" spans="1:40">
      <c r="A609" s="6" t="s">
        <v>1859</v>
      </c>
      <c r="B609" s="6" t="s">
        <v>1860</v>
      </c>
      <c r="C609" s="6" t="s">
        <v>1861</v>
      </c>
      <c r="D609" s="6">
        <v>30.777</v>
      </c>
      <c r="E609" s="6">
        <v>0.779</v>
      </c>
      <c r="F609" s="6">
        <v>0.909</v>
      </c>
      <c r="G609" s="6">
        <v>1.037</v>
      </c>
      <c r="H609" s="6">
        <v>1.127</v>
      </c>
      <c r="I609" s="6">
        <v>1.038</v>
      </c>
      <c r="J609" s="6">
        <v>1.029</v>
      </c>
      <c r="K609" s="6">
        <v>1.187</v>
      </c>
      <c r="L609" s="6">
        <v>0.784</v>
      </c>
      <c r="M609" s="6">
        <v>1.225</v>
      </c>
      <c r="N609" s="6">
        <v>0.907</v>
      </c>
      <c r="O609" s="6">
        <v>1.36</v>
      </c>
      <c r="P609" s="6">
        <v>1.099</v>
      </c>
      <c r="Q609" s="6">
        <v>0.963</v>
      </c>
      <c r="R609" s="6">
        <v>0.932</v>
      </c>
      <c r="S609" s="6">
        <v>0.777</v>
      </c>
      <c r="T609" s="6">
        <v>1.229</v>
      </c>
      <c r="U609" s="6">
        <v>1.033</v>
      </c>
      <c r="V609" s="6">
        <v>1.229</v>
      </c>
      <c r="W609" s="6">
        <v>1.29</v>
      </c>
      <c r="X609" s="6">
        <v>0.894</v>
      </c>
      <c r="Y609" s="6">
        <v>0.77</v>
      </c>
      <c r="Z609" s="6">
        <v>0.699</v>
      </c>
      <c r="AA609" s="6">
        <v>1.103</v>
      </c>
      <c r="AB609" s="6">
        <v>0.723</v>
      </c>
      <c r="AC609" s="6">
        <v>0.833</v>
      </c>
      <c r="AD609" s="6">
        <v>1.166</v>
      </c>
      <c r="AE609" s="6">
        <v>0.909</v>
      </c>
      <c r="AF609" s="6">
        <v>0.995</v>
      </c>
      <c r="AG609" s="6">
        <v>1.054</v>
      </c>
      <c r="AH609" s="6">
        <v>1.278</v>
      </c>
      <c r="AI609" s="7">
        <v>1.078</v>
      </c>
      <c r="AJ609" s="8">
        <v>0.35916</v>
      </c>
      <c r="AK609" s="7">
        <v>0.951</v>
      </c>
      <c r="AL609" s="8">
        <v>0.48892</v>
      </c>
      <c r="AM609" s="7">
        <v>0.882</v>
      </c>
      <c r="AN609" s="8">
        <v>0.153575</v>
      </c>
    </row>
    <row r="610" spans="1:40">
      <c r="A610" s="6" t="s">
        <v>1862</v>
      </c>
      <c r="B610" s="6" t="s">
        <v>1863</v>
      </c>
      <c r="C610" s="6" t="s">
        <v>1864</v>
      </c>
      <c r="D610" s="6">
        <v>104.41</v>
      </c>
      <c r="H610" s="6">
        <v>1.596</v>
      </c>
      <c r="I610" s="6">
        <v>1.212</v>
      </c>
      <c r="J610" s="6">
        <v>1.154</v>
      </c>
      <c r="R610" s="6">
        <v>1.037</v>
      </c>
      <c r="S610" s="6">
        <v>0.887</v>
      </c>
      <c r="T610" s="6">
        <v>1.134</v>
      </c>
      <c r="U610" s="6">
        <v>0.975</v>
      </c>
      <c r="AC610" s="6">
        <v>1.018</v>
      </c>
      <c r="AD610" s="6">
        <v>1.021</v>
      </c>
      <c r="AE610" s="6">
        <v>0.812</v>
      </c>
      <c r="AI610" s="7">
        <v>0.763</v>
      </c>
      <c r="AJ610" s="8">
        <v>0.052739</v>
      </c>
      <c r="AK610" s="7">
        <v>0.72</v>
      </c>
      <c r="AL610" s="8">
        <v>0.062102</v>
      </c>
      <c r="AM610" s="7">
        <v>0.943</v>
      </c>
      <c r="AN610" s="8">
        <v>0.52136</v>
      </c>
    </row>
    <row r="611" spans="1:40">
      <c r="A611" s="6" t="s">
        <v>1865</v>
      </c>
      <c r="B611" s="6" t="s">
        <v>1866</v>
      </c>
      <c r="C611" s="6" t="s">
        <v>1867</v>
      </c>
      <c r="D611" s="6">
        <v>83.267</v>
      </c>
      <c r="E611" s="6">
        <v>0.966</v>
      </c>
      <c r="F611" s="6">
        <v>0.987</v>
      </c>
      <c r="G611" s="6">
        <v>1.05</v>
      </c>
      <c r="H611" s="6">
        <v>1.076</v>
      </c>
      <c r="I611" s="6">
        <v>0.996</v>
      </c>
      <c r="J611" s="6">
        <v>0.98</v>
      </c>
      <c r="K611" s="6">
        <v>1.09</v>
      </c>
      <c r="L611" s="6">
        <v>1.009</v>
      </c>
      <c r="M611" s="6">
        <v>1.045</v>
      </c>
      <c r="N611" s="6">
        <v>0.997</v>
      </c>
      <c r="O611" s="6">
        <v>1.046</v>
      </c>
      <c r="P611" s="6">
        <v>1.032</v>
      </c>
      <c r="Q611" s="6">
        <v>0.968</v>
      </c>
      <c r="R611" s="6">
        <v>0.864</v>
      </c>
      <c r="S611" s="6">
        <v>1.12</v>
      </c>
      <c r="T611" s="6">
        <v>1.04</v>
      </c>
      <c r="U611" s="6">
        <v>0.976</v>
      </c>
      <c r="V611" s="6">
        <v>1.082</v>
      </c>
      <c r="W611" s="6">
        <v>0.917</v>
      </c>
      <c r="X611" s="6">
        <v>1.034</v>
      </c>
      <c r="Y611" s="6">
        <v>1.06</v>
      </c>
      <c r="Z611" s="6">
        <v>1.062</v>
      </c>
      <c r="AA611" s="6">
        <v>1.031</v>
      </c>
      <c r="AB611" s="6">
        <v>0.939</v>
      </c>
      <c r="AC611" s="6">
        <v>1.128</v>
      </c>
      <c r="AD611" s="6">
        <v>0.94</v>
      </c>
      <c r="AE611" s="6">
        <v>0.848</v>
      </c>
      <c r="AF611" s="6">
        <v>1.113</v>
      </c>
      <c r="AG611" s="6">
        <v>1.006</v>
      </c>
      <c r="AH611" s="6">
        <v>1.082</v>
      </c>
      <c r="AI611" s="7">
        <v>0.989</v>
      </c>
      <c r="AJ611" s="8">
        <v>0.63618</v>
      </c>
      <c r="AK611" s="7">
        <v>1.001</v>
      </c>
      <c r="AL611" s="8">
        <v>0.96312</v>
      </c>
      <c r="AM611" s="7">
        <v>1.013</v>
      </c>
      <c r="AN611" s="8">
        <v>0.75334</v>
      </c>
    </row>
    <row r="612" spans="1:40">
      <c r="A612" s="6" t="s">
        <v>1868</v>
      </c>
      <c r="B612" s="6" t="s">
        <v>1869</v>
      </c>
      <c r="C612" s="6" t="s">
        <v>1870</v>
      </c>
      <c r="D612" s="6">
        <v>172.79</v>
      </c>
      <c r="H612" s="6">
        <v>0.792</v>
      </c>
      <c r="I612" s="6">
        <v>0.891</v>
      </c>
      <c r="J612" s="6">
        <v>0.822</v>
      </c>
      <c r="K612" s="6">
        <v>1.256</v>
      </c>
      <c r="L612" s="6">
        <v>0.597</v>
      </c>
      <c r="M612" s="6">
        <v>0.862</v>
      </c>
      <c r="N612" s="6">
        <v>0.569</v>
      </c>
      <c r="R612" s="6">
        <v>0.946</v>
      </c>
      <c r="S612" s="6">
        <v>1.831</v>
      </c>
      <c r="T612" s="6">
        <v>1.534</v>
      </c>
      <c r="U612" s="6">
        <v>0.637</v>
      </c>
      <c r="V612" s="6">
        <v>1.221</v>
      </c>
      <c r="W612" s="6">
        <v>1.096</v>
      </c>
      <c r="X612" s="6">
        <v>0.8</v>
      </c>
      <c r="AC612" s="6">
        <v>0.622</v>
      </c>
      <c r="AD612" s="6">
        <v>0.892</v>
      </c>
      <c r="AE612" s="6">
        <v>1.472</v>
      </c>
      <c r="AF612" s="6">
        <v>2.698</v>
      </c>
      <c r="AG612" s="6">
        <v>0.66</v>
      </c>
      <c r="AH612" s="6">
        <v>1.491</v>
      </c>
      <c r="AI612" s="7">
        <v>1.393</v>
      </c>
      <c r="AJ612" s="8">
        <v>0.098923</v>
      </c>
      <c r="AK612" s="7">
        <v>1.579</v>
      </c>
      <c r="AL612" s="8">
        <v>0.171278</v>
      </c>
      <c r="AM612" s="7">
        <v>1.133</v>
      </c>
      <c r="AN612" s="8">
        <v>0.86864</v>
      </c>
    </row>
    <row r="613" spans="1:40">
      <c r="A613" s="6" t="s">
        <v>1871</v>
      </c>
      <c r="B613" s="6" t="s">
        <v>1872</v>
      </c>
      <c r="C613" s="6" t="s">
        <v>1873</v>
      </c>
      <c r="D613" s="6">
        <v>9.2227</v>
      </c>
      <c r="K613" s="6">
        <v>0.82</v>
      </c>
      <c r="L613" s="6">
        <v>1.098</v>
      </c>
      <c r="M613" s="6">
        <v>1.07</v>
      </c>
      <c r="N613" s="6">
        <v>0.485</v>
      </c>
      <c r="V613" s="6">
        <v>1.053</v>
      </c>
      <c r="W613" s="6">
        <v>1.013</v>
      </c>
      <c r="X613" s="6">
        <v>1.245</v>
      </c>
      <c r="AF613" s="6">
        <v>0.455</v>
      </c>
      <c r="AG613" s="6">
        <v>0.822</v>
      </c>
      <c r="AH613" s="6">
        <v>1.072</v>
      </c>
      <c r="AI613" s="7">
        <v>1.271</v>
      </c>
      <c r="AJ613" s="8">
        <v>0.2716</v>
      </c>
      <c r="AK613" s="7">
        <v>0.902</v>
      </c>
      <c r="AL613" s="8">
        <v>0.72602</v>
      </c>
      <c r="AM613" s="7">
        <v>0.709</v>
      </c>
      <c r="AN613" s="8">
        <v>0.20096</v>
      </c>
    </row>
    <row r="614" spans="1:40">
      <c r="A614" s="6" t="s">
        <v>1874</v>
      </c>
      <c r="B614" s="6" t="s">
        <v>1875</v>
      </c>
      <c r="C614" s="6" t="s">
        <v>1876</v>
      </c>
      <c r="D614" s="6">
        <v>210.63</v>
      </c>
      <c r="H614" s="6">
        <v>0.787</v>
      </c>
      <c r="I614" s="6">
        <v>1.19</v>
      </c>
      <c r="J614" s="6">
        <v>1.304</v>
      </c>
      <c r="R614" s="6">
        <v>1.518</v>
      </c>
      <c r="S614" s="6">
        <v>1.041</v>
      </c>
      <c r="T614" s="6">
        <v>1.014</v>
      </c>
      <c r="U614" s="6">
        <v>1.389</v>
      </c>
      <c r="AC614" s="6">
        <v>1.3</v>
      </c>
      <c r="AD614" s="6">
        <v>1.159</v>
      </c>
      <c r="AE614" s="6">
        <v>1.818</v>
      </c>
      <c r="AI614" s="7">
        <v>1.134</v>
      </c>
      <c r="AJ614" s="8">
        <v>0.48518</v>
      </c>
      <c r="AK614" s="7">
        <v>1.304</v>
      </c>
      <c r="AL614" s="8">
        <v>0.26094</v>
      </c>
      <c r="AM614" s="7">
        <v>1.149</v>
      </c>
      <c r="AN614" s="8">
        <v>0.44778</v>
      </c>
    </row>
    <row r="615" spans="1:40">
      <c r="A615" s="6" t="s">
        <v>1877</v>
      </c>
      <c r="B615" s="6" t="s">
        <v>1878</v>
      </c>
      <c r="C615" s="6" t="s">
        <v>1879</v>
      </c>
      <c r="D615" s="6">
        <v>26.411</v>
      </c>
      <c r="E615" s="6">
        <v>1.09</v>
      </c>
      <c r="F615" s="6">
        <v>0.855</v>
      </c>
      <c r="G615" s="6">
        <v>0.851</v>
      </c>
      <c r="O615" s="6">
        <v>1.046</v>
      </c>
      <c r="P615" s="6">
        <v>2.362</v>
      </c>
      <c r="Q615" s="6">
        <v>1.354</v>
      </c>
      <c r="Y615" s="6">
        <v>1.123</v>
      </c>
      <c r="Z615" s="6">
        <v>0.855</v>
      </c>
      <c r="AA615" s="6">
        <v>1.082</v>
      </c>
      <c r="AB615" s="6">
        <v>1.11</v>
      </c>
      <c r="AI615" s="7">
        <v>1.703</v>
      </c>
      <c r="AJ615" s="8">
        <v>0.131745</v>
      </c>
      <c r="AK615" s="7">
        <v>1.119</v>
      </c>
      <c r="AL615" s="8">
        <v>0.32098</v>
      </c>
      <c r="AM615" s="7">
        <v>0.657</v>
      </c>
      <c r="AN615" s="8">
        <v>0.148797</v>
      </c>
    </row>
    <row r="616" spans="1:40">
      <c r="A616" s="6" t="s">
        <v>1880</v>
      </c>
      <c r="B616" s="6" t="s">
        <v>1881</v>
      </c>
      <c r="C616" s="6" t="s">
        <v>1882</v>
      </c>
      <c r="D616" s="6">
        <v>68.417</v>
      </c>
      <c r="E616" s="6">
        <v>0.997</v>
      </c>
      <c r="F616" s="6">
        <v>1.052</v>
      </c>
      <c r="G616" s="6">
        <v>0.957</v>
      </c>
      <c r="H616" s="6">
        <v>1.029</v>
      </c>
      <c r="I616" s="6">
        <v>1.008</v>
      </c>
      <c r="J616" s="6">
        <v>1.107</v>
      </c>
      <c r="K616" s="6">
        <v>1.009</v>
      </c>
      <c r="L616" s="6">
        <v>1.396</v>
      </c>
      <c r="M616" s="6">
        <v>1.063</v>
      </c>
      <c r="N616" s="6">
        <v>1.131</v>
      </c>
      <c r="O616" s="6">
        <v>0.72</v>
      </c>
      <c r="P616" s="6">
        <v>0.607</v>
      </c>
      <c r="Q616" s="6">
        <v>0.985</v>
      </c>
      <c r="R616" s="6">
        <v>1.17</v>
      </c>
      <c r="S616" s="6">
        <v>0.898</v>
      </c>
      <c r="T616" s="6">
        <v>0.945</v>
      </c>
      <c r="U616" s="6">
        <v>0.964</v>
      </c>
      <c r="V616" s="6">
        <v>1.098</v>
      </c>
      <c r="W616" s="6">
        <v>0.847</v>
      </c>
      <c r="X616" s="6">
        <v>1.002</v>
      </c>
      <c r="Y616" s="6">
        <v>0.882</v>
      </c>
      <c r="Z616" s="6">
        <v>0.663</v>
      </c>
      <c r="AA616" s="6">
        <v>0.969</v>
      </c>
      <c r="AB616" s="6">
        <v>0.827</v>
      </c>
      <c r="AC616" s="6">
        <v>0.921</v>
      </c>
      <c r="AD616" s="6">
        <v>0.954</v>
      </c>
      <c r="AE616" s="6">
        <v>0.969</v>
      </c>
      <c r="AF616" s="6">
        <v>0.861</v>
      </c>
      <c r="AG616" s="6">
        <v>1.081</v>
      </c>
      <c r="AH616" s="6">
        <v>0.855</v>
      </c>
      <c r="AI616" s="7">
        <v>0.859</v>
      </c>
      <c r="AJ616" s="8">
        <v>0.0326419999999999</v>
      </c>
      <c r="AK616" s="7">
        <v>0.836</v>
      </c>
      <c r="AL616" s="8">
        <v>0.00308059999999999</v>
      </c>
      <c r="AM616" s="7">
        <v>0.972</v>
      </c>
      <c r="AN616" s="8">
        <v>0.80082</v>
      </c>
    </row>
    <row r="617" spans="1:40">
      <c r="A617" s="6" t="s">
        <v>1883</v>
      </c>
      <c r="B617" s="6" t="s">
        <v>1884</v>
      </c>
      <c r="C617" s="6" t="s">
        <v>1885</v>
      </c>
      <c r="D617" s="6">
        <v>29.557</v>
      </c>
      <c r="E617" s="6">
        <v>1.125</v>
      </c>
      <c r="F617" s="6">
        <v>0.925</v>
      </c>
      <c r="G617" s="6">
        <v>1.093</v>
      </c>
      <c r="H617" s="6">
        <v>1.819</v>
      </c>
      <c r="I617" s="6">
        <v>5.304</v>
      </c>
      <c r="J617" s="6">
        <v>4.963</v>
      </c>
      <c r="O617" s="6">
        <v>1.052</v>
      </c>
      <c r="P617" s="6">
        <v>1.595</v>
      </c>
      <c r="Q617" s="6">
        <v>1.717</v>
      </c>
      <c r="R617" s="6">
        <v>1.197</v>
      </c>
      <c r="S617" s="6">
        <v>4.709</v>
      </c>
      <c r="T617" s="6">
        <v>1.79</v>
      </c>
      <c r="U617" s="6">
        <v>4.617</v>
      </c>
      <c r="Y617" s="6">
        <v>0.89</v>
      </c>
      <c r="Z617" s="6">
        <v>0.822</v>
      </c>
      <c r="AA617" s="6">
        <v>1.005</v>
      </c>
      <c r="AB617" s="6">
        <v>1.088</v>
      </c>
      <c r="AC617" s="6">
        <v>1.824</v>
      </c>
      <c r="AD617" s="6">
        <v>1.612</v>
      </c>
      <c r="AE617" s="6">
        <v>1.089</v>
      </c>
      <c r="AI617" s="7">
        <v>0.939</v>
      </c>
      <c r="AJ617" s="8">
        <v>0.9319</v>
      </c>
      <c r="AK617" s="7">
        <v>0.469</v>
      </c>
      <c r="AL617" s="8">
        <v>0.167861</v>
      </c>
      <c r="AM617" s="7">
        <v>0.499</v>
      </c>
      <c r="AN617" s="8">
        <v>0.046419</v>
      </c>
    </row>
    <row r="618" spans="1:40">
      <c r="A618" s="6" t="s">
        <v>1886</v>
      </c>
      <c r="B618" s="6" t="s">
        <v>1887</v>
      </c>
      <c r="C618" s="6" t="s">
        <v>1888</v>
      </c>
      <c r="D618" s="6">
        <v>70.897</v>
      </c>
      <c r="E618" s="6">
        <v>1.302</v>
      </c>
      <c r="F618" s="6">
        <v>0.87</v>
      </c>
      <c r="G618" s="6">
        <v>1.197</v>
      </c>
      <c r="H618" s="6">
        <v>1.3</v>
      </c>
      <c r="I618" s="6">
        <v>1.313</v>
      </c>
      <c r="J618" s="6">
        <v>0.933</v>
      </c>
      <c r="K618" s="6">
        <v>0.838</v>
      </c>
      <c r="L618" s="6">
        <v>1.118</v>
      </c>
      <c r="M618" s="6">
        <v>0.74</v>
      </c>
      <c r="N618" s="6">
        <v>1.1</v>
      </c>
      <c r="O618" s="6">
        <v>1.092</v>
      </c>
      <c r="P618" s="6">
        <v>1.802</v>
      </c>
      <c r="Q618" s="6">
        <v>1.999</v>
      </c>
      <c r="R618" s="6">
        <v>0.747</v>
      </c>
      <c r="S618" s="6">
        <v>0.811</v>
      </c>
      <c r="T618" s="6">
        <v>1.318</v>
      </c>
      <c r="U618" s="6">
        <v>0.742</v>
      </c>
      <c r="V618" s="6">
        <v>0.852</v>
      </c>
      <c r="W618" s="6">
        <v>1.952</v>
      </c>
      <c r="X618" s="6">
        <v>1.81</v>
      </c>
      <c r="Y618" s="6">
        <v>1.354</v>
      </c>
      <c r="Z618" s="6">
        <v>1.37</v>
      </c>
      <c r="AA618" s="6">
        <v>1.451</v>
      </c>
      <c r="AB618" s="6">
        <v>2.784</v>
      </c>
      <c r="AC618" s="6">
        <v>0.822</v>
      </c>
      <c r="AD618" s="6">
        <v>1.924</v>
      </c>
      <c r="AE618" s="6">
        <v>0.832</v>
      </c>
      <c r="AF618" s="6">
        <v>0.851</v>
      </c>
      <c r="AG618" s="6">
        <v>0.884</v>
      </c>
      <c r="AH618" s="6">
        <v>0.982</v>
      </c>
      <c r="AI618" s="7">
        <v>1.225</v>
      </c>
      <c r="AJ618" s="8">
        <v>0.3442</v>
      </c>
      <c r="AK618" s="7">
        <v>1.237</v>
      </c>
      <c r="AL618" s="8">
        <v>0.32136</v>
      </c>
      <c r="AM618" s="7">
        <v>1.01</v>
      </c>
      <c r="AN618" s="8">
        <v>0.98406</v>
      </c>
    </row>
    <row r="619" spans="1:4">
      <c r="A619" s="6" t="s">
        <v>1889</v>
      </c>
      <c r="B619" s="6" t="s">
        <v>1890</v>
      </c>
      <c r="C619" s="6" t="s">
        <v>1891</v>
      </c>
      <c r="D619" s="6">
        <v>90.49</v>
      </c>
    </row>
    <row r="620" spans="1:40">
      <c r="A620" s="6" t="s">
        <v>1892</v>
      </c>
      <c r="B620" s="6" t="s">
        <v>1893</v>
      </c>
      <c r="C620" s="6" t="s">
        <v>1894</v>
      </c>
      <c r="D620" s="6">
        <v>11.84</v>
      </c>
      <c r="H620" s="6">
        <v>1.247</v>
      </c>
      <c r="I620" s="6">
        <v>1.307</v>
      </c>
      <c r="J620" s="6">
        <v>1.214</v>
      </c>
      <c r="K620" s="6">
        <v>1</v>
      </c>
      <c r="L620" s="6">
        <v>1.072</v>
      </c>
      <c r="M620" s="6">
        <v>0.752</v>
      </c>
      <c r="N620" s="6">
        <v>0.884</v>
      </c>
      <c r="R620" s="6">
        <v>1.185</v>
      </c>
      <c r="S620" s="6">
        <v>1.11</v>
      </c>
      <c r="T620" s="6">
        <v>1.678</v>
      </c>
      <c r="U620" s="6">
        <v>1.23</v>
      </c>
      <c r="V620" s="6">
        <v>1.035</v>
      </c>
      <c r="W620" s="6">
        <v>1.492</v>
      </c>
      <c r="X620" s="6">
        <v>1.069</v>
      </c>
      <c r="AC620" s="6">
        <v>1.176</v>
      </c>
      <c r="AD620" s="6">
        <v>1.649</v>
      </c>
      <c r="AE620" s="6">
        <v>1.078</v>
      </c>
      <c r="AF620" s="6">
        <v>1.161</v>
      </c>
      <c r="AG620" s="6">
        <v>0.883</v>
      </c>
      <c r="AH620" s="6">
        <v>1.352</v>
      </c>
      <c r="AI620" s="7">
        <v>1.177</v>
      </c>
      <c r="AJ620" s="8">
        <v>0.131395</v>
      </c>
      <c r="AK620" s="7">
        <v>1.139</v>
      </c>
      <c r="AL620" s="8">
        <v>0.286</v>
      </c>
      <c r="AM620" s="7">
        <v>0.968</v>
      </c>
      <c r="AN620" s="8">
        <v>0.73928</v>
      </c>
    </row>
    <row r="621" spans="1:40">
      <c r="A621" s="6" t="s">
        <v>1895</v>
      </c>
      <c r="B621" s="6" t="s">
        <v>1896</v>
      </c>
      <c r="C621" s="6" t="s">
        <v>1897</v>
      </c>
      <c r="D621" s="6">
        <v>16.55</v>
      </c>
      <c r="E621" s="6">
        <v>1.096</v>
      </c>
      <c r="F621" s="6">
        <v>0.981</v>
      </c>
      <c r="G621" s="6">
        <v>1.37</v>
      </c>
      <c r="H621" s="6">
        <v>0.927</v>
      </c>
      <c r="I621" s="6">
        <v>0.666</v>
      </c>
      <c r="J621" s="6">
        <v>0.86</v>
      </c>
      <c r="K621" s="6">
        <v>1.098</v>
      </c>
      <c r="L621" s="6">
        <v>1.068</v>
      </c>
      <c r="M621" s="6">
        <v>1.182</v>
      </c>
      <c r="N621" s="6">
        <v>1.096</v>
      </c>
      <c r="O621" s="6">
        <v>0.936</v>
      </c>
      <c r="P621" s="6">
        <v>1.002</v>
      </c>
      <c r="Q621" s="6">
        <v>1.062</v>
      </c>
      <c r="R621" s="6">
        <v>1.087</v>
      </c>
      <c r="S621" s="6">
        <v>1.128</v>
      </c>
      <c r="T621" s="6">
        <v>1.03</v>
      </c>
      <c r="U621" s="6">
        <v>0.815</v>
      </c>
      <c r="V621" s="6">
        <v>0.914</v>
      </c>
      <c r="W621" s="6">
        <v>1.167</v>
      </c>
      <c r="X621" s="6">
        <v>0.958</v>
      </c>
      <c r="Y621" s="6">
        <v>0.978</v>
      </c>
      <c r="Z621" s="6">
        <v>1.102</v>
      </c>
      <c r="AA621" s="6">
        <v>1.011</v>
      </c>
      <c r="AB621" s="6">
        <v>0.953</v>
      </c>
      <c r="AC621" s="6">
        <v>1.036</v>
      </c>
      <c r="AD621" s="6">
        <v>0.84</v>
      </c>
      <c r="AE621" s="6">
        <v>1.051</v>
      </c>
      <c r="AF621" s="6">
        <v>1.095</v>
      </c>
      <c r="AG621" s="6">
        <v>0.984</v>
      </c>
      <c r="AH621" s="6">
        <v>1.079</v>
      </c>
      <c r="AI621" s="7">
        <v>0.976</v>
      </c>
      <c r="AJ621" s="8">
        <v>0.86126</v>
      </c>
      <c r="AK621" s="7">
        <v>0.979</v>
      </c>
      <c r="AL621" s="8">
        <v>0.91514</v>
      </c>
      <c r="AM621" s="7">
        <v>1.003</v>
      </c>
      <c r="AN621" s="8">
        <v>0.9037</v>
      </c>
    </row>
    <row r="622" spans="1:40">
      <c r="A622" s="6" t="s">
        <v>1898</v>
      </c>
      <c r="B622" s="6" t="s">
        <v>1899</v>
      </c>
      <c r="C622" s="6" t="s">
        <v>1900</v>
      </c>
      <c r="D622" s="6">
        <v>198.04</v>
      </c>
      <c r="E622" s="6">
        <v>0.975</v>
      </c>
      <c r="F622" s="6">
        <v>1.101</v>
      </c>
      <c r="G622" s="6">
        <v>1.013</v>
      </c>
      <c r="H622" s="6">
        <v>1.222</v>
      </c>
      <c r="I622" s="6">
        <v>1.104</v>
      </c>
      <c r="J622" s="6">
        <v>1.118</v>
      </c>
      <c r="K622" s="6">
        <v>1.028</v>
      </c>
      <c r="L622" s="6">
        <v>1.002</v>
      </c>
      <c r="M622" s="6">
        <v>1.061</v>
      </c>
      <c r="N622" s="6">
        <v>1.179</v>
      </c>
      <c r="O622" s="6">
        <v>1.548</v>
      </c>
      <c r="P622" s="6">
        <v>3.823</v>
      </c>
      <c r="Q622" s="6">
        <v>1.089</v>
      </c>
      <c r="R622" s="6">
        <v>1.421</v>
      </c>
      <c r="S622" s="6">
        <v>0.991</v>
      </c>
      <c r="T622" s="6">
        <v>1.195</v>
      </c>
      <c r="U622" s="6">
        <v>1.128</v>
      </c>
      <c r="V622" s="6">
        <v>1.159</v>
      </c>
      <c r="W622" s="6">
        <v>1.374</v>
      </c>
      <c r="X622" s="6">
        <v>1.1</v>
      </c>
      <c r="Y622" s="6">
        <v>1.082</v>
      </c>
      <c r="Z622" s="6">
        <v>0.974</v>
      </c>
      <c r="AA622" s="6">
        <v>1.146</v>
      </c>
      <c r="AB622" s="6">
        <v>1.19</v>
      </c>
      <c r="AC622" s="6">
        <v>1.11</v>
      </c>
      <c r="AD622" s="6">
        <v>1.253</v>
      </c>
      <c r="AE622" s="6">
        <v>1.219</v>
      </c>
      <c r="AF622" s="6">
        <v>1.066</v>
      </c>
      <c r="AG622" s="6">
        <v>1.046</v>
      </c>
      <c r="AH622" s="6">
        <v>1.149</v>
      </c>
      <c r="AI622" s="7">
        <v>1.373</v>
      </c>
      <c r="AJ622" s="8">
        <v>0.096916</v>
      </c>
      <c r="AK622" s="7">
        <v>1.04</v>
      </c>
      <c r="AL622" s="8">
        <v>0.25802</v>
      </c>
      <c r="AM622" s="7">
        <v>0.758</v>
      </c>
      <c r="AN622" s="8">
        <v>0.158362</v>
      </c>
    </row>
    <row r="623" spans="1:40">
      <c r="A623" s="6" t="s">
        <v>1901</v>
      </c>
      <c r="B623" s="6" t="s">
        <v>1902</v>
      </c>
      <c r="C623" s="6" t="s">
        <v>1903</v>
      </c>
      <c r="D623" s="6">
        <v>48.509</v>
      </c>
      <c r="E623" s="6">
        <v>0.971</v>
      </c>
      <c r="F623" s="6">
        <v>0.902</v>
      </c>
      <c r="G623" s="6">
        <v>0.97</v>
      </c>
      <c r="K623" s="6">
        <v>1.113</v>
      </c>
      <c r="L623" s="6">
        <v>1.11</v>
      </c>
      <c r="M623" s="6">
        <v>1.014</v>
      </c>
      <c r="N623" s="6">
        <v>1.005</v>
      </c>
      <c r="O623" s="6">
        <v>0.983</v>
      </c>
      <c r="P623" s="6">
        <v>2.503</v>
      </c>
      <c r="Q623" s="6">
        <v>0.845</v>
      </c>
      <c r="V623" s="6">
        <v>1.977</v>
      </c>
      <c r="W623" s="6">
        <v>1.411</v>
      </c>
      <c r="X623" s="6">
        <v>1.125</v>
      </c>
      <c r="Y623" s="6">
        <v>0.899</v>
      </c>
      <c r="Z623" s="6">
        <v>0.8</v>
      </c>
      <c r="AA623" s="6">
        <v>1.167</v>
      </c>
      <c r="AB623" s="6">
        <v>0.962</v>
      </c>
      <c r="AF623" s="6">
        <v>1.086</v>
      </c>
      <c r="AG623" s="6">
        <v>0.995</v>
      </c>
      <c r="AH623" s="6">
        <v>0.92</v>
      </c>
      <c r="AI623" s="7">
        <v>1.456</v>
      </c>
      <c r="AJ623" s="8">
        <v>0.141642</v>
      </c>
      <c r="AK623" s="7">
        <v>0.964</v>
      </c>
      <c r="AL623" s="8">
        <v>0.47134</v>
      </c>
      <c r="AM623" s="7">
        <v>0.662</v>
      </c>
      <c r="AN623" s="8">
        <v>0.110724</v>
      </c>
    </row>
    <row r="624" spans="1:4">
      <c r="A624" s="6" t="s">
        <v>1904</v>
      </c>
      <c r="B624" s="6" t="s">
        <v>1905</v>
      </c>
      <c r="C624" s="6" t="s">
        <v>1906</v>
      </c>
      <c r="D624" s="6">
        <v>78.09</v>
      </c>
    </row>
    <row r="625" spans="1:40">
      <c r="A625" s="6" t="s">
        <v>1907</v>
      </c>
      <c r="B625" s="6" t="s">
        <v>1908</v>
      </c>
      <c r="C625" s="6" t="s">
        <v>1909</v>
      </c>
      <c r="D625" s="6">
        <v>24.75</v>
      </c>
      <c r="E625" s="6">
        <v>1.033</v>
      </c>
      <c r="F625" s="6">
        <v>0.794</v>
      </c>
      <c r="G625" s="6">
        <v>1.027</v>
      </c>
      <c r="K625" s="6">
        <v>1.017</v>
      </c>
      <c r="L625" s="6">
        <v>1.019</v>
      </c>
      <c r="M625" s="6">
        <v>0.75</v>
      </c>
      <c r="N625" s="6">
        <v>1.038</v>
      </c>
      <c r="O625" s="6">
        <v>1.052</v>
      </c>
      <c r="P625" s="6">
        <v>3.695</v>
      </c>
      <c r="Q625" s="6">
        <v>1.232</v>
      </c>
      <c r="V625" s="6">
        <v>0.917</v>
      </c>
      <c r="W625" s="6">
        <v>2.066</v>
      </c>
      <c r="X625" s="6">
        <v>1.093</v>
      </c>
      <c r="Y625" s="6">
        <v>0.846</v>
      </c>
      <c r="Z625" s="6">
        <v>1.253</v>
      </c>
      <c r="AA625" s="6">
        <v>1.206</v>
      </c>
      <c r="AB625" s="6">
        <v>0.835</v>
      </c>
      <c r="AF625" s="6">
        <v>2.035</v>
      </c>
      <c r="AG625" s="6">
        <v>0.63</v>
      </c>
      <c r="AH625" s="6">
        <v>1.21</v>
      </c>
      <c r="AI625" s="7">
        <v>1.757</v>
      </c>
      <c r="AJ625" s="8">
        <v>0.108058</v>
      </c>
      <c r="AK625" s="7">
        <v>1.2</v>
      </c>
      <c r="AL625" s="8">
        <v>0.43308</v>
      </c>
      <c r="AM625" s="7">
        <v>0.683</v>
      </c>
      <c r="AN625" s="8">
        <v>0.24648</v>
      </c>
    </row>
    <row r="626" spans="1:40">
      <c r="A626" s="6" t="s">
        <v>1910</v>
      </c>
      <c r="B626" s="6" t="s">
        <v>1911</v>
      </c>
      <c r="C626" s="6" t="s">
        <v>1912</v>
      </c>
      <c r="D626" s="6">
        <v>28.665</v>
      </c>
      <c r="E626" s="6">
        <v>1.042</v>
      </c>
      <c r="F626" s="6">
        <v>1.011</v>
      </c>
      <c r="G626" s="6">
        <v>0.975</v>
      </c>
      <c r="H626" s="6">
        <v>1.277</v>
      </c>
      <c r="I626" s="6">
        <v>1.254</v>
      </c>
      <c r="J626" s="6">
        <v>1.053</v>
      </c>
      <c r="K626" s="6">
        <v>0.798</v>
      </c>
      <c r="L626" s="6">
        <v>0.992</v>
      </c>
      <c r="M626" s="6">
        <v>0.855</v>
      </c>
      <c r="N626" s="6">
        <v>0.927</v>
      </c>
      <c r="O626" s="6">
        <v>0.875</v>
      </c>
      <c r="P626" s="6">
        <v>1.122</v>
      </c>
      <c r="Q626" s="6">
        <v>0.972</v>
      </c>
      <c r="R626" s="6">
        <v>1.259</v>
      </c>
      <c r="S626" s="6">
        <v>1.087</v>
      </c>
      <c r="T626" s="6">
        <v>0.951</v>
      </c>
      <c r="U626" s="6">
        <v>1.337</v>
      </c>
      <c r="V626" s="6">
        <v>0.888</v>
      </c>
      <c r="W626" s="6">
        <v>0.799</v>
      </c>
      <c r="X626" s="6">
        <v>0.945</v>
      </c>
      <c r="Y626" s="6">
        <v>0.923</v>
      </c>
      <c r="Z626" s="6">
        <v>0.935</v>
      </c>
      <c r="AA626" s="6">
        <v>0.784</v>
      </c>
      <c r="AB626" s="6">
        <v>1.032</v>
      </c>
      <c r="AC626" s="6">
        <v>1.332</v>
      </c>
      <c r="AD626" s="6">
        <v>1.05</v>
      </c>
      <c r="AE626" s="6">
        <v>1.034</v>
      </c>
      <c r="AF626" s="6">
        <v>0.905</v>
      </c>
      <c r="AG626" s="6">
        <v>0.731</v>
      </c>
      <c r="AH626" s="6">
        <v>0.895</v>
      </c>
      <c r="AI626" s="7">
        <v>1.005</v>
      </c>
      <c r="AJ626" s="8">
        <v>0.9728</v>
      </c>
      <c r="AK626" s="7">
        <v>0.945</v>
      </c>
      <c r="AL626" s="8">
        <v>0.40796</v>
      </c>
      <c r="AM626" s="7">
        <v>0.94</v>
      </c>
      <c r="AN626" s="8">
        <v>0.41334</v>
      </c>
    </row>
    <row r="627" spans="1:40">
      <c r="A627" s="6" t="s">
        <v>1913</v>
      </c>
      <c r="B627" s="6" t="s">
        <v>1914</v>
      </c>
      <c r="C627" s="6" t="s">
        <v>1915</v>
      </c>
      <c r="D627" s="6">
        <v>91.746</v>
      </c>
      <c r="H627" s="6">
        <v>3.484</v>
      </c>
      <c r="I627" s="6">
        <v>3.457</v>
      </c>
      <c r="J627" s="6">
        <v>2.137</v>
      </c>
      <c r="R627" s="6">
        <v>5.984</v>
      </c>
      <c r="S627" s="6">
        <v>3.323</v>
      </c>
      <c r="T627" s="6">
        <v>4.717</v>
      </c>
      <c r="U627" s="6">
        <v>5.019</v>
      </c>
      <c r="AC627" s="6">
        <v>2.102</v>
      </c>
      <c r="AD627" s="6">
        <v>2.593</v>
      </c>
      <c r="AE627" s="6">
        <v>1.186</v>
      </c>
      <c r="AI627" s="7">
        <v>1.573</v>
      </c>
      <c r="AJ627" s="8">
        <v>0.0705169999999999</v>
      </c>
      <c r="AK627" s="7">
        <v>0.648</v>
      </c>
      <c r="AL627" s="8">
        <v>0.180421</v>
      </c>
      <c r="AM627" s="7">
        <v>0.412</v>
      </c>
      <c r="AN627" s="8">
        <v>0.0132165</v>
      </c>
    </row>
    <row r="628" spans="1:40">
      <c r="A628" s="6" t="s">
        <v>1916</v>
      </c>
      <c r="B628" s="6" t="s">
        <v>1917</v>
      </c>
      <c r="C628" s="6" t="s">
        <v>1918</v>
      </c>
      <c r="D628" s="6">
        <v>35.399</v>
      </c>
      <c r="E628" s="6">
        <v>1.12</v>
      </c>
      <c r="F628" s="6">
        <v>1.212</v>
      </c>
      <c r="G628" s="6">
        <v>1.566</v>
      </c>
      <c r="H628" s="6">
        <v>0.8</v>
      </c>
      <c r="I628" s="6">
        <v>1.145</v>
      </c>
      <c r="J628" s="6">
        <v>1.12</v>
      </c>
      <c r="K628" s="6">
        <v>1.037</v>
      </c>
      <c r="L628" s="6">
        <v>0.499</v>
      </c>
      <c r="M628" s="6">
        <v>1.354</v>
      </c>
      <c r="N628" s="6">
        <v>1.593</v>
      </c>
      <c r="O628" s="6">
        <v>1.01</v>
      </c>
      <c r="P628" s="6">
        <v>0.477</v>
      </c>
      <c r="Q628" s="6">
        <v>1.065</v>
      </c>
      <c r="R628" s="6">
        <v>1.322</v>
      </c>
      <c r="S628" s="6">
        <v>0.875</v>
      </c>
      <c r="T628" s="6">
        <v>0.967</v>
      </c>
      <c r="U628" s="6">
        <v>1.069</v>
      </c>
      <c r="V628" s="6">
        <v>1.548</v>
      </c>
      <c r="W628" s="6">
        <v>0.873</v>
      </c>
      <c r="X628" s="6">
        <v>1.228</v>
      </c>
      <c r="Y628" s="6">
        <v>0.806</v>
      </c>
      <c r="Z628" s="6">
        <v>0.75</v>
      </c>
      <c r="AA628" s="6">
        <v>1.482</v>
      </c>
      <c r="AB628" s="6">
        <v>0.783</v>
      </c>
      <c r="AC628" s="6">
        <v>1.027</v>
      </c>
      <c r="AD628" s="6">
        <v>0.926</v>
      </c>
      <c r="AE628" s="6">
        <v>1.432</v>
      </c>
      <c r="AF628" s="6">
        <v>1.532</v>
      </c>
      <c r="AG628" s="6">
        <v>1.28</v>
      </c>
      <c r="AH628" s="6">
        <v>0.813</v>
      </c>
      <c r="AI628" s="7">
        <v>0.912</v>
      </c>
      <c r="AJ628" s="8">
        <v>0.56122</v>
      </c>
      <c r="AK628" s="7">
        <v>0.946</v>
      </c>
      <c r="AL628" s="8">
        <v>0.7436</v>
      </c>
      <c r="AM628" s="7">
        <v>1.038</v>
      </c>
      <c r="AN628" s="8">
        <v>0.76974</v>
      </c>
    </row>
    <row r="629" spans="1:40">
      <c r="A629" s="6" t="s">
        <v>1919</v>
      </c>
      <c r="B629" s="6" t="s">
        <v>1920</v>
      </c>
      <c r="C629" s="6" t="s">
        <v>1921</v>
      </c>
      <c r="D629" s="6">
        <v>38.39</v>
      </c>
      <c r="K629" s="6">
        <v>0.798</v>
      </c>
      <c r="L629" s="6">
        <v>0.957</v>
      </c>
      <c r="M629" s="6">
        <v>1.076</v>
      </c>
      <c r="N629" s="6">
        <v>1.952</v>
      </c>
      <c r="V629" s="6">
        <v>2.615</v>
      </c>
      <c r="W629" s="6">
        <v>2.495</v>
      </c>
      <c r="X629" s="6">
        <v>2.271</v>
      </c>
      <c r="AF629" s="6">
        <v>1.857</v>
      </c>
      <c r="AG629" s="6">
        <v>2.096</v>
      </c>
      <c r="AH629" s="6">
        <v>0.768</v>
      </c>
      <c r="AI629" s="7">
        <v>2.058</v>
      </c>
      <c r="AJ629" s="8">
        <v>0.0199189</v>
      </c>
      <c r="AK629" s="7">
        <v>1.316</v>
      </c>
      <c r="AL629" s="8">
        <v>0.51216</v>
      </c>
      <c r="AM629" s="7">
        <v>0.64</v>
      </c>
      <c r="AN629" s="8">
        <v>0.23648</v>
      </c>
    </row>
    <row r="630" spans="1:40">
      <c r="A630" s="6" t="s">
        <v>1922</v>
      </c>
      <c r="B630" s="6" t="s">
        <v>1923</v>
      </c>
      <c r="C630" s="6" t="s">
        <v>1924</v>
      </c>
      <c r="D630" s="6">
        <v>158.54</v>
      </c>
      <c r="E630" s="6">
        <v>1.012</v>
      </c>
      <c r="F630" s="6">
        <v>1.053</v>
      </c>
      <c r="G630" s="6">
        <v>1.13</v>
      </c>
      <c r="H630" s="6">
        <v>1.09</v>
      </c>
      <c r="I630" s="6">
        <v>0.936</v>
      </c>
      <c r="J630" s="6">
        <v>0.932</v>
      </c>
      <c r="K630" s="6">
        <v>0.985</v>
      </c>
      <c r="L630" s="6">
        <v>1.056</v>
      </c>
      <c r="M630" s="6">
        <v>1.012</v>
      </c>
      <c r="N630" s="6">
        <v>1.008</v>
      </c>
      <c r="O630" s="6">
        <v>1.057</v>
      </c>
      <c r="P630" s="6">
        <v>1.137</v>
      </c>
      <c r="Q630" s="6">
        <v>1.028</v>
      </c>
      <c r="R630" s="6">
        <v>0.99</v>
      </c>
      <c r="S630" s="6">
        <v>0.966</v>
      </c>
      <c r="T630" s="6">
        <v>0.948</v>
      </c>
      <c r="U630" s="6">
        <v>1.104</v>
      </c>
      <c r="V630" s="6">
        <v>1.169</v>
      </c>
      <c r="W630" s="6">
        <v>1.092</v>
      </c>
      <c r="X630" s="6">
        <v>0.93</v>
      </c>
      <c r="Y630" s="6">
        <v>0.912</v>
      </c>
      <c r="Z630" s="6">
        <v>0.756</v>
      </c>
      <c r="AA630" s="6">
        <v>1.114</v>
      </c>
      <c r="AB630" s="6">
        <v>0.934</v>
      </c>
      <c r="AC630" s="6">
        <v>0.976</v>
      </c>
      <c r="AD630" s="6">
        <v>1.033</v>
      </c>
      <c r="AE630" s="6">
        <v>0.874</v>
      </c>
      <c r="AF630" s="6">
        <v>0.885</v>
      </c>
      <c r="AG630" s="6">
        <v>1.003</v>
      </c>
      <c r="AH630" s="6">
        <v>0.869</v>
      </c>
      <c r="AI630" s="7">
        <v>1.02</v>
      </c>
      <c r="AJ630" s="8">
        <v>0.5592</v>
      </c>
      <c r="AK630" s="7">
        <v>0.916</v>
      </c>
      <c r="AL630" s="8">
        <v>0.032644</v>
      </c>
      <c r="AM630" s="7">
        <v>0.898</v>
      </c>
      <c r="AN630" s="8">
        <v>0.018424</v>
      </c>
    </row>
    <row r="631" spans="1:40">
      <c r="A631" s="6" t="s">
        <v>1925</v>
      </c>
      <c r="B631" s="6" t="s">
        <v>1926</v>
      </c>
      <c r="C631" s="6" t="s">
        <v>1927</v>
      </c>
      <c r="D631" s="6">
        <v>106.46</v>
      </c>
      <c r="K631" s="6">
        <v>1.665</v>
      </c>
      <c r="L631" s="6">
        <v>1.036</v>
      </c>
      <c r="M631" s="6">
        <v>1.288</v>
      </c>
      <c r="N631" s="6">
        <v>1.11</v>
      </c>
      <c r="V631" s="6">
        <v>1.384</v>
      </c>
      <c r="W631" s="6">
        <v>1.248</v>
      </c>
      <c r="X631" s="6">
        <v>1.288</v>
      </c>
      <c r="AF631" s="6">
        <v>1.376</v>
      </c>
      <c r="AG631" s="6">
        <v>1.044</v>
      </c>
      <c r="AH631" s="6">
        <v>0.846</v>
      </c>
      <c r="AI631" s="7">
        <v>1.025</v>
      </c>
      <c r="AJ631" s="8">
        <v>0.76042</v>
      </c>
      <c r="AK631" s="7">
        <v>0.854</v>
      </c>
      <c r="AL631" s="8">
        <v>0.3913</v>
      </c>
      <c r="AM631" s="7">
        <v>0.833</v>
      </c>
      <c r="AN631" s="8">
        <v>0.23458</v>
      </c>
    </row>
    <row r="632" spans="1:40">
      <c r="A632" s="6" t="s">
        <v>1928</v>
      </c>
      <c r="B632" s="6" t="s">
        <v>1929</v>
      </c>
      <c r="C632" s="6" t="s">
        <v>1930</v>
      </c>
      <c r="D632" s="6">
        <v>45.333</v>
      </c>
      <c r="E632" s="6">
        <v>1.066</v>
      </c>
      <c r="F632" s="6">
        <v>0.767</v>
      </c>
      <c r="G632" s="6">
        <v>0.914</v>
      </c>
      <c r="H632" s="6">
        <v>1.044</v>
      </c>
      <c r="I632" s="6">
        <v>1.174</v>
      </c>
      <c r="J632" s="6">
        <v>1.018</v>
      </c>
      <c r="K632" s="6">
        <v>0.897</v>
      </c>
      <c r="L632" s="6">
        <v>0.987</v>
      </c>
      <c r="M632" s="6">
        <v>0.921</v>
      </c>
      <c r="N632" s="6">
        <v>0.87</v>
      </c>
      <c r="O632" s="6">
        <v>1.047</v>
      </c>
      <c r="P632" s="6">
        <v>2.744</v>
      </c>
      <c r="Q632" s="6">
        <v>0.983</v>
      </c>
      <c r="R632" s="6">
        <v>1.121</v>
      </c>
      <c r="S632" s="6">
        <v>1.088</v>
      </c>
      <c r="T632" s="6">
        <v>2.114</v>
      </c>
      <c r="U632" s="6">
        <v>1.025</v>
      </c>
      <c r="V632" s="6">
        <v>1.045</v>
      </c>
      <c r="W632" s="6">
        <v>1.317</v>
      </c>
      <c r="X632" s="6">
        <v>0.893</v>
      </c>
      <c r="Y632" s="6">
        <v>0.93</v>
      </c>
      <c r="Z632" s="6">
        <v>0.824</v>
      </c>
      <c r="AA632" s="6">
        <v>0.767</v>
      </c>
      <c r="AB632" s="6">
        <v>0.865</v>
      </c>
      <c r="AC632" s="6">
        <v>0.978</v>
      </c>
      <c r="AD632" s="6">
        <v>1.361</v>
      </c>
      <c r="AE632" s="6">
        <v>1.01</v>
      </c>
      <c r="AF632" s="6">
        <v>1.716</v>
      </c>
      <c r="AG632" s="6">
        <v>1.003</v>
      </c>
      <c r="AH632" s="6">
        <v>0.879</v>
      </c>
      <c r="AI632" s="7">
        <v>1.385</v>
      </c>
      <c r="AJ632" s="8">
        <v>0.056078</v>
      </c>
      <c r="AK632" s="7">
        <v>1.07</v>
      </c>
      <c r="AL632" s="8">
        <v>0.6131</v>
      </c>
      <c r="AM632" s="7">
        <v>0.772</v>
      </c>
      <c r="AN632" s="8">
        <v>0.13384</v>
      </c>
    </row>
    <row r="633" spans="1:40">
      <c r="A633" s="6" t="s">
        <v>1931</v>
      </c>
      <c r="B633" s="6" t="s">
        <v>1932</v>
      </c>
      <c r="C633" s="6" t="s">
        <v>1933</v>
      </c>
      <c r="D633" s="6">
        <v>65.163</v>
      </c>
      <c r="E633" s="6">
        <v>1.121</v>
      </c>
      <c r="F633" s="6">
        <v>1.072</v>
      </c>
      <c r="G633" s="6">
        <v>0.997</v>
      </c>
      <c r="H633" s="6">
        <v>1.019</v>
      </c>
      <c r="I633" s="6">
        <v>1.109</v>
      </c>
      <c r="J633" s="6">
        <v>1</v>
      </c>
      <c r="K633" s="6">
        <v>1.057</v>
      </c>
      <c r="L633" s="6">
        <v>0.905</v>
      </c>
      <c r="M633" s="6">
        <v>0.971</v>
      </c>
      <c r="N633" s="6">
        <v>1.089</v>
      </c>
      <c r="O633" s="6">
        <v>0.968</v>
      </c>
      <c r="P633" s="6">
        <v>0.835</v>
      </c>
      <c r="Q633" s="6">
        <v>0.967</v>
      </c>
      <c r="R633" s="6">
        <v>1.006</v>
      </c>
      <c r="S633" s="6">
        <v>1.281</v>
      </c>
      <c r="T633" s="6">
        <v>1.166</v>
      </c>
      <c r="U633" s="6">
        <v>1.146</v>
      </c>
      <c r="V633" s="6">
        <v>0.98</v>
      </c>
      <c r="W633" s="6">
        <v>0.896</v>
      </c>
      <c r="X633" s="6">
        <v>0.943</v>
      </c>
      <c r="Y633" s="6">
        <v>0.958</v>
      </c>
      <c r="Z633" s="6">
        <v>1.077</v>
      </c>
      <c r="AA633" s="6">
        <v>0.927</v>
      </c>
      <c r="AB633" s="6">
        <v>0.927</v>
      </c>
      <c r="AC633" s="6">
        <v>1.063</v>
      </c>
      <c r="AD633" s="6">
        <v>0.905</v>
      </c>
      <c r="AE633" s="6">
        <v>0.964</v>
      </c>
      <c r="AF633" s="6">
        <v>1.038</v>
      </c>
      <c r="AG633" s="6">
        <v>1.067</v>
      </c>
      <c r="AH633" s="6">
        <v>0.884</v>
      </c>
      <c r="AI633" s="7">
        <v>0.985</v>
      </c>
      <c r="AJ633" s="8">
        <v>0.66174</v>
      </c>
      <c r="AK633" s="7">
        <v>0.949</v>
      </c>
      <c r="AL633" s="8">
        <v>0.110557</v>
      </c>
      <c r="AM633" s="7">
        <v>0.963</v>
      </c>
      <c r="AN633" s="8">
        <v>0.5021</v>
      </c>
    </row>
    <row r="634" spans="1:40">
      <c r="A634" s="6" t="s">
        <v>1934</v>
      </c>
      <c r="B634" s="6" t="s">
        <v>1935</v>
      </c>
      <c r="C634" s="6" t="s">
        <v>1936</v>
      </c>
      <c r="D634" s="6">
        <v>75.122</v>
      </c>
      <c r="E634" s="6">
        <v>0.994</v>
      </c>
      <c r="F634" s="6">
        <v>0.968</v>
      </c>
      <c r="G634" s="6">
        <v>0.856</v>
      </c>
      <c r="H634" s="6">
        <v>0.876</v>
      </c>
      <c r="I634" s="6">
        <v>0.979</v>
      </c>
      <c r="J634" s="6">
        <v>0.967</v>
      </c>
      <c r="K634" s="6">
        <v>0.777</v>
      </c>
      <c r="L634" s="6">
        <v>0.864</v>
      </c>
      <c r="M634" s="6">
        <v>1.07</v>
      </c>
      <c r="N634" s="6">
        <v>0.901</v>
      </c>
      <c r="O634" s="6">
        <v>0.869</v>
      </c>
      <c r="P634" s="6">
        <v>0.857</v>
      </c>
      <c r="Q634" s="6">
        <v>0.959</v>
      </c>
      <c r="R634" s="6">
        <v>1.046</v>
      </c>
      <c r="S634" s="6">
        <v>1.133</v>
      </c>
      <c r="T634" s="6">
        <v>1.09</v>
      </c>
      <c r="U634" s="6">
        <v>0.897</v>
      </c>
      <c r="V634" s="6">
        <v>0.928</v>
      </c>
      <c r="W634" s="6">
        <v>0.823</v>
      </c>
      <c r="X634" s="6">
        <v>0.951</v>
      </c>
      <c r="Y634" s="6">
        <v>1.075</v>
      </c>
      <c r="Z634" s="6">
        <v>0.985</v>
      </c>
      <c r="AA634" s="6">
        <v>0.989</v>
      </c>
      <c r="AB634" s="6">
        <v>1.01</v>
      </c>
      <c r="AC634" s="6">
        <v>1.102</v>
      </c>
      <c r="AD634" s="6">
        <v>1.03</v>
      </c>
      <c r="AE634" s="6">
        <v>1.05</v>
      </c>
      <c r="AF634" s="6">
        <v>0.995</v>
      </c>
      <c r="AG634" s="6">
        <v>1.003</v>
      </c>
      <c r="AH634" s="6">
        <v>0.985</v>
      </c>
      <c r="AI634" s="7">
        <v>1.033</v>
      </c>
      <c r="AJ634" s="8">
        <v>0.5014</v>
      </c>
      <c r="AK634" s="7">
        <v>1.105</v>
      </c>
      <c r="AL634" s="8">
        <v>0.00736110000000001</v>
      </c>
      <c r="AM634" s="7">
        <v>1.07</v>
      </c>
      <c r="AN634" s="8">
        <v>0.069302</v>
      </c>
    </row>
    <row r="635" spans="1:4">
      <c r="A635" s="6" t="s">
        <v>1937</v>
      </c>
      <c r="B635" s="6" t="s">
        <v>1938</v>
      </c>
      <c r="C635" s="6" t="s">
        <v>1939</v>
      </c>
      <c r="D635" s="6">
        <v>38.782</v>
      </c>
    </row>
    <row r="636" spans="1:40">
      <c r="A636" s="6" t="s">
        <v>1940</v>
      </c>
      <c r="B636" s="6" t="s">
        <v>1941</v>
      </c>
      <c r="C636" s="6" t="s">
        <v>1942</v>
      </c>
      <c r="D636" s="6">
        <v>191.48</v>
      </c>
      <c r="K636" s="6">
        <v>3.496</v>
      </c>
      <c r="L636" s="6">
        <v>2.235</v>
      </c>
      <c r="M636" s="6">
        <v>1.916</v>
      </c>
      <c r="N636" s="6">
        <v>1.96</v>
      </c>
      <c r="V636" s="6">
        <v>2.494</v>
      </c>
      <c r="W636" s="6">
        <v>1.873</v>
      </c>
      <c r="X636" s="6">
        <v>3.528</v>
      </c>
      <c r="AF636" s="6">
        <v>1.335</v>
      </c>
      <c r="AG636" s="6">
        <v>1.518</v>
      </c>
      <c r="AH636" s="6">
        <v>1.127</v>
      </c>
      <c r="AI636" s="7">
        <v>1.096</v>
      </c>
      <c r="AJ636" s="8">
        <v>0.70838</v>
      </c>
      <c r="AK636" s="7">
        <v>0.552</v>
      </c>
      <c r="AL636" s="8">
        <v>0.025222</v>
      </c>
      <c r="AM636" s="7">
        <v>0.504</v>
      </c>
      <c r="AN636" s="8">
        <v>0.031219</v>
      </c>
    </row>
    <row r="637" spans="1:40">
      <c r="A637" s="6" t="s">
        <v>1943</v>
      </c>
      <c r="B637" s="6" t="s">
        <v>1944</v>
      </c>
      <c r="C637" s="6" t="s">
        <v>1945</v>
      </c>
      <c r="D637" s="6">
        <v>31.674</v>
      </c>
      <c r="E637" s="6">
        <v>1.032</v>
      </c>
      <c r="F637" s="6">
        <v>1.017</v>
      </c>
      <c r="G637" s="6">
        <v>1.094</v>
      </c>
      <c r="H637" s="6">
        <v>1.014</v>
      </c>
      <c r="I637" s="6">
        <v>1.029</v>
      </c>
      <c r="J637" s="6">
        <v>0.905</v>
      </c>
      <c r="K637" s="6">
        <v>0.794</v>
      </c>
      <c r="L637" s="6">
        <v>0.765</v>
      </c>
      <c r="M637" s="6">
        <v>1.032</v>
      </c>
      <c r="N637" s="6">
        <v>0.986</v>
      </c>
      <c r="O637" s="6">
        <v>1.087</v>
      </c>
      <c r="P637" s="6">
        <v>0.668</v>
      </c>
      <c r="Q637" s="6">
        <v>1.115</v>
      </c>
      <c r="R637" s="6">
        <v>0.959</v>
      </c>
      <c r="S637" s="6">
        <v>1.098</v>
      </c>
      <c r="T637" s="6">
        <v>1.083</v>
      </c>
      <c r="U637" s="6">
        <v>1.128</v>
      </c>
      <c r="V637" s="6">
        <v>0.985</v>
      </c>
      <c r="W637" s="6">
        <v>0.839</v>
      </c>
      <c r="X637" s="6">
        <v>0.901</v>
      </c>
      <c r="Y637" s="6">
        <v>1.037</v>
      </c>
      <c r="Z637" s="6">
        <v>0.779</v>
      </c>
      <c r="AA637" s="6">
        <v>1.145</v>
      </c>
      <c r="AB637" s="6">
        <v>1.065</v>
      </c>
      <c r="AC637" s="6">
        <v>0.953</v>
      </c>
      <c r="AD637" s="6">
        <v>0.987</v>
      </c>
      <c r="AE637" s="6">
        <v>0.932</v>
      </c>
      <c r="AF637" s="6">
        <v>0.972</v>
      </c>
      <c r="AG637" s="6">
        <v>0.987</v>
      </c>
      <c r="AH637" s="6">
        <v>0.88</v>
      </c>
      <c r="AI637" s="7">
        <v>1.02</v>
      </c>
      <c r="AJ637" s="8">
        <v>0.8245</v>
      </c>
      <c r="AK637" s="7">
        <v>1.007</v>
      </c>
      <c r="AL637" s="8">
        <v>0.86978</v>
      </c>
      <c r="AM637" s="7">
        <v>0.987</v>
      </c>
      <c r="AN637" s="8">
        <v>0.92218</v>
      </c>
    </row>
    <row r="638" spans="1:40">
      <c r="A638" s="6" t="s">
        <v>1946</v>
      </c>
      <c r="B638" s="6" t="s">
        <v>1947</v>
      </c>
      <c r="C638" s="6" t="s">
        <v>1948</v>
      </c>
      <c r="D638" s="6">
        <v>106.44</v>
      </c>
      <c r="H638" s="6">
        <v>0.972</v>
      </c>
      <c r="I638" s="6">
        <v>1.423</v>
      </c>
      <c r="J638" s="6">
        <v>1.027</v>
      </c>
      <c r="K638" s="6">
        <v>1.141</v>
      </c>
      <c r="L638" s="6">
        <v>0.805</v>
      </c>
      <c r="M638" s="6">
        <v>1.274</v>
      </c>
      <c r="N638" s="6">
        <v>0.897</v>
      </c>
      <c r="R638" s="6">
        <v>1.222</v>
      </c>
      <c r="S638" s="6">
        <v>1.378</v>
      </c>
      <c r="T638" s="6">
        <v>0.886</v>
      </c>
      <c r="U638" s="6">
        <v>0.99</v>
      </c>
      <c r="V638" s="6">
        <v>1.412</v>
      </c>
      <c r="W638" s="6">
        <v>1.629</v>
      </c>
      <c r="X638" s="6">
        <v>1.098</v>
      </c>
      <c r="AC638" s="6">
        <v>1.262</v>
      </c>
      <c r="AD638" s="6">
        <v>0.891</v>
      </c>
      <c r="AE638" s="6">
        <v>0.935</v>
      </c>
      <c r="AF638" s="6">
        <v>1.189</v>
      </c>
      <c r="AG638" s="6">
        <v>1.245</v>
      </c>
      <c r="AH638" s="6">
        <v>1.221</v>
      </c>
      <c r="AI638" s="7">
        <v>1.143</v>
      </c>
      <c r="AJ638" s="8">
        <v>0.2593</v>
      </c>
      <c r="AK638" s="7">
        <v>1.043</v>
      </c>
      <c r="AL638" s="8">
        <v>0.6292</v>
      </c>
      <c r="AM638" s="7">
        <v>0.913</v>
      </c>
      <c r="AN638" s="8">
        <v>0.4593</v>
      </c>
    </row>
    <row r="639" spans="1:4">
      <c r="A639" s="6" t="s">
        <v>1949</v>
      </c>
      <c r="B639" s="6" t="s">
        <v>1950</v>
      </c>
      <c r="C639" s="6" t="s">
        <v>1951</v>
      </c>
      <c r="D639" s="6">
        <v>30.276</v>
      </c>
    </row>
    <row r="640" spans="1:40">
      <c r="A640" s="6" t="s">
        <v>1952</v>
      </c>
      <c r="B640" s="6" t="s">
        <v>1953</v>
      </c>
      <c r="C640" s="6" t="s">
        <v>1954</v>
      </c>
      <c r="D640" s="6">
        <v>29.13</v>
      </c>
      <c r="E640" s="6">
        <v>0.948</v>
      </c>
      <c r="F640" s="6">
        <v>1.276</v>
      </c>
      <c r="G640" s="6">
        <v>1.015</v>
      </c>
      <c r="H640" s="6">
        <v>1.006</v>
      </c>
      <c r="I640" s="6">
        <v>1.062</v>
      </c>
      <c r="J640" s="6">
        <v>0.932</v>
      </c>
      <c r="K640" s="6">
        <v>0.977</v>
      </c>
      <c r="L640" s="6">
        <v>0.956</v>
      </c>
      <c r="M640" s="6">
        <v>0.865</v>
      </c>
      <c r="N640" s="6">
        <v>0.972</v>
      </c>
      <c r="O640" s="6">
        <v>1.26</v>
      </c>
      <c r="P640" s="6">
        <v>1.621</v>
      </c>
      <c r="Q640" s="6">
        <v>0.922</v>
      </c>
      <c r="R640" s="6">
        <v>0.915</v>
      </c>
      <c r="S640" s="6">
        <v>0.917</v>
      </c>
      <c r="T640" s="6">
        <v>0.894</v>
      </c>
      <c r="U640" s="6">
        <v>0.957</v>
      </c>
      <c r="V640" s="6">
        <v>0.952</v>
      </c>
      <c r="W640" s="6">
        <v>1.104</v>
      </c>
      <c r="X640" s="6">
        <v>1.013</v>
      </c>
      <c r="Y640" s="6">
        <v>1.082</v>
      </c>
      <c r="Z640" s="6">
        <v>1.017</v>
      </c>
      <c r="AA640" s="6">
        <v>1.092</v>
      </c>
      <c r="AB640" s="6">
        <v>0.857</v>
      </c>
      <c r="AC640" s="6">
        <v>0.911</v>
      </c>
      <c r="AD640" s="6">
        <v>0.964</v>
      </c>
      <c r="AE640" s="6">
        <v>0.79</v>
      </c>
      <c r="AF640" s="6">
        <v>0.986</v>
      </c>
      <c r="AG640" s="6">
        <v>0.883</v>
      </c>
      <c r="AH640" s="6">
        <v>1.077</v>
      </c>
      <c r="AI640" s="7">
        <v>1.055</v>
      </c>
      <c r="AJ640" s="8">
        <v>0.55968</v>
      </c>
      <c r="AK640" s="7">
        <v>0.965</v>
      </c>
      <c r="AL640" s="8">
        <v>0.45968</v>
      </c>
      <c r="AM640" s="7">
        <v>0.915</v>
      </c>
      <c r="AN640" s="8">
        <v>0.28376</v>
      </c>
    </row>
    <row r="641" spans="1:40">
      <c r="A641" s="6" t="s">
        <v>1955</v>
      </c>
      <c r="B641" s="6" t="s">
        <v>1956</v>
      </c>
      <c r="C641" s="6" t="s">
        <v>1957</v>
      </c>
      <c r="D641" s="6">
        <v>64.419</v>
      </c>
      <c r="E641" s="6">
        <v>0.924</v>
      </c>
      <c r="F641" s="6">
        <v>0.94</v>
      </c>
      <c r="G641" s="6">
        <v>0.919</v>
      </c>
      <c r="H641" s="6">
        <v>0.851</v>
      </c>
      <c r="I641" s="6">
        <v>1.111</v>
      </c>
      <c r="J641" s="6">
        <v>1.007</v>
      </c>
      <c r="K641" s="6">
        <v>1.026</v>
      </c>
      <c r="L641" s="6">
        <v>0.88</v>
      </c>
      <c r="M641" s="6">
        <v>1.018</v>
      </c>
      <c r="N641" s="6">
        <v>0.984</v>
      </c>
      <c r="O641" s="6">
        <v>0.887</v>
      </c>
      <c r="P641" s="6">
        <v>0.71</v>
      </c>
      <c r="Q641" s="6">
        <v>0.86</v>
      </c>
      <c r="R641" s="6">
        <v>0.842</v>
      </c>
      <c r="S641" s="6">
        <v>0.965</v>
      </c>
      <c r="T641" s="6">
        <v>1.114</v>
      </c>
      <c r="U641" s="6">
        <v>0.823</v>
      </c>
      <c r="V641" s="6">
        <v>0.998</v>
      </c>
      <c r="W641" s="6">
        <v>0.846</v>
      </c>
      <c r="X641" s="6">
        <v>1.005</v>
      </c>
      <c r="Y641" s="6">
        <v>1.113</v>
      </c>
      <c r="Z641" s="6">
        <v>1.234</v>
      </c>
      <c r="AA641" s="6">
        <v>0.836</v>
      </c>
      <c r="AB641" s="6">
        <v>1.04</v>
      </c>
      <c r="AC641" s="6">
        <v>0.937</v>
      </c>
      <c r="AD641" s="6">
        <v>0.89</v>
      </c>
      <c r="AE641" s="6">
        <v>0.808</v>
      </c>
      <c r="AF641" s="6">
        <v>1.42</v>
      </c>
      <c r="AG641" s="6">
        <v>0.862</v>
      </c>
      <c r="AH641" s="6">
        <v>1.118</v>
      </c>
      <c r="AI641" s="7">
        <v>0.937</v>
      </c>
      <c r="AJ641" s="8">
        <v>0.162259</v>
      </c>
      <c r="AK641" s="7">
        <v>1.062</v>
      </c>
      <c r="AL641" s="8">
        <v>0.4747</v>
      </c>
      <c r="AM641" s="7">
        <v>1.133</v>
      </c>
      <c r="AN641" s="8">
        <v>0.118502</v>
      </c>
    </row>
    <row r="642" spans="1:40">
      <c r="A642" s="6" t="s">
        <v>1958</v>
      </c>
      <c r="B642" s="6" t="s">
        <v>1959</v>
      </c>
      <c r="C642" s="6" t="s">
        <v>1960</v>
      </c>
      <c r="D642" s="6">
        <v>48.541</v>
      </c>
      <c r="E642" s="6">
        <v>0.987</v>
      </c>
      <c r="F642" s="6">
        <v>1.075</v>
      </c>
      <c r="G642" s="6">
        <v>1.055</v>
      </c>
      <c r="H642" s="6">
        <v>1.028</v>
      </c>
      <c r="I642" s="6">
        <v>0.951</v>
      </c>
      <c r="J642" s="6">
        <v>1.094</v>
      </c>
      <c r="K642" s="6">
        <v>1.02</v>
      </c>
      <c r="L642" s="6">
        <v>1.226</v>
      </c>
      <c r="M642" s="6">
        <v>1.063</v>
      </c>
      <c r="N642" s="6">
        <v>1.002</v>
      </c>
      <c r="O642" s="6">
        <v>1.281</v>
      </c>
      <c r="P642" s="6">
        <v>0.95</v>
      </c>
      <c r="Q642" s="6">
        <v>1.15</v>
      </c>
      <c r="R642" s="6">
        <v>1.103</v>
      </c>
      <c r="S642" s="6">
        <v>0.995</v>
      </c>
      <c r="T642" s="6">
        <v>1.038</v>
      </c>
      <c r="U642" s="6">
        <v>1.085</v>
      </c>
      <c r="V642" s="6">
        <v>1.079</v>
      </c>
      <c r="W642" s="6">
        <v>1.077</v>
      </c>
      <c r="X642" s="6">
        <v>1.043</v>
      </c>
      <c r="Y642" s="6">
        <v>1.053</v>
      </c>
      <c r="Z642" s="6">
        <v>0.729</v>
      </c>
      <c r="AA642" s="6">
        <v>1.202</v>
      </c>
      <c r="AB642" s="6">
        <v>1.027</v>
      </c>
      <c r="AC642" s="6">
        <v>0.969</v>
      </c>
      <c r="AD642" s="6">
        <v>1.017</v>
      </c>
      <c r="AE642" s="6">
        <v>1.112</v>
      </c>
      <c r="AF642" s="6">
        <v>0.939</v>
      </c>
      <c r="AG642" s="6">
        <v>1.089</v>
      </c>
      <c r="AH642" s="6">
        <v>1.243</v>
      </c>
      <c r="AI642" s="7">
        <v>1.029</v>
      </c>
      <c r="AJ642" s="8">
        <v>0.4289</v>
      </c>
      <c r="AK642" s="7">
        <v>0.988</v>
      </c>
      <c r="AL642" s="8">
        <v>0.72284</v>
      </c>
      <c r="AM642" s="7">
        <v>0.961</v>
      </c>
      <c r="AN642" s="8">
        <v>0.40054</v>
      </c>
    </row>
    <row r="643" spans="1:40">
      <c r="A643" s="6" t="s">
        <v>1961</v>
      </c>
      <c r="B643" s="6" t="s">
        <v>1962</v>
      </c>
      <c r="C643" s="6" t="s">
        <v>1963</v>
      </c>
      <c r="D643" s="6">
        <v>55.364</v>
      </c>
      <c r="E643" s="6">
        <v>1.055</v>
      </c>
      <c r="F643" s="6">
        <v>1.073</v>
      </c>
      <c r="G643" s="6">
        <v>1.041</v>
      </c>
      <c r="H643" s="6">
        <v>2.149</v>
      </c>
      <c r="I643" s="6">
        <v>1.754</v>
      </c>
      <c r="J643" s="6">
        <v>1.504</v>
      </c>
      <c r="K643" s="6">
        <v>1.272</v>
      </c>
      <c r="L643" s="6">
        <v>1.715</v>
      </c>
      <c r="M643" s="6">
        <v>1.225</v>
      </c>
      <c r="N643" s="6">
        <v>1.215</v>
      </c>
      <c r="O643" s="6">
        <v>0.84</v>
      </c>
      <c r="P643" s="6">
        <v>0.801</v>
      </c>
      <c r="Q643" s="6">
        <v>0.856</v>
      </c>
      <c r="R643" s="6">
        <v>1.022</v>
      </c>
      <c r="S643" s="6">
        <v>0.819</v>
      </c>
      <c r="T643" s="6">
        <v>1.494</v>
      </c>
      <c r="U643" s="6">
        <v>1.209</v>
      </c>
      <c r="V643" s="6">
        <v>1.059</v>
      </c>
      <c r="W643" s="6">
        <v>1.562</v>
      </c>
      <c r="X643" s="6">
        <v>1.079</v>
      </c>
      <c r="Y643" s="6">
        <v>0.812</v>
      </c>
      <c r="Z643" s="6">
        <v>0.826</v>
      </c>
      <c r="AA643" s="6">
        <v>0.85</v>
      </c>
      <c r="AB643" s="6">
        <v>1.013</v>
      </c>
      <c r="AC643" s="6">
        <v>0.934</v>
      </c>
      <c r="AD643" s="6">
        <v>0.941</v>
      </c>
      <c r="AE643" s="6">
        <v>0.794</v>
      </c>
      <c r="AF643" s="6">
        <v>1.035</v>
      </c>
      <c r="AG643" s="6">
        <v>1.43</v>
      </c>
      <c r="AH643" s="6">
        <v>0.95</v>
      </c>
      <c r="AI643" s="7">
        <v>0.767</v>
      </c>
      <c r="AJ643" s="8">
        <v>0.027578</v>
      </c>
      <c r="AK643" s="7">
        <v>0.684</v>
      </c>
      <c r="AL643" s="8">
        <v>0.00129807000000004</v>
      </c>
      <c r="AM643" s="7">
        <v>0.892</v>
      </c>
      <c r="AN643" s="8">
        <v>0.29794</v>
      </c>
    </row>
    <row r="644" spans="1:40">
      <c r="A644" s="6" t="s">
        <v>1964</v>
      </c>
      <c r="B644" s="6" t="s">
        <v>1965</v>
      </c>
      <c r="C644" s="6" t="s">
        <v>1966</v>
      </c>
      <c r="D644" s="6">
        <v>54.548</v>
      </c>
      <c r="E644" s="6">
        <v>0.886</v>
      </c>
      <c r="F644" s="6">
        <v>1.004</v>
      </c>
      <c r="G644" s="6">
        <v>1.071</v>
      </c>
      <c r="H644" s="6">
        <v>0.705</v>
      </c>
      <c r="I644" s="6">
        <v>0.862</v>
      </c>
      <c r="J644" s="6">
        <v>0.892</v>
      </c>
      <c r="K644" s="6">
        <v>0.896</v>
      </c>
      <c r="L644" s="6">
        <v>0.989</v>
      </c>
      <c r="M644" s="6">
        <v>1.098</v>
      </c>
      <c r="N644" s="6">
        <v>1.041</v>
      </c>
      <c r="O644" s="6">
        <v>1.14</v>
      </c>
      <c r="P644" s="6">
        <v>1.86</v>
      </c>
      <c r="Q644" s="6">
        <v>0.915</v>
      </c>
      <c r="R644" s="6">
        <v>0.931</v>
      </c>
      <c r="S644" s="6">
        <v>0.55</v>
      </c>
      <c r="T644" s="6">
        <v>1.154</v>
      </c>
      <c r="U644" s="6">
        <v>0.981</v>
      </c>
      <c r="V644" s="6">
        <v>0.994</v>
      </c>
      <c r="W644" s="6">
        <v>1.06</v>
      </c>
      <c r="X644" s="6">
        <v>1.247</v>
      </c>
      <c r="Y644" s="6">
        <v>0.835</v>
      </c>
      <c r="Z644" s="6">
        <v>0.743</v>
      </c>
      <c r="AA644" s="6">
        <v>1.128</v>
      </c>
      <c r="AB644" s="6">
        <v>0.963</v>
      </c>
      <c r="AC644" s="6">
        <v>0.574</v>
      </c>
      <c r="AD644" s="6">
        <v>0.913</v>
      </c>
      <c r="AE644" s="6">
        <v>0.84</v>
      </c>
      <c r="AF644" s="6">
        <v>1.117</v>
      </c>
      <c r="AG644" s="6">
        <v>1.279</v>
      </c>
      <c r="AH644" s="6">
        <v>1.151</v>
      </c>
      <c r="AI644" s="7">
        <v>1.147</v>
      </c>
      <c r="AJ644" s="8">
        <v>0.3411</v>
      </c>
      <c r="AK644" s="7">
        <v>1.01</v>
      </c>
      <c r="AL644" s="8">
        <v>0.93698</v>
      </c>
      <c r="AM644" s="7">
        <v>0.881</v>
      </c>
      <c r="AN644" s="8">
        <v>0.37836</v>
      </c>
    </row>
    <row r="645" spans="1:4">
      <c r="A645" s="6" t="s">
        <v>1967</v>
      </c>
      <c r="B645" s="6" t="s">
        <v>1968</v>
      </c>
      <c r="C645" s="6" t="s">
        <v>1969</v>
      </c>
      <c r="D645" s="6">
        <v>148.28</v>
      </c>
    </row>
    <row r="646" spans="1:4">
      <c r="A646" s="6" t="s">
        <v>1970</v>
      </c>
      <c r="B646" s="6" t="s">
        <v>1971</v>
      </c>
      <c r="C646" s="6" t="s">
        <v>1972</v>
      </c>
      <c r="D646" s="6">
        <v>63.525</v>
      </c>
    </row>
    <row r="647" spans="1:4">
      <c r="A647" s="6" t="s">
        <v>1973</v>
      </c>
      <c r="B647" s="6" t="s">
        <v>1974</v>
      </c>
      <c r="C647" s="6" t="s">
        <v>1975</v>
      </c>
      <c r="D647" s="6">
        <v>21.145</v>
      </c>
    </row>
    <row r="648" spans="1:40">
      <c r="A648" s="6" t="s">
        <v>1976</v>
      </c>
      <c r="B648" s="6" t="s">
        <v>1977</v>
      </c>
      <c r="C648" s="6" t="s">
        <v>1978</v>
      </c>
      <c r="D648" s="6">
        <v>316.05</v>
      </c>
      <c r="K648" s="6">
        <v>0.867</v>
      </c>
      <c r="L648" s="6">
        <v>0.691</v>
      </c>
      <c r="M648" s="6">
        <v>0.543</v>
      </c>
      <c r="N648" s="6">
        <v>0.937</v>
      </c>
      <c r="V648" s="6">
        <v>0.614</v>
      </c>
      <c r="W648" s="6">
        <v>0.879</v>
      </c>
      <c r="X648" s="6">
        <v>0.982</v>
      </c>
      <c r="AF648" s="6">
        <v>0.982</v>
      </c>
      <c r="AG648" s="6">
        <v>0.838</v>
      </c>
      <c r="AH648" s="6">
        <v>1.128</v>
      </c>
      <c r="AI648" s="7">
        <v>1.086</v>
      </c>
      <c r="AJ648" s="8">
        <v>0.66814</v>
      </c>
      <c r="AK648" s="7">
        <v>1.294</v>
      </c>
      <c r="AL648" s="8">
        <v>0.154136</v>
      </c>
      <c r="AM648" s="7">
        <v>1.191</v>
      </c>
      <c r="AN648" s="8">
        <v>0.32262</v>
      </c>
    </row>
    <row r="649" spans="1:4">
      <c r="A649" s="6" t="s">
        <v>1979</v>
      </c>
      <c r="B649" s="6" t="s">
        <v>1980</v>
      </c>
      <c r="C649" s="6" t="s">
        <v>1981</v>
      </c>
      <c r="D649" s="6">
        <v>67.624</v>
      </c>
    </row>
    <row r="650" spans="1:40">
      <c r="A650" s="6" t="s">
        <v>1982</v>
      </c>
      <c r="B650" s="6" t="s">
        <v>1983</v>
      </c>
      <c r="C650" s="6" t="s">
        <v>1984</v>
      </c>
      <c r="D650" s="6">
        <v>60.021</v>
      </c>
      <c r="H650" s="6">
        <v>1.091</v>
      </c>
      <c r="I650" s="6">
        <v>1.179</v>
      </c>
      <c r="J650" s="6">
        <v>0.833</v>
      </c>
      <c r="K650" s="6">
        <v>1.266</v>
      </c>
      <c r="L650" s="6">
        <v>1.214</v>
      </c>
      <c r="M650" s="6">
        <v>1.073</v>
      </c>
      <c r="N650" s="6">
        <v>1.088</v>
      </c>
      <c r="R650" s="6">
        <v>1.058</v>
      </c>
      <c r="S650" s="6">
        <v>1.049</v>
      </c>
      <c r="T650" s="6">
        <v>1.291</v>
      </c>
      <c r="U650" s="6">
        <v>1.119</v>
      </c>
      <c r="V650" s="6">
        <v>1.026</v>
      </c>
      <c r="W650" s="6">
        <v>1.375</v>
      </c>
      <c r="X650" s="6">
        <v>1.153</v>
      </c>
      <c r="AC650" s="6">
        <v>1.092</v>
      </c>
      <c r="AD650" s="6">
        <v>1.22</v>
      </c>
      <c r="AE650" s="6">
        <v>1.086</v>
      </c>
      <c r="AF650" s="6">
        <v>1.291</v>
      </c>
      <c r="AG650" s="6">
        <v>1.53</v>
      </c>
      <c r="AH650" s="6">
        <v>1.128</v>
      </c>
      <c r="AI650" s="7">
        <v>1.042</v>
      </c>
      <c r="AJ650" s="8">
        <v>0.52594</v>
      </c>
      <c r="AK650" s="7">
        <v>1.107</v>
      </c>
      <c r="AL650" s="8">
        <v>0.201</v>
      </c>
      <c r="AM650" s="7">
        <v>1.062</v>
      </c>
      <c r="AN650" s="8">
        <v>0.40578</v>
      </c>
    </row>
    <row r="651" spans="1:4">
      <c r="A651" s="6" t="s">
        <v>1985</v>
      </c>
      <c r="B651" s="6" t="s">
        <v>1986</v>
      </c>
      <c r="C651" s="6" t="s">
        <v>1987</v>
      </c>
      <c r="D651" s="6">
        <v>11.893</v>
      </c>
    </row>
    <row r="652" spans="1:40">
      <c r="A652" s="6" t="s">
        <v>1988</v>
      </c>
      <c r="B652" s="6" t="s">
        <v>1989</v>
      </c>
      <c r="C652" s="6" t="s">
        <v>1990</v>
      </c>
      <c r="D652" s="6">
        <v>53.365</v>
      </c>
      <c r="E652" s="6">
        <v>0.771</v>
      </c>
      <c r="F652" s="6">
        <v>0.749</v>
      </c>
      <c r="G652" s="6">
        <v>0.872</v>
      </c>
      <c r="O652" s="6">
        <v>1.455</v>
      </c>
      <c r="P652" s="6">
        <v>0.798</v>
      </c>
      <c r="Q652" s="6">
        <v>1.086</v>
      </c>
      <c r="Y652" s="6">
        <v>0.767</v>
      </c>
      <c r="Z652" s="6">
        <v>0.829</v>
      </c>
      <c r="AA652" s="6">
        <v>1.025</v>
      </c>
      <c r="AB652" s="6">
        <v>1.274</v>
      </c>
      <c r="AI652" s="7">
        <v>1.396</v>
      </c>
      <c r="AJ652" s="8">
        <v>0.163601</v>
      </c>
      <c r="AK652" s="7">
        <v>1.221</v>
      </c>
      <c r="AL652" s="8">
        <v>0.2513</v>
      </c>
      <c r="AM652" s="7">
        <v>0.875</v>
      </c>
      <c r="AN652" s="8">
        <v>0.55962</v>
      </c>
    </row>
    <row r="653" spans="1:40">
      <c r="A653" s="6" t="s">
        <v>1991</v>
      </c>
      <c r="B653" s="6" t="s">
        <v>1992</v>
      </c>
      <c r="C653" s="6" t="s">
        <v>1993</v>
      </c>
      <c r="D653" s="6">
        <v>46.324</v>
      </c>
      <c r="E653" s="6">
        <v>1.025</v>
      </c>
      <c r="F653" s="6">
        <v>1.024</v>
      </c>
      <c r="G653" s="6">
        <v>1.227</v>
      </c>
      <c r="H653" s="6">
        <v>1.349</v>
      </c>
      <c r="I653" s="6">
        <v>1.074</v>
      </c>
      <c r="J653" s="6">
        <v>1.072</v>
      </c>
      <c r="K653" s="6">
        <v>1.061</v>
      </c>
      <c r="L653" s="6">
        <v>1.053</v>
      </c>
      <c r="M653" s="6">
        <v>0.902</v>
      </c>
      <c r="N653" s="6">
        <v>1.079</v>
      </c>
      <c r="O653" s="6">
        <v>1.033</v>
      </c>
      <c r="P653" s="6">
        <v>1.96</v>
      </c>
      <c r="Q653" s="6">
        <v>1.082</v>
      </c>
      <c r="R653" s="6">
        <v>0.921</v>
      </c>
      <c r="S653" s="6">
        <v>0.993</v>
      </c>
      <c r="T653" s="6">
        <v>0.96</v>
      </c>
      <c r="U653" s="6">
        <v>0.883</v>
      </c>
      <c r="V653" s="6">
        <v>1.086</v>
      </c>
      <c r="W653" s="6">
        <v>1.477</v>
      </c>
      <c r="X653" s="6">
        <v>0.803</v>
      </c>
      <c r="Y653" s="6">
        <v>1.038</v>
      </c>
      <c r="Z653" s="6">
        <v>0.972</v>
      </c>
      <c r="AA653" s="6">
        <v>0.976</v>
      </c>
      <c r="AB653" s="6">
        <v>0.79</v>
      </c>
      <c r="AC653" s="6">
        <v>1.117</v>
      </c>
      <c r="AD653" s="6">
        <v>0.859</v>
      </c>
      <c r="AE653" s="6">
        <v>0.864</v>
      </c>
      <c r="AF653" s="6">
        <v>0.878</v>
      </c>
      <c r="AG653" s="6">
        <v>1.008</v>
      </c>
      <c r="AH653" s="6">
        <v>1.135</v>
      </c>
      <c r="AI653" s="7">
        <v>1.031</v>
      </c>
      <c r="AJ653" s="8">
        <v>0.99504</v>
      </c>
      <c r="AK653" s="7">
        <v>0.887</v>
      </c>
      <c r="AL653" s="8">
        <v>0.028861</v>
      </c>
      <c r="AM653" s="7">
        <v>0.861</v>
      </c>
      <c r="AN653" s="8">
        <v>0.20984</v>
      </c>
    </row>
    <row r="654" spans="1:40">
      <c r="A654" s="6" t="s">
        <v>1994</v>
      </c>
      <c r="B654" s="6" t="s">
        <v>1995</v>
      </c>
      <c r="C654" s="6" t="s">
        <v>1996</v>
      </c>
      <c r="D654" s="6">
        <v>15.887</v>
      </c>
      <c r="E654" s="6">
        <v>1.833</v>
      </c>
      <c r="F654" s="6">
        <v>1.529</v>
      </c>
      <c r="G654" s="6">
        <v>1.864</v>
      </c>
      <c r="H654" s="6">
        <v>1.044</v>
      </c>
      <c r="I654" s="6">
        <v>1.224</v>
      </c>
      <c r="J654" s="6">
        <v>1.266</v>
      </c>
      <c r="K654" s="6">
        <v>0.813</v>
      </c>
      <c r="L654" s="6">
        <v>1.226</v>
      </c>
      <c r="M654" s="6">
        <v>1.439</v>
      </c>
      <c r="N654" s="6">
        <v>1.292</v>
      </c>
      <c r="O654" s="6">
        <v>1.434</v>
      </c>
      <c r="P654" s="6">
        <v>0.757</v>
      </c>
      <c r="Q654" s="6">
        <v>1.232</v>
      </c>
      <c r="R654" s="6">
        <v>1.11</v>
      </c>
      <c r="S654" s="6">
        <v>0.957</v>
      </c>
      <c r="T654" s="6">
        <v>1.051</v>
      </c>
      <c r="U654" s="6">
        <v>1.246</v>
      </c>
      <c r="V654" s="6">
        <v>1.172</v>
      </c>
      <c r="W654" s="6">
        <v>0.8</v>
      </c>
      <c r="X654" s="6">
        <v>1.117</v>
      </c>
      <c r="Y654" s="6">
        <v>0.975</v>
      </c>
      <c r="Z654" s="6">
        <v>0.735</v>
      </c>
      <c r="AA654" s="6">
        <v>1.324</v>
      </c>
      <c r="AB654" s="6">
        <v>0.853</v>
      </c>
      <c r="AC654" s="6">
        <v>0.728</v>
      </c>
      <c r="AD654" s="6">
        <v>0.917</v>
      </c>
      <c r="AE654" s="6">
        <v>1.078</v>
      </c>
      <c r="AF654" s="6">
        <v>0.73</v>
      </c>
      <c r="AG654" s="6">
        <v>0.939</v>
      </c>
      <c r="AH654" s="6">
        <v>0.71</v>
      </c>
      <c r="AI654" s="7">
        <v>0.804</v>
      </c>
      <c r="AJ654" s="8">
        <v>0.0536000000000001</v>
      </c>
      <c r="AK654" s="7">
        <v>0.664</v>
      </c>
      <c r="AL654" s="8">
        <v>0.000961760000000034</v>
      </c>
      <c r="AM654" s="7">
        <v>0.826</v>
      </c>
      <c r="AN654" s="8">
        <v>0.0465559999999999</v>
      </c>
    </row>
    <row r="655" spans="1:40">
      <c r="A655" s="6" t="s">
        <v>1997</v>
      </c>
      <c r="B655" s="6" t="s">
        <v>1998</v>
      </c>
      <c r="C655" s="6" t="s">
        <v>1999</v>
      </c>
      <c r="D655" s="6">
        <v>26.413</v>
      </c>
      <c r="H655" s="6">
        <v>0.867</v>
      </c>
      <c r="I655" s="6">
        <v>0.905</v>
      </c>
      <c r="J655" s="6">
        <v>1.114</v>
      </c>
      <c r="K655" s="6">
        <v>1.502</v>
      </c>
      <c r="L655" s="6">
        <v>1.467</v>
      </c>
      <c r="M655" s="6">
        <v>0.322</v>
      </c>
      <c r="N655" s="6">
        <v>0.532</v>
      </c>
      <c r="R655" s="6">
        <v>0.526</v>
      </c>
      <c r="S655" s="6">
        <v>0.534</v>
      </c>
      <c r="T655" s="6">
        <v>0.794</v>
      </c>
      <c r="U655" s="6">
        <v>0.673</v>
      </c>
      <c r="V655" s="6">
        <v>2.016</v>
      </c>
      <c r="W655" s="6">
        <v>1.71</v>
      </c>
      <c r="X655" s="6">
        <v>0.633</v>
      </c>
      <c r="AC655" s="6">
        <v>0.661</v>
      </c>
      <c r="AD655" s="6">
        <v>0.742</v>
      </c>
      <c r="AE655" s="6">
        <v>0.583</v>
      </c>
      <c r="AF655" s="6">
        <v>2.36</v>
      </c>
      <c r="AG655" s="6">
        <v>0.484</v>
      </c>
      <c r="AH655" s="6">
        <v>2.004</v>
      </c>
      <c r="AI655" s="7">
        <v>1.026</v>
      </c>
      <c r="AJ655" s="8">
        <v>0.99726</v>
      </c>
      <c r="AK655" s="7">
        <v>1.188</v>
      </c>
      <c r="AL655" s="8">
        <v>0.80156</v>
      </c>
      <c r="AM655" s="7">
        <v>1.158</v>
      </c>
      <c r="AN655" s="8">
        <v>0.79846</v>
      </c>
    </row>
    <row r="656" spans="1:40">
      <c r="A656" s="6" t="s">
        <v>2000</v>
      </c>
      <c r="B656" s="6" t="s">
        <v>2001</v>
      </c>
      <c r="C656" s="6" t="s">
        <v>2002</v>
      </c>
      <c r="D656" s="6">
        <v>34.735</v>
      </c>
      <c r="E656" s="6">
        <v>1.336</v>
      </c>
      <c r="F656" s="6">
        <v>1.428</v>
      </c>
      <c r="G656" s="6">
        <v>1.563</v>
      </c>
      <c r="O656" s="6">
        <v>1.686</v>
      </c>
      <c r="P656" s="6">
        <v>1.613</v>
      </c>
      <c r="Q656" s="6">
        <v>1.69</v>
      </c>
      <c r="Y656" s="6">
        <v>1.232</v>
      </c>
      <c r="Z656" s="6">
        <v>1.222</v>
      </c>
      <c r="AA656" s="6">
        <v>1.419</v>
      </c>
      <c r="AB656" s="6">
        <v>6.884</v>
      </c>
      <c r="AI656" s="7">
        <v>1.153</v>
      </c>
      <c r="AJ656" s="8">
        <v>0.039617</v>
      </c>
      <c r="AK656" s="7">
        <v>1.865</v>
      </c>
      <c r="AL656" s="8">
        <v>0.51928</v>
      </c>
      <c r="AM656" s="7">
        <v>1.617</v>
      </c>
      <c r="AN656" s="8">
        <v>0.72322</v>
      </c>
    </row>
    <row r="657" spans="1:40">
      <c r="A657" s="6" t="s">
        <v>2003</v>
      </c>
      <c r="B657" s="6" t="s">
        <v>2004</v>
      </c>
      <c r="C657" s="6" t="s">
        <v>2005</v>
      </c>
      <c r="D657" s="6">
        <v>47.65</v>
      </c>
      <c r="E657" s="6">
        <v>1.13</v>
      </c>
      <c r="F657" s="6">
        <v>1.009</v>
      </c>
      <c r="G657" s="6">
        <v>1.276</v>
      </c>
      <c r="H657" s="6">
        <v>1.031</v>
      </c>
      <c r="I657" s="6">
        <v>0.985</v>
      </c>
      <c r="J657" s="6">
        <v>1.064</v>
      </c>
      <c r="K657" s="6">
        <v>1.222</v>
      </c>
      <c r="L657" s="6">
        <v>1.029</v>
      </c>
      <c r="M657" s="6">
        <v>0.932</v>
      </c>
      <c r="N657" s="6">
        <v>1.01</v>
      </c>
      <c r="O657" s="6">
        <v>1.154</v>
      </c>
      <c r="P657" s="6">
        <v>2.08</v>
      </c>
      <c r="Q657" s="6">
        <v>1.101</v>
      </c>
      <c r="R657" s="6">
        <v>1.085</v>
      </c>
      <c r="S657" s="6">
        <v>1.192</v>
      </c>
      <c r="T657" s="6">
        <v>1.288</v>
      </c>
      <c r="U657" s="6">
        <v>0.918</v>
      </c>
      <c r="V657" s="6">
        <v>1.1</v>
      </c>
      <c r="W657" s="6">
        <v>1.072</v>
      </c>
      <c r="X657" s="6">
        <v>0.794</v>
      </c>
      <c r="Y657" s="6">
        <v>1.353</v>
      </c>
      <c r="Z657" s="6">
        <v>1.588</v>
      </c>
      <c r="AA657" s="6">
        <v>1.122</v>
      </c>
      <c r="AB657" s="6">
        <v>1.247</v>
      </c>
      <c r="AC657" s="6">
        <v>1.162</v>
      </c>
      <c r="AD657" s="6">
        <v>0.974</v>
      </c>
      <c r="AE657" s="6">
        <v>1.133</v>
      </c>
      <c r="AF657" s="6">
        <v>1.486</v>
      </c>
      <c r="AG657" s="6">
        <v>0.923</v>
      </c>
      <c r="AH657" s="6">
        <v>1.163</v>
      </c>
      <c r="AI657" s="7">
        <v>1.103</v>
      </c>
      <c r="AJ657" s="8">
        <v>0.42208</v>
      </c>
      <c r="AK657" s="7">
        <v>1.137</v>
      </c>
      <c r="AL657" s="8">
        <v>0.071002</v>
      </c>
      <c r="AM657" s="7">
        <v>1.031</v>
      </c>
      <c r="AN657" s="8">
        <v>0.6187</v>
      </c>
    </row>
    <row r="658" spans="1:40">
      <c r="A658" s="6" t="s">
        <v>2006</v>
      </c>
      <c r="B658" s="6" t="s">
        <v>2007</v>
      </c>
      <c r="C658" s="6" t="s">
        <v>2008</v>
      </c>
      <c r="D658" s="6">
        <v>30.595</v>
      </c>
      <c r="E658" s="6">
        <v>0.831</v>
      </c>
      <c r="F658" s="6">
        <v>1.068</v>
      </c>
      <c r="G658" s="6">
        <v>0.966</v>
      </c>
      <c r="H658" s="6">
        <v>1.444</v>
      </c>
      <c r="I658" s="6">
        <v>0.953</v>
      </c>
      <c r="J658" s="6">
        <v>0.783</v>
      </c>
      <c r="K658" s="6">
        <v>0.957</v>
      </c>
      <c r="L658" s="6">
        <v>0.98</v>
      </c>
      <c r="M658" s="6">
        <v>0.945</v>
      </c>
      <c r="N658" s="6">
        <v>0.969</v>
      </c>
      <c r="O658" s="6">
        <v>1.488</v>
      </c>
      <c r="P658" s="6">
        <v>1.207</v>
      </c>
      <c r="Q658" s="6">
        <v>0.774</v>
      </c>
      <c r="R658" s="6">
        <v>1.188</v>
      </c>
      <c r="S658" s="6">
        <v>0.748</v>
      </c>
      <c r="T658" s="6">
        <v>0.576</v>
      </c>
      <c r="U658" s="6">
        <v>0.95</v>
      </c>
      <c r="V658" s="6">
        <v>0.948</v>
      </c>
      <c r="W658" s="6">
        <v>0.872</v>
      </c>
      <c r="X658" s="6">
        <v>0.741</v>
      </c>
      <c r="Y658" s="6">
        <v>0.803</v>
      </c>
      <c r="Z658" s="6">
        <v>0.675</v>
      </c>
      <c r="AA658" s="6">
        <v>0.842</v>
      </c>
      <c r="AB658" s="6">
        <v>0.914</v>
      </c>
      <c r="AC658" s="6">
        <v>1.006</v>
      </c>
      <c r="AD658" s="6">
        <v>1.761</v>
      </c>
      <c r="AE658" s="6">
        <v>1.121</v>
      </c>
      <c r="AF658" s="6">
        <v>0.736</v>
      </c>
      <c r="AG658" s="6">
        <v>1.023</v>
      </c>
      <c r="AH658" s="6">
        <v>1.252</v>
      </c>
      <c r="AI658" s="7">
        <v>0.959</v>
      </c>
      <c r="AJ658" s="8">
        <v>0.53512</v>
      </c>
      <c r="AK658" s="7">
        <v>1.024</v>
      </c>
      <c r="AL658" s="8">
        <v>0.9879</v>
      </c>
      <c r="AM658" s="7">
        <v>1.068</v>
      </c>
      <c r="AN658" s="8">
        <v>0.62036</v>
      </c>
    </row>
    <row r="659" spans="1:4">
      <c r="A659" s="6" t="s">
        <v>2009</v>
      </c>
      <c r="B659" s="6" t="s">
        <v>2010</v>
      </c>
      <c r="C659" s="6" t="s">
        <v>2011</v>
      </c>
      <c r="D659" s="6">
        <v>136.92</v>
      </c>
    </row>
    <row r="660" spans="1:40">
      <c r="A660" s="6" t="s">
        <v>2012</v>
      </c>
      <c r="B660" s="6" t="s">
        <v>2013</v>
      </c>
      <c r="C660" s="6" t="s">
        <v>2014</v>
      </c>
      <c r="D660" s="6">
        <v>87.711</v>
      </c>
      <c r="E660" s="6">
        <v>1.432</v>
      </c>
      <c r="F660" s="6">
        <v>1.144</v>
      </c>
      <c r="G660" s="6">
        <v>0.911</v>
      </c>
      <c r="K660" s="6">
        <v>1.059</v>
      </c>
      <c r="L660" s="6">
        <v>1.007</v>
      </c>
      <c r="M660" s="6">
        <v>1.19</v>
      </c>
      <c r="N660" s="6">
        <v>0.997</v>
      </c>
      <c r="O660" s="6">
        <v>1.591</v>
      </c>
      <c r="P660" s="6">
        <v>1.779</v>
      </c>
      <c r="Q660" s="6">
        <v>1.277</v>
      </c>
      <c r="V660" s="6">
        <v>1.46</v>
      </c>
      <c r="W660" s="6">
        <v>1.49</v>
      </c>
      <c r="X660" s="6">
        <v>1.13</v>
      </c>
      <c r="Y660" s="6">
        <v>0.805</v>
      </c>
      <c r="Z660" s="6">
        <v>0.697</v>
      </c>
      <c r="AA660" s="6">
        <v>1.084</v>
      </c>
      <c r="AB660" s="6">
        <v>1.059</v>
      </c>
      <c r="AF660" s="6">
        <v>1.175</v>
      </c>
      <c r="AG660" s="6">
        <v>1.256</v>
      </c>
      <c r="AH660" s="6">
        <v>1.04</v>
      </c>
      <c r="AI660" s="7">
        <v>1.315</v>
      </c>
      <c r="AJ660" s="8">
        <v>0.00860470000000002</v>
      </c>
      <c r="AK660" s="7">
        <v>0.919</v>
      </c>
      <c r="AL660" s="8">
        <v>0.36116</v>
      </c>
      <c r="AM660" s="7">
        <v>0.699</v>
      </c>
      <c r="AN660" s="8">
        <v>0.00528229999999996</v>
      </c>
    </row>
    <row r="661" spans="1:4">
      <c r="A661" s="6" t="s">
        <v>2015</v>
      </c>
      <c r="B661" s="6" t="s">
        <v>2016</v>
      </c>
      <c r="C661" s="6" t="s">
        <v>2017</v>
      </c>
      <c r="D661" s="6">
        <v>153</v>
      </c>
    </row>
    <row r="662" spans="1:40">
      <c r="A662" s="6" t="s">
        <v>2018</v>
      </c>
      <c r="B662" s="6" t="s">
        <v>2019</v>
      </c>
      <c r="C662" s="6" t="s">
        <v>2020</v>
      </c>
      <c r="D662" s="6">
        <v>147.66</v>
      </c>
      <c r="E662" s="6">
        <v>1.168</v>
      </c>
      <c r="F662" s="6">
        <v>0.908</v>
      </c>
      <c r="G662" s="6">
        <v>1.178</v>
      </c>
      <c r="O662" s="6">
        <v>0.833</v>
      </c>
      <c r="P662" s="6">
        <v>0.566</v>
      </c>
      <c r="Q662" s="6">
        <v>1.123</v>
      </c>
      <c r="Y662" s="6">
        <v>1.132</v>
      </c>
      <c r="Z662" s="6">
        <v>0.868</v>
      </c>
      <c r="AA662" s="6">
        <v>0.877</v>
      </c>
      <c r="AB662" s="6">
        <v>0.839</v>
      </c>
      <c r="AI662" s="7">
        <v>0.775</v>
      </c>
      <c r="AJ662" s="8">
        <v>0.25572</v>
      </c>
      <c r="AK662" s="7">
        <v>0.856</v>
      </c>
      <c r="AL662" s="8">
        <v>0.21176</v>
      </c>
      <c r="AM662" s="7">
        <v>1.105</v>
      </c>
      <c r="AN662" s="8">
        <v>0.51078</v>
      </c>
    </row>
    <row r="663" spans="1:40">
      <c r="A663" s="6" t="s">
        <v>2021</v>
      </c>
      <c r="B663" s="6" t="s">
        <v>2022</v>
      </c>
      <c r="C663" s="6" t="s">
        <v>2023</v>
      </c>
      <c r="D663" s="6">
        <v>50.582</v>
      </c>
      <c r="E663" s="6">
        <v>1.074</v>
      </c>
      <c r="F663" s="6">
        <v>1.1</v>
      </c>
      <c r="G663" s="6">
        <v>1.598</v>
      </c>
      <c r="O663" s="6">
        <v>1.216</v>
      </c>
      <c r="P663" s="6">
        <v>1.668</v>
      </c>
      <c r="Q663" s="6">
        <v>1.741</v>
      </c>
      <c r="Y663" s="6">
        <v>1.188</v>
      </c>
      <c r="Z663" s="6">
        <v>1.327</v>
      </c>
      <c r="AA663" s="6">
        <v>1.591</v>
      </c>
      <c r="AB663" s="6">
        <v>2.204</v>
      </c>
      <c r="AI663" s="7">
        <v>1.226</v>
      </c>
      <c r="AJ663" s="8">
        <v>0.29008</v>
      </c>
      <c r="AK663" s="7">
        <v>1.255</v>
      </c>
      <c r="AL663" s="8">
        <v>0.314</v>
      </c>
      <c r="AM663" s="7">
        <v>1.023</v>
      </c>
      <c r="AN663" s="8">
        <v>0.97178</v>
      </c>
    </row>
    <row r="664" spans="1:40">
      <c r="A664" s="6" t="s">
        <v>2024</v>
      </c>
      <c r="B664" s="6" t="s">
        <v>2025</v>
      </c>
      <c r="C664" s="6" t="s">
        <v>2026</v>
      </c>
      <c r="D664" s="6">
        <v>109.54</v>
      </c>
      <c r="E664" s="6">
        <v>1.235</v>
      </c>
      <c r="F664" s="6">
        <v>1.05</v>
      </c>
      <c r="G664" s="6">
        <v>1.036</v>
      </c>
      <c r="H664" s="6">
        <v>1.156</v>
      </c>
      <c r="I664" s="6">
        <v>1.056</v>
      </c>
      <c r="J664" s="6">
        <v>0.983</v>
      </c>
      <c r="K664" s="6">
        <v>0.979</v>
      </c>
      <c r="L664" s="6">
        <v>1.129</v>
      </c>
      <c r="M664" s="6">
        <v>0.718</v>
      </c>
      <c r="N664" s="6">
        <v>1.08</v>
      </c>
      <c r="O664" s="6">
        <v>1.354</v>
      </c>
      <c r="P664" s="6">
        <v>1.907</v>
      </c>
      <c r="Q664" s="6">
        <v>1.057</v>
      </c>
      <c r="R664" s="6">
        <v>1.175</v>
      </c>
      <c r="S664" s="6">
        <v>0.973</v>
      </c>
      <c r="T664" s="6">
        <v>1.195</v>
      </c>
      <c r="U664" s="6">
        <v>1.067</v>
      </c>
      <c r="V664" s="6">
        <v>1.348</v>
      </c>
      <c r="W664" s="6">
        <v>1.102</v>
      </c>
      <c r="X664" s="6">
        <v>1.04</v>
      </c>
      <c r="Y664" s="6">
        <v>1.12</v>
      </c>
      <c r="Z664" s="6">
        <v>0.959</v>
      </c>
      <c r="AA664" s="6">
        <v>1.193</v>
      </c>
      <c r="AB664" s="6">
        <v>1.057</v>
      </c>
      <c r="AC664" s="6">
        <v>0.96</v>
      </c>
      <c r="AD664" s="6">
        <v>1.094</v>
      </c>
      <c r="AE664" s="6">
        <v>1.101</v>
      </c>
      <c r="AF664" s="6">
        <v>1.133</v>
      </c>
      <c r="AG664" s="6">
        <v>1.074</v>
      </c>
      <c r="AH664" s="6">
        <v>0.999</v>
      </c>
      <c r="AI664" s="7">
        <v>1.172</v>
      </c>
      <c r="AJ664" s="8">
        <v>0.069358</v>
      </c>
      <c r="AK664" s="7">
        <v>1.026</v>
      </c>
      <c r="AL664" s="8">
        <v>0.54542</v>
      </c>
      <c r="AM664" s="7">
        <v>0.875</v>
      </c>
      <c r="AN664" s="8">
        <v>0.103298</v>
      </c>
    </row>
    <row r="665" spans="1:4">
      <c r="A665" s="6" t="s">
        <v>2027</v>
      </c>
      <c r="B665" s="6" t="s">
        <v>2028</v>
      </c>
      <c r="C665" s="6" t="s">
        <v>2029</v>
      </c>
      <c r="D665" s="6">
        <v>38.561</v>
      </c>
    </row>
    <row r="666" spans="1:40">
      <c r="A666" s="6" t="s">
        <v>2030</v>
      </c>
      <c r="B666" s="6" t="s">
        <v>2031</v>
      </c>
      <c r="C666" s="6" t="s">
        <v>2032</v>
      </c>
      <c r="D666" s="6">
        <v>85.532</v>
      </c>
      <c r="E666" s="6">
        <v>0.952</v>
      </c>
      <c r="F666" s="6">
        <v>0.891</v>
      </c>
      <c r="G666" s="6">
        <v>0.984</v>
      </c>
      <c r="H666" s="6">
        <v>1.013</v>
      </c>
      <c r="I666" s="6">
        <v>0.956</v>
      </c>
      <c r="J666" s="6">
        <v>1.028</v>
      </c>
      <c r="K666" s="6">
        <v>1.053</v>
      </c>
      <c r="L666" s="6">
        <v>0.87</v>
      </c>
      <c r="M666" s="6">
        <v>0.981</v>
      </c>
      <c r="N666" s="6">
        <v>0.838</v>
      </c>
      <c r="O666" s="6">
        <v>0.935</v>
      </c>
      <c r="P666" s="6">
        <v>0.928</v>
      </c>
      <c r="Q666" s="6">
        <v>1.101</v>
      </c>
      <c r="R666" s="6">
        <v>0.973</v>
      </c>
      <c r="S666" s="6">
        <v>1.168</v>
      </c>
      <c r="T666" s="6">
        <v>0.925</v>
      </c>
      <c r="U666" s="6">
        <v>0.934</v>
      </c>
      <c r="V666" s="6">
        <v>0.821</v>
      </c>
      <c r="W666" s="6">
        <v>0.854</v>
      </c>
      <c r="X666" s="6">
        <v>1</v>
      </c>
      <c r="Y666" s="6">
        <v>1.162</v>
      </c>
      <c r="Z666" s="6">
        <v>1.267</v>
      </c>
      <c r="AA666" s="6">
        <v>0.835</v>
      </c>
      <c r="AB666" s="6">
        <v>0.899</v>
      </c>
      <c r="AC666" s="6">
        <v>1.169</v>
      </c>
      <c r="AD666" s="6">
        <v>0.874</v>
      </c>
      <c r="AE666" s="6">
        <v>0.964</v>
      </c>
      <c r="AF666" s="6">
        <v>1.075</v>
      </c>
      <c r="AG666" s="6">
        <v>0.817</v>
      </c>
      <c r="AH666" s="6">
        <v>0.844</v>
      </c>
      <c r="AI666" s="7">
        <v>1.008</v>
      </c>
      <c r="AJ666" s="8">
        <v>0.90514</v>
      </c>
      <c r="AK666" s="7">
        <v>1.036</v>
      </c>
      <c r="AL666" s="8">
        <v>0.66078</v>
      </c>
      <c r="AM666" s="7">
        <v>1.028</v>
      </c>
      <c r="AN666" s="8">
        <v>0.74236</v>
      </c>
    </row>
    <row r="667" spans="1:40">
      <c r="A667" s="6" t="s">
        <v>2033</v>
      </c>
      <c r="B667" s="6" t="s">
        <v>2034</v>
      </c>
      <c r="C667" s="6" t="s">
        <v>69</v>
      </c>
      <c r="D667" s="6">
        <v>22.83</v>
      </c>
      <c r="E667" s="6">
        <v>1.139</v>
      </c>
      <c r="F667" s="6">
        <v>1.268</v>
      </c>
      <c r="G667" s="6">
        <v>1.276</v>
      </c>
      <c r="H667" s="6">
        <v>1.168</v>
      </c>
      <c r="I667" s="6">
        <v>0.953</v>
      </c>
      <c r="J667" s="6">
        <v>0.95</v>
      </c>
      <c r="K667" s="6">
        <v>0.919</v>
      </c>
      <c r="L667" s="6">
        <v>0.976</v>
      </c>
      <c r="M667" s="6">
        <v>1.344</v>
      </c>
      <c r="N667" s="6">
        <v>0.885</v>
      </c>
      <c r="O667" s="6">
        <v>1.123</v>
      </c>
      <c r="P667" s="6">
        <v>1.526</v>
      </c>
      <c r="Q667" s="6">
        <v>0.755</v>
      </c>
      <c r="R667" s="6">
        <v>0.895</v>
      </c>
      <c r="S667" s="6">
        <v>0.941</v>
      </c>
      <c r="T667" s="6">
        <v>0.902</v>
      </c>
      <c r="U667" s="6">
        <v>1.143</v>
      </c>
      <c r="V667" s="6">
        <v>1.362</v>
      </c>
      <c r="W667" s="6">
        <v>0.892</v>
      </c>
      <c r="X667" s="6">
        <v>0.966</v>
      </c>
      <c r="Y667" s="6">
        <v>0.852</v>
      </c>
      <c r="Z667" s="6">
        <v>0.861</v>
      </c>
      <c r="AA667" s="6">
        <v>1.091</v>
      </c>
      <c r="AB667" s="6">
        <v>0.956</v>
      </c>
      <c r="AC667" s="6">
        <v>0.977</v>
      </c>
      <c r="AD667" s="6">
        <v>0.871</v>
      </c>
      <c r="AE667" s="6">
        <v>0.692</v>
      </c>
      <c r="AF667" s="6">
        <v>0.937</v>
      </c>
      <c r="AG667" s="6">
        <v>0.978</v>
      </c>
      <c r="AH667" s="6">
        <v>0.759</v>
      </c>
      <c r="AI667" s="7">
        <v>0.966</v>
      </c>
      <c r="AJ667" s="8">
        <v>0.5946</v>
      </c>
      <c r="AK667" s="7">
        <v>0.825</v>
      </c>
      <c r="AL667" s="8">
        <v>0.00908330000000002</v>
      </c>
      <c r="AM667" s="7">
        <v>0.854</v>
      </c>
      <c r="AN667" s="8">
        <v>0.0894550000000001</v>
      </c>
    </row>
    <row r="668" spans="1:4">
      <c r="A668" s="6" t="s">
        <v>2035</v>
      </c>
      <c r="B668" s="6" t="s">
        <v>2036</v>
      </c>
      <c r="C668" s="6" t="s">
        <v>2037</v>
      </c>
      <c r="D668" s="6">
        <v>100.79</v>
      </c>
    </row>
    <row r="669" spans="1:40">
      <c r="A669" s="6" t="s">
        <v>2038</v>
      </c>
      <c r="B669" s="6" t="s">
        <v>2039</v>
      </c>
      <c r="C669" s="6" t="s">
        <v>2040</v>
      </c>
      <c r="D669" s="6">
        <v>38.714</v>
      </c>
      <c r="E669" s="6">
        <v>0.775</v>
      </c>
      <c r="F669" s="6">
        <v>0.489</v>
      </c>
      <c r="G669" s="6">
        <v>0.727</v>
      </c>
      <c r="H669" s="6">
        <v>0.758</v>
      </c>
      <c r="I669" s="6">
        <v>0.72</v>
      </c>
      <c r="J669" s="6">
        <v>0.756</v>
      </c>
      <c r="O669" s="6">
        <v>0.641</v>
      </c>
      <c r="P669" s="6">
        <v>0.895</v>
      </c>
      <c r="Q669" s="6">
        <v>0.524</v>
      </c>
      <c r="R669" s="6">
        <v>0.728</v>
      </c>
      <c r="S669" s="6">
        <v>0.968</v>
      </c>
      <c r="T669" s="6">
        <v>0.899</v>
      </c>
      <c r="U669" s="6">
        <v>0.768</v>
      </c>
      <c r="Y669" s="6">
        <v>0.685</v>
      </c>
      <c r="Z669" s="6">
        <v>0.736</v>
      </c>
      <c r="AA669" s="6">
        <v>0.627</v>
      </c>
      <c r="AB669" s="6">
        <v>1.784</v>
      </c>
      <c r="AC669" s="6">
        <v>0.779</v>
      </c>
      <c r="AD669" s="6">
        <v>5.209</v>
      </c>
      <c r="AE669" s="6">
        <v>0.956</v>
      </c>
      <c r="AI669" s="7">
        <v>1.1</v>
      </c>
      <c r="AJ669" s="8">
        <v>0.44482</v>
      </c>
      <c r="AK669" s="7">
        <v>2.186</v>
      </c>
      <c r="AL669" s="8">
        <v>0.161462</v>
      </c>
      <c r="AM669" s="7">
        <v>1.987</v>
      </c>
      <c r="AN669" s="8">
        <v>0.24476</v>
      </c>
    </row>
    <row r="670" spans="1:40">
      <c r="A670" s="6" t="s">
        <v>2041</v>
      </c>
      <c r="B670" s="6" t="s">
        <v>2042</v>
      </c>
      <c r="C670" s="6" t="s">
        <v>2043</v>
      </c>
      <c r="D670" s="6">
        <v>251.7</v>
      </c>
      <c r="E670" s="6">
        <v>0.903</v>
      </c>
      <c r="F670" s="6">
        <v>0.909</v>
      </c>
      <c r="G670" s="6">
        <v>0.987</v>
      </c>
      <c r="H670" s="6">
        <v>1.157</v>
      </c>
      <c r="I670" s="6">
        <v>1.015</v>
      </c>
      <c r="J670" s="6">
        <v>1.09</v>
      </c>
      <c r="K670" s="6">
        <v>0.979</v>
      </c>
      <c r="L670" s="6">
        <v>0.944</v>
      </c>
      <c r="M670" s="6">
        <v>0.933</v>
      </c>
      <c r="N670" s="6">
        <v>0.923</v>
      </c>
      <c r="O670" s="6">
        <v>1.132</v>
      </c>
      <c r="P670" s="6">
        <v>0.731</v>
      </c>
      <c r="Q670" s="6">
        <v>1.157</v>
      </c>
      <c r="R670" s="6">
        <v>0.982</v>
      </c>
      <c r="S670" s="6">
        <v>0.872</v>
      </c>
      <c r="T670" s="6">
        <v>1.064</v>
      </c>
      <c r="U670" s="6">
        <v>1.122</v>
      </c>
      <c r="V670" s="6">
        <v>1.037</v>
      </c>
      <c r="W670" s="6">
        <v>1.015</v>
      </c>
      <c r="X670" s="6">
        <v>0.974</v>
      </c>
      <c r="Y670" s="6">
        <v>0.981</v>
      </c>
      <c r="Z670" s="6">
        <v>0.971</v>
      </c>
      <c r="AA670" s="6">
        <v>1.048</v>
      </c>
      <c r="AB670" s="6">
        <v>1.018</v>
      </c>
      <c r="AC670" s="6">
        <v>0.92</v>
      </c>
      <c r="AD670" s="6">
        <v>0.974</v>
      </c>
      <c r="AE670" s="6">
        <v>0.899</v>
      </c>
      <c r="AF670" s="6">
        <v>0.883</v>
      </c>
      <c r="AG670" s="6">
        <v>0.914</v>
      </c>
      <c r="AH670" s="6">
        <v>1.186</v>
      </c>
      <c r="AI670" s="7">
        <v>1.025</v>
      </c>
      <c r="AJ670" s="8">
        <v>0.70566</v>
      </c>
      <c r="AK670" s="7">
        <v>0.995</v>
      </c>
      <c r="AL670" s="8">
        <v>0.89264</v>
      </c>
      <c r="AM670" s="7">
        <v>0.971</v>
      </c>
      <c r="AN670" s="8">
        <v>0.63974</v>
      </c>
    </row>
    <row r="671" spans="1:40">
      <c r="A671" s="6" t="s">
        <v>2044</v>
      </c>
      <c r="B671" s="6" t="s">
        <v>2045</v>
      </c>
      <c r="C671" s="6" t="s">
        <v>2046</v>
      </c>
      <c r="D671" s="6">
        <v>245.14</v>
      </c>
      <c r="E671" s="6">
        <v>0.972</v>
      </c>
      <c r="F671" s="6">
        <v>1.092</v>
      </c>
      <c r="G671" s="6">
        <v>0.912</v>
      </c>
      <c r="P671" s="6">
        <v>0.799</v>
      </c>
      <c r="Q671" s="6">
        <v>0.947</v>
      </c>
      <c r="Y671" s="6">
        <v>1.139</v>
      </c>
      <c r="Z671" s="6">
        <v>1.055</v>
      </c>
      <c r="AB671" s="6">
        <v>0.956</v>
      </c>
      <c r="AI671" s="7">
        <v>0.88</v>
      </c>
      <c r="AJ671" s="8">
        <v>0.26064</v>
      </c>
      <c r="AK671" s="7">
        <v>1.058</v>
      </c>
      <c r="AL671" s="8">
        <v>0.4789</v>
      </c>
      <c r="AM671" s="7">
        <v>1.203</v>
      </c>
      <c r="AN671" s="8">
        <v>0.134224</v>
      </c>
    </row>
    <row r="672" spans="1:4">
      <c r="A672" s="6" t="s">
        <v>2047</v>
      </c>
      <c r="B672" s="6" t="s">
        <v>2048</v>
      </c>
      <c r="C672" s="6" t="s">
        <v>2049</v>
      </c>
      <c r="D672" s="6">
        <v>20.159</v>
      </c>
    </row>
    <row r="673" spans="1:40">
      <c r="A673" s="6" t="s">
        <v>2050</v>
      </c>
      <c r="B673" s="6" t="s">
        <v>2051</v>
      </c>
      <c r="C673" s="6" t="s">
        <v>2052</v>
      </c>
      <c r="D673" s="6">
        <v>46.312</v>
      </c>
      <c r="E673" s="6">
        <v>0.964</v>
      </c>
      <c r="F673" s="6">
        <v>1.059</v>
      </c>
      <c r="G673" s="6">
        <v>1.239</v>
      </c>
      <c r="H673" s="6">
        <v>1.215</v>
      </c>
      <c r="I673" s="6">
        <v>0.978</v>
      </c>
      <c r="J673" s="6">
        <v>1.072</v>
      </c>
      <c r="K673" s="6">
        <v>1.002</v>
      </c>
      <c r="L673" s="6">
        <v>0.923</v>
      </c>
      <c r="M673" s="6">
        <v>0.955</v>
      </c>
      <c r="N673" s="6">
        <v>0.833</v>
      </c>
      <c r="O673" s="6">
        <v>1.05</v>
      </c>
      <c r="P673" s="6">
        <v>1.055</v>
      </c>
      <c r="Q673" s="6">
        <v>1.004</v>
      </c>
      <c r="R673" s="6">
        <v>1.118</v>
      </c>
      <c r="S673" s="6">
        <v>0.871</v>
      </c>
      <c r="T673" s="6">
        <v>1.122</v>
      </c>
      <c r="U673" s="6">
        <v>1.085</v>
      </c>
      <c r="V673" s="6">
        <v>0.868</v>
      </c>
      <c r="W673" s="6">
        <v>1.055</v>
      </c>
      <c r="X673" s="6">
        <v>0.907</v>
      </c>
      <c r="Y673" s="6">
        <v>1.18</v>
      </c>
      <c r="Z673" s="6">
        <v>0.92</v>
      </c>
      <c r="AA673" s="6">
        <v>0.93</v>
      </c>
      <c r="AB673" s="6">
        <v>0.792</v>
      </c>
      <c r="AC673" s="6">
        <v>1.088</v>
      </c>
      <c r="AD673" s="6">
        <v>1.088</v>
      </c>
      <c r="AE673" s="6">
        <v>1.071</v>
      </c>
      <c r="AF673" s="6">
        <v>0.89</v>
      </c>
      <c r="AG673" s="6">
        <v>1.056</v>
      </c>
      <c r="AH673" s="6">
        <v>1.222</v>
      </c>
      <c r="AI673" s="7">
        <v>0.99</v>
      </c>
      <c r="AJ673" s="8">
        <v>0.8747</v>
      </c>
      <c r="AK673" s="7">
        <v>1</v>
      </c>
      <c r="AL673" s="8">
        <v>0.97546</v>
      </c>
      <c r="AM673" s="7">
        <v>1.01</v>
      </c>
      <c r="AN673" s="8">
        <v>0.90974</v>
      </c>
    </row>
    <row r="674" spans="1:40">
      <c r="A674" s="6" t="s">
        <v>2053</v>
      </c>
      <c r="B674" s="6" t="s">
        <v>2054</v>
      </c>
      <c r="C674" s="6" t="s">
        <v>2055</v>
      </c>
      <c r="D674" s="6">
        <v>13.936</v>
      </c>
      <c r="H674" s="6">
        <v>0.362</v>
      </c>
      <c r="I674" s="6">
        <v>0.406</v>
      </c>
      <c r="J674" s="6">
        <v>0.374</v>
      </c>
      <c r="R674" s="6">
        <v>0.5</v>
      </c>
      <c r="S674" s="6">
        <v>0.657</v>
      </c>
      <c r="T674" s="6">
        <v>0.421</v>
      </c>
      <c r="U674" s="6">
        <v>0.5</v>
      </c>
      <c r="AD674" s="6">
        <v>13.546</v>
      </c>
      <c r="AE674" s="6">
        <v>1.406</v>
      </c>
      <c r="AI674" s="7">
        <v>1.365</v>
      </c>
      <c r="AJ674" s="8">
        <v>0.045002</v>
      </c>
      <c r="AK674" s="7">
        <v>19.639</v>
      </c>
      <c r="AL674" s="8">
        <v>0.27674</v>
      </c>
      <c r="AM674" s="7">
        <v>14.391</v>
      </c>
      <c r="AN674" s="8">
        <v>0.31062</v>
      </c>
    </row>
    <row r="675" spans="1:4">
      <c r="A675" s="6" t="s">
        <v>2056</v>
      </c>
      <c r="B675" s="6" t="s">
        <v>2057</v>
      </c>
      <c r="C675" s="6" t="s">
        <v>2058</v>
      </c>
      <c r="D675" s="6">
        <v>110.51</v>
      </c>
    </row>
    <row r="676" spans="1:4">
      <c r="A676" s="6" t="s">
        <v>2059</v>
      </c>
      <c r="B676" s="6" t="s">
        <v>2060</v>
      </c>
      <c r="C676" s="6" t="s">
        <v>2061</v>
      </c>
      <c r="D676" s="6">
        <v>76.941</v>
      </c>
    </row>
    <row r="677" spans="1:4">
      <c r="A677" s="6" t="s">
        <v>2062</v>
      </c>
      <c r="B677" s="6" t="s">
        <v>2063</v>
      </c>
      <c r="C677" s="6" t="s">
        <v>2064</v>
      </c>
      <c r="D677" s="6">
        <v>227.34</v>
      </c>
    </row>
    <row r="678" spans="1:40">
      <c r="A678" s="6" t="s">
        <v>2065</v>
      </c>
      <c r="B678" s="6" t="s">
        <v>2066</v>
      </c>
      <c r="C678" s="6" t="s">
        <v>2067</v>
      </c>
      <c r="D678" s="6">
        <v>108.33</v>
      </c>
      <c r="E678" s="6">
        <v>0.926</v>
      </c>
      <c r="F678" s="6">
        <v>1.087</v>
      </c>
      <c r="G678" s="6">
        <v>1.095</v>
      </c>
      <c r="O678" s="6">
        <v>1.267</v>
      </c>
      <c r="P678" s="6">
        <v>1.587</v>
      </c>
      <c r="Q678" s="6">
        <v>1.111</v>
      </c>
      <c r="Y678" s="6">
        <v>0.877</v>
      </c>
      <c r="Z678" s="6">
        <v>0.805</v>
      </c>
      <c r="AA678" s="6">
        <v>0.924</v>
      </c>
      <c r="AB678" s="6">
        <v>1.059</v>
      </c>
      <c r="AI678" s="7">
        <v>1.276</v>
      </c>
      <c r="AJ678" s="8">
        <v>0.115818</v>
      </c>
      <c r="AK678" s="7">
        <v>0.884</v>
      </c>
      <c r="AL678" s="8">
        <v>0.187976</v>
      </c>
      <c r="AM678" s="7">
        <v>0.693</v>
      </c>
      <c r="AN678" s="8">
        <v>0.022403</v>
      </c>
    </row>
    <row r="679" spans="1:40">
      <c r="A679" s="6" t="s">
        <v>2068</v>
      </c>
      <c r="B679" s="6" t="s">
        <v>2069</v>
      </c>
      <c r="C679" s="6" t="s">
        <v>2070</v>
      </c>
      <c r="D679" s="6">
        <v>47.494</v>
      </c>
      <c r="E679" s="6">
        <v>1.02</v>
      </c>
      <c r="F679" s="6">
        <v>1.062</v>
      </c>
      <c r="G679" s="6">
        <v>1.436</v>
      </c>
      <c r="O679" s="6">
        <v>1.02</v>
      </c>
      <c r="P679" s="6">
        <v>1.408</v>
      </c>
      <c r="Q679" s="6">
        <v>1.12</v>
      </c>
      <c r="Y679" s="6">
        <v>1.128</v>
      </c>
      <c r="Z679" s="6">
        <v>1.227</v>
      </c>
      <c r="AA679" s="6">
        <v>0.985</v>
      </c>
      <c r="AB679" s="6">
        <v>1.314</v>
      </c>
      <c r="AI679" s="7">
        <v>1.009</v>
      </c>
      <c r="AJ679" s="8">
        <v>0.94206</v>
      </c>
      <c r="AK679" s="7">
        <v>0.992</v>
      </c>
      <c r="AL679" s="8">
        <v>0.99004</v>
      </c>
      <c r="AM679" s="7">
        <v>0.984</v>
      </c>
      <c r="AN679" s="8">
        <v>0.91158</v>
      </c>
    </row>
    <row r="680" spans="1:40">
      <c r="A680" s="6" t="s">
        <v>2071</v>
      </c>
      <c r="B680" s="6" t="s">
        <v>2072</v>
      </c>
      <c r="C680" s="6" t="s">
        <v>2073</v>
      </c>
      <c r="D680" s="6">
        <v>26.671</v>
      </c>
      <c r="E680" s="6">
        <v>1.046</v>
      </c>
      <c r="F680" s="6">
        <v>0.97</v>
      </c>
      <c r="G680" s="6">
        <v>0.854</v>
      </c>
      <c r="O680" s="6">
        <v>1.273</v>
      </c>
      <c r="P680" s="6">
        <v>1.725</v>
      </c>
      <c r="Q680" s="6">
        <v>0.976</v>
      </c>
      <c r="Y680" s="6">
        <v>1.584</v>
      </c>
      <c r="Z680" s="6">
        <v>0.897</v>
      </c>
      <c r="AA680" s="6">
        <v>0.997</v>
      </c>
      <c r="AB680" s="6">
        <v>0.921</v>
      </c>
      <c r="AI680" s="7">
        <v>1.385</v>
      </c>
      <c r="AJ680" s="8">
        <v>0.159338</v>
      </c>
      <c r="AK680" s="7">
        <v>1.15</v>
      </c>
      <c r="AL680" s="8">
        <v>0.51958</v>
      </c>
      <c r="AM680" s="7">
        <v>0.83</v>
      </c>
      <c r="AN680" s="8">
        <v>0.41078</v>
      </c>
    </row>
    <row r="681" spans="1:40">
      <c r="A681" s="6" t="s">
        <v>2074</v>
      </c>
      <c r="B681" s="6" t="s">
        <v>2075</v>
      </c>
      <c r="C681" s="6" t="s">
        <v>2076</v>
      </c>
      <c r="D681" s="6">
        <v>140</v>
      </c>
      <c r="H681" s="6">
        <v>1.586</v>
      </c>
      <c r="I681" s="6">
        <v>1.294</v>
      </c>
      <c r="J681" s="6">
        <v>0.98</v>
      </c>
      <c r="K681" s="6">
        <v>1.06</v>
      </c>
      <c r="L681" s="6">
        <v>1.053</v>
      </c>
      <c r="M681" s="6">
        <v>0.887</v>
      </c>
      <c r="N681" s="6">
        <v>1.271</v>
      </c>
      <c r="R681" s="6">
        <v>1.225</v>
      </c>
      <c r="S681" s="6">
        <v>0.911</v>
      </c>
      <c r="T681" s="6">
        <v>1.331</v>
      </c>
      <c r="U681" s="6">
        <v>0.952</v>
      </c>
      <c r="V681" s="6">
        <v>1.323</v>
      </c>
      <c r="W681" s="6">
        <v>1.745</v>
      </c>
      <c r="X681" s="6">
        <v>1.57</v>
      </c>
      <c r="AC681" s="6">
        <v>0.901</v>
      </c>
      <c r="AD681" s="6">
        <v>0.995</v>
      </c>
      <c r="AE681" s="6">
        <v>0.84</v>
      </c>
      <c r="AF681" s="6">
        <v>1.154</v>
      </c>
      <c r="AG681" s="6">
        <v>1.239</v>
      </c>
      <c r="AH681" s="6">
        <v>0.947</v>
      </c>
      <c r="AI681" s="7">
        <v>1.114</v>
      </c>
      <c r="AJ681" s="8">
        <v>0.40726</v>
      </c>
      <c r="AK681" s="7">
        <v>0.872</v>
      </c>
      <c r="AL681" s="8">
        <v>0.21576</v>
      </c>
      <c r="AM681" s="7">
        <v>0.783</v>
      </c>
      <c r="AN681" s="8">
        <v>0.0667169999999999</v>
      </c>
    </row>
    <row r="682" spans="1:40">
      <c r="A682" s="6" t="s">
        <v>2077</v>
      </c>
      <c r="B682" s="6" t="s">
        <v>2078</v>
      </c>
      <c r="C682" s="6" t="s">
        <v>2079</v>
      </c>
      <c r="D682" s="6">
        <v>17.652</v>
      </c>
      <c r="E682" s="6">
        <v>0.845</v>
      </c>
      <c r="F682" s="6">
        <v>0.928</v>
      </c>
      <c r="G682" s="6">
        <v>1.85</v>
      </c>
      <c r="H682" s="6">
        <v>0.665</v>
      </c>
      <c r="I682" s="6">
        <v>0.831</v>
      </c>
      <c r="J682" s="6">
        <v>0.752</v>
      </c>
      <c r="K682" s="6">
        <v>0.706</v>
      </c>
      <c r="L682" s="6">
        <v>1.249</v>
      </c>
      <c r="M682" s="6">
        <v>0.966</v>
      </c>
      <c r="N682" s="6">
        <v>0.509</v>
      </c>
      <c r="O682" s="6">
        <v>1.507</v>
      </c>
      <c r="P682" s="6">
        <v>1.139</v>
      </c>
      <c r="Q682" s="6">
        <v>1.278</v>
      </c>
      <c r="R682" s="6">
        <v>1.754</v>
      </c>
      <c r="S682" s="6">
        <v>0.591</v>
      </c>
      <c r="T682" s="6">
        <v>0.878</v>
      </c>
      <c r="U682" s="6">
        <v>2.35</v>
      </c>
      <c r="V682" s="6">
        <v>1.436</v>
      </c>
      <c r="W682" s="6">
        <v>0.977</v>
      </c>
      <c r="X682" s="6">
        <v>0.612</v>
      </c>
      <c r="Y682" s="6">
        <v>0.873</v>
      </c>
      <c r="Z682" s="6">
        <v>0.777</v>
      </c>
      <c r="AA682" s="6">
        <v>0.928</v>
      </c>
      <c r="AB682" s="6">
        <v>1.042</v>
      </c>
      <c r="AC682" s="6">
        <v>0.746</v>
      </c>
      <c r="AD682" s="6">
        <v>0.699</v>
      </c>
      <c r="AE682" s="6">
        <v>0.476</v>
      </c>
      <c r="AF682" s="6">
        <v>0.484</v>
      </c>
      <c r="AG682" s="6">
        <v>0.473</v>
      </c>
      <c r="AH682" s="6">
        <v>0.47</v>
      </c>
      <c r="AI682" s="7">
        <v>1.346</v>
      </c>
      <c r="AJ682" s="8">
        <v>0.145297</v>
      </c>
      <c r="AK682" s="7">
        <v>0.749</v>
      </c>
      <c r="AL682" s="8">
        <v>0.0878399999999999</v>
      </c>
      <c r="AM682" s="7">
        <v>0.556</v>
      </c>
      <c r="AN682" s="8">
        <v>0.00523709999999999</v>
      </c>
    </row>
    <row r="683" spans="1:40">
      <c r="A683" s="6" t="s">
        <v>2080</v>
      </c>
      <c r="B683" s="6" t="s">
        <v>2081</v>
      </c>
      <c r="C683" s="6" t="s">
        <v>2082</v>
      </c>
      <c r="D683" s="6">
        <v>45.398</v>
      </c>
      <c r="E683" s="6">
        <v>0.897</v>
      </c>
      <c r="F683" s="6">
        <v>1.048</v>
      </c>
      <c r="G683" s="6">
        <v>0.978</v>
      </c>
      <c r="H683" s="6">
        <v>1.32</v>
      </c>
      <c r="I683" s="6">
        <v>0.891</v>
      </c>
      <c r="J683" s="6">
        <v>0.81</v>
      </c>
      <c r="K683" s="6">
        <v>1.147</v>
      </c>
      <c r="L683" s="6">
        <v>1.123</v>
      </c>
      <c r="M683" s="6">
        <v>1.024</v>
      </c>
      <c r="N683" s="6">
        <v>1.052</v>
      </c>
      <c r="O683" s="6">
        <v>1.451</v>
      </c>
      <c r="P683" s="6">
        <v>1.259</v>
      </c>
      <c r="Q683" s="6">
        <v>0.817</v>
      </c>
      <c r="R683" s="6">
        <v>1.192</v>
      </c>
      <c r="S683" s="6">
        <v>0.75</v>
      </c>
      <c r="T683" s="6">
        <v>0.648</v>
      </c>
      <c r="U683" s="6">
        <v>0.972</v>
      </c>
      <c r="V683" s="6">
        <v>1.024</v>
      </c>
      <c r="W683" s="6">
        <v>0.989</v>
      </c>
      <c r="X683" s="6">
        <v>0.949</v>
      </c>
      <c r="Y683" s="6">
        <v>0.777</v>
      </c>
      <c r="Z683" s="6">
        <v>0.723</v>
      </c>
      <c r="AA683" s="6">
        <v>0.87</v>
      </c>
      <c r="AB683" s="6">
        <v>0.859</v>
      </c>
      <c r="AC683" s="6">
        <v>1.073</v>
      </c>
      <c r="AD683" s="6">
        <v>1.216</v>
      </c>
      <c r="AE683" s="6">
        <v>1.027</v>
      </c>
      <c r="AF683" s="6">
        <v>0.759</v>
      </c>
      <c r="AG683" s="6">
        <v>1.131</v>
      </c>
      <c r="AH683" s="6">
        <v>1.309</v>
      </c>
      <c r="AI683" s="7">
        <v>0.977</v>
      </c>
      <c r="AJ683" s="8">
        <v>0.65214</v>
      </c>
      <c r="AK683" s="7">
        <v>0.947</v>
      </c>
      <c r="AL683" s="8">
        <v>0.4257</v>
      </c>
      <c r="AM683" s="7">
        <v>0.969</v>
      </c>
      <c r="AN683" s="8">
        <v>0.8124</v>
      </c>
    </row>
    <row r="684" spans="1:40">
      <c r="A684" s="6" t="s">
        <v>2083</v>
      </c>
      <c r="B684" s="6" t="s">
        <v>2084</v>
      </c>
      <c r="C684" s="6" t="s">
        <v>2085</v>
      </c>
      <c r="D684" s="6">
        <v>28.521</v>
      </c>
      <c r="E684" s="6">
        <v>0.719</v>
      </c>
      <c r="F684" s="6">
        <v>0.907</v>
      </c>
      <c r="G684" s="6">
        <v>0.991</v>
      </c>
      <c r="H684" s="6">
        <v>2.364</v>
      </c>
      <c r="I684" s="6">
        <v>1.751</v>
      </c>
      <c r="J684" s="6">
        <v>0.82</v>
      </c>
      <c r="K684" s="6">
        <v>0.8</v>
      </c>
      <c r="L684" s="6">
        <v>0.642</v>
      </c>
      <c r="M684" s="6">
        <v>0.512</v>
      </c>
      <c r="N684" s="6">
        <v>1.443</v>
      </c>
      <c r="O684" s="6">
        <v>0.787</v>
      </c>
      <c r="P684" s="6">
        <v>0.915</v>
      </c>
      <c r="Q684" s="6">
        <v>0.938</v>
      </c>
      <c r="R684" s="6">
        <v>0.759</v>
      </c>
      <c r="S684" s="6">
        <v>1.145</v>
      </c>
      <c r="T684" s="6">
        <v>1.743</v>
      </c>
      <c r="U684" s="6">
        <v>0.786</v>
      </c>
      <c r="V684" s="6">
        <v>0.595</v>
      </c>
      <c r="W684" s="6">
        <v>2.68</v>
      </c>
      <c r="X684" s="6">
        <v>2.724</v>
      </c>
      <c r="Y684" s="6">
        <v>1.377</v>
      </c>
      <c r="Z684" s="6">
        <v>1.337</v>
      </c>
      <c r="AA684" s="6">
        <v>1.841</v>
      </c>
      <c r="AB684" s="6">
        <v>2.154</v>
      </c>
      <c r="AC684" s="6">
        <v>0.702</v>
      </c>
      <c r="AD684" s="6">
        <v>0.784</v>
      </c>
      <c r="AE684" s="6">
        <v>0.676</v>
      </c>
      <c r="AF684" s="6">
        <v>0.659</v>
      </c>
      <c r="AG684" s="6">
        <v>0.56</v>
      </c>
      <c r="AH684" s="6">
        <v>0.914</v>
      </c>
      <c r="AI684" s="7">
        <v>1.194</v>
      </c>
      <c r="AJ684" s="8">
        <v>0.53626</v>
      </c>
      <c r="AK684" s="7">
        <v>1.005</v>
      </c>
      <c r="AL684" s="8">
        <v>0.96438</v>
      </c>
      <c r="AM684" s="7">
        <v>0.842</v>
      </c>
      <c r="AN684" s="8">
        <v>0.56218</v>
      </c>
    </row>
    <row r="685" spans="1:4">
      <c r="A685" s="6" t="s">
        <v>2086</v>
      </c>
      <c r="B685" s="6" t="s">
        <v>2087</v>
      </c>
      <c r="C685" s="6" t="s">
        <v>2088</v>
      </c>
      <c r="D685" s="6">
        <v>70.698</v>
      </c>
    </row>
    <row r="686" spans="1:40">
      <c r="A686" s="6" t="s">
        <v>2089</v>
      </c>
      <c r="B686" s="6" t="s">
        <v>2090</v>
      </c>
      <c r="C686" s="6" t="s">
        <v>2091</v>
      </c>
      <c r="D686" s="6">
        <v>106.42</v>
      </c>
      <c r="E686" s="6">
        <v>1.053</v>
      </c>
      <c r="F686" s="6">
        <v>0.832</v>
      </c>
      <c r="G686" s="6">
        <v>1.341</v>
      </c>
      <c r="O686" s="6">
        <v>1.108</v>
      </c>
      <c r="P686" s="6">
        <v>1.333</v>
      </c>
      <c r="Q686" s="6">
        <v>1.344</v>
      </c>
      <c r="Y686" s="6">
        <v>1.217</v>
      </c>
      <c r="Z686" s="6">
        <v>1.234</v>
      </c>
      <c r="AA686" s="6">
        <v>0.88</v>
      </c>
      <c r="AB686" s="6">
        <v>1.435</v>
      </c>
      <c r="AI686" s="7">
        <v>1.173</v>
      </c>
      <c r="AJ686" s="8">
        <v>0.31284</v>
      </c>
      <c r="AK686" s="7">
        <v>1.108</v>
      </c>
      <c r="AL686" s="8">
        <v>0.55412</v>
      </c>
      <c r="AM686" s="7">
        <v>0.944</v>
      </c>
      <c r="AN686" s="8">
        <v>0.62756</v>
      </c>
    </row>
    <row r="687" spans="1:4">
      <c r="A687" s="6" t="s">
        <v>2092</v>
      </c>
      <c r="B687" s="6" t="s">
        <v>2093</v>
      </c>
      <c r="C687" s="6" t="s">
        <v>2094</v>
      </c>
      <c r="D687" s="6">
        <v>123.63</v>
      </c>
    </row>
    <row r="688" spans="1:4">
      <c r="A688" s="6" t="s">
        <v>2095</v>
      </c>
      <c r="B688" s="6" t="s">
        <v>2096</v>
      </c>
      <c r="C688" s="6" t="s">
        <v>2097</v>
      </c>
      <c r="D688" s="6">
        <v>109.86</v>
      </c>
    </row>
    <row r="689" spans="1:4">
      <c r="A689" s="6" t="s">
        <v>2098</v>
      </c>
      <c r="B689" s="6" t="s">
        <v>2099</v>
      </c>
      <c r="C689" s="6" t="s">
        <v>2100</v>
      </c>
      <c r="D689" s="6">
        <v>12.773</v>
      </c>
    </row>
    <row r="690" spans="1:40">
      <c r="A690" s="6" t="s">
        <v>2101</v>
      </c>
      <c r="B690" s="6" t="s">
        <v>2102</v>
      </c>
      <c r="C690" s="6" t="s">
        <v>2103</v>
      </c>
      <c r="D690" s="6">
        <v>24.423</v>
      </c>
      <c r="E690" s="6">
        <v>1.344</v>
      </c>
      <c r="F690" s="6">
        <v>0.943</v>
      </c>
      <c r="G690" s="6">
        <v>1.222</v>
      </c>
      <c r="O690" s="6">
        <v>1.107</v>
      </c>
      <c r="P690" s="6">
        <v>1.595</v>
      </c>
      <c r="Q690" s="6">
        <v>1.465</v>
      </c>
      <c r="Y690" s="6">
        <v>1.008</v>
      </c>
      <c r="Z690" s="6">
        <v>1.126</v>
      </c>
      <c r="AA690" s="6">
        <v>1.32</v>
      </c>
      <c r="AB690" s="6">
        <v>2.043</v>
      </c>
      <c r="AI690" s="7">
        <v>1.188</v>
      </c>
      <c r="AJ690" s="8">
        <v>0.32614</v>
      </c>
      <c r="AK690" s="7">
        <v>1.175</v>
      </c>
      <c r="AL690" s="8">
        <v>0.54034</v>
      </c>
      <c r="AM690" s="7">
        <v>0.989</v>
      </c>
      <c r="AN690" s="8">
        <v>0.86372</v>
      </c>
    </row>
    <row r="691" spans="1:4">
      <c r="A691" s="6" t="s">
        <v>2104</v>
      </c>
      <c r="B691" s="6" t="s">
        <v>2105</v>
      </c>
      <c r="C691" s="6" t="s">
        <v>2106</v>
      </c>
      <c r="D691" s="6">
        <v>67.826</v>
      </c>
    </row>
    <row r="692" spans="1:40">
      <c r="A692" s="6" t="s">
        <v>2107</v>
      </c>
      <c r="B692" s="6" t="s">
        <v>2108</v>
      </c>
      <c r="C692" s="6" t="s">
        <v>2109</v>
      </c>
      <c r="D692" s="6">
        <v>47.119</v>
      </c>
      <c r="E692" s="6">
        <v>1.091</v>
      </c>
      <c r="F692" s="6">
        <v>1.162</v>
      </c>
      <c r="G692" s="6">
        <v>1.297</v>
      </c>
      <c r="H692" s="6">
        <v>1.063</v>
      </c>
      <c r="I692" s="6">
        <v>0.984</v>
      </c>
      <c r="J692" s="6">
        <v>0.74</v>
      </c>
      <c r="O692" s="6">
        <v>1.251</v>
      </c>
      <c r="P692" s="6">
        <v>1.247</v>
      </c>
      <c r="Q692" s="6">
        <v>1.077</v>
      </c>
      <c r="R692" s="6">
        <v>1.11</v>
      </c>
      <c r="S692" s="6">
        <v>0.898</v>
      </c>
      <c r="T692" s="6">
        <v>1.096</v>
      </c>
      <c r="U692" s="6">
        <v>1.164</v>
      </c>
      <c r="Y692" s="6">
        <v>1.39</v>
      </c>
      <c r="Z692" s="6">
        <v>1.06</v>
      </c>
      <c r="AA692" s="6">
        <v>1.203</v>
      </c>
      <c r="AB692" s="6">
        <v>1.018</v>
      </c>
      <c r="AC692" s="6">
        <v>0.875</v>
      </c>
      <c r="AD692" s="6">
        <v>0.977</v>
      </c>
      <c r="AE692" s="6">
        <v>0.944</v>
      </c>
      <c r="AI692" s="7">
        <v>1.061</v>
      </c>
      <c r="AJ692" s="8">
        <v>0.44062</v>
      </c>
      <c r="AK692" s="7">
        <v>1.01</v>
      </c>
      <c r="AL692" s="8">
        <v>0.89126</v>
      </c>
      <c r="AM692" s="7">
        <v>0.952</v>
      </c>
      <c r="AN692" s="8">
        <v>0.46756</v>
      </c>
    </row>
    <row r="693" spans="1:40">
      <c r="A693" s="6" t="s">
        <v>2110</v>
      </c>
      <c r="B693" s="6" t="s">
        <v>2111</v>
      </c>
      <c r="C693" s="6" t="s">
        <v>2112</v>
      </c>
      <c r="D693" s="6">
        <v>89.002</v>
      </c>
      <c r="E693" s="6">
        <v>1.909</v>
      </c>
      <c r="F693" s="6">
        <v>2.389</v>
      </c>
      <c r="G693" s="6">
        <v>1.452</v>
      </c>
      <c r="O693" s="6">
        <v>1.757</v>
      </c>
      <c r="P693" s="6">
        <v>1.488</v>
      </c>
      <c r="Q693" s="6">
        <v>1.729</v>
      </c>
      <c r="Y693" s="6">
        <v>2.002</v>
      </c>
      <c r="Z693" s="6">
        <v>2.609</v>
      </c>
      <c r="AA693" s="6">
        <v>1.406</v>
      </c>
      <c r="AB693" s="6">
        <v>3.734</v>
      </c>
      <c r="AI693" s="7">
        <v>0.865</v>
      </c>
      <c r="AJ693" s="8">
        <v>0.45336</v>
      </c>
      <c r="AK693" s="7">
        <v>1.272</v>
      </c>
      <c r="AL693" s="8">
        <v>0.50064</v>
      </c>
      <c r="AM693" s="7">
        <v>1.47</v>
      </c>
      <c r="AN693" s="8">
        <v>0.2477</v>
      </c>
    </row>
    <row r="694" spans="1:40">
      <c r="A694" s="6" t="s">
        <v>2113</v>
      </c>
      <c r="B694" s="6" t="s">
        <v>2114</v>
      </c>
      <c r="C694" s="6" t="s">
        <v>2115</v>
      </c>
      <c r="D694" s="6">
        <v>187.15</v>
      </c>
      <c r="E694" s="6">
        <v>1.039</v>
      </c>
      <c r="F694" s="6">
        <v>1.119</v>
      </c>
      <c r="G694" s="6">
        <v>0.961</v>
      </c>
      <c r="H694" s="6">
        <v>0.996</v>
      </c>
      <c r="I694" s="6">
        <v>1.042</v>
      </c>
      <c r="J694" s="6">
        <v>0.961</v>
      </c>
      <c r="K694" s="6">
        <v>1.087</v>
      </c>
      <c r="L694" s="6">
        <v>0.991</v>
      </c>
      <c r="M694" s="6">
        <v>1.047</v>
      </c>
      <c r="N694" s="6">
        <v>1.036</v>
      </c>
      <c r="O694" s="6">
        <v>0.956</v>
      </c>
      <c r="P694" s="6">
        <v>0.881</v>
      </c>
      <c r="Q694" s="6">
        <v>1.074</v>
      </c>
      <c r="R694" s="6">
        <v>1.091</v>
      </c>
      <c r="S694" s="6">
        <v>1.122</v>
      </c>
      <c r="T694" s="6">
        <v>0.95</v>
      </c>
      <c r="U694" s="6">
        <v>1.05</v>
      </c>
      <c r="V694" s="6">
        <v>1.003</v>
      </c>
      <c r="W694" s="6">
        <v>0.857</v>
      </c>
      <c r="X694" s="6">
        <v>1.057</v>
      </c>
      <c r="Y694" s="6">
        <v>1.135</v>
      </c>
      <c r="Z694" s="6">
        <v>1.207</v>
      </c>
      <c r="AA694" s="6">
        <v>0.891</v>
      </c>
      <c r="AB694" s="6">
        <v>1.04</v>
      </c>
      <c r="AC694" s="6">
        <v>1.099</v>
      </c>
      <c r="AD694" s="6">
        <v>0.986</v>
      </c>
      <c r="AE694" s="6">
        <v>1.121</v>
      </c>
      <c r="AF694" s="6">
        <v>1.016</v>
      </c>
      <c r="AG694" s="6">
        <v>0.999</v>
      </c>
      <c r="AH694" s="6">
        <v>0.977</v>
      </c>
      <c r="AI694" s="7">
        <v>0.977</v>
      </c>
      <c r="AJ694" s="8">
        <v>0.441</v>
      </c>
      <c r="AK694" s="7">
        <v>1.019</v>
      </c>
      <c r="AL694" s="8">
        <v>0.6242</v>
      </c>
      <c r="AM694" s="7">
        <v>1.043</v>
      </c>
      <c r="AN694" s="8">
        <v>0.31132</v>
      </c>
    </row>
    <row r="695" spans="1:40">
      <c r="A695" s="6" t="s">
        <v>2116</v>
      </c>
      <c r="B695" s="6" t="s">
        <v>2117</v>
      </c>
      <c r="C695" s="6" t="s">
        <v>2118</v>
      </c>
      <c r="D695" s="6">
        <v>57.291</v>
      </c>
      <c r="E695" s="6">
        <v>1.396</v>
      </c>
      <c r="F695" s="6">
        <v>1.155</v>
      </c>
      <c r="G695" s="6">
        <v>0.803</v>
      </c>
      <c r="K695" s="6">
        <v>0.836</v>
      </c>
      <c r="L695" s="6">
        <v>0.809</v>
      </c>
      <c r="M695" s="6">
        <v>0.807</v>
      </c>
      <c r="N695" s="6">
        <v>1.028</v>
      </c>
      <c r="O695" s="6">
        <v>1.171</v>
      </c>
      <c r="P695" s="6">
        <v>1.011</v>
      </c>
      <c r="Q695" s="6">
        <v>2.009</v>
      </c>
      <c r="V695" s="6">
        <v>0.943</v>
      </c>
      <c r="W695" s="6">
        <v>0.666</v>
      </c>
      <c r="X695" s="6">
        <v>1.222</v>
      </c>
      <c r="Y695" s="6">
        <v>1.29</v>
      </c>
      <c r="Z695" s="6">
        <v>1.073</v>
      </c>
      <c r="AA695" s="6">
        <v>0.989</v>
      </c>
      <c r="AB695" s="6">
        <v>0.961</v>
      </c>
      <c r="AF695" s="6">
        <v>1.02</v>
      </c>
      <c r="AG695" s="6">
        <v>1.062</v>
      </c>
      <c r="AH695" s="6">
        <v>0.865</v>
      </c>
      <c r="AI695" s="7">
        <v>1.199</v>
      </c>
      <c r="AJ695" s="8">
        <v>0.39104</v>
      </c>
      <c r="AK695" s="7">
        <v>1.062</v>
      </c>
      <c r="AL695" s="8">
        <v>0.44232</v>
      </c>
      <c r="AM695" s="7">
        <v>0.886</v>
      </c>
      <c r="AN695" s="8">
        <v>0.66952</v>
      </c>
    </row>
    <row r="696" spans="1:40">
      <c r="A696" s="6" t="s">
        <v>2119</v>
      </c>
      <c r="B696" s="6" t="s">
        <v>2120</v>
      </c>
      <c r="C696" s="6" t="s">
        <v>2121</v>
      </c>
      <c r="D696" s="6">
        <v>134.28</v>
      </c>
      <c r="H696" s="6">
        <v>1.266</v>
      </c>
      <c r="I696" s="6">
        <v>1.104</v>
      </c>
      <c r="J696" s="6">
        <v>1.249</v>
      </c>
      <c r="R696" s="6">
        <v>1.162</v>
      </c>
      <c r="S696" s="6">
        <v>0.972</v>
      </c>
      <c r="T696" s="6">
        <v>1.65</v>
      </c>
      <c r="U696" s="6">
        <v>1.346</v>
      </c>
      <c r="AC696" s="6">
        <v>0.995</v>
      </c>
      <c r="AD696" s="6">
        <v>1.23</v>
      </c>
      <c r="AE696" s="6">
        <v>1.098</v>
      </c>
      <c r="AI696" s="7">
        <v>1.063</v>
      </c>
      <c r="AJ696" s="8">
        <v>0.7611</v>
      </c>
      <c r="AK696" s="7">
        <v>0.918</v>
      </c>
      <c r="AL696" s="8">
        <v>0.31046</v>
      </c>
      <c r="AM696" s="7">
        <v>0.864</v>
      </c>
      <c r="AN696" s="8">
        <v>0.39802</v>
      </c>
    </row>
    <row r="697" spans="1:40">
      <c r="A697" s="6" t="s">
        <v>2122</v>
      </c>
      <c r="B697" s="6" t="s">
        <v>2123</v>
      </c>
      <c r="C697" s="6" t="s">
        <v>2124</v>
      </c>
      <c r="D697" s="6">
        <v>36.426</v>
      </c>
      <c r="E697" s="6">
        <v>0.94</v>
      </c>
      <c r="F697" s="6">
        <v>0.689</v>
      </c>
      <c r="G697" s="6">
        <v>0.726</v>
      </c>
      <c r="H697" s="6">
        <v>1.564</v>
      </c>
      <c r="I697" s="6">
        <v>1.265</v>
      </c>
      <c r="J697" s="6">
        <v>1.603</v>
      </c>
      <c r="K697" s="6">
        <v>0.971</v>
      </c>
      <c r="L697" s="6">
        <v>1.341</v>
      </c>
      <c r="M697" s="6">
        <v>0.893</v>
      </c>
      <c r="N697" s="6">
        <v>0.905</v>
      </c>
      <c r="O697" s="6">
        <v>1.004</v>
      </c>
      <c r="P697" s="6">
        <v>1.982</v>
      </c>
      <c r="Q697" s="6">
        <v>1.498</v>
      </c>
      <c r="R697" s="6">
        <v>1.122</v>
      </c>
      <c r="S697" s="6">
        <v>0.932</v>
      </c>
      <c r="T697" s="6">
        <v>1.953</v>
      </c>
      <c r="U697" s="6">
        <v>1.108</v>
      </c>
      <c r="V697" s="6">
        <v>0.913</v>
      </c>
      <c r="W697" s="6">
        <v>1.721</v>
      </c>
      <c r="X697" s="6">
        <v>1.283</v>
      </c>
      <c r="Y697" s="6">
        <v>1.041</v>
      </c>
      <c r="Z697" s="6">
        <v>0.947</v>
      </c>
      <c r="AA697" s="6">
        <v>1.33</v>
      </c>
      <c r="AB697" s="6">
        <v>1.522</v>
      </c>
      <c r="AC697" s="6">
        <v>0.873</v>
      </c>
      <c r="AD697" s="6">
        <v>1.13</v>
      </c>
      <c r="AE697" s="6">
        <v>0.871</v>
      </c>
      <c r="AF697" s="6">
        <v>2.055</v>
      </c>
      <c r="AG697" s="6">
        <v>0.911</v>
      </c>
      <c r="AH697" s="6">
        <v>1.169</v>
      </c>
      <c r="AI697" s="7">
        <v>1.24</v>
      </c>
      <c r="AJ697" s="8">
        <v>0.123224</v>
      </c>
      <c r="AK697" s="7">
        <v>1.087</v>
      </c>
      <c r="AL697" s="8">
        <v>0.50866</v>
      </c>
      <c r="AM697" s="7">
        <v>0.877</v>
      </c>
      <c r="AN697" s="8">
        <v>0.3293</v>
      </c>
    </row>
    <row r="698" spans="1:4">
      <c r="A698" s="6" t="s">
        <v>2125</v>
      </c>
      <c r="B698" s="6" t="s">
        <v>2126</v>
      </c>
      <c r="C698" s="6" t="s">
        <v>2127</v>
      </c>
      <c r="D698" s="6">
        <v>40.44</v>
      </c>
    </row>
    <row r="699" spans="1:40">
      <c r="A699" s="6" t="s">
        <v>2128</v>
      </c>
      <c r="B699" s="6" t="s">
        <v>2129</v>
      </c>
      <c r="C699" s="6" t="s">
        <v>2130</v>
      </c>
      <c r="D699" s="6">
        <v>13.016</v>
      </c>
      <c r="H699" s="6">
        <v>1.318</v>
      </c>
      <c r="I699" s="6">
        <v>1.072</v>
      </c>
      <c r="J699" s="6">
        <v>0.984</v>
      </c>
      <c r="R699" s="6">
        <v>0.949</v>
      </c>
      <c r="S699" s="6">
        <v>1.254</v>
      </c>
      <c r="T699" s="6">
        <v>1.127</v>
      </c>
      <c r="U699" s="6">
        <v>1.142</v>
      </c>
      <c r="AC699" s="6">
        <v>1.176</v>
      </c>
      <c r="AD699" s="6">
        <v>1.149</v>
      </c>
      <c r="AE699" s="6">
        <v>0.987</v>
      </c>
      <c r="AI699" s="7">
        <v>0.994</v>
      </c>
      <c r="AJ699" s="8">
        <v>0.97528</v>
      </c>
      <c r="AK699" s="7">
        <v>0.982</v>
      </c>
      <c r="AL699" s="8">
        <v>0.89912</v>
      </c>
      <c r="AM699" s="7">
        <v>0.987</v>
      </c>
      <c r="AN699" s="8">
        <v>0.90288</v>
      </c>
    </row>
    <row r="700" spans="1:40">
      <c r="A700" s="6" t="s">
        <v>2131</v>
      </c>
      <c r="B700" s="6" t="s">
        <v>2132</v>
      </c>
      <c r="C700" s="6" t="s">
        <v>2133</v>
      </c>
      <c r="D700" s="6">
        <v>42.741</v>
      </c>
      <c r="H700" s="6">
        <v>1.197</v>
      </c>
      <c r="I700" s="6">
        <v>1.559</v>
      </c>
      <c r="J700" s="6">
        <v>1.142</v>
      </c>
      <c r="R700" s="6">
        <v>0.929</v>
      </c>
      <c r="S700" s="6">
        <v>1.069</v>
      </c>
      <c r="T700" s="6">
        <v>1.586</v>
      </c>
      <c r="U700" s="6">
        <v>1.441</v>
      </c>
      <c r="AC700" s="6">
        <v>0.746</v>
      </c>
      <c r="AD700" s="6">
        <v>1.141</v>
      </c>
      <c r="AE700" s="6">
        <v>0.737</v>
      </c>
      <c r="AI700" s="7">
        <v>0.967</v>
      </c>
      <c r="AJ700" s="8">
        <v>0.79058</v>
      </c>
      <c r="AK700" s="7">
        <v>0.673</v>
      </c>
      <c r="AL700" s="8">
        <v>0.078338</v>
      </c>
      <c r="AM700" s="7">
        <v>0.696</v>
      </c>
      <c r="AN700" s="8">
        <v>0.117577</v>
      </c>
    </row>
    <row r="701" spans="1:4">
      <c r="A701" s="6" t="s">
        <v>2134</v>
      </c>
      <c r="B701" s="6" t="s">
        <v>2135</v>
      </c>
      <c r="C701" s="6" t="s">
        <v>2136</v>
      </c>
      <c r="D701" s="6">
        <v>55.988</v>
      </c>
    </row>
    <row r="702" spans="1:40">
      <c r="A702" s="6" t="s">
        <v>2137</v>
      </c>
      <c r="B702" s="6" t="s">
        <v>2138</v>
      </c>
      <c r="C702" s="6" t="s">
        <v>2139</v>
      </c>
      <c r="D702" s="6">
        <v>40.244</v>
      </c>
      <c r="E702" s="6">
        <v>1.168</v>
      </c>
      <c r="F702" s="6">
        <v>1.082</v>
      </c>
      <c r="G702" s="6">
        <v>1.167</v>
      </c>
      <c r="K702" s="6">
        <v>1.081</v>
      </c>
      <c r="L702" s="6">
        <v>1.098</v>
      </c>
      <c r="M702" s="6">
        <v>0.978</v>
      </c>
      <c r="N702" s="6">
        <v>0.965</v>
      </c>
      <c r="O702" s="6">
        <v>1.062</v>
      </c>
      <c r="P702" s="6">
        <v>1.036</v>
      </c>
      <c r="Q702" s="6">
        <v>1.011</v>
      </c>
      <c r="V702" s="6">
        <v>0.932</v>
      </c>
      <c r="W702" s="6">
        <v>1.359</v>
      </c>
      <c r="X702" s="6">
        <v>1.315</v>
      </c>
      <c r="Y702" s="6">
        <v>0.952</v>
      </c>
      <c r="Z702" s="6">
        <v>0.875</v>
      </c>
      <c r="AA702" s="6">
        <v>1.17</v>
      </c>
      <c r="AB702" s="6">
        <v>1.365</v>
      </c>
      <c r="AF702" s="6">
        <v>0.843</v>
      </c>
      <c r="AG702" s="6">
        <v>0.901</v>
      </c>
      <c r="AH702" s="6">
        <v>0.907</v>
      </c>
      <c r="AI702" s="7">
        <v>1.039</v>
      </c>
      <c r="AJ702" s="8">
        <v>0.6425</v>
      </c>
      <c r="AK702" s="7">
        <v>0.93</v>
      </c>
      <c r="AL702" s="8">
        <v>0.27244</v>
      </c>
      <c r="AM702" s="7">
        <v>0.895</v>
      </c>
      <c r="AN702" s="8">
        <v>0.24002</v>
      </c>
    </row>
    <row r="703" spans="1:4">
      <c r="A703" s="6" t="s">
        <v>2140</v>
      </c>
      <c r="B703" s="6" t="s">
        <v>2141</v>
      </c>
      <c r="C703" s="6" t="s">
        <v>2142</v>
      </c>
      <c r="D703" s="6">
        <v>115.73</v>
      </c>
    </row>
    <row r="704" spans="1:40">
      <c r="A704" s="6" t="s">
        <v>2143</v>
      </c>
      <c r="B704" s="6" t="s">
        <v>2144</v>
      </c>
      <c r="C704" s="6" t="s">
        <v>2145</v>
      </c>
      <c r="D704" s="6">
        <v>446.7</v>
      </c>
      <c r="E704" s="6">
        <v>0.847</v>
      </c>
      <c r="F704" s="6">
        <v>1.045</v>
      </c>
      <c r="G704" s="6">
        <v>0.964</v>
      </c>
      <c r="K704" s="6">
        <v>1.204</v>
      </c>
      <c r="L704" s="6">
        <v>1.112</v>
      </c>
      <c r="M704" s="6">
        <v>1.091</v>
      </c>
      <c r="N704" s="6">
        <v>1.118</v>
      </c>
      <c r="O704" s="6">
        <v>1.429</v>
      </c>
      <c r="P704" s="6">
        <v>1.137</v>
      </c>
      <c r="Q704" s="6">
        <v>0.775</v>
      </c>
      <c r="V704" s="6">
        <v>1.031</v>
      </c>
      <c r="W704" s="6">
        <v>0.955</v>
      </c>
      <c r="X704" s="6">
        <v>0.901</v>
      </c>
      <c r="Y704" s="6">
        <v>0.806</v>
      </c>
      <c r="Z704" s="6">
        <v>0.635</v>
      </c>
      <c r="AA704" s="6">
        <v>0.789</v>
      </c>
      <c r="AB704" s="6">
        <v>0.783</v>
      </c>
      <c r="AF704" s="6">
        <v>0.689</v>
      </c>
      <c r="AG704" s="6">
        <v>1.217</v>
      </c>
      <c r="AH704" s="6">
        <v>1.406</v>
      </c>
      <c r="AI704" s="7">
        <v>0.984</v>
      </c>
      <c r="AJ704" s="8">
        <v>0.7593</v>
      </c>
      <c r="AK704" s="7">
        <v>0.857</v>
      </c>
      <c r="AL704" s="8">
        <v>0.160238</v>
      </c>
      <c r="AM704" s="7">
        <v>0.87</v>
      </c>
      <c r="AN704" s="8">
        <v>0.29402</v>
      </c>
    </row>
    <row r="705" spans="1:40">
      <c r="A705" s="6" t="s">
        <v>2146</v>
      </c>
      <c r="B705" s="6" t="s">
        <v>2147</v>
      </c>
      <c r="C705" s="6" t="s">
        <v>2148</v>
      </c>
      <c r="D705" s="6">
        <v>82.521</v>
      </c>
      <c r="E705" s="6">
        <v>1.013</v>
      </c>
      <c r="F705" s="6">
        <v>1.14</v>
      </c>
      <c r="G705" s="6">
        <v>1.116</v>
      </c>
      <c r="O705" s="6">
        <v>1.297</v>
      </c>
      <c r="P705" s="6">
        <v>1.87</v>
      </c>
      <c r="Q705" s="6">
        <v>0.987</v>
      </c>
      <c r="Y705" s="6">
        <v>1.239</v>
      </c>
      <c r="Z705" s="6">
        <v>0.892</v>
      </c>
      <c r="AA705" s="6">
        <v>1.148</v>
      </c>
      <c r="AB705" s="6">
        <v>1.381</v>
      </c>
      <c r="AI705" s="7">
        <v>1.271</v>
      </c>
      <c r="AJ705" s="8">
        <v>0.33538</v>
      </c>
      <c r="AK705" s="7">
        <v>1.069</v>
      </c>
      <c r="AL705" s="8">
        <v>0.64632</v>
      </c>
      <c r="AM705" s="7">
        <v>0.841</v>
      </c>
      <c r="AN705" s="8">
        <v>0.46334</v>
      </c>
    </row>
    <row r="706" spans="1:40">
      <c r="A706" s="6" t="s">
        <v>2149</v>
      </c>
      <c r="B706" s="6" t="s">
        <v>2150</v>
      </c>
      <c r="C706" s="6" t="s">
        <v>2151</v>
      </c>
      <c r="D706" s="6">
        <v>51.887</v>
      </c>
      <c r="H706" s="6">
        <v>1.011</v>
      </c>
      <c r="I706" s="6">
        <v>0.968</v>
      </c>
      <c r="J706" s="6">
        <v>0.946</v>
      </c>
      <c r="R706" s="6">
        <v>1.304</v>
      </c>
      <c r="S706" s="6">
        <v>1.13</v>
      </c>
      <c r="T706" s="6">
        <v>1.215</v>
      </c>
      <c r="U706" s="6">
        <v>1.182</v>
      </c>
      <c r="AC706" s="6">
        <v>1.028</v>
      </c>
      <c r="AD706" s="6">
        <v>0.937</v>
      </c>
      <c r="AE706" s="6">
        <v>1.307</v>
      </c>
      <c r="AI706" s="7">
        <v>1.239</v>
      </c>
      <c r="AJ706" s="8">
        <v>0.00281670000000001</v>
      </c>
      <c r="AK706" s="7">
        <v>1.119</v>
      </c>
      <c r="AL706" s="8">
        <v>0.36802</v>
      </c>
      <c r="AM706" s="7">
        <v>0.903</v>
      </c>
      <c r="AN706" s="8">
        <v>0.27476</v>
      </c>
    </row>
    <row r="707" spans="1:40">
      <c r="A707" s="6" t="s">
        <v>2152</v>
      </c>
      <c r="B707" s="6" t="s">
        <v>2153</v>
      </c>
      <c r="C707" s="6" t="s">
        <v>2154</v>
      </c>
      <c r="D707" s="6">
        <v>58.826</v>
      </c>
      <c r="E707" s="6">
        <v>1.042</v>
      </c>
      <c r="F707" s="6">
        <v>1.071</v>
      </c>
      <c r="G707" s="6">
        <v>1.315</v>
      </c>
      <c r="H707" s="6">
        <v>0.894</v>
      </c>
      <c r="I707" s="6">
        <v>1.189</v>
      </c>
      <c r="J707" s="6">
        <v>0.85</v>
      </c>
      <c r="K707" s="6">
        <v>0.853</v>
      </c>
      <c r="L707" s="6">
        <v>2.172</v>
      </c>
      <c r="M707" s="6">
        <v>1.045</v>
      </c>
      <c r="N707" s="6">
        <v>0.918</v>
      </c>
      <c r="O707" s="6">
        <v>1.029</v>
      </c>
      <c r="P707" s="6">
        <v>1.227</v>
      </c>
      <c r="Q707" s="6">
        <v>0.925</v>
      </c>
      <c r="R707" s="6">
        <v>0.689</v>
      </c>
      <c r="S707" s="6">
        <v>0.658</v>
      </c>
      <c r="T707" s="6">
        <v>0.918</v>
      </c>
      <c r="U707" s="6">
        <v>1.434</v>
      </c>
      <c r="V707" s="6">
        <v>1.168</v>
      </c>
      <c r="W707" s="6">
        <v>1.094</v>
      </c>
      <c r="X707" s="6">
        <v>0.787</v>
      </c>
      <c r="Y707" s="6">
        <v>0.865</v>
      </c>
      <c r="Z707" s="6">
        <v>0.803</v>
      </c>
      <c r="AA707" s="6">
        <v>0.898</v>
      </c>
      <c r="AB707" s="6">
        <v>1.14</v>
      </c>
      <c r="AC707" s="6">
        <v>0.884</v>
      </c>
      <c r="AD707" s="6">
        <v>1.18</v>
      </c>
      <c r="AE707" s="6">
        <v>0.987</v>
      </c>
      <c r="AF707" s="6">
        <v>0.725</v>
      </c>
      <c r="AG707" s="6">
        <v>1.04</v>
      </c>
      <c r="AH707" s="6">
        <v>0.846</v>
      </c>
      <c r="AI707" s="7">
        <v>0.875</v>
      </c>
      <c r="AJ707" s="8">
        <v>0.32454</v>
      </c>
      <c r="AK707" s="7">
        <v>0.825</v>
      </c>
      <c r="AL707" s="8">
        <v>0.128444</v>
      </c>
      <c r="AM707" s="7">
        <v>0.943</v>
      </c>
      <c r="AN707" s="8">
        <v>0.67032</v>
      </c>
    </row>
    <row r="708" spans="1:40">
      <c r="A708" s="6" t="s">
        <v>2155</v>
      </c>
      <c r="B708" s="6" t="s">
        <v>2156</v>
      </c>
      <c r="C708" s="6" t="s">
        <v>2157</v>
      </c>
      <c r="D708" s="6">
        <v>12.992</v>
      </c>
      <c r="H708" s="6">
        <v>1.4</v>
      </c>
      <c r="I708" s="6">
        <v>1.232</v>
      </c>
      <c r="J708" s="6">
        <v>0.93</v>
      </c>
      <c r="R708" s="6">
        <v>0.719</v>
      </c>
      <c r="S708" s="6">
        <v>0.911</v>
      </c>
      <c r="T708" s="6">
        <v>0.8</v>
      </c>
      <c r="U708" s="6">
        <v>1.068</v>
      </c>
      <c r="AC708" s="6">
        <v>0.967</v>
      </c>
      <c r="AD708" s="6">
        <v>0.803</v>
      </c>
      <c r="AE708" s="6">
        <v>0.534</v>
      </c>
      <c r="AI708" s="7">
        <v>0.737</v>
      </c>
      <c r="AJ708" s="8">
        <v>0.087721</v>
      </c>
      <c r="AK708" s="7">
        <v>0.647</v>
      </c>
      <c r="AL708" s="8">
        <v>0.101619</v>
      </c>
      <c r="AM708" s="7">
        <v>0.878</v>
      </c>
      <c r="AN708" s="8">
        <v>0.44294</v>
      </c>
    </row>
    <row r="709" spans="1:4">
      <c r="A709" s="6" t="s">
        <v>2158</v>
      </c>
      <c r="B709" s="6" t="s">
        <v>2159</v>
      </c>
      <c r="C709" s="6" t="s">
        <v>2160</v>
      </c>
      <c r="D709" s="6">
        <v>13.124</v>
      </c>
    </row>
    <row r="710" spans="1:40">
      <c r="A710" s="6" t="s">
        <v>2161</v>
      </c>
      <c r="B710" s="6" t="s">
        <v>2162</v>
      </c>
      <c r="C710" s="6" t="s">
        <v>2163</v>
      </c>
      <c r="D710" s="6">
        <v>41.4</v>
      </c>
      <c r="E710" s="6">
        <v>0.994</v>
      </c>
      <c r="F710" s="6">
        <v>0.996</v>
      </c>
      <c r="G710" s="6">
        <v>1.104</v>
      </c>
      <c r="H710" s="6">
        <v>1.163</v>
      </c>
      <c r="I710" s="6">
        <v>1.094</v>
      </c>
      <c r="J710" s="6">
        <v>1.192</v>
      </c>
      <c r="K710" s="6">
        <v>1.007</v>
      </c>
      <c r="L710" s="6">
        <v>0.863</v>
      </c>
      <c r="M710" s="6">
        <v>0.974</v>
      </c>
      <c r="N710" s="6">
        <v>0.93</v>
      </c>
      <c r="O710" s="6">
        <v>1.21</v>
      </c>
      <c r="P710" s="6">
        <v>1.767</v>
      </c>
      <c r="Q710" s="6">
        <v>1.054</v>
      </c>
      <c r="R710" s="6">
        <v>1.017</v>
      </c>
      <c r="S710" s="6">
        <v>0.83</v>
      </c>
      <c r="T710" s="6">
        <v>1.057</v>
      </c>
      <c r="U710" s="6">
        <v>0.877</v>
      </c>
      <c r="V710" s="6">
        <v>1.153</v>
      </c>
      <c r="W710" s="6">
        <v>1.282</v>
      </c>
      <c r="X710" s="6">
        <v>1.045</v>
      </c>
      <c r="Y710" s="6">
        <v>1.103</v>
      </c>
      <c r="Z710" s="6">
        <v>0.939</v>
      </c>
      <c r="AA710" s="6">
        <v>0.983</v>
      </c>
      <c r="AB710" s="6">
        <v>0.865</v>
      </c>
      <c r="AC710" s="6">
        <v>0.978</v>
      </c>
      <c r="AD710" s="6">
        <v>0.957</v>
      </c>
      <c r="AE710" s="6">
        <v>0.871</v>
      </c>
      <c r="AF710" s="6">
        <v>1.031</v>
      </c>
      <c r="AG710" s="6">
        <v>0.966</v>
      </c>
      <c r="AH710" s="6">
        <v>0.933</v>
      </c>
      <c r="AI710" s="7">
        <v>1.095</v>
      </c>
      <c r="AJ710" s="8">
        <v>0.34026</v>
      </c>
      <c r="AK710" s="7">
        <v>0.933</v>
      </c>
      <c r="AL710" s="8">
        <v>0.105157</v>
      </c>
      <c r="AM710" s="7">
        <v>0.852</v>
      </c>
      <c r="AN710" s="8">
        <v>0.0717990000000001</v>
      </c>
    </row>
    <row r="711" spans="1:4">
      <c r="A711" s="6" t="s">
        <v>2164</v>
      </c>
      <c r="B711" s="6" t="s">
        <v>2165</v>
      </c>
      <c r="C711" s="6" t="s">
        <v>2166</v>
      </c>
      <c r="D711" s="6">
        <v>102.87</v>
      </c>
    </row>
    <row r="712" spans="1:4">
      <c r="A712" s="6" t="s">
        <v>2167</v>
      </c>
      <c r="B712" s="6" t="s">
        <v>2168</v>
      </c>
      <c r="C712" s="6" t="s">
        <v>2169</v>
      </c>
      <c r="D712" s="6">
        <v>64.416</v>
      </c>
    </row>
    <row r="713" spans="1:40">
      <c r="A713" s="6" t="s">
        <v>2170</v>
      </c>
      <c r="B713" s="6" t="s">
        <v>2171</v>
      </c>
      <c r="C713" s="6" t="s">
        <v>2172</v>
      </c>
      <c r="D713" s="6">
        <v>24.915</v>
      </c>
      <c r="E713" s="6">
        <v>0.978</v>
      </c>
      <c r="F713" s="6">
        <v>0.899</v>
      </c>
      <c r="G713" s="6">
        <v>0.867</v>
      </c>
      <c r="O713" s="6">
        <v>0.778</v>
      </c>
      <c r="P713" s="6">
        <v>0.639</v>
      </c>
      <c r="Q713" s="6">
        <v>0.914</v>
      </c>
      <c r="Y713" s="6">
        <v>1.163</v>
      </c>
      <c r="Z713" s="6">
        <v>1.21</v>
      </c>
      <c r="AA713" s="6">
        <v>0.624</v>
      </c>
      <c r="AB713" s="6">
        <v>0.921</v>
      </c>
      <c r="AI713" s="7">
        <v>0.849</v>
      </c>
      <c r="AJ713" s="8">
        <v>0.190304</v>
      </c>
      <c r="AK713" s="7">
        <v>1.071</v>
      </c>
      <c r="AL713" s="8">
        <v>0.84546</v>
      </c>
      <c r="AM713" s="7">
        <v>1.261</v>
      </c>
      <c r="AN713" s="8">
        <v>0.3411</v>
      </c>
    </row>
    <row r="714" spans="1:4">
      <c r="A714" s="6" t="s">
        <v>2173</v>
      </c>
      <c r="B714" s="6" t="s">
        <v>2174</v>
      </c>
      <c r="C714" s="6" t="s">
        <v>2175</v>
      </c>
      <c r="D714" s="6">
        <v>143.89</v>
      </c>
    </row>
    <row r="715" spans="1:40">
      <c r="A715" s="6" t="s">
        <v>2176</v>
      </c>
      <c r="B715" s="6" t="s">
        <v>2177</v>
      </c>
      <c r="C715" s="6" t="s">
        <v>2178</v>
      </c>
      <c r="D715" s="6">
        <v>61.901</v>
      </c>
      <c r="E715" s="6">
        <v>0.981</v>
      </c>
      <c r="F715" s="6">
        <v>1.184</v>
      </c>
      <c r="G715" s="6">
        <v>1.592</v>
      </c>
      <c r="O715" s="6">
        <v>0.803</v>
      </c>
      <c r="P715" s="6">
        <v>1.352</v>
      </c>
      <c r="Q715" s="6">
        <v>0.846</v>
      </c>
      <c r="Y715" s="6">
        <v>0.798</v>
      </c>
      <c r="Z715" s="6">
        <v>0.909</v>
      </c>
      <c r="AA715" s="6">
        <v>0.915</v>
      </c>
      <c r="AB715" s="6">
        <v>1.143</v>
      </c>
      <c r="AI715" s="7">
        <v>0.799</v>
      </c>
      <c r="AJ715" s="8">
        <v>0.3439</v>
      </c>
      <c r="AK715" s="7">
        <v>0.752</v>
      </c>
      <c r="AL715" s="8">
        <v>0.121897</v>
      </c>
      <c r="AM715" s="7">
        <v>0.941</v>
      </c>
      <c r="AN715" s="8">
        <v>0.81416</v>
      </c>
    </row>
    <row r="716" spans="1:40">
      <c r="A716" s="6" t="s">
        <v>2179</v>
      </c>
      <c r="B716" s="6" t="s">
        <v>2180</v>
      </c>
      <c r="C716" s="6" t="s">
        <v>2181</v>
      </c>
      <c r="D716" s="6">
        <v>28.38</v>
      </c>
      <c r="H716" s="6">
        <v>0.978</v>
      </c>
      <c r="I716" s="6">
        <v>1.048</v>
      </c>
      <c r="J716" s="6">
        <v>0.909</v>
      </c>
      <c r="R716" s="6">
        <v>0.855</v>
      </c>
      <c r="S716" s="6">
        <v>1.01</v>
      </c>
      <c r="T716" s="6">
        <v>0.909</v>
      </c>
      <c r="U716" s="6">
        <v>0.864</v>
      </c>
      <c r="AC716" s="6">
        <v>1.064</v>
      </c>
      <c r="AD716" s="6">
        <v>1.102</v>
      </c>
      <c r="AE716" s="6">
        <v>0.926</v>
      </c>
      <c r="AI716" s="7">
        <v>0.93</v>
      </c>
      <c r="AJ716" s="8">
        <v>0.25148</v>
      </c>
      <c r="AK716" s="7">
        <v>1.053</v>
      </c>
      <c r="AL716" s="8">
        <v>0.48978</v>
      </c>
      <c r="AM716" s="7">
        <v>1.133</v>
      </c>
      <c r="AN716" s="8">
        <v>0.106395</v>
      </c>
    </row>
    <row r="717" spans="1:40">
      <c r="A717" s="6" t="s">
        <v>2182</v>
      </c>
      <c r="B717" s="6" t="s">
        <v>2183</v>
      </c>
      <c r="C717" s="6" t="s">
        <v>2184</v>
      </c>
      <c r="D717" s="6">
        <v>28.082</v>
      </c>
      <c r="E717" s="6">
        <v>1.072</v>
      </c>
      <c r="F717" s="6">
        <v>0.973</v>
      </c>
      <c r="G717" s="6">
        <v>1.065</v>
      </c>
      <c r="O717" s="6">
        <v>1.13</v>
      </c>
      <c r="P717" s="6">
        <v>1.766</v>
      </c>
      <c r="Q717" s="6">
        <v>1.554</v>
      </c>
      <c r="Y717" s="6">
        <v>1.585</v>
      </c>
      <c r="Z717" s="6">
        <v>1.634</v>
      </c>
      <c r="AA717" s="6">
        <v>1.72</v>
      </c>
      <c r="AB717" s="6">
        <v>2.494</v>
      </c>
      <c r="AI717" s="7">
        <v>1.431</v>
      </c>
      <c r="AJ717" s="8">
        <v>0.06612</v>
      </c>
      <c r="AK717" s="7">
        <v>1.793</v>
      </c>
      <c r="AL717" s="8">
        <v>0.00669619999999993</v>
      </c>
      <c r="AM717" s="7">
        <v>1.253</v>
      </c>
      <c r="AN717" s="8">
        <v>0.23612</v>
      </c>
    </row>
    <row r="718" spans="1:40">
      <c r="A718" s="6" t="s">
        <v>2185</v>
      </c>
      <c r="B718" s="6" t="s">
        <v>2186</v>
      </c>
      <c r="C718" s="6" t="s">
        <v>2187</v>
      </c>
      <c r="D718" s="6">
        <v>65.418</v>
      </c>
      <c r="E718" s="6">
        <v>0.926</v>
      </c>
      <c r="F718" s="6">
        <v>1.028</v>
      </c>
      <c r="G718" s="6">
        <v>1.08</v>
      </c>
      <c r="H718" s="6">
        <v>0.95</v>
      </c>
      <c r="I718" s="6">
        <v>1.141</v>
      </c>
      <c r="J718" s="6">
        <v>1.06</v>
      </c>
      <c r="K718" s="6">
        <v>0.977</v>
      </c>
      <c r="L718" s="6">
        <v>1.111</v>
      </c>
      <c r="M718" s="6">
        <v>1.203</v>
      </c>
      <c r="N718" s="6">
        <v>1.076</v>
      </c>
      <c r="O718" s="6">
        <v>1.007</v>
      </c>
      <c r="P718" s="6">
        <v>1.108</v>
      </c>
      <c r="Q718" s="6">
        <v>0.951</v>
      </c>
      <c r="R718" s="6">
        <v>1.151</v>
      </c>
      <c r="S718" s="6">
        <v>1.721</v>
      </c>
      <c r="T718" s="6">
        <v>1.17</v>
      </c>
      <c r="U718" s="6">
        <v>1.165</v>
      </c>
      <c r="V718" s="6">
        <v>1.288</v>
      </c>
      <c r="W718" s="6">
        <v>0.851</v>
      </c>
      <c r="X718" s="6">
        <v>1.049</v>
      </c>
      <c r="Y718" s="6">
        <v>0.899</v>
      </c>
      <c r="Z718" s="6">
        <v>0.845</v>
      </c>
      <c r="AA718" s="6">
        <v>1.121</v>
      </c>
      <c r="AB718" s="6">
        <v>0.812</v>
      </c>
      <c r="AC718" s="6">
        <v>1.091</v>
      </c>
      <c r="AD718" s="6">
        <v>1.107</v>
      </c>
      <c r="AE718" s="6">
        <v>1.089</v>
      </c>
      <c r="AF718" s="6">
        <v>1.008</v>
      </c>
      <c r="AG718" s="6">
        <v>1.004</v>
      </c>
      <c r="AH718" s="6">
        <v>0.931</v>
      </c>
      <c r="AI718" s="7">
        <v>1.086</v>
      </c>
      <c r="AJ718" s="8">
        <v>0.31666</v>
      </c>
      <c r="AK718" s="7">
        <v>0.939</v>
      </c>
      <c r="AL718" s="8">
        <v>0.162684</v>
      </c>
      <c r="AM718" s="7">
        <v>0.864</v>
      </c>
      <c r="AN718" s="8">
        <v>0.072959</v>
      </c>
    </row>
    <row r="719" spans="1:40">
      <c r="A719" s="6" t="s">
        <v>2188</v>
      </c>
      <c r="B719" s="6" t="s">
        <v>2189</v>
      </c>
      <c r="C719" s="6" t="s">
        <v>2190</v>
      </c>
      <c r="D719" s="6">
        <v>99.968</v>
      </c>
      <c r="E719" s="6">
        <v>1.279</v>
      </c>
      <c r="F719" s="6">
        <v>1.056</v>
      </c>
      <c r="G719" s="6">
        <v>1.019</v>
      </c>
      <c r="K719" s="6">
        <v>1.161</v>
      </c>
      <c r="L719" s="6">
        <v>1.187</v>
      </c>
      <c r="M719" s="6">
        <v>1.247</v>
      </c>
      <c r="N719" s="6">
        <v>1.174</v>
      </c>
      <c r="O719" s="6">
        <v>1.136</v>
      </c>
      <c r="P719" s="6">
        <v>1.157</v>
      </c>
      <c r="Q719" s="6">
        <v>1.033</v>
      </c>
      <c r="V719" s="6">
        <v>1.212</v>
      </c>
      <c r="W719" s="6">
        <v>1.205</v>
      </c>
      <c r="X719" s="6">
        <v>1.024</v>
      </c>
      <c r="Y719" s="6">
        <v>0.93</v>
      </c>
      <c r="Z719" s="6">
        <v>0.788</v>
      </c>
      <c r="AA719" s="6">
        <v>0.958</v>
      </c>
      <c r="AB719" s="6">
        <v>1.012</v>
      </c>
      <c r="AF719" s="6">
        <v>1.166</v>
      </c>
      <c r="AG719" s="6">
        <v>1.079</v>
      </c>
      <c r="AH719" s="6">
        <v>1.191</v>
      </c>
      <c r="AI719" s="7">
        <v>0.972</v>
      </c>
      <c r="AJ719" s="8">
        <v>0.53826</v>
      </c>
      <c r="AK719" s="7">
        <v>0.877</v>
      </c>
      <c r="AL719" s="8">
        <v>0.0490969999999999</v>
      </c>
      <c r="AM719" s="7">
        <v>0.902</v>
      </c>
      <c r="AN719" s="8">
        <v>0.121957</v>
      </c>
    </row>
    <row r="720" spans="1:40">
      <c r="A720" s="6" t="s">
        <v>2191</v>
      </c>
      <c r="B720" s="6" t="s">
        <v>2192</v>
      </c>
      <c r="C720" s="6" t="s">
        <v>2193</v>
      </c>
      <c r="D720" s="6">
        <v>80.319</v>
      </c>
      <c r="E720" s="6">
        <v>1.08</v>
      </c>
      <c r="F720" s="6">
        <v>1.085</v>
      </c>
      <c r="G720" s="6">
        <v>1.065</v>
      </c>
      <c r="H720" s="6">
        <v>1.054</v>
      </c>
      <c r="I720" s="6">
        <v>1.016</v>
      </c>
      <c r="J720" s="6">
        <v>0.89</v>
      </c>
      <c r="K720" s="6">
        <v>1.073</v>
      </c>
      <c r="L720" s="6">
        <v>1.058</v>
      </c>
      <c r="M720" s="6">
        <v>1.187</v>
      </c>
      <c r="N720" s="6">
        <v>1.04</v>
      </c>
      <c r="O720" s="6">
        <v>1.018</v>
      </c>
      <c r="P720" s="6">
        <v>0.86</v>
      </c>
      <c r="Q720" s="6">
        <v>0.875</v>
      </c>
      <c r="R720" s="6">
        <v>1.05</v>
      </c>
      <c r="S720" s="6">
        <v>1.04</v>
      </c>
      <c r="T720" s="6">
        <v>0.971</v>
      </c>
      <c r="U720" s="6">
        <v>0.939</v>
      </c>
      <c r="V720" s="6">
        <v>1.113</v>
      </c>
      <c r="W720" s="6">
        <v>1.022</v>
      </c>
      <c r="X720" s="6">
        <v>1.136</v>
      </c>
      <c r="Y720" s="6">
        <v>0.844</v>
      </c>
      <c r="Z720" s="6">
        <v>1.096</v>
      </c>
      <c r="AA720" s="6">
        <v>1.082</v>
      </c>
      <c r="AB720" s="6">
        <v>0.79</v>
      </c>
      <c r="AC720" s="6">
        <v>1.091</v>
      </c>
      <c r="AD720" s="6">
        <v>0.971</v>
      </c>
      <c r="AE720" s="6">
        <v>0.985</v>
      </c>
      <c r="AF720" s="6">
        <v>1.091</v>
      </c>
      <c r="AG720" s="6">
        <v>1.031</v>
      </c>
      <c r="AH720" s="6">
        <v>1.015</v>
      </c>
      <c r="AI720" s="7">
        <v>0.95</v>
      </c>
      <c r="AJ720" s="8">
        <v>0.173817</v>
      </c>
      <c r="AK720" s="7">
        <v>0.948</v>
      </c>
      <c r="AL720" s="8">
        <v>0.195416</v>
      </c>
      <c r="AM720" s="7">
        <v>0.997</v>
      </c>
      <c r="AN720" s="8">
        <v>0.92342</v>
      </c>
    </row>
    <row r="721" spans="1:40">
      <c r="A721" s="6" t="s">
        <v>2194</v>
      </c>
      <c r="B721" s="6" t="s">
        <v>2195</v>
      </c>
      <c r="C721" s="6" t="s">
        <v>2196</v>
      </c>
      <c r="D721" s="6">
        <v>33.348</v>
      </c>
      <c r="H721" s="6">
        <v>1.367</v>
      </c>
      <c r="I721" s="6">
        <v>1.28</v>
      </c>
      <c r="J721" s="6">
        <v>1.066</v>
      </c>
      <c r="K721" s="6">
        <v>1.287</v>
      </c>
      <c r="L721" s="6">
        <v>1.379</v>
      </c>
      <c r="M721" s="6">
        <v>0.839</v>
      </c>
      <c r="N721" s="6">
        <v>1.106</v>
      </c>
      <c r="R721" s="6">
        <v>1.41</v>
      </c>
      <c r="S721" s="6">
        <v>1.147</v>
      </c>
      <c r="T721" s="6">
        <v>1.346</v>
      </c>
      <c r="U721" s="6">
        <v>1.294</v>
      </c>
      <c r="V721" s="6">
        <v>1.336</v>
      </c>
      <c r="W721" s="6">
        <v>1.646</v>
      </c>
      <c r="X721" s="6">
        <v>1.191</v>
      </c>
      <c r="AC721" s="6">
        <v>1.043</v>
      </c>
      <c r="AD721" s="6">
        <v>0.987</v>
      </c>
      <c r="AE721" s="6">
        <v>1.361</v>
      </c>
      <c r="AF721" s="6">
        <v>1.36</v>
      </c>
      <c r="AG721" s="6">
        <v>1.222</v>
      </c>
      <c r="AH721" s="6">
        <v>1.136</v>
      </c>
      <c r="AI721" s="7">
        <v>1.126</v>
      </c>
      <c r="AJ721" s="8">
        <v>0.147581</v>
      </c>
      <c r="AK721" s="7">
        <v>0.996</v>
      </c>
      <c r="AL721" s="8">
        <v>0.98424</v>
      </c>
      <c r="AM721" s="7">
        <v>0.885</v>
      </c>
      <c r="AN721" s="8">
        <v>0.105699</v>
      </c>
    </row>
    <row r="722" spans="1:40">
      <c r="A722" s="6" t="s">
        <v>2197</v>
      </c>
      <c r="B722" s="6" t="s">
        <v>2198</v>
      </c>
      <c r="C722" s="6" t="s">
        <v>2199</v>
      </c>
      <c r="D722" s="6">
        <v>13.714</v>
      </c>
      <c r="E722" s="6">
        <v>1.023</v>
      </c>
      <c r="F722" s="6">
        <v>0.956</v>
      </c>
      <c r="G722" s="6">
        <v>1.184</v>
      </c>
      <c r="H722" s="6">
        <v>1.009</v>
      </c>
      <c r="I722" s="6">
        <v>1.198</v>
      </c>
      <c r="J722" s="6">
        <v>1.013</v>
      </c>
      <c r="K722" s="6">
        <v>0.949</v>
      </c>
      <c r="L722" s="6">
        <v>1.345</v>
      </c>
      <c r="M722" s="6">
        <v>1.112</v>
      </c>
      <c r="N722" s="6">
        <v>0.831</v>
      </c>
      <c r="O722" s="6">
        <v>1.022</v>
      </c>
      <c r="P722" s="6">
        <v>1.691</v>
      </c>
      <c r="Q722" s="6">
        <v>0.85</v>
      </c>
      <c r="R722" s="6">
        <v>1.027</v>
      </c>
      <c r="S722" s="6">
        <v>0.802</v>
      </c>
      <c r="T722" s="6">
        <v>0.962</v>
      </c>
      <c r="U722" s="6">
        <v>0.832</v>
      </c>
      <c r="V722" s="6">
        <v>0.925</v>
      </c>
      <c r="W722" s="6">
        <v>1.32</v>
      </c>
      <c r="X722" s="6">
        <v>0.859</v>
      </c>
      <c r="Y722" s="6">
        <v>1.108</v>
      </c>
      <c r="Z722" s="6">
        <v>0.762</v>
      </c>
      <c r="AA722" s="6">
        <v>0.848</v>
      </c>
      <c r="AB722" s="6">
        <v>0.855</v>
      </c>
      <c r="AC722" s="6">
        <v>1.226</v>
      </c>
      <c r="AD722" s="6">
        <v>0.832</v>
      </c>
      <c r="AE722" s="6">
        <v>0.88</v>
      </c>
      <c r="AF722" s="6">
        <v>0.858</v>
      </c>
      <c r="AG722" s="6">
        <v>0.887</v>
      </c>
      <c r="AH722" s="6">
        <v>0.839</v>
      </c>
      <c r="AI722" s="7">
        <v>0.969</v>
      </c>
      <c r="AJ722" s="8">
        <v>0.56972</v>
      </c>
      <c r="AK722" s="7">
        <v>0.856</v>
      </c>
      <c r="AL722" s="8">
        <v>0.0238440000000001</v>
      </c>
      <c r="AM722" s="7">
        <v>0.884</v>
      </c>
      <c r="AN722" s="8">
        <v>0.23732</v>
      </c>
    </row>
    <row r="723" spans="1:40">
      <c r="A723" s="6" t="s">
        <v>2200</v>
      </c>
      <c r="B723" s="6" t="s">
        <v>2201</v>
      </c>
      <c r="C723" s="6" t="s">
        <v>2202</v>
      </c>
      <c r="D723" s="6">
        <v>154.94</v>
      </c>
      <c r="E723" s="6">
        <v>1.655</v>
      </c>
      <c r="F723" s="6">
        <v>1.843</v>
      </c>
      <c r="G723" s="6">
        <v>1.193</v>
      </c>
      <c r="O723" s="6">
        <v>1.721</v>
      </c>
      <c r="P723" s="6">
        <v>1.743</v>
      </c>
      <c r="Q723" s="6">
        <v>1.689</v>
      </c>
      <c r="Y723" s="6">
        <v>1.513</v>
      </c>
      <c r="Z723" s="6">
        <v>2.284</v>
      </c>
      <c r="AA723" s="6">
        <v>1.508</v>
      </c>
      <c r="AB723" s="6">
        <v>2.978</v>
      </c>
      <c r="AI723" s="7">
        <v>1.098</v>
      </c>
      <c r="AJ723" s="8">
        <v>0.48864</v>
      </c>
      <c r="AK723" s="7">
        <v>1.324</v>
      </c>
      <c r="AL723" s="8">
        <v>0.30964</v>
      </c>
      <c r="AM723" s="7">
        <v>1.206</v>
      </c>
      <c r="AN723" s="8">
        <v>0.45006</v>
      </c>
    </row>
    <row r="724" spans="1:40">
      <c r="A724" s="6" t="s">
        <v>2203</v>
      </c>
      <c r="B724" s="6" t="s">
        <v>2204</v>
      </c>
      <c r="C724" s="6" t="s">
        <v>2205</v>
      </c>
      <c r="D724" s="6">
        <v>123.58</v>
      </c>
      <c r="E724" s="6">
        <v>1.051</v>
      </c>
      <c r="F724" s="6">
        <v>0.859</v>
      </c>
      <c r="G724" s="6">
        <v>0.782</v>
      </c>
      <c r="O724" s="6">
        <v>1.189</v>
      </c>
      <c r="P724" s="6">
        <v>1.312</v>
      </c>
      <c r="Q724" s="6">
        <v>1.483</v>
      </c>
      <c r="Y724" s="6">
        <v>1.475</v>
      </c>
      <c r="Z724" s="6">
        <v>1.051</v>
      </c>
      <c r="AA724" s="6">
        <v>1.418</v>
      </c>
      <c r="AB724" s="6">
        <v>1.052</v>
      </c>
      <c r="AI724" s="7">
        <v>1.48</v>
      </c>
      <c r="AJ724" s="8">
        <v>0.0216000000000001</v>
      </c>
      <c r="AK724" s="7">
        <v>1.392</v>
      </c>
      <c r="AL724" s="8">
        <v>0.0559769999999999</v>
      </c>
      <c r="AM724" s="7">
        <v>0.941</v>
      </c>
      <c r="AN724" s="8">
        <v>0.59002</v>
      </c>
    </row>
    <row r="725" spans="1:40">
      <c r="A725" s="6" t="s">
        <v>2206</v>
      </c>
      <c r="B725" s="6" t="s">
        <v>2207</v>
      </c>
      <c r="C725" s="6" t="s">
        <v>2208</v>
      </c>
      <c r="D725" s="6">
        <v>17.644</v>
      </c>
      <c r="E725" s="6">
        <v>0.994</v>
      </c>
      <c r="F725" s="6">
        <v>0.909</v>
      </c>
      <c r="G725" s="6">
        <v>1.238</v>
      </c>
      <c r="H725" s="6">
        <v>1.156</v>
      </c>
      <c r="I725" s="6">
        <v>1.172</v>
      </c>
      <c r="J725" s="6">
        <v>1.114</v>
      </c>
      <c r="K725" s="6">
        <v>0.847</v>
      </c>
      <c r="L725" s="6">
        <v>0.975</v>
      </c>
      <c r="M725" s="6">
        <v>1.058</v>
      </c>
      <c r="N725" s="6">
        <v>0.912</v>
      </c>
      <c r="O725" s="6">
        <v>1.006</v>
      </c>
      <c r="P725" s="6">
        <v>1.861</v>
      </c>
      <c r="Q725" s="6">
        <v>0.855</v>
      </c>
      <c r="R725" s="6">
        <v>0.893</v>
      </c>
      <c r="S725" s="6">
        <v>0.869</v>
      </c>
      <c r="T725" s="6">
        <v>0.808</v>
      </c>
      <c r="U725" s="6">
        <v>0.828</v>
      </c>
      <c r="V725" s="6">
        <v>0.9</v>
      </c>
      <c r="W725" s="6">
        <v>1.166</v>
      </c>
      <c r="X725" s="6">
        <v>0.865</v>
      </c>
      <c r="Y725" s="6">
        <v>0.908</v>
      </c>
      <c r="Z725" s="6">
        <v>0.735</v>
      </c>
      <c r="AA725" s="6">
        <v>0.851</v>
      </c>
      <c r="AB725" s="6">
        <v>0.681</v>
      </c>
      <c r="AC725" s="6">
        <v>1.108</v>
      </c>
      <c r="AD725" s="6">
        <v>1.139</v>
      </c>
      <c r="AE725" s="6">
        <v>0.889</v>
      </c>
      <c r="AF725" s="6">
        <v>0.877</v>
      </c>
      <c r="AG725" s="6">
        <v>1.008</v>
      </c>
      <c r="AH725" s="6">
        <v>0.941</v>
      </c>
      <c r="AI725" s="7">
        <v>0.969</v>
      </c>
      <c r="AJ725" s="8">
        <v>0.52464</v>
      </c>
      <c r="AK725" s="7">
        <v>0.881</v>
      </c>
      <c r="AL725" s="8">
        <v>0.057961</v>
      </c>
      <c r="AM725" s="7">
        <v>0.909</v>
      </c>
      <c r="AN725" s="8">
        <v>0.4467</v>
      </c>
    </row>
    <row r="726" spans="1:40">
      <c r="A726" s="6" t="s">
        <v>2209</v>
      </c>
      <c r="B726" s="6" t="s">
        <v>2210</v>
      </c>
      <c r="C726" s="6" t="s">
        <v>2211</v>
      </c>
      <c r="D726" s="6">
        <v>36.144</v>
      </c>
      <c r="E726" s="6">
        <v>1.119</v>
      </c>
      <c r="F726" s="6">
        <v>1.013</v>
      </c>
      <c r="G726" s="6">
        <v>1.209</v>
      </c>
      <c r="K726" s="6">
        <v>1.067</v>
      </c>
      <c r="L726" s="6">
        <v>1.064</v>
      </c>
      <c r="M726" s="6">
        <v>0.909</v>
      </c>
      <c r="N726" s="6">
        <v>1.075</v>
      </c>
      <c r="O726" s="6">
        <v>1.126</v>
      </c>
      <c r="P726" s="6">
        <v>1.724</v>
      </c>
      <c r="Q726" s="6">
        <v>0.863</v>
      </c>
      <c r="V726" s="6">
        <v>0.905</v>
      </c>
      <c r="W726" s="6">
        <v>1.261</v>
      </c>
      <c r="X726" s="6">
        <v>0.841</v>
      </c>
      <c r="Y726" s="6">
        <v>1.101</v>
      </c>
      <c r="Z726" s="6">
        <v>1.164</v>
      </c>
      <c r="AA726" s="6">
        <v>0.82</v>
      </c>
      <c r="AB726" s="6">
        <v>1.032</v>
      </c>
      <c r="AF726" s="6">
        <v>0.841</v>
      </c>
      <c r="AG726" s="6">
        <v>1.164</v>
      </c>
      <c r="AH726" s="6">
        <v>1.188</v>
      </c>
      <c r="AI726" s="7">
        <v>1.052</v>
      </c>
      <c r="AJ726" s="8">
        <v>0.87704</v>
      </c>
      <c r="AK726" s="7">
        <v>0.98</v>
      </c>
      <c r="AL726" s="8">
        <v>0.7013</v>
      </c>
      <c r="AM726" s="7">
        <v>0.932</v>
      </c>
      <c r="AN726" s="8">
        <v>0.71522</v>
      </c>
    </row>
    <row r="727" spans="1:4">
      <c r="A727" s="6" t="s">
        <v>2212</v>
      </c>
      <c r="B727" s="6" t="s">
        <v>2213</v>
      </c>
      <c r="C727" s="6" t="s">
        <v>2214</v>
      </c>
      <c r="D727" s="6">
        <v>105.31</v>
      </c>
    </row>
    <row r="728" spans="1:40">
      <c r="A728" s="6" t="s">
        <v>2215</v>
      </c>
      <c r="B728" s="6" t="s">
        <v>2216</v>
      </c>
      <c r="C728" s="6" t="s">
        <v>2217</v>
      </c>
      <c r="D728" s="6">
        <v>145.94</v>
      </c>
      <c r="E728" s="6">
        <v>1.091</v>
      </c>
      <c r="F728" s="6">
        <v>1.061</v>
      </c>
      <c r="G728" s="6">
        <v>1.099</v>
      </c>
      <c r="H728" s="6">
        <v>1.151</v>
      </c>
      <c r="I728" s="6">
        <v>1.143</v>
      </c>
      <c r="J728" s="6">
        <v>1.112</v>
      </c>
      <c r="K728" s="6">
        <v>0.996</v>
      </c>
      <c r="L728" s="6">
        <v>0.963</v>
      </c>
      <c r="M728" s="6">
        <v>1.066</v>
      </c>
      <c r="N728" s="6">
        <v>1.053</v>
      </c>
      <c r="O728" s="6">
        <v>1.195</v>
      </c>
      <c r="P728" s="6">
        <v>1.385</v>
      </c>
      <c r="Q728" s="6">
        <v>1.106</v>
      </c>
      <c r="R728" s="6">
        <v>1.131</v>
      </c>
      <c r="S728" s="6">
        <v>1.031</v>
      </c>
      <c r="T728" s="6">
        <v>1.309</v>
      </c>
      <c r="U728" s="6">
        <v>1.116</v>
      </c>
      <c r="V728" s="6">
        <v>0.937</v>
      </c>
      <c r="W728" s="6">
        <v>1.075</v>
      </c>
      <c r="X728" s="6">
        <v>1.034</v>
      </c>
      <c r="Y728" s="6">
        <v>1.09</v>
      </c>
      <c r="Z728" s="6">
        <v>0.981</v>
      </c>
      <c r="AA728" s="6">
        <v>1.013</v>
      </c>
      <c r="AB728" s="6">
        <v>1.058</v>
      </c>
      <c r="AC728" s="6">
        <v>1.004</v>
      </c>
      <c r="AD728" s="6">
        <v>1.115</v>
      </c>
      <c r="AE728" s="6">
        <v>0.923</v>
      </c>
      <c r="AF728" s="6">
        <v>0.919</v>
      </c>
      <c r="AG728" s="6">
        <v>0.862</v>
      </c>
      <c r="AH728" s="6">
        <v>0.91</v>
      </c>
      <c r="AI728" s="7">
        <v>1.054</v>
      </c>
      <c r="AJ728" s="8">
        <v>0.25686</v>
      </c>
      <c r="AK728" s="7">
        <v>0.92</v>
      </c>
      <c r="AL728" s="8">
        <v>0.0165356</v>
      </c>
      <c r="AM728" s="7">
        <v>0.872</v>
      </c>
      <c r="AN728" s="8">
        <v>0.00868219999999997</v>
      </c>
    </row>
    <row r="729" spans="1:4">
      <c r="A729" s="6" t="s">
        <v>2218</v>
      </c>
      <c r="B729" s="6" t="s">
        <v>2219</v>
      </c>
      <c r="C729" s="6" t="s">
        <v>2220</v>
      </c>
      <c r="D729" s="6">
        <v>21.225</v>
      </c>
    </row>
    <row r="730" spans="1:40">
      <c r="A730" s="6" t="s">
        <v>2221</v>
      </c>
      <c r="B730" s="6" t="s">
        <v>2222</v>
      </c>
      <c r="C730" s="6" t="s">
        <v>2223</v>
      </c>
      <c r="D730" s="6">
        <v>28.302</v>
      </c>
      <c r="E730" s="6">
        <v>0.924</v>
      </c>
      <c r="F730" s="6">
        <v>0.854</v>
      </c>
      <c r="G730" s="6">
        <v>0.793</v>
      </c>
      <c r="O730" s="6">
        <v>0.892</v>
      </c>
      <c r="P730" s="6">
        <v>2.479</v>
      </c>
      <c r="Q730" s="6">
        <v>1.048</v>
      </c>
      <c r="Y730" s="6">
        <v>1.125</v>
      </c>
      <c r="Z730" s="6">
        <v>1.217</v>
      </c>
      <c r="AA730" s="6">
        <v>1.292</v>
      </c>
      <c r="AB730" s="6">
        <v>1.815</v>
      </c>
      <c r="AI730" s="7">
        <v>1.719</v>
      </c>
      <c r="AJ730" s="8">
        <v>0.30622</v>
      </c>
      <c r="AK730" s="7">
        <v>1.59</v>
      </c>
      <c r="AL730" s="8">
        <v>0.0183449</v>
      </c>
      <c r="AM730" s="7">
        <v>0.925</v>
      </c>
      <c r="AN730" s="8">
        <v>0.97034</v>
      </c>
    </row>
    <row r="731" spans="1:4">
      <c r="A731" s="6" t="s">
        <v>2224</v>
      </c>
      <c r="B731" s="6" t="s">
        <v>2225</v>
      </c>
      <c r="C731" s="6" t="s">
        <v>2226</v>
      </c>
      <c r="D731" s="6">
        <v>114.19</v>
      </c>
    </row>
    <row r="732" spans="1:40">
      <c r="A732" s="6" t="s">
        <v>2227</v>
      </c>
      <c r="B732" s="6" t="s">
        <v>2228</v>
      </c>
      <c r="C732" s="6" t="s">
        <v>2229</v>
      </c>
      <c r="D732" s="6">
        <v>54.066</v>
      </c>
      <c r="E732" s="6">
        <v>2.051</v>
      </c>
      <c r="F732" s="6">
        <v>1.516</v>
      </c>
      <c r="G732" s="6">
        <v>1.13</v>
      </c>
      <c r="K732" s="6">
        <v>1.005</v>
      </c>
      <c r="L732" s="6">
        <v>1.215</v>
      </c>
      <c r="M732" s="6">
        <v>1.06</v>
      </c>
      <c r="N732" s="6">
        <v>1.151</v>
      </c>
      <c r="O732" s="6">
        <v>1.488</v>
      </c>
      <c r="P732" s="6">
        <v>2.353</v>
      </c>
      <c r="Q732" s="6">
        <v>1.856</v>
      </c>
      <c r="V732" s="6">
        <v>1.699</v>
      </c>
      <c r="W732" s="6">
        <v>1.416</v>
      </c>
      <c r="X732" s="6">
        <v>1.069</v>
      </c>
      <c r="Y732" s="6">
        <v>1.315</v>
      </c>
      <c r="Z732" s="6">
        <v>1.397</v>
      </c>
      <c r="AA732" s="6">
        <v>1.189</v>
      </c>
      <c r="AB732" s="6">
        <v>2.198</v>
      </c>
      <c r="AF732" s="6">
        <v>1.074</v>
      </c>
      <c r="AG732" s="6">
        <v>1.026</v>
      </c>
      <c r="AH732" s="6">
        <v>1.148</v>
      </c>
      <c r="AI732" s="7">
        <v>1.263</v>
      </c>
      <c r="AJ732" s="8">
        <v>0.132682</v>
      </c>
      <c r="AK732" s="7">
        <v>1.024</v>
      </c>
      <c r="AL732" s="8">
        <v>0.87804</v>
      </c>
      <c r="AM732" s="7">
        <v>0.811</v>
      </c>
      <c r="AN732" s="8">
        <v>0.174144</v>
      </c>
    </row>
    <row r="733" spans="1:40">
      <c r="A733" s="6" t="s">
        <v>2230</v>
      </c>
      <c r="B733" s="6" t="s">
        <v>2231</v>
      </c>
      <c r="C733" s="6" t="s">
        <v>2232</v>
      </c>
      <c r="D733" s="6">
        <v>17.184</v>
      </c>
      <c r="E733" s="6">
        <v>0.997</v>
      </c>
      <c r="F733" s="6">
        <v>0.977</v>
      </c>
      <c r="G733" s="6">
        <v>1.222</v>
      </c>
      <c r="H733" s="6">
        <v>1.325</v>
      </c>
      <c r="I733" s="6">
        <v>2.116</v>
      </c>
      <c r="J733" s="6">
        <v>2.184</v>
      </c>
      <c r="O733" s="6">
        <v>1.382</v>
      </c>
      <c r="P733" s="6">
        <v>1.284</v>
      </c>
      <c r="Q733" s="6">
        <v>1.061</v>
      </c>
      <c r="R733" s="6">
        <v>1.24</v>
      </c>
      <c r="S733" s="6">
        <v>2.341</v>
      </c>
      <c r="T733" s="6">
        <v>0.866</v>
      </c>
      <c r="U733" s="6">
        <v>2.442</v>
      </c>
      <c r="Y733" s="6">
        <v>1.02</v>
      </c>
      <c r="Z733" s="6">
        <v>0.882</v>
      </c>
      <c r="AA733" s="6">
        <v>1.212</v>
      </c>
      <c r="AB733" s="6">
        <v>0.862</v>
      </c>
      <c r="AC733" s="6">
        <v>1.227</v>
      </c>
      <c r="AD733" s="6">
        <v>0.947</v>
      </c>
      <c r="AE733" s="6">
        <v>0.85</v>
      </c>
      <c r="AI733" s="7">
        <v>1.032</v>
      </c>
      <c r="AJ733" s="8">
        <v>0.93044</v>
      </c>
      <c r="AK733" s="7">
        <v>0.68</v>
      </c>
      <c r="AL733" s="8">
        <v>0.041562</v>
      </c>
      <c r="AM733" s="7">
        <v>0.659</v>
      </c>
      <c r="AN733" s="8">
        <v>0.056603</v>
      </c>
    </row>
    <row r="734" spans="1:40">
      <c r="A734" s="6" t="s">
        <v>2233</v>
      </c>
      <c r="B734" s="6" t="s">
        <v>2234</v>
      </c>
      <c r="C734" s="6" t="s">
        <v>2235</v>
      </c>
      <c r="D734" s="6">
        <v>30.654</v>
      </c>
      <c r="E734" s="6">
        <v>1.068</v>
      </c>
      <c r="F734" s="6">
        <v>1.367</v>
      </c>
      <c r="G734" s="6">
        <v>1.232</v>
      </c>
      <c r="H734" s="6">
        <v>1.206</v>
      </c>
      <c r="I734" s="6">
        <v>1.047</v>
      </c>
      <c r="J734" s="6">
        <v>0.975</v>
      </c>
      <c r="K734" s="6">
        <v>0.945</v>
      </c>
      <c r="L734" s="6">
        <v>1.111</v>
      </c>
      <c r="M734" s="6">
        <v>1.134</v>
      </c>
      <c r="N734" s="6">
        <v>0.827</v>
      </c>
      <c r="O734" s="6">
        <v>1.388</v>
      </c>
      <c r="P734" s="6">
        <v>1.992</v>
      </c>
      <c r="Q734" s="6">
        <v>0.949</v>
      </c>
      <c r="R734" s="6">
        <v>1</v>
      </c>
      <c r="S734" s="6">
        <v>0.903</v>
      </c>
      <c r="T734" s="6">
        <v>0.968</v>
      </c>
      <c r="U734" s="6">
        <v>1.017</v>
      </c>
      <c r="V734" s="6">
        <v>1.501</v>
      </c>
      <c r="W734" s="6">
        <v>0.941</v>
      </c>
      <c r="X734" s="6">
        <v>0.806</v>
      </c>
      <c r="Y734" s="6">
        <v>1.189</v>
      </c>
      <c r="Z734" s="6">
        <v>1.136</v>
      </c>
      <c r="AA734" s="6">
        <v>1.154</v>
      </c>
      <c r="AB734" s="6">
        <v>1.002</v>
      </c>
      <c r="AC734" s="6">
        <v>1.013</v>
      </c>
      <c r="AD734" s="6">
        <v>0.9</v>
      </c>
      <c r="AE734" s="6">
        <v>0.877</v>
      </c>
      <c r="AF734" s="6">
        <v>1.002</v>
      </c>
      <c r="AG734" s="6">
        <v>1.031</v>
      </c>
      <c r="AH734" s="6">
        <v>0.889</v>
      </c>
      <c r="AI734" s="7">
        <v>1.051</v>
      </c>
      <c r="AJ734" s="8">
        <v>0.84638</v>
      </c>
      <c r="AK734" s="7">
        <v>0.934</v>
      </c>
      <c r="AL734" s="8">
        <v>0.27812</v>
      </c>
      <c r="AM734" s="7">
        <v>0.889</v>
      </c>
      <c r="AN734" s="8">
        <v>0.39924</v>
      </c>
    </row>
    <row r="735" spans="1:4">
      <c r="A735" s="6" t="s">
        <v>2236</v>
      </c>
      <c r="B735" s="6" t="s">
        <v>2237</v>
      </c>
      <c r="C735" s="6" t="s">
        <v>2238</v>
      </c>
      <c r="D735" s="6">
        <v>36.963</v>
      </c>
    </row>
    <row r="736" spans="1:40">
      <c r="A736" s="6" t="s">
        <v>2239</v>
      </c>
      <c r="B736" s="6" t="s">
        <v>2240</v>
      </c>
      <c r="C736" s="6" t="s">
        <v>2241</v>
      </c>
      <c r="D736" s="6">
        <v>372.82</v>
      </c>
      <c r="K736" s="6">
        <v>0.8</v>
      </c>
      <c r="L736" s="6">
        <v>1.077</v>
      </c>
      <c r="M736" s="6">
        <v>0.968</v>
      </c>
      <c r="N736" s="6">
        <v>0.834</v>
      </c>
      <c r="V736" s="6">
        <v>0.995</v>
      </c>
      <c r="W736" s="6">
        <v>1.183</v>
      </c>
      <c r="X736" s="6">
        <v>0.735</v>
      </c>
      <c r="AF736" s="6">
        <v>0.893</v>
      </c>
      <c r="AG736" s="6">
        <v>0.657</v>
      </c>
      <c r="AH736" s="6">
        <v>0.883</v>
      </c>
      <c r="AI736" s="7">
        <v>1.056</v>
      </c>
      <c r="AJ736" s="8">
        <v>0.77664</v>
      </c>
      <c r="AK736" s="7">
        <v>0.882</v>
      </c>
      <c r="AL736" s="8">
        <v>0.32148</v>
      </c>
      <c r="AM736" s="7">
        <v>0.835</v>
      </c>
      <c r="AN736" s="8">
        <v>0.3755</v>
      </c>
    </row>
    <row r="737" spans="1:4">
      <c r="A737" s="6" t="s">
        <v>2242</v>
      </c>
      <c r="B737" s="6" t="s">
        <v>2243</v>
      </c>
      <c r="C737" s="6" t="s">
        <v>2244</v>
      </c>
      <c r="D737" s="6">
        <v>106.87</v>
      </c>
    </row>
    <row r="738" spans="1:40">
      <c r="A738" s="6" t="s">
        <v>2245</v>
      </c>
      <c r="B738" s="6" t="s">
        <v>2246</v>
      </c>
      <c r="C738" s="6" t="s">
        <v>2247</v>
      </c>
      <c r="D738" s="6">
        <v>25.851</v>
      </c>
      <c r="E738" s="6">
        <v>0.606</v>
      </c>
      <c r="F738" s="6">
        <v>0.652</v>
      </c>
      <c r="G738" s="6">
        <v>0.691</v>
      </c>
      <c r="H738" s="6">
        <v>1.258</v>
      </c>
      <c r="I738" s="6">
        <v>0.616</v>
      </c>
      <c r="J738" s="6">
        <v>6.314</v>
      </c>
      <c r="K738" s="6">
        <v>1.164</v>
      </c>
      <c r="L738" s="6">
        <v>0.948</v>
      </c>
      <c r="M738" s="6">
        <v>1.007</v>
      </c>
      <c r="N738" s="6">
        <v>0.888</v>
      </c>
      <c r="O738" s="6">
        <v>0.677</v>
      </c>
      <c r="P738" s="6">
        <v>1.758</v>
      </c>
      <c r="Q738" s="6">
        <v>0.559</v>
      </c>
      <c r="R738" s="6">
        <v>1.009</v>
      </c>
      <c r="S738" s="6">
        <v>0.814</v>
      </c>
      <c r="T738" s="6">
        <v>0.905</v>
      </c>
      <c r="U738" s="6">
        <v>0.928</v>
      </c>
      <c r="V738" s="6">
        <v>0.9</v>
      </c>
      <c r="W738" s="6">
        <v>1.013</v>
      </c>
      <c r="X738" s="6">
        <v>0.942</v>
      </c>
      <c r="Y738" s="6">
        <v>0.504</v>
      </c>
      <c r="Z738" s="6">
        <v>0.505</v>
      </c>
      <c r="AA738" s="6">
        <v>0.665</v>
      </c>
      <c r="AB738" s="6">
        <v>0.504</v>
      </c>
      <c r="AC738" s="6">
        <v>0.842</v>
      </c>
      <c r="AD738" s="6">
        <v>0.713</v>
      </c>
      <c r="AE738" s="6">
        <v>0.876</v>
      </c>
      <c r="AF738" s="6">
        <v>0.855</v>
      </c>
      <c r="AG738" s="6">
        <v>1.016</v>
      </c>
      <c r="AH738" s="6">
        <v>0.933</v>
      </c>
      <c r="AI738" s="7">
        <v>0.672</v>
      </c>
      <c r="AJ738" s="8">
        <v>0.62058</v>
      </c>
      <c r="AK738" s="7">
        <v>0.524</v>
      </c>
      <c r="AL738" s="8">
        <v>0.15404</v>
      </c>
      <c r="AM738" s="7">
        <v>0.78</v>
      </c>
      <c r="AN738" s="8">
        <v>0.077641</v>
      </c>
    </row>
    <row r="739" spans="1:40">
      <c r="A739" s="6" t="s">
        <v>2248</v>
      </c>
      <c r="B739" s="6" t="s">
        <v>2249</v>
      </c>
      <c r="C739" s="6" t="s">
        <v>2250</v>
      </c>
      <c r="D739" s="6">
        <v>343.67</v>
      </c>
      <c r="E739" s="6">
        <v>0.966</v>
      </c>
      <c r="F739" s="6">
        <v>0.966</v>
      </c>
      <c r="G739" s="6">
        <v>0.939</v>
      </c>
      <c r="H739" s="6">
        <v>1.309</v>
      </c>
      <c r="I739" s="6">
        <v>1.233</v>
      </c>
      <c r="J739" s="6">
        <v>1.216</v>
      </c>
      <c r="K739" s="6">
        <v>1.087</v>
      </c>
      <c r="L739" s="6">
        <v>1.094</v>
      </c>
      <c r="M739" s="6">
        <v>0.934</v>
      </c>
      <c r="N739" s="6">
        <v>0.97</v>
      </c>
      <c r="O739" s="6">
        <v>1.238</v>
      </c>
      <c r="P739" s="6">
        <v>1.715</v>
      </c>
      <c r="Q739" s="6">
        <v>1.054</v>
      </c>
      <c r="R739" s="6">
        <v>1.134</v>
      </c>
      <c r="S739" s="6">
        <v>1.055</v>
      </c>
      <c r="T739" s="6">
        <v>1.169</v>
      </c>
      <c r="U739" s="6">
        <v>1.065</v>
      </c>
      <c r="V739" s="6">
        <v>1.069</v>
      </c>
      <c r="W739" s="6">
        <v>1.264</v>
      </c>
      <c r="X739" s="6">
        <v>1.052</v>
      </c>
      <c r="Y739" s="6">
        <v>1.055</v>
      </c>
      <c r="Z739" s="6">
        <v>0.927</v>
      </c>
      <c r="AA739" s="6">
        <v>1.078</v>
      </c>
      <c r="AB739" s="6">
        <v>0.924</v>
      </c>
      <c r="AC739" s="6">
        <v>1.057</v>
      </c>
      <c r="AD739" s="6">
        <v>1.118</v>
      </c>
      <c r="AE739" s="6">
        <v>1.109</v>
      </c>
      <c r="AF739" s="6">
        <v>0.994</v>
      </c>
      <c r="AG739" s="6">
        <v>1.08</v>
      </c>
      <c r="AH739" s="6">
        <v>1.035</v>
      </c>
      <c r="AI739" s="7">
        <v>1.103</v>
      </c>
      <c r="AJ739" s="8">
        <v>0.149404</v>
      </c>
      <c r="AK739" s="7">
        <v>0.969</v>
      </c>
      <c r="AL739" s="8">
        <v>0.56332</v>
      </c>
      <c r="AM739" s="7">
        <v>0.878</v>
      </c>
      <c r="AN739" s="8">
        <v>0.040343</v>
      </c>
    </row>
    <row r="740" spans="1:40">
      <c r="A740" s="6" t="s">
        <v>2251</v>
      </c>
      <c r="B740" s="6" t="s">
        <v>2252</v>
      </c>
      <c r="C740" s="6" t="s">
        <v>2253</v>
      </c>
      <c r="D740" s="6">
        <v>126.29</v>
      </c>
      <c r="E740" s="6">
        <v>1.207</v>
      </c>
      <c r="F740" s="6">
        <v>1.031</v>
      </c>
      <c r="G740" s="6">
        <v>1.162</v>
      </c>
      <c r="O740" s="6">
        <v>1.039</v>
      </c>
      <c r="P740" s="6">
        <v>1.092</v>
      </c>
      <c r="Q740" s="6">
        <v>1.223</v>
      </c>
      <c r="Y740" s="6">
        <v>1.114</v>
      </c>
      <c r="Z740" s="6">
        <v>0.923</v>
      </c>
      <c r="AA740" s="6">
        <v>1.365</v>
      </c>
      <c r="AB740" s="6">
        <v>1.198</v>
      </c>
      <c r="AI740" s="7">
        <v>0.986</v>
      </c>
      <c r="AJ740" s="8">
        <v>0.84902</v>
      </c>
      <c r="AK740" s="7">
        <v>1.015</v>
      </c>
      <c r="AL740" s="8">
        <v>0.94938</v>
      </c>
      <c r="AM740" s="7">
        <v>1.029</v>
      </c>
      <c r="AN740" s="8">
        <v>0.85096</v>
      </c>
    </row>
    <row r="741" spans="1:40">
      <c r="A741" s="6" t="s">
        <v>2254</v>
      </c>
      <c r="B741" s="6" t="s">
        <v>2255</v>
      </c>
      <c r="C741" s="6" t="s">
        <v>2256</v>
      </c>
      <c r="D741" s="6">
        <v>177.13</v>
      </c>
      <c r="E741" s="6">
        <v>1.627</v>
      </c>
      <c r="F741" s="6">
        <v>1.351</v>
      </c>
      <c r="G741" s="6">
        <v>1.105</v>
      </c>
      <c r="O741" s="6">
        <v>1.001</v>
      </c>
      <c r="P741" s="6">
        <v>1.386</v>
      </c>
      <c r="Q741" s="6">
        <v>0.822</v>
      </c>
      <c r="Y741" s="6">
        <v>0.829</v>
      </c>
      <c r="Z741" s="6">
        <v>0.697</v>
      </c>
      <c r="AA741" s="6">
        <v>1.074</v>
      </c>
      <c r="AB741" s="6">
        <v>0.987</v>
      </c>
      <c r="AI741" s="7">
        <v>0.786</v>
      </c>
      <c r="AJ741" s="8">
        <v>0.25306</v>
      </c>
      <c r="AK741" s="7">
        <v>0.659</v>
      </c>
      <c r="AL741" s="8">
        <v>0.036099</v>
      </c>
      <c r="AM741" s="7">
        <v>0.838</v>
      </c>
      <c r="AN741" s="8">
        <v>0.37466</v>
      </c>
    </row>
    <row r="742" spans="1:40">
      <c r="A742" s="6" t="s">
        <v>2257</v>
      </c>
      <c r="B742" s="6" t="s">
        <v>2258</v>
      </c>
      <c r="C742" s="6" t="s">
        <v>2259</v>
      </c>
      <c r="D742" s="6">
        <v>109.79</v>
      </c>
      <c r="E742" s="6">
        <v>1.148</v>
      </c>
      <c r="F742" s="6">
        <v>1.261</v>
      </c>
      <c r="G742" s="6">
        <v>1.156</v>
      </c>
      <c r="K742" s="6">
        <v>0.819</v>
      </c>
      <c r="L742" s="6">
        <v>0.948</v>
      </c>
      <c r="M742" s="6">
        <v>0.923</v>
      </c>
      <c r="N742" s="6">
        <v>0.944</v>
      </c>
      <c r="O742" s="6">
        <v>1.81</v>
      </c>
      <c r="P742" s="6">
        <v>2.461</v>
      </c>
      <c r="Q742" s="6">
        <v>2.107</v>
      </c>
      <c r="V742" s="6">
        <v>0.973</v>
      </c>
      <c r="W742" s="6">
        <v>0.929</v>
      </c>
      <c r="X742" s="6">
        <v>0.86</v>
      </c>
      <c r="Y742" s="6">
        <v>1.108</v>
      </c>
      <c r="Z742" s="6">
        <v>1.393</v>
      </c>
      <c r="AA742" s="6">
        <v>1.82</v>
      </c>
      <c r="AB742" s="6">
        <v>1.445</v>
      </c>
      <c r="AF742" s="6">
        <v>0.873</v>
      </c>
      <c r="AG742" s="6">
        <v>0.862</v>
      </c>
      <c r="AH742" s="6">
        <v>0.807</v>
      </c>
      <c r="AI742" s="7">
        <v>1.481</v>
      </c>
      <c r="AJ742" s="8">
        <v>0.176602</v>
      </c>
      <c r="AK742" s="7">
        <v>1.154</v>
      </c>
      <c r="AL742" s="8">
        <v>0.41524</v>
      </c>
      <c r="AM742" s="7">
        <v>0.779</v>
      </c>
      <c r="AN742" s="8">
        <v>0.3712</v>
      </c>
    </row>
    <row r="743" spans="1:40">
      <c r="A743" s="6" t="s">
        <v>2260</v>
      </c>
      <c r="B743" s="6" t="s">
        <v>2261</v>
      </c>
      <c r="C743" s="6" t="s">
        <v>2262</v>
      </c>
      <c r="D743" s="6">
        <v>10.438</v>
      </c>
      <c r="E743" s="6">
        <v>0.583</v>
      </c>
      <c r="F743" s="6">
        <v>0.599</v>
      </c>
      <c r="G743" s="6">
        <v>0.818</v>
      </c>
      <c r="H743" s="6">
        <v>2.278</v>
      </c>
      <c r="I743" s="6">
        <v>1.266</v>
      </c>
      <c r="J743" s="6">
        <v>1.001</v>
      </c>
      <c r="K743" s="6">
        <v>0.902</v>
      </c>
      <c r="L743" s="6">
        <v>1.025</v>
      </c>
      <c r="M743" s="6">
        <v>0.765</v>
      </c>
      <c r="N743" s="6">
        <v>1.761</v>
      </c>
      <c r="O743" s="6">
        <v>0.673</v>
      </c>
      <c r="P743" s="6">
        <v>0.766</v>
      </c>
      <c r="Q743" s="6">
        <v>1.163</v>
      </c>
      <c r="R743" s="6">
        <v>0.967</v>
      </c>
      <c r="S743" s="6">
        <v>0.977</v>
      </c>
      <c r="T743" s="6">
        <v>1.429</v>
      </c>
      <c r="U743" s="6">
        <v>1.011</v>
      </c>
      <c r="V743" s="6">
        <v>0.731</v>
      </c>
      <c r="W743" s="6">
        <v>2.211</v>
      </c>
      <c r="X743" s="6">
        <v>2.227</v>
      </c>
      <c r="Y743" s="6">
        <v>0.8</v>
      </c>
      <c r="Z743" s="6">
        <v>0.958</v>
      </c>
      <c r="AA743" s="6">
        <v>1.934</v>
      </c>
      <c r="AB743" s="6">
        <v>1.314</v>
      </c>
      <c r="AC743" s="6">
        <v>0.983</v>
      </c>
      <c r="AD743" s="6">
        <v>1.027</v>
      </c>
      <c r="AE743" s="6">
        <v>0.881</v>
      </c>
      <c r="AF743" s="6">
        <v>0.858</v>
      </c>
      <c r="AG743" s="6">
        <v>0.823</v>
      </c>
      <c r="AH743" s="6">
        <v>0.865</v>
      </c>
      <c r="AI743" s="7">
        <v>1.105</v>
      </c>
      <c r="AJ743" s="8">
        <v>0.59242</v>
      </c>
      <c r="AK743" s="7">
        <v>0.95</v>
      </c>
      <c r="AL743" s="8">
        <v>0.98568</v>
      </c>
      <c r="AM743" s="7">
        <v>0.859</v>
      </c>
      <c r="AN743" s="8">
        <v>0.52928</v>
      </c>
    </row>
    <row r="744" spans="1:40">
      <c r="A744" s="6" t="s">
        <v>2263</v>
      </c>
      <c r="B744" s="6" t="s">
        <v>2264</v>
      </c>
      <c r="C744" s="6" t="s">
        <v>2265</v>
      </c>
      <c r="D744" s="6">
        <v>60.673</v>
      </c>
      <c r="E744" s="6">
        <v>1.454</v>
      </c>
      <c r="F744" s="6">
        <v>0.926</v>
      </c>
      <c r="G744" s="6">
        <v>0.781</v>
      </c>
      <c r="H744" s="6">
        <v>1.306</v>
      </c>
      <c r="I744" s="6">
        <v>1.088</v>
      </c>
      <c r="J744" s="6">
        <v>1.13</v>
      </c>
      <c r="K744" s="6">
        <v>1.126</v>
      </c>
      <c r="L744" s="6">
        <v>1.284</v>
      </c>
      <c r="M744" s="6">
        <v>1.148</v>
      </c>
      <c r="N744" s="6">
        <v>1.29</v>
      </c>
      <c r="O744" s="6">
        <v>0.776</v>
      </c>
      <c r="P744" s="6">
        <v>1.175</v>
      </c>
      <c r="Q744" s="6">
        <v>0.745</v>
      </c>
      <c r="R744" s="6">
        <v>0.813</v>
      </c>
      <c r="S744" s="6">
        <v>0.965</v>
      </c>
      <c r="T744" s="6">
        <v>0.877</v>
      </c>
      <c r="U744" s="6">
        <v>0.73</v>
      </c>
      <c r="V744" s="6">
        <v>0.943</v>
      </c>
      <c r="W744" s="6">
        <v>1.251</v>
      </c>
      <c r="X744" s="6">
        <v>1.244</v>
      </c>
      <c r="Y744" s="6">
        <v>1.022</v>
      </c>
      <c r="Z744" s="6">
        <v>0.899</v>
      </c>
      <c r="AA744" s="6">
        <v>1.055</v>
      </c>
      <c r="AB744" s="6">
        <v>1.01</v>
      </c>
      <c r="AC744" s="6">
        <v>0.77</v>
      </c>
      <c r="AD744" s="6">
        <v>0.93</v>
      </c>
      <c r="AE744" s="6">
        <v>0.936</v>
      </c>
      <c r="AF744" s="6">
        <v>1.056</v>
      </c>
      <c r="AG744" s="6">
        <v>1.156</v>
      </c>
      <c r="AH744" s="6">
        <v>1.007</v>
      </c>
      <c r="AI744" s="7">
        <v>0.825</v>
      </c>
      <c r="AJ744" s="8">
        <v>0.036205</v>
      </c>
      <c r="AK744" s="7">
        <v>0.853</v>
      </c>
      <c r="AL744" s="8">
        <v>0.038875</v>
      </c>
      <c r="AM744" s="7">
        <v>1.034</v>
      </c>
      <c r="AN744" s="8">
        <v>0.53156</v>
      </c>
    </row>
    <row r="745" spans="1:40">
      <c r="A745" s="6" t="s">
        <v>2266</v>
      </c>
      <c r="B745" s="6" t="s">
        <v>2267</v>
      </c>
      <c r="C745" s="6" t="s">
        <v>2268</v>
      </c>
      <c r="D745" s="6">
        <v>12.774</v>
      </c>
      <c r="H745" s="6">
        <v>2.08</v>
      </c>
      <c r="I745" s="6">
        <v>1.409</v>
      </c>
      <c r="J745" s="6">
        <v>1.155</v>
      </c>
      <c r="R745" s="6">
        <v>0.851</v>
      </c>
      <c r="S745" s="6">
        <v>0.877</v>
      </c>
      <c r="T745" s="6">
        <v>1.592</v>
      </c>
      <c r="U745" s="6">
        <v>0.839</v>
      </c>
      <c r="AC745" s="6">
        <v>0.866</v>
      </c>
      <c r="AD745" s="6">
        <v>0.815</v>
      </c>
      <c r="AE745" s="6">
        <v>0.711</v>
      </c>
      <c r="AI745" s="7">
        <v>0.672</v>
      </c>
      <c r="AJ745" s="8">
        <v>0.1423</v>
      </c>
      <c r="AK745" s="7">
        <v>0.515</v>
      </c>
      <c r="AL745" s="8">
        <v>0.025137</v>
      </c>
      <c r="AM745" s="7">
        <v>0.767</v>
      </c>
      <c r="AN745" s="8">
        <v>0.2828</v>
      </c>
    </row>
    <row r="746" spans="1:40">
      <c r="A746" s="6" t="s">
        <v>2269</v>
      </c>
      <c r="B746" s="6" t="s">
        <v>2270</v>
      </c>
      <c r="C746" s="6" t="s">
        <v>2271</v>
      </c>
      <c r="D746" s="6">
        <v>88.318</v>
      </c>
      <c r="E746" s="6">
        <v>1.012</v>
      </c>
      <c r="F746" s="6">
        <v>1.02</v>
      </c>
      <c r="G746" s="6">
        <v>0.974</v>
      </c>
      <c r="O746" s="6">
        <v>0.959</v>
      </c>
      <c r="P746" s="6">
        <v>0.814</v>
      </c>
      <c r="Q746" s="6">
        <v>1.134</v>
      </c>
      <c r="Y746" s="6">
        <v>0.917</v>
      </c>
      <c r="Z746" s="6">
        <v>0.811</v>
      </c>
      <c r="AA746" s="6">
        <v>1.068</v>
      </c>
      <c r="AB746" s="6">
        <v>0.881</v>
      </c>
      <c r="AI746" s="7">
        <v>0.967</v>
      </c>
      <c r="AJ746" s="8">
        <v>0.70384</v>
      </c>
      <c r="AK746" s="7">
        <v>0.917</v>
      </c>
      <c r="AL746" s="8">
        <v>0.2457</v>
      </c>
      <c r="AM746" s="7">
        <v>0.949</v>
      </c>
      <c r="AN746" s="8">
        <v>0.66336</v>
      </c>
    </row>
    <row r="747" spans="1:4">
      <c r="A747" s="6" t="s">
        <v>2272</v>
      </c>
      <c r="B747" s="6" t="s">
        <v>2273</v>
      </c>
      <c r="C747" s="6" t="s">
        <v>2274</v>
      </c>
      <c r="D747" s="6">
        <v>41.473</v>
      </c>
    </row>
    <row r="748" spans="1:4">
      <c r="A748" s="6" t="s">
        <v>2275</v>
      </c>
      <c r="B748" s="6" t="s">
        <v>2276</v>
      </c>
      <c r="C748" s="6" t="s">
        <v>2277</v>
      </c>
      <c r="D748" s="6">
        <v>22.086</v>
      </c>
    </row>
    <row r="749" spans="1:40">
      <c r="A749" s="6" t="s">
        <v>2278</v>
      </c>
      <c r="B749" s="6" t="s">
        <v>2279</v>
      </c>
      <c r="C749" s="6" t="s">
        <v>2280</v>
      </c>
      <c r="D749" s="6">
        <v>25.773</v>
      </c>
      <c r="E749" s="6">
        <v>1.039</v>
      </c>
      <c r="F749" s="6">
        <v>0.97</v>
      </c>
      <c r="G749" s="6">
        <v>1.166</v>
      </c>
      <c r="H749" s="6">
        <v>1.295</v>
      </c>
      <c r="I749" s="6">
        <v>1.071</v>
      </c>
      <c r="J749" s="6">
        <v>1.063</v>
      </c>
      <c r="K749" s="6">
        <v>1.003</v>
      </c>
      <c r="L749" s="6">
        <v>0.964</v>
      </c>
      <c r="M749" s="6">
        <v>0.857</v>
      </c>
      <c r="N749" s="6">
        <v>0.986</v>
      </c>
      <c r="O749" s="6">
        <v>1.115</v>
      </c>
      <c r="P749" s="6">
        <v>1.503</v>
      </c>
      <c r="Q749" s="6">
        <v>0.991</v>
      </c>
      <c r="R749" s="6">
        <v>1.017</v>
      </c>
      <c r="S749" s="6">
        <v>0.869</v>
      </c>
      <c r="T749" s="6">
        <v>0.925</v>
      </c>
      <c r="U749" s="6">
        <v>0.947</v>
      </c>
      <c r="V749" s="6">
        <v>1.009</v>
      </c>
      <c r="W749" s="6">
        <v>0.907</v>
      </c>
      <c r="X749" s="6">
        <v>0.953</v>
      </c>
      <c r="Y749" s="6">
        <v>1.16</v>
      </c>
      <c r="Z749" s="6">
        <v>0.888</v>
      </c>
      <c r="AA749" s="6">
        <v>0.993</v>
      </c>
      <c r="AB749" s="6">
        <v>0.923</v>
      </c>
      <c r="AC749" s="6">
        <v>0.879</v>
      </c>
      <c r="AD749" s="6">
        <v>1.077</v>
      </c>
      <c r="AE749" s="6">
        <v>0.824</v>
      </c>
      <c r="AF749" s="6">
        <v>0.893</v>
      </c>
      <c r="AG749" s="6">
        <v>1.032</v>
      </c>
      <c r="AH749" s="6">
        <v>1.005</v>
      </c>
      <c r="AI749" s="7">
        <v>0.983</v>
      </c>
      <c r="AJ749" s="8">
        <v>0.70584</v>
      </c>
      <c r="AK749" s="7">
        <v>0.929</v>
      </c>
      <c r="AL749" s="8">
        <v>0.153422</v>
      </c>
      <c r="AM749" s="7">
        <v>0.945</v>
      </c>
      <c r="AN749" s="8">
        <v>0.41472</v>
      </c>
    </row>
    <row r="750" spans="1:40">
      <c r="A750" s="6" t="s">
        <v>2281</v>
      </c>
      <c r="B750" s="6" t="s">
        <v>2282</v>
      </c>
      <c r="C750" s="6" t="s">
        <v>2283</v>
      </c>
      <c r="D750" s="6">
        <v>34.814</v>
      </c>
      <c r="E750" s="6">
        <v>1.071</v>
      </c>
      <c r="F750" s="6">
        <v>0.954</v>
      </c>
      <c r="G750" s="6">
        <v>1.205</v>
      </c>
      <c r="H750" s="6">
        <v>1.071</v>
      </c>
      <c r="I750" s="6">
        <v>1.061</v>
      </c>
      <c r="J750" s="6">
        <v>1.846</v>
      </c>
      <c r="K750" s="6">
        <v>0.982</v>
      </c>
      <c r="L750" s="6">
        <v>1.766</v>
      </c>
      <c r="M750" s="6">
        <v>0.733</v>
      </c>
      <c r="N750" s="6">
        <v>0.757</v>
      </c>
      <c r="O750" s="6">
        <v>1.307</v>
      </c>
      <c r="P750" s="6">
        <v>1.421</v>
      </c>
      <c r="Q750" s="6">
        <v>1.056</v>
      </c>
      <c r="R750" s="6">
        <v>0.911</v>
      </c>
      <c r="S750" s="6">
        <v>0.895</v>
      </c>
      <c r="T750" s="6">
        <v>1.171</v>
      </c>
      <c r="U750" s="6">
        <v>0.876</v>
      </c>
      <c r="V750" s="6">
        <v>0.973</v>
      </c>
      <c r="W750" s="6">
        <v>1.066</v>
      </c>
      <c r="X750" s="6">
        <v>0.861</v>
      </c>
      <c r="Y750" s="6">
        <v>1.043</v>
      </c>
      <c r="Z750" s="6">
        <v>0.916</v>
      </c>
      <c r="AA750" s="6">
        <v>1.021</v>
      </c>
      <c r="AB750" s="6">
        <v>0.873</v>
      </c>
      <c r="AC750" s="6">
        <v>1.273</v>
      </c>
      <c r="AD750" s="6">
        <v>0.921</v>
      </c>
      <c r="AE750" s="6">
        <v>0.757</v>
      </c>
      <c r="AF750" s="6">
        <v>1.26</v>
      </c>
      <c r="AG750" s="6">
        <v>0.686</v>
      </c>
      <c r="AH750" s="6">
        <v>0.783</v>
      </c>
      <c r="AI750" s="7">
        <v>0.921</v>
      </c>
      <c r="AJ750" s="8">
        <v>0.64054</v>
      </c>
      <c r="AK750" s="7">
        <v>0.833</v>
      </c>
      <c r="AL750" s="8">
        <v>0.191658</v>
      </c>
      <c r="AM750" s="7">
        <v>0.905</v>
      </c>
      <c r="AN750" s="8">
        <v>0.23346</v>
      </c>
    </row>
    <row r="751" spans="1:40">
      <c r="A751" s="6" t="s">
        <v>2284</v>
      </c>
      <c r="B751" s="6" t="s">
        <v>2285</v>
      </c>
      <c r="C751" s="6" t="s">
        <v>2286</v>
      </c>
      <c r="D751" s="6">
        <v>46.105</v>
      </c>
      <c r="E751" s="6">
        <v>0.987</v>
      </c>
      <c r="F751" s="6">
        <v>0.962</v>
      </c>
      <c r="G751" s="6">
        <v>1.044</v>
      </c>
      <c r="K751" s="6">
        <v>0.892</v>
      </c>
      <c r="L751" s="6">
        <v>0.961</v>
      </c>
      <c r="M751" s="6">
        <v>1.103</v>
      </c>
      <c r="N751" s="6">
        <v>1.022</v>
      </c>
      <c r="O751" s="6">
        <v>0.901</v>
      </c>
      <c r="P751" s="6">
        <v>1.065</v>
      </c>
      <c r="Q751" s="6">
        <v>0.944</v>
      </c>
      <c r="V751" s="6">
        <v>1.116</v>
      </c>
      <c r="W751" s="6">
        <v>0.959</v>
      </c>
      <c r="X751" s="6">
        <v>0.982</v>
      </c>
      <c r="Y751" s="6">
        <v>0.964</v>
      </c>
      <c r="Z751" s="6">
        <v>0.957</v>
      </c>
      <c r="AA751" s="6">
        <v>1.046</v>
      </c>
      <c r="AB751" s="6">
        <v>1.008</v>
      </c>
      <c r="AF751" s="6">
        <v>1.062</v>
      </c>
      <c r="AG751" s="6">
        <v>1.072</v>
      </c>
      <c r="AH751" s="6">
        <v>1.018</v>
      </c>
      <c r="AI751" s="7">
        <v>0.999</v>
      </c>
      <c r="AJ751" s="8">
        <v>0.9611</v>
      </c>
      <c r="AK751" s="7">
        <v>1.022</v>
      </c>
      <c r="AL751" s="8">
        <v>0.46576</v>
      </c>
      <c r="AM751" s="7">
        <v>1.024</v>
      </c>
      <c r="AN751" s="8">
        <v>0.48664</v>
      </c>
    </row>
    <row r="752" spans="1:40">
      <c r="A752" s="6" t="s">
        <v>2287</v>
      </c>
      <c r="B752" s="6" t="s">
        <v>2288</v>
      </c>
      <c r="C752" s="6" t="s">
        <v>2289</v>
      </c>
      <c r="D752" s="6">
        <v>555.65</v>
      </c>
      <c r="E752" s="6">
        <v>0.979</v>
      </c>
      <c r="F752" s="6">
        <v>1.029</v>
      </c>
      <c r="G752" s="6">
        <v>1.211</v>
      </c>
      <c r="O752" s="6">
        <v>1.036</v>
      </c>
      <c r="P752" s="6">
        <v>1.377</v>
      </c>
      <c r="Q752" s="6">
        <v>1.471</v>
      </c>
      <c r="Y752" s="6">
        <v>1.531</v>
      </c>
      <c r="Z752" s="6">
        <v>1.186</v>
      </c>
      <c r="AA752" s="6">
        <v>1.211</v>
      </c>
      <c r="AB752" s="6">
        <v>9.638</v>
      </c>
      <c r="AI752" s="7">
        <v>1.207</v>
      </c>
      <c r="AJ752" s="8">
        <v>0.22242</v>
      </c>
      <c r="AK752" s="7">
        <v>3.161</v>
      </c>
      <c r="AL752" s="8">
        <v>0.2637</v>
      </c>
      <c r="AM752" s="7">
        <v>2.62</v>
      </c>
      <c r="AN752" s="8">
        <v>0.4311</v>
      </c>
    </row>
    <row r="753" spans="1:40">
      <c r="A753" s="6" t="s">
        <v>2290</v>
      </c>
      <c r="B753" s="6" t="s">
        <v>2291</v>
      </c>
      <c r="C753" s="6" t="s">
        <v>2292</v>
      </c>
      <c r="D753" s="6">
        <v>188.91</v>
      </c>
      <c r="H753" s="6">
        <v>1.336</v>
      </c>
      <c r="I753" s="6">
        <v>1.396</v>
      </c>
      <c r="J753" s="6">
        <v>0.938</v>
      </c>
      <c r="R753" s="6">
        <v>0.664</v>
      </c>
      <c r="S753" s="6">
        <v>1.051</v>
      </c>
      <c r="T753" s="6">
        <v>1.184</v>
      </c>
      <c r="U753" s="6">
        <v>0.824</v>
      </c>
      <c r="AC753" s="6">
        <v>1.531</v>
      </c>
      <c r="AD753" s="6">
        <v>1.163</v>
      </c>
      <c r="AE753" s="6">
        <v>0.964</v>
      </c>
      <c r="AI753" s="7">
        <v>0.761</v>
      </c>
      <c r="AJ753" s="8">
        <v>0.187798</v>
      </c>
      <c r="AK753" s="7">
        <v>0.997</v>
      </c>
      <c r="AL753" s="8">
        <v>0.97416</v>
      </c>
      <c r="AM753" s="7">
        <v>1.31</v>
      </c>
      <c r="AN753" s="8">
        <v>0.20456</v>
      </c>
    </row>
    <row r="754" spans="1:40">
      <c r="A754" s="6" t="s">
        <v>2293</v>
      </c>
      <c r="B754" s="6" t="s">
        <v>2294</v>
      </c>
      <c r="C754" s="6" t="s">
        <v>2295</v>
      </c>
      <c r="D754" s="6">
        <v>39.42</v>
      </c>
      <c r="E754" s="6">
        <v>0.958</v>
      </c>
      <c r="F754" s="6">
        <v>0.84</v>
      </c>
      <c r="G754" s="6">
        <v>0.827</v>
      </c>
      <c r="H754" s="6">
        <v>1.376</v>
      </c>
      <c r="I754" s="6">
        <v>1.27</v>
      </c>
      <c r="J754" s="6">
        <v>1.103</v>
      </c>
      <c r="K754" s="6">
        <v>0.96</v>
      </c>
      <c r="L754" s="6">
        <v>1.077</v>
      </c>
      <c r="M754" s="6">
        <v>0.966</v>
      </c>
      <c r="N754" s="6">
        <v>1.067</v>
      </c>
      <c r="O754" s="6">
        <v>0.904</v>
      </c>
      <c r="P754" s="6">
        <v>1.238</v>
      </c>
      <c r="Q754" s="6">
        <v>1.1</v>
      </c>
      <c r="R754" s="6">
        <v>0.843</v>
      </c>
      <c r="S754" s="6">
        <v>0.845</v>
      </c>
      <c r="T754" s="6">
        <v>1.274</v>
      </c>
      <c r="U754" s="6">
        <v>0.905</v>
      </c>
      <c r="V754" s="6">
        <v>1.048</v>
      </c>
      <c r="W754" s="6">
        <v>1.494</v>
      </c>
      <c r="X754" s="6">
        <v>1.393</v>
      </c>
      <c r="Y754" s="6">
        <v>0.965</v>
      </c>
      <c r="Z754" s="6">
        <v>0.908</v>
      </c>
      <c r="AA754" s="6">
        <v>1.182</v>
      </c>
      <c r="AB754" s="6">
        <v>1.318</v>
      </c>
      <c r="AC754" s="6">
        <v>0.809</v>
      </c>
      <c r="AD754" s="6">
        <v>0.904</v>
      </c>
      <c r="AE754" s="6">
        <v>0.76</v>
      </c>
      <c r="AF754" s="6">
        <v>1.092</v>
      </c>
      <c r="AG754" s="6">
        <v>0.904</v>
      </c>
      <c r="AH754" s="6">
        <v>0.928</v>
      </c>
      <c r="AI754" s="7">
        <v>1.057</v>
      </c>
      <c r="AJ754" s="8">
        <v>0.5781</v>
      </c>
      <c r="AK754" s="7">
        <v>0.935</v>
      </c>
      <c r="AL754" s="8">
        <v>0.3739</v>
      </c>
      <c r="AM754" s="7">
        <v>0.885</v>
      </c>
      <c r="AN754" s="8">
        <v>0.193381</v>
      </c>
    </row>
    <row r="755" spans="1:40">
      <c r="A755" s="6" t="s">
        <v>2296</v>
      </c>
      <c r="B755" s="6" t="s">
        <v>2297</v>
      </c>
      <c r="C755" s="6" t="s">
        <v>2298</v>
      </c>
      <c r="D755" s="6">
        <v>25.387</v>
      </c>
      <c r="E755" s="6">
        <v>1.158</v>
      </c>
      <c r="F755" s="6">
        <v>1.078</v>
      </c>
      <c r="G755" s="6">
        <v>1.228</v>
      </c>
      <c r="H755" s="6">
        <v>1.146</v>
      </c>
      <c r="I755" s="6">
        <v>1.078</v>
      </c>
      <c r="J755" s="6">
        <v>1.065</v>
      </c>
      <c r="K755" s="6">
        <v>1.148</v>
      </c>
      <c r="L755" s="6">
        <v>0.867</v>
      </c>
      <c r="M755" s="6">
        <v>1.359</v>
      </c>
      <c r="N755" s="6">
        <v>1.268</v>
      </c>
      <c r="O755" s="6">
        <v>0.734</v>
      </c>
      <c r="P755" s="6">
        <v>0.617</v>
      </c>
      <c r="Q755" s="6">
        <v>1.022</v>
      </c>
      <c r="R755" s="6">
        <v>0.994</v>
      </c>
      <c r="S755" s="6">
        <v>1.333</v>
      </c>
      <c r="T755" s="6">
        <v>1.183</v>
      </c>
      <c r="U755" s="6">
        <v>1.07</v>
      </c>
      <c r="V755" s="6">
        <v>0.914</v>
      </c>
      <c r="W755" s="6">
        <v>1.125</v>
      </c>
      <c r="X755" s="6">
        <v>1.125</v>
      </c>
      <c r="Y755" s="6">
        <v>1.103</v>
      </c>
      <c r="Z755" s="6">
        <v>0.771</v>
      </c>
      <c r="AA755" s="6">
        <v>0.723</v>
      </c>
      <c r="AB755" s="6">
        <v>0.839</v>
      </c>
      <c r="AC755" s="6">
        <v>0.89</v>
      </c>
      <c r="AD755" s="6">
        <v>0.791</v>
      </c>
      <c r="AE755" s="6">
        <v>0.951</v>
      </c>
      <c r="AF755" s="6">
        <v>0.809</v>
      </c>
      <c r="AG755" s="6">
        <v>0.612</v>
      </c>
      <c r="AH755" s="6">
        <v>0.611</v>
      </c>
      <c r="AI755" s="7">
        <v>0.888</v>
      </c>
      <c r="AJ755" s="8">
        <v>0.119544</v>
      </c>
      <c r="AK755" s="7">
        <v>0.711</v>
      </c>
      <c r="AL755" s="8">
        <v>8.38000000000783e-5</v>
      </c>
      <c r="AM755" s="7">
        <v>0.801</v>
      </c>
      <c r="AN755" s="8">
        <v>0.033135</v>
      </c>
    </row>
    <row r="756" spans="1:40">
      <c r="A756" s="6" t="s">
        <v>2299</v>
      </c>
      <c r="B756" s="6" t="s">
        <v>2300</v>
      </c>
      <c r="C756" s="6" t="s">
        <v>2301</v>
      </c>
      <c r="D756" s="6">
        <v>19.301</v>
      </c>
      <c r="E756" s="6">
        <v>1.085</v>
      </c>
      <c r="F756" s="6">
        <v>1.585</v>
      </c>
      <c r="G756" s="6">
        <v>1.156</v>
      </c>
      <c r="H756" s="6">
        <v>0.879</v>
      </c>
      <c r="I756" s="6">
        <v>0.915</v>
      </c>
      <c r="J756" s="6">
        <v>0.862</v>
      </c>
      <c r="K756" s="6">
        <v>0.923</v>
      </c>
      <c r="L756" s="6">
        <v>0.861</v>
      </c>
      <c r="M756" s="6">
        <v>1.82</v>
      </c>
      <c r="N756" s="6">
        <v>1.391</v>
      </c>
      <c r="O756" s="6">
        <v>1.455</v>
      </c>
      <c r="P756" s="6">
        <v>0.69</v>
      </c>
      <c r="Q756" s="6">
        <v>0.925</v>
      </c>
      <c r="R756" s="6">
        <v>1.136</v>
      </c>
      <c r="S756" s="6">
        <v>0.924</v>
      </c>
      <c r="T756" s="6">
        <v>0.924</v>
      </c>
      <c r="U756" s="6">
        <v>1.066</v>
      </c>
      <c r="V756" s="6">
        <v>1.831</v>
      </c>
      <c r="W756" s="6">
        <v>0.903</v>
      </c>
      <c r="X756" s="6">
        <v>1.233</v>
      </c>
      <c r="Y756" s="6">
        <v>1.347</v>
      </c>
      <c r="Z756" s="6">
        <v>1.071</v>
      </c>
      <c r="AA756" s="6">
        <v>0.957</v>
      </c>
      <c r="AB756" s="6">
        <v>0.808</v>
      </c>
      <c r="AC756" s="6">
        <v>0.769</v>
      </c>
      <c r="AD756" s="6">
        <v>1.41</v>
      </c>
      <c r="AE756" s="6">
        <v>1.084</v>
      </c>
      <c r="AF756" s="6">
        <v>1.065</v>
      </c>
      <c r="AG756" s="6">
        <v>1.52</v>
      </c>
      <c r="AH756" s="6">
        <v>1.089</v>
      </c>
      <c r="AI756" s="7">
        <v>0.966</v>
      </c>
      <c r="AJ756" s="8">
        <v>0.781</v>
      </c>
      <c r="AK756" s="7">
        <v>0.969</v>
      </c>
      <c r="AL756" s="8">
        <v>0.87272</v>
      </c>
      <c r="AM756" s="7">
        <v>1.003</v>
      </c>
      <c r="AN756" s="8">
        <v>0.88436</v>
      </c>
    </row>
    <row r="757" spans="1:4">
      <c r="A757" s="6" t="s">
        <v>2302</v>
      </c>
      <c r="B757" s="6" t="s">
        <v>2303</v>
      </c>
      <c r="C757" s="6" t="s">
        <v>2304</v>
      </c>
      <c r="D757" s="6">
        <v>87.285</v>
      </c>
    </row>
    <row r="758" spans="1:4">
      <c r="A758" s="6" t="s">
        <v>2305</v>
      </c>
      <c r="B758" s="6" t="s">
        <v>2306</v>
      </c>
      <c r="C758" s="6" t="s">
        <v>2307</v>
      </c>
      <c r="D758" s="6">
        <v>70.038</v>
      </c>
    </row>
    <row r="759" spans="1:40">
      <c r="A759" s="6" t="s">
        <v>2308</v>
      </c>
      <c r="B759" s="6" t="s">
        <v>2309</v>
      </c>
      <c r="C759" s="6" t="s">
        <v>2310</v>
      </c>
      <c r="D759" s="6">
        <v>16.837</v>
      </c>
      <c r="E759" s="6">
        <v>0.68</v>
      </c>
      <c r="F759" s="6">
        <v>0.678</v>
      </c>
      <c r="G759" s="6">
        <v>0.705</v>
      </c>
      <c r="H759" s="6">
        <v>2.249</v>
      </c>
      <c r="I759" s="6">
        <v>1.233</v>
      </c>
      <c r="J759" s="6">
        <v>0.83</v>
      </c>
      <c r="K759" s="6">
        <v>0.948</v>
      </c>
      <c r="L759" s="6">
        <v>0.991</v>
      </c>
      <c r="M759" s="6">
        <v>0.67</v>
      </c>
      <c r="N759" s="6">
        <v>1.224</v>
      </c>
      <c r="O759" s="6">
        <v>0.642</v>
      </c>
      <c r="P759" s="6">
        <v>1.172</v>
      </c>
      <c r="Q759" s="6">
        <v>1.004</v>
      </c>
      <c r="R759" s="6">
        <v>0.653</v>
      </c>
      <c r="S759" s="6">
        <v>0.907</v>
      </c>
      <c r="T759" s="6">
        <v>1.78</v>
      </c>
      <c r="U759" s="6">
        <v>0.826</v>
      </c>
      <c r="V759" s="6">
        <v>0.824</v>
      </c>
      <c r="W759" s="6">
        <v>2.295</v>
      </c>
      <c r="X759" s="6">
        <v>1.617</v>
      </c>
      <c r="Y759" s="6">
        <v>1.074</v>
      </c>
      <c r="Z759" s="6">
        <v>0.978</v>
      </c>
      <c r="AA759" s="6">
        <v>1.62</v>
      </c>
      <c r="AB759" s="6">
        <v>2.144</v>
      </c>
      <c r="AC759" s="6">
        <v>0.648</v>
      </c>
      <c r="AD759" s="6">
        <v>0.775</v>
      </c>
      <c r="AE759" s="6">
        <v>0.562</v>
      </c>
      <c r="AF759" s="6">
        <v>0.762</v>
      </c>
      <c r="AG759" s="6">
        <v>0.731</v>
      </c>
      <c r="AH759" s="6">
        <v>1.009</v>
      </c>
      <c r="AI759" s="7">
        <v>1.148</v>
      </c>
      <c r="AJ759" s="8">
        <v>0.5039</v>
      </c>
      <c r="AK759" s="7">
        <v>1.009</v>
      </c>
      <c r="AL759" s="8">
        <v>0.99822</v>
      </c>
      <c r="AM759" s="7">
        <v>0.879</v>
      </c>
      <c r="AN759" s="8">
        <v>0.51966</v>
      </c>
    </row>
    <row r="760" spans="1:40">
      <c r="A760" s="6" t="s">
        <v>2311</v>
      </c>
      <c r="B760" s="6" t="s">
        <v>2312</v>
      </c>
      <c r="C760" s="6" t="s">
        <v>2313</v>
      </c>
      <c r="D760" s="6">
        <v>80.357</v>
      </c>
      <c r="K760" s="6">
        <v>1.097</v>
      </c>
      <c r="L760" s="6">
        <v>1.079</v>
      </c>
      <c r="M760" s="6">
        <v>0.98</v>
      </c>
      <c r="N760" s="6">
        <v>1.021</v>
      </c>
      <c r="V760" s="6">
        <v>1.071</v>
      </c>
      <c r="W760" s="6">
        <v>0.968</v>
      </c>
      <c r="X760" s="6">
        <v>1.025</v>
      </c>
      <c r="AF760" s="6">
        <v>1.019</v>
      </c>
      <c r="AG760" s="6">
        <v>1.014</v>
      </c>
      <c r="AH760" s="6">
        <v>1.137</v>
      </c>
      <c r="AI760" s="7">
        <v>0.978</v>
      </c>
      <c r="AJ760" s="8">
        <v>0.59824</v>
      </c>
      <c r="AK760" s="7">
        <v>1.012</v>
      </c>
      <c r="AL760" s="8">
        <v>0.80474</v>
      </c>
      <c r="AM760" s="7">
        <v>1.035</v>
      </c>
      <c r="AN760" s="8">
        <v>0.51988</v>
      </c>
    </row>
    <row r="761" spans="1:40">
      <c r="A761" s="6" t="s">
        <v>2314</v>
      </c>
      <c r="B761" s="6" t="s">
        <v>2315</v>
      </c>
      <c r="C761" s="6" t="s">
        <v>2316</v>
      </c>
      <c r="D761" s="6">
        <v>51.561</v>
      </c>
      <c r="E761" s="6">
        <v>0.914</v>
      </c>
      <c r="F761" s="6">
        <v>0.943</v>
      </c>
      <c r="G761" s="6">
        <v>1.029</v>
      </c>
      <c r="H761" s="6">
        <v>0.909</v>
      </c>
      <c r="I761" s="6">
        <v>1.068</v>
      </c>
      <c r="J761" s="6">
        <v>0.902</v>
      </c>
      <c r="K761" s="6">
        <v>0.936</v>
      </c>
      <c r="L761" s="6">
        <v>1.573</v>
      </c>
      <c r="M761" s="6">
        <v>0.966</v>
      </c>
      <c r="N761" s="6">
        <v>1.083</v>
      </c>
      <c r="O761" s="6">
        <v>0.924</v>
      </c>
      <c r="P761" s="6">
        <v>1.037</v>
      </c>
      <c r="Q761" s="6">
        <v>0.904</v>
      </c>
      <c r="R761" s="6">
        <v>0.886</v>
      </c>
      <c r="S761" s="6">
        <v>0.962</v>
      </c>
      <c r="T761" s="6">
        <v>0.904</v>
      </c>
      <c r="U761" s="6">
        <v>1.273</v>
      </c>
      <c r="V761" s="6">
        <v>0.981</v>
      </c>
      <c r="W761" s="6">
        <v>1.111</v>
      </c>
      <c r="X761" s="6">
        <v>0.971</v>
      </c>
      <c r="Y761" s="6">
        <v>1.266</v>
      </c>
      <c r="Z761" s="6">
        <v>0.9</v>
      </c>
      <c r="AA761" s="6">
        <v>0.925</v>
      </c>
      <c r="AB761" s="6">
        <v>8.681</v>
      </c>
      <c r="AC761" s="6">
        <v>0.936</v>
      </c>
      <c r="AD761" s="6">
        <v>1.126</v>
      </c>
      <c r="AE761" s="6">
        <v>0.862</v>
      </c>
      <c r="AF761" s="6">
        <v>0.878</v>
      </c>
      <c r="AG761" s="6">
        <v>0.974</v>
      </c>
      <c r="AH761" s="6">
        <v>0.837</v>
      </c>
      <c r="AI761" s="7">
        <v>0.964</v>
      </c>
      <c r="AJ761" s="8">
        <v>0.65876</v>
      </c>
      <c r="AK761" s="7">
        <v>1.684</v>
      </c>
      <c r="AL761" s="8">
        <v>0.50334</v>
      </c>
      <c r="AM761" s="7">
        <v>1.747</v>
      </c>
      <c r="AN761" s="8">
        <v>0.42626</v>
      </c>
    </row>
    <row r="762" spans="1:40">
      <c r="A762" s="6" t="s">
        <v>2317</v>
      </c>
      <c r="B762" s="6" t="s">
        <v>2318</v>
      </c>
      <c r="C762" s="6" t="s">
        <v>2319</v>
      </c>
      <c r="D762" s="6">
        <v>18.986</v>
      </c>
      <c r="H762" s="6">
        <v>1.279</v>
      </c>
      <c r="I762" s="6">
        <v>1.063</v>
      </c>
      <c r="J762" s="6">
        <v>0.899</v>
      </c>
      <c r="K762" s="6">
        <v>0.985</v>
      </c>
      <c r="L762" s="6">
        <v>0.779</v>
      </c>
      <c r="M762" s="6">
        <v>0.731</v>
      </c>
      <c r="N762" s="6">
        <v>1.124</v>
      </c>
      <c r="R762" s="6">
        <v>0.988</v>
      </c>
      <c r="S762" s="6">
        <v>1.066</v>
      </c>
      <c r="T762" s="6">
        <v>1.402</v>
      </c>
      <c r="U762" s="6">
        <v>1.01</v>
      </c>
      <c r="V762" s="6">
        <v>0.783</v>
      </c>
      <c r="W762" s="6">
        <v>1.558</v>
      </c>
      <c r="X762" s="6">
        <v>1.431</v>
      </c>
      <c r="AC762" s="6">
        <v>0.872</v>
      </c>
      <c r="AD762" s="6">
        <v>1.538</v>
      </c>
      <c r="AE762" s="6">
        <v>0.983</v>
      </c>
      <c r="AF762" s="6">
        <v>0.892</v>
      </c>
      <c r="AG762" s="6">
        <v>0.818</v>
      </c>
      <c r="AH762" s="6">
        <v>0.961</v>
      </c>
      <c r="AI762" s="7">
        <v>1.201</v>
      </c>
      <c r="AJ762" s="8">
        <v>0.175538</v>
      </c>
      <c r="AK762" s="7">
        <v>1.031</v>
      </c>
      <c r="AL762" s="8">
        <v>0.8423</v>
      </c>
      <c r="AM762" s="7">
        <v>0.859</v>
      </c>
      <c r="AN762" s="8">
        <v>0.28486</v>
      </c>
    </row>
    <row r="763" spans="1:4">
      <c r="A763" s="6" t="s">
        <v>2320</v>
      </c>
      <c r="B763" s="6" t="s">
        <v>2321</v>
      </c>
      <c r="C763" s="6" t="s">
        <v>2322</v>
      </c>
      <c r="D763" s="6">
        <v>59.56</v>
      </c>
    </row>
    <row r="764" spans="1:40">
      <c r="A764" s="6" t="s">
        <v>2323</v>
      </c>
      <c r="B764" s="6" t="s">
        <v>2324</v>
      </c>
      <c r="C764" s="6" t="s">
        <v>2325</v>
      </c>
      <c r="D764" s="6">
        <v>99.986</v>
      </c>
      <c r="E764" s="6">
        <v>1.159</v>
      </c>
      <c r="F764" s="6">
        <v>1.177</v>
      </c>
      <c r="G764" s="6">
        <v>1.374</v>
      </c>
      <c r="K764" s="6">
        <v>0.97</v>
      </c>
      <c r="L764" s="6">
        <v>1.025</v>
      </c>
      <c r="M764" s="6">
        <v>1.221</v>
      </c>
      <c r="N764" s="6">
        <v>0.945</v>
      </c>
      <c r="O764" s="6">
        <v>1.107</v>
      </c>
      <c r="P764" s="6">
        <v>1.321</v>
      </c>
      <c r="Q764" s="6">
        <v>0.989</v>
      </c>
      <c r="V764" s="6">
        <v>0.966</v>
      </c>
      <c r="W764" s="6">
        <v>1.183</v>
      </c>
      <c r="X764" s="6">
        <v>0.811</v>
      </c>
      <c r="Y764" s="6">
        <v>0.988</v>
      </c>
      <c r="Z764" s="6">
        <v>0.861</v>
      </c>
      <c r="AA764" s="6">
        <v>1.023</v>
      </c>
      <c r="AB764" s="6">
        <v>1.262</v>
      </c>
      <c r="AF764" s="6">
        <v>1.113</v>
      </c>
      <c r="AG764" s="6">
        <v>1.06</v>
      </c>
      <c r="AH764" s="6">
        <v>1.077</v>
      </c>
      <c r="AI764" s="7">
        <v>0.945</v>
      </c>
      <c r="AJ764" s="8">
        <v>0.49142</v>
      </c>
      <c r="AK764" s="7">
        <v>0.938</v>
      </c>
      <c r="AL764" s="8">
        <v>0.37878</v>
      </c>
      <c r="AM764" s="7">
        <v>0.992</v>
      </c>
      <c r="AN764" s="8">
        <v>0.9881</v>
      </c>
    </row>
    <row r="765" spans="1:40">
      <c r="A765" s="6" t="s">
        <v>2326</v>
      </c>
      <c r="B765" s="6" t="s">
        <v>2327</v>
      </c>
      <c r="C765" s="6" t="s">
        <v>2328</v>
      </c>
      <c r="D765" s="6">
        <v>71.712</v>
      </c>
      <c r="E765" s="6">
        <v>0.868</v>
      </c>
      <c r="F765" s="6">
        <v>0.939</v>
      </c>
      <c r="G765" s="6">
        <v>0.911</v>
      </c>
      <c r="H765" s="6">
        <v>1.058</v>
      </c>
      <c r="I765" s="6">
        <v>1.081</v>
      </c>
      <c r="J765" s="6">
        <v>1.112</v>
      </c>
      <c r="K765" s="6">
        <v>1.053</v>
      </c>
      <c r="L765" s="6">
        <v>1.083</v>
      </c>
      <c r="M765" s="6">
        <v>0.983</v>
      </c>
      <c r="N765" s="6">
        <v>1.076</v>
      </c>
      <c r="O765" s="6">
        <v>1.009</v>
      </c>
      <c r="P765" s="6">
        <v>1.076</v>
      </c>
      <c r="Q765" s="6">
        <v>0.954</v>
      </c>
      <c r="R765" s="6">
        <v>1.158</v>
      </c>
      <c r="S765" s="6">
        <v>0.99</v>
      </c>
      <c r="T765" s="6">
        <v>0.974</v>
      </c>
      <c r="U765" s="6">
        <v>1.041</v>
      </c>
      <c r="V765" s="6">
        <v>0.978</v>
      </c>
      <c r="W765" s="6">
        <v>1.025</v>
      </c>
      <c r="X765" s="6">
        <v>1.011</v>
      </c>
      <c r="Y765" s="6">
        <v>0.995</v>
      </c>
      <c r="Z765" s="6">
        <v>1.048</v>
      </c>
      <c r="AA765" s="6">
        <v>0.952</v>
      </c>
      <c r="AB765" s="6">
        <v>0.933</v>
      </c>
      <c r="AC765" s="6">
        <v>1.057</v>
      </c>
      <c r="AD765" s="6">
        <v>1.005</v>
      </c>
      <c r="AE765" s="6">
        <v>1.091</v>
      </c>
      <c r="AF765" s="6">
        <v>1.028</v>
      </c>
      <c r="AG765" s="6">
        <v>0.974</v>
      </c>
      <c r="AH765" s="6">
        <v>1.025</v>
      </c>
      <c r="AI765" s="7">
        <v>1.005</v>
      </c>
      <c r="AJ765" s="8">
        <v>0.83474</v>
      </c>
      <c r="AK765" s="7">
        <v>0.994</v>
      </c>
      <c r="AL765" s="8">
        <v>0.9159</v>
      </c>
      <c r="AM765" s="7">
        <v>0.989</v>
      </c>
      <c r="AN765" s="8">
        <v>0.67018</v>
      </c>
    </row>
    <row r="766" spans="1:4">
      <c r="A766" s="6" t="s">
        <v>2329</v>
      </c>
      <c r="B766" s="6" t="s">
        <v>2330</v>
      </c>
      <c r="C766" s="6" t="s">
        <v>2331</v>
      </c>
      <c r="D766" s="6">
        <v>28.048</v>
      </c>
    </row>
    <row r="767" spans="1:40">
      <c r="A767" s="6" t="s">
        <v>2332</v>
      </c>
      <c r="B767" s="6" t="s">
        <v>2333</v>
      </c>
      <c r="C767" s="6" t="s">
        <v>2334</v>
      </c>
      <c r="D767" s="6">
        <v>18.502</v>
      </c>
      <c r="E767" s="6">
        <v>0.781</v>
      </c>
      <c r="F767" s="6">
        <v>0.783</v>
      </c>
      <c r="G767" s="6">
        <v>0.856</v>
      </c>
      <c r="H767" s="6">
        <v>2.112</v>
      </c>
      <c r="I767" s="6">
        <v>1.555</v>
      </c>
      <c r="J767" s="6">
        <v>1.002</v>
      </c>
      <c r="K767" s="6">
        <v>0.72</v>
      </c>
      <c r="L767" s="6">
        <v>0.771</v>
      </c>
      <c r="M767" s="6">
        <v>0.685</v>
      </c>
      <c r="N767" s="6">
        <v>1.122</v>
      </c>
      <c r="O767" s="6">
        <v>0.8</v>
      </c>
      <c r="P767" s="6">
        <v>0.9</v>
      </c>
      <c r="Q767" s="6">
        <v>1.073</v>
      </c>
      <c r="R767" s="6">
        <v>0.76</v>
      </c>
      <c r="S767" s="6">
        <v>0.736</v>
      </c>
      <c r="T767" s="6">
        <v>1.274</v>
      </c>
      <c r="U767" s="6">
        <v>0.846</v>
      </c>
      <c r="V767" s="6">
        <v>0.734</v>
      </c>
      <c r="W767" s="6">
        <v>1.651</v>
      </c>
      <c r="X767" s="6">
        <v>2.169</v>
      </c>
      <c r="Y767" s="6">
        <v>1.258</v>
      </c>
      <c r="Z767" s="6">
        <v>1.236</v>
      </c>
      <c r="AA767" s="6">
        <v>1.349</v>
      </c>
      <c r="AB767" s="6">
        <v>2.093</v>
      </c>
      <c r="AC767" s="6">
        <v>0.624</v>
      </c>
      <c r="AD767" s="6">
        <v>0.791</v>
      </c>
      <c r="AE767" s="6">
        <v>0.558</v>
      </c>
      <c r="AF767" s="6">
        <v>0.763</v>
      </c>
      <c r="AG767" s="6">
        <v>0.783</v>
      </c>
      <c r="AH767" s="6">
        <v>0.949</v>
      </c>
      <c r="AI767" s="7">
        <v>1.054</v>
      </c>
      <c r="AJ767" s="8">
        <v>0.76232</v>
      </c>
      <c r="AK767" s="7">
        <v>1.002</v>
      </c>
      <c r="AL767" s="8">
        <v>0.96836</v>
      </c>
      <c r="AM767" s="7">
        <v>0.951</v>
      </c>
      <c r="AN767" s="8">
        <v>0.7433</v>
      </c>
    </row>
    <row r="768" spans="1:40">
      <c r="A768" s="6" t="s">
        <v>2335</v>
      </c>
      <c r="B768" s="6" t="s">
        <v>2336</v>
      </c>
      <c r="C768" s="6" t="s">
        <v>2337</v>
      </c>
      <c r="D768" s="6">
        <v>31.824</v>
      </c>
      <c r="H768" s="6">
        <v>5</v>
      </c>
      <c r="I768" s="6">
        <v>9.697</v>
      </c>
      <c r="J768" s="6">
        <v>14.517</v>
      </c>
      <c r="R768" s="6">
        <v>6.724</v>
      </c>
      <c r="S768" s="6">
        <v>11.517</v>
      </c>
      <c r="T768" s="6">
        <v>6.434</v>
      </c>
      <c r="U768" s="6">
        <v>12.441</v>
      </c>
      <c r="AC768" s="6">
        <v>5.503</v>
      </c>
      <c r="AD768" s="6">
        <v>1.931</v>
      </c>
      <c r="AE768" s="6">
        <v>3.103</v>
      </c>
      <c r="AI768" s="7">
        <v>0.953</v>
      </c>
      <c r="AJ768" s="8">
        <v>0.99428</v>
      </c>
      <c r="AK768" s="7">
        <v>0.361</v>
      </c>
      <c r="AL768" s="8">
        <v>0.078358</v>
      </c>
      <c r="AM768" s="7">
        <v>0.379</v>
      </c>
      <c r="AN768" s="8">
        <v>0.026264</v>
      </c>
    </row>
    <row r="769" spans="1:4">
      <c r="A769" s="6" t="s">
        <v>2338</v>
      </c>
      <c r="B769" s="6" t="s">
        <v>2339</v>
      </c>
      <c r="C769" s="6" t="s">
        <v>2340</v>
      </c>
      <c r="D769" s="6">
        <v>32.977</v>
      </c>
    </row>
    <row r="770" spans="1:4">
      <c r="A770" s="6" t="s">
        <v>2341</v>
      </c>
      <c r="B770" s="6" t="s">
        <v>2342</v>
      </c>
      <c r="C770" s="6" t="s">
        <v>2343</v>
      </c>
      <c r="D770" s="6">
        <v>125.83</v>
      </c>
    </row>
    <row r="771" spans="1:4">
      <c r="A771" s="6" t="s">
        <v>2344</v>
      </c>
      <c r="B771" s="6" t="s">
        <v>2345</v>
      </c>
      <c r="C771" s="6" t="s">
        <v>2346</v>
      </c>
      <c r="D771" s="6">
        <v>74.576</v>
      </c>
    </row>
    <row r="772" spans="1:40">
      <c r="A772" s="6" t="s">
        <v>2347</v>
      </c>
      <c r="B772" s="6" t="s">
        <v>2348</v>
      </c>
      <c r="C772" s="6" t="s">
        <v>2349</v>
      </c>
      <c r="D772" s="6">
        <v>28.147</v>
      </c>
      <c r="E772" s="6">
        <v>1.1</v>
      </c>
      <c r="F772" s="6">
        <v>1.135</v>
      </c>
      <c r="G772" s="6">
        <v>0.988</v>
      </c>
      <c r="K772" s="6">
        <v>1.072</v>
      </c>
      <c r="L772" s="6">
        <v>0.97</v>
      </c>
      <c r="M772" s="6">
        <v>0.881</v>
      </c>
      <c r="N772" s="6">
        <v>0.947</v>
      </c>
      <c r="O772" s="6">
        <v>1.396</v>
      </c>
      <c r="P772" s="6">
        <v>1.753</v>
      </c>
      <c r="Q772" s="6">
        <v>1.054</v>
      </c>
      <c r="V772" s="6">
        <v>1.062</v>
      </c>
      <c r="W772" s="6">
        <v>1.186</v>
      </c>
      <c r="X772" s="6">
        <v>1.08</v>
      </c>
      <c r="Y772" s="6">
        <v>1.229</v>
      </c>
      <c r="Z772" s="6">
        <v>1.63</v>
      </c>
      <c r="AA772" s="6">
        <v>1.191</v>
      </c>
      <c r="AB772" s="6">
        <v>0.888</v>
      </c>
      <c r="AF772" s="6">
        <v>1.444</v>
      </c>
      <c r="AG772" s="6">
        <v>1.033</v>
      </c>
      <c r="AH772" s="6">
        <v>0.974</v>
      </c>
      <c r="AI772" s="7">
        <v>1.239</v>
      </c>
      <c r="AJ772" s="8">
        <v>0.0379849999999999</v>
      </c>
      <c r="AK772" s="7">
        <v>1.183</v>
      </c>
      <c r="AL772" s="8">
        <v>0.115057</v>
      </c>
      <c r="AM772" s="7">
        <v>0.955</v>
      </c>
      <c r="AN772" s="8">
        <v>0.68616</v>
      </c>
    </row>
    <row r="773" spans="1:40">
      <c r="A773" s="6" t="s">
        <v>2350</v>
      </c>
      <c r="B773" s="6" t="s">
        <v>2351</v>
      </c>
      <c r="C773" s="6" t="s">
        <v>2352</v>
      </c>
      <c r="D773" s="6">
        <v>9.3318</v>
      </c>
      <c r="E773" s="6">
        <v>0.97</v>
      </c>
      <c r="F773" s="6">
        <v>1.347</v>
      </c>
      <c r="G773" s="6">
        <v>0.877</v>
      </c>
      <c r="H773" s="6">
        <v>0.716</v>
      </c>
      <c r="I773" s="6">
        <v>0.937</v>
      </c>
      <c r="J773" s="6">
        <v>0.796</v>
      </c>
      <c r="K773" s="6">
        <v>0.552</v>
      </c>
      <c r="L773" s="6">
        <v>0.47</v>
      </c>
      <c r="M773" s="6">
        <v>1.084</v>
      </c>
      <c r="N773" s="6">
        <v>0.818</v>
      </c>
      <c r="O773" s="6">
        <v>1.36</v>
      </c>
      <c r="P773" s="6">
        <v>0.483</v>
      </c>
      <c r="Q773" s="6">
        <v>1.134</v>
      </c>
      <c r="R773" s="6">
        <v>0.782</v>
      </c>
      <c r="S773" s="6">
        <v>0.916</v>
      </c>
      <c r="T773" s="6">
        <v>1.131</v>
      </c>
      <c r="U773" s="6">
        <v>1.202</v>
      </c>
      <c r="V773" s="6">
        <v>1.21</v>
      </c>
      <c r="W773" s="6">
        <v>0.613</v>
      </c>
      <c r="X773" s="6">
        <v>0.758</v>
      </c>
      <c r="Y773" s="6">
        <v>0.822</v>
      </c>
      <c r="Z773" s="6">
        <v>0.589</v>
      </c>
      <c r="AA773" s="6">
        <v>0.97</v>
      </c>
      <c r="AB773" s="6">
        <v>0.76</v>
      </c>
      <c r="AC773" s="6">
        <v>0.936</v>
      </c>
      <c r="AD773" s="6">
        <v>1.576</v>
      </c>
      <c r="AE773" s="6">
        <v>0.879</v>
      </c>
      <c r="AF773" s="6">
        <v>0.854</v>
      </c>
      <c r="AG773" s="6">
        <v>1.272</v>
      </c>
      <c r="AH773" s="6">
        <v>1.209</v>
      </c>
      <c r="AI773" s="7">
        <v>1.119</v>
      </c>
      <c r="AJ773" s="8">
        <v>0.47236</v>
      </c>
      <c r="AK773" s="7">
        <v>1.152</v>
      </c>
      <c r="AL773" s="8">
        <v>0.28374</v>
      </c>
      <c r="AM773" s="7">
        <v>1.029</v>
      </c>
      <c r="AN773" s="8">
        <v>0.7778</v>
      </c>
    </row>
    <row r="774" spans="1:4">
      <c r="A774" s="6" t="s">
        <v>2353</v>
      </c>
      <c r="B774" s="6" t="s">
        <v>2354</v>
      </c>
      <c r="C774" s="6" t="s">
        <v>2355</v>
      </c>
      <c r="D774" s="6">
        <v>31.939</v>
      </c>
    </row>
    <row r="775" spans="1:40">
      <c r="A775" s="6" t="s">
        <v>2356</v>
      </c>
      <c r="B775" s="6" t="s">
        <v>2357</v>
      </c>
      <c r="C775" s="6" t="s">
        <v>2358</v>
      </c>
      <c r="D775" s="6">
        <v>21.635</v>
      </c>
      <c r="H775" s="6">
        <v>0.748</v>
      </c>
      <c r="I775" s="6">
        <v>0.948</v>
      </c>
      <c r="J775" s="6">
        <v>0.899</v>
      </c>
      <c r="R775" s="6">
        <v>0.842</v>
      </c>
      <c r="S775" s="6">
        <v>2.641</v>
      </c>
      <c r="T775" s="6">
        <v>1.401</v>
      </c>
      <c r="U775" s="6">
        <v>0.915</v>
      </c>
      <c r="AC775" s="6">
        <v>0.703</v>
      </c>
      <c r="AD775" s="6">
        <v>0.853</v>
      </c>
      <c r="AE775" s="6">
        <v>0.537</v>
      </c>
      <c r="AI775" s="7">
        <v>1.676</v>
      </c>
      <c r="AJ775" s="8">
        <v>0.24794</v>
      </c>
      <c r="AK775" s="7">
        <v>0.807</v>
      </c>
      <c r="AL775" s="8">
        <v>0.20902</v>
      </c>
      <c r="AM775" s="7">
        <v>0.481</v>
      </c>
      <c r="AN775" s="8">
        <v>0.109536</v>
      </c>
    </row>
    <row r="776" spans="1:40">
      <c r="A776" s="6" t="s">
        <v>2359</v>
      </c>
      <c r="B776" s="6" t="s">
        <v>2360</v>
      </c>
      <c r="C776" s="6" t="s">
        <v>2361</v>
      </c>
      <c r="D776" s="6">
        <v>53.535</v>
      </c>
      <c r="H776" s="6">
        <v>2.702</v>
      </c>
      <c r="I776" s="6">
        <v>31.744</v>
      </c>
      <c r="J776" s="6">
        <v>28.711</v>
      </c>
      <c r="R776" s="6">
        <v>1.405</v>
      </c>
      <c r="S776" s="6">
        <v>7.306</v>
      </c>
      <c r="T776" s="6">
        <v>1.669</v>
      </c>
      <c r="U776" s="6">
        <v>15.488</v>
      </c>
      <c r="AC776" s="6">
        <v>0.736</v>
      </c>
      <c r="AD776" s="6">
        <v>0.884</v>
      </c>
      <c r="AE776" s="6">
        <v>1.041</v>
      </c>
      <c r="AI776" s="7">
        <v>0.307</v>
      </c>
      <c r="AJ776" s="8">
        <v>0.26506</v>
      </c>
      <c r="AK776" s="7">
        <v>0.042</v>
      </c>
      <c r="AL776" s="8">
        <v>0.077955</v>
      </c>
      <c r="AM776" s="7">
        <v>0.137</v>
      </c>
      <c r="AN776" s="8">
        <v>0.081362</v>
      </c>
    </row>
    <row r="777" spans="1:40">
      <c r="A777" s="6" t="s">
        <v>2362</v>
      </c>
      <c r="B777" s="6" t="s">
        <v>2363</v>
      </c>
      <c r="C777" s="6" t="s">
        <v>2364</v>
      </c>
      <c r="D777" s="6">
        <v>38.087</v>
      </c>
      <c r="E777" s="6">
        <v>0.651</v>
      </c>
      <c r="F777" s="6">
        <v>0.911</v>
      </c>
      <c r="G777" s="6">
        <v>1.043</v>
      </c>
      <c r="H777" s="6">
        <v>1.149</v>
      </c>
      <c r="I777" s="6">
        <v>0.556</v>
      </c>
      <c r="J777" s="6">
        <v>0.81</v>
      </c>
      <c r="K777" s="6">
        <v>0.852</v>
      </c>
      <c r="L777" s="6">
        <v>0.79</v>
      </c>
      <c r="M777" s="6">
        <v>0.878</v>
      </c>
      <c r="N777" s="6">
        <v>0.72</v>
      </c>
      <c r="O777" s="6">
        <v>0.819</v>
      </c>
      <c r="P777" s="6">
        <v>0.998</v>
      </c>
      <c r="Q777" s="6">
        <v>0.811</v>
      </c>
      <c r="R777" s="6">
        <v>0.777</v>
      </c>
      <c r="S777" s="6">
        <v>1.288</v>
      </c>
      <c r="T777" s="6">
        <v>0.932</v>
      </c>
      <c r="U777" s="6">
        <v>1.625</v>
      </c>
      <c r="V777" s="6">
        <v>1.936</v>
      </c>
      <c r="W777" s="6">
        <v>1.226</v>
      </c>
      <c r="X777" s="6">
        <v>1.08</v>
      </c>
      <c r="Y777" s="6">
        <v>0.95</v>
      </c>
      <c r="Z777" s="6">
        <v>0.76</v>
      </c>
      <c r="AA777" s="6">
        <v>0.945</v>
      </c>
      <c r="AB777" s="6">
        <v>0.749</v>
      </c>
      <c r="AC777" s="6">
        <v>0.957</v>
      </c>
      <c r="AD777" s="6">
        <v>0.806</v>
      </c>
      <c r="AE777" s="6">
        <v>0.574</v>
      </c>
      <c r="AF777" s="6">
        <v>0.819</v>
      </c>
      <c r="AG777" s="6">
        <v>1.302</v>
      </c>
      <c r="AH777" s="6">
        <v>0.912</v>
      </c>
      <c r="AI777" s="7">
        <v>1.375</v>
      </c>
      <c r="AJ777" s="8">
        <v>0.0229429999999999</v>
      </c>
      <c r="AK777" s="7">
        <v>1.05</v>
      </c>
      <c r="AL777" s="8">
        <v>0.6217</v>
      </c>
      <c r="AM777" s="7">
        <v>0.763</v>
      </c>
      <c r="AN777" s="8">
        <v>0.051898</v>
      </c>
    </row>
    <row r="778" spans="1:40">
      <c r="A778" s="6" t="s">
        <v>2365</v>
      </c>
      <c r="B778" s="6" t="s">
        <v>2366</v>
      </c>
      <c r="C778" s="6" t="s">
        <v>2367</v>
      </c>
      <c r="D778" s="6">
        <v>66.234</v>
      </c>
      <c r="E778" s="6">
        <v>0.972</v>
      </c>
      <c r="F778" s="6">
        <v>0.908</v>
      </c>
      <c r="G778" s="6">
        <v>0.964</v>
      </c>
      <c r="K778" s="6">
        <v>0.914</v>
      </c>
      <c r="L778" s="6">
        <v>0.943</v>
      </c>
      <c r="M778" s="6">
        <v>0.957</v>
      </c>
      <c r="N778" s="6">
        <v>1.013</v>
      </c>
      <c r="O778" s="6">
        <v>1.058</v>
      </c>
      <c r="P778" s="6">
        <v>1.225</v>
      </c>
      <c r="Q778" s="6">
        <v>1.047</v>
      </c>
      <c r="V778" s="6">
        <v>0.92</v>
      </c>
      <c r="W778" s="6">
        <v>1.077</v>
      </c>
      <c r="X778" s="6">
        <v>0.964</v>
      </c>
      <c r="Y778" s="6">
        <v>1.025</v>
      </c>
      <c r="Z778" s="6">
        <v>1.04</v>
      </c>
      <c r="AA778" s="6">
        <v>1.138</v>
      </c>
      <c r="AB778" s="6">
        <v>0.837</v>
      </c>
      <c r="AF778" s="6">
        <v>0.984</v>
      </c>
      <c r="AG778" s="6">
        <v>0.918</v>
      </c>
      <c r="AH778" s="6">
        <v>0.978</v>
      </c>
      <c r="AI778" s="7">
        <v>1.1</v>
      </c>
      <c r="AJ778" s="8">
        <v>0.075515</v>
      </c>
      <c r="AK778" s="7">
        <v>1.037</v>
      </c>
      <c r="AL778" s="8">
        <v>0.42758</v>
      </c>
      <c r="AM778" s="7">
        <v>0.943</v>
      </c>
      <c r="AN778" s="8">
        <v>0.30496</v>
      </c>
    </row>
    <row r="779" spans="1:4">
      <c r="A779" s="6" t="s">
        <v>2368</v>
      </c>
      <c r="B779" s="6" t="s">
        <v>2369</v>
      </c>
      <c r="C779" s="6" t="s">
        <v>2370</v>
      </c>
      <c r="D779" s="6">
        <v>253.92</v>
      </c>
    </row>
    <row r="780" spans="1:40">
      <c r="A780" s="6" t="s">
        <v>2371</v>
      </c>
      <c r="B780" s="6" t="s">
        <v>2372</v>
      </c>
      <c r="C780" s="6" t="s">
        <v>2373</v>
      </c>
      <c r="D780" s="6">
        <v>46.213</v>
      </c>
      <c r="K780" s="6">
        <v>0.761</v>
      </c>
      <c r="L780" s="6">
        <v>0.682</v>
      </c>
      <c r="M780" s="6">
        <v>0.656</v>
      </c>
      <c r="N780" s="6">
        <v>1.279</v>
      </c>
      <c r="V780" s="6">
        <v>0.824</v>
      </c>
      <c r="W780" s="6">
        <v>0.388</v>
      </c>
      <c r="X780" s="6">
        <v>0.865</v>
      </c>
      <c r="AF780" s="6">
        <v>0.926</v>
      </c>
      <c r="AG780" s="6">
        <v>0.848</v>
      </c>
      <c r="AH780" s="6">
        <v>0.733</v>
      </c>
      <c r="AI780" s="7">
        <v>0.82</v>
      </c>
      <c r="AJ780" s="8">
        <v>0.47222</v>
      </c>
      <c r="AK780" s="7">
        <v>0.99</v>
      </c>
      <c r="AL780" s="8">
        <v>0.90626</v>
      </c>
      <c r="AM780" s="7">
        <v>1.207</v>
      </c>
      <c r="AN780" s="8">
        <v>0.41402</v>
      </c>
    </row>
    <row r="781" spans="1:40">
      <c r="A781" s="6" t="s">
        <v>2374</v>
      </c>
      <c r="B781" s="6" t="s">
        <v>2375</v>
      </c>
      <c r="C781" s="6" t="s">
        <v>2376</v>
      </c>
      <c r="D781" s="6">
        <v>56.94</v>
      </c>
      <c r="H781" s="6">
        <v>1.139</v>
      </c>
      <c r="I781" s="6">
        <v>1.331</v>
      </c>
      <c r="J781" s="6">
        <v>1.301</v>
      </c>
      <c r="R781" s="6">
        <v>1.142</v>
      </c>
      <c r="S781" s="6">
        <v>1.034</v>
      </c>
      <c r="T781" s="6">
        <v>1.162</v>
      </c>
      <c r="U781" s="6">
        <v>1.076</v>
      </c>
      <c r="AC781" s="6">
        <v>1.088</v>
      </c>
      <c r="AD781" s="6">
        <v>1.058</v>
      </c>
      <c r="AE781" s="6">
        <v>1.058</v>
      </c>
      <c r="AI781" s="7">
        <v>0.878</v>
      </c>
      <c r="AJ781" s="8">
        <v>0.054643</v>
      </c>
      <c r="AK781" s="7">
        <v>0.85</v>
      </c>
      <c r="AL781" s="8">
        <v>0.031401</v>
      </c>
      <c r="AM781" s="7">
        <v>0.968</v>
      </c>
      <c r="AN781" s="8">
        <v>0.37836</v>
      </c>
    </row>
    <row r="782" spans="1:40">
      <c r="A782" s="6" t="s">
        <v>2377</v>
      </c>
      <c r="B782" s="6" t="s">
        <v>2378</v>
      </c>
      <c r="C782" s="6" t="s">
        <v>2379</v>
      </c>
      <c r="D782" s="6">
        <v>39.607</v>
      </c>
      <c r="E782" s="6">
        <v>1.105</v>
      </c>
      <c r="F782" s="6">
        <v>1.205</v>
      </c>
      <c r="G782" s="6">
        <v>1.125</v>
      </c>
      <c r="H782" s="6">
        <v>0.821</v>
      </c>
      <c r="I782" s="6">
        <v>1.333</v>
      </c>
      <c r="J782" s="6">
        <v>0.772</v>
      </c>
      <c r="K782" s="6">
        <v>1.442</v>
      </c>
      <c r="L782" s="6">
        <v>1.393</v>
      </c>
      <c r="M782" s="6">
        <v>1.154</v>
      </c>
      <c r="N782" s="6">
        <v>1.232</v>
      </c>
      <c r="O782" s="6">
        <v>1.088</v>
      </c>
      <c r="P782" s="6">
        <v>0.963</v>
      </c>
      <c r="Q782" s="6">
        <v>1.269</v>
      </c>
      <c r="R782" s="6">
        <v>0.867</v>
      </c>
      <c r="S782" s="6">
        <v>1.032</v>
      </c>
      <c r="T782" s="6">
        <v>1.24</v>
      </c>
      <c r="U782" s="6">
        <v>0.846</v>
      </c>
      <c r="V782" s="6">
        <v>1.338</v>
      </c>
      <c r="W782" s="6">
        <v>1.632</v>
      </c>
      <c r="X782" s="6">
        <v>1.284</v>
      </c>
      <c r="Y782" s="6">
        <v>0.908</v>
      </c>
      <c r="Z782" s="6">
        <v>0.992</v>
      </c>
      <c r="AA782" s="6">
        <v>1.262</v>
      </c>
      <c r="AB782" s="6">
        <v>1.248</v>
      </c>
      <c r="AC782" s="6">
        <v>1.277</v>
      </c>
      <c r="AD782" s="6">
        <v>1.154</v>
      </c>
      <c r="AE782" s="6">
        <v>1.087</v>
      </c>
      <c r="AF782" s="6">
        <v>1.327</v>
      </c>
      <c r="AG782" s="6">
        <v>1.089</v>
      </c>
      <c r="AH782" s="6">
        <v>1.299</v>
      </c>
      <c r="AI782" s="7">
        <v>0.998</v>
      </c>
      <c r="AJ782" s="8">
        <v>0.97262</v>
      </c>
      <c r="AK782" s="7">
        <v>1.005</v>
      </c>
      <c r="AL782" s="8">
        <v>0.83222</v>
      </c>
      <c r="AM782" s="7">
        <v>1.007</v>
      </c>
      <c r="AN782" s="8">
        <v>0.80034</v>
      </c>
    </row>
    <row r="783" spans="1:40">
      <c r="A783" s="6" t="s">
        <v>2380</v>
      </c>
      <c r="B783" s="6" t="s">
        <v>2381</v>
      </c>
      <c r="C783" s="6" t="s">
        <v>2382</v>
      </c>
      <c r="D783" s="6">
        <v>11.284</v>
      </c>
      <c r="E783" s="6">
        <v>1.078</v>
      </c>
      <c r="F783" s="6">
        <v>1.751</v>
      </c>
      <c r="G783" s="6">
        <v>0.851</v>
      </c>
      <c r="H783" s="6">
        <v>0.403</v>
      </c>
      <c r="I783" s="6">
        <v>0.701</v>
      </c>
      <c r="J783" s="6">
        <v>0.554</v>
      </c>
      <c r="K783" s="6">
        <v>0.466</v>
      </c>
      <c r="L783" s="6">
        <v>0.573</v>
      </c>
      <c r="M783" s="6">
        <v>1.095</v>
      </c>
      <c r="N783" s="6">
        <v>0.66</v>
      </c>
      <c r="O783" s="6">
        <v>0.981</v>
      </c>
      <c r="P783" s="6">
        <v>0.366</v>
      </c>
      <c r="Q783" s="6">
        <v>0.872</v>
      </c>
      <c r="R783" s="6">
        <v>0.832</v>
      </c>
      <c r="S783" s="6">
        <v>1.201</v>
      </c>
      <c r="T783" s="6">
        <v>0.738</v>
      </c>
      <c r="U783" s="6">
        <v>1.98</v>
      </c>
      <c r="V783" s="6">
        <v>1.233</v>
      </c>
      <c r="W783" s="6">
        <v>0.422</v>
      </c>
      <c r="X783" s="6">
        <v>0.988</v>
      </c>
      <c r="Y783" s="6">
        <v>1.37</v>
      </c>
      <c r="Z783" s="6">
        <v>0.576</v>
      </c>
      <c r="AA783" s="6">
        <v>0.904</v>
      </c>
      <c r="AB783" s="6">
        <v>0.736</v>
      </c>
      <c r="AC783" s="6">
        <v>1.224</v>
      </c>
      <c r="AD783" s="6">
        <v>1.551</v>
      </c>
      <c r="AE783" s="6">
        <v>0.795</v>
      </c>
      <c r="AF783" s="6">
        <v>0.809</v>
      </c>
      <c r="AG783" s="6">
        <v>1.647</v>
      </c>
      <c r="AH783" s="6">
        <v>0.966</v>
      </c>
      <c r="AI783" s="7">
        <v>1.182</v>
      </c>
      <c r="AJ783" s="8">
        <v>0.46602</v>
      </c>
      <c r="AK783" s="7">
        <v>1.301</v>
      </c>
      <c r="AL783" s="8">
        <v>0.10662</v>
      </c>
      <c r="AM783" s="7">
        <v>1.1</v>
      </c>
      <c r="AN783" s="8">
        <v>0.45482</v>
      </c>
    </row>
    <row r="784" spans="1:40">
      <c r="A784" s="6" t="s">
        <v>2383</v>
      </c>
      <c r="B784" s="6" t="s">
        <v>2384</v>
      </c>
      <c r="C784" s="6" t="s">
        <v>2385</v>
      </c>
      <c r="D784" s="6">
        <v>34.258</v>
      </c>
      <c r="E784" s="6">
        <v>0.99</v>
      </c>
      <c r="F784" s="6">
        <v>0.977</v>
      </c>
      <c r="G784" s="6">
        <v>1.193</v>
      </c>
      <c r="H784" s="6">
        <v>0.97</v>
      </c>
      <c r="I784" s="6">
        <v>0.999</v>
      </c>
      <c r="J784" s="6">
        <v>1.266</v>
      </c>
      <c r="K784" s="6">
        <v>0.984</v>
      </c>
      <c r="L784" s="6">
        <v>0.847</v>
      </c>
      <c r="M784" s="6">
        <v>0.904</v>
      </c>
      <c r="N784" s="6">
        <v>0.913</v>
      </c>
      <c r="O784" s="6">
        <v>1.008</v>
      </c>
      <c r="P784" s="6">
        <v>0.862</v>
      </c>
      <c r="Q784" s="6">
        <v>0.872</v>
      </c>
      <c r="R784" s="6">
        <v>0.986</v>
      </c>
      <c r="S784" s="6">
        <v>0.884</v>
      </c>
      <c r="T784" s="6">
        <v>1.059</v>
      </c>
      <c r="U784" s="6">
        <v>0.972</v>
      </c>
      <c r="V784" s="6">
        <v>0.969</v>
      </c>
      <c r="W784" s="6">
        <v>0.782</v>
      </c>
      <c r="X784" s="6">
        <v>0.925</v>
      </c>
      <c r="Y784" s="6">
        <v>0.986</v>
      </c>
      <c r="Z784" s="6">
        <v>0.881</v>
      </c>
      <c r="AA784" s="6">
        <v>0.946</v>
      </c>
      <c r="AB784" s="6">
        <v>0.863</v>
      </c>
      <c r="AC784" s="6">
        <v>0.924</v>
      </c>
      <c r="AD784" s="6">
        <v>1.046</v>
      </c>
      <c r="AE784" s="6">
        <v>0.886</v>
      </c>
      <c r="AF784" s="6">
        <v>0.959</v>
      </c>
      <c r="AG784" s="6">
        <v>0.967</v>
      </c>
      <c r="AH784" s="6">
        <v>1.017</v>
      </c>
      <c r="AI784" s="7">
        <v>0.928</v>
      </c>
      <c r="AJ784" s="8">
        <v>0.153941</v>
      </c>
      <c r="AK784" s="7">
        <v>0.943</v>
      </c>
      <c r="AL784" s="8">
        <v>0.23862</v>
      </c>
      <c r="AM784" s="7">
        <v>1.017</v>
      </c>
      <c r="AN784" s="8">
        <v>0.60348</v>
      </c>
    </row>
    <row r="785" spans="1:40">
      <c r="A785" s="6" t="s">
        <v>2386</v>
      </c>
      <c r="B785" s="6" t="s">
        <v>2387</v>
      </c>
      <c r="C785" s="6" t="s">
        <v>2388</v>
      </c>
      <c r="D785" s="6">
        <v>57.825</v>
      </c>
      <c r="E785" s="6">
        <v>1.1</v>
      </c>
      <c r="F785" s="6">
        <v>0.978</v>
      </c>
      <c r="G785" s="6">
        <v>0.956</v>
      </c>
      <c r="H785" s="6">
        <v>1.42</v>
      </c>
      <c r="I785" s="6">
        <v>1.095</v>
      </c>
      <c r="J785" s="6">
        <v>1.046</v>
      </c>
      <c r="K785" s="6">
        <v>1.197</v>
      </c>
      <c r="L785" s="6">
        <v>1.243</v>
      </c>
      <c r="M785" s="6">
        <v>1.017</v>
      </c>
      <c r="N785" s="6">
        <v>0.919</v>
      </c>
      <c r="O785" s="6">
        <v>1.124</v>
      </c>
      <c r="P785" s="6">
        <v>3.099</v>
      </c>
      <c r="Q785" s="6">
        <v>1.099</v>
      </c>
      <c r="R785" s="6">
        <v>1.035</v>
      </c>
      <c r="S785" s="6">
        <v>1.013</v>
      </c>
      <c r="T785" s="6">
        <v>1.043</v>
      </c>
      <c r="U785" s="6">
        <v>1.171</v>
      </c>
      <c r="V785" s="6">
        <v>1.175</v>
      </c>
      <c r="W785" s="6">
        <v>1.539</v>
      </c>
      <c r="X785" s="6">
        <v>1.125</v>
      </c>
      <c r="Y785" s="6">
        <v>1.075</v>
      </c>
      <c r="Z785" s="6">
        <v>0.967</v>
      </c>
      <c r="AA785" s="6">
        <v>1.077</v>
      </c>
      <c r="AB785" s="6">
        <v>1.117</v>
      </c>
      <c r="AC785" s="6">
        <v>1.225</v>
      </c>
      <c r="AD785" s="6">
        <v>1.061</v>
      </c>
      <c r="AE785" s="6">
        <v>0.942</v>
      </c>
      <c r="AF785" s="6">
        <v>1.244</v>
      </c>
      <c r="AG785" s="6">
        <v>1.023</v>
      </c>
      <c r="AH785" s="6">
        <v>0.983</v>
      </c>
      <c r="AI785" s="7">
        <v>1.223</v>
      </c>
      <c r="AJ785" s="8">
        <v>0.23122</v>
      </c>
      <c r="AK785" s="7">
        <v>0.977</v>
      </c>
      <c r="AL785" s="8">
        <v>0.71072</v>
      </c>
      <c r="AM785" s="7">
        <v>0.798</v>
      </c>
      <c r="AN785" s="8">
        <v>0.167397</v>
      </c>
    </row>
    <row r="786" spans="1:40">
      <c r="A786" s="6" t="s">
        <v>2389</v>
      </c>
      <c r="B786" s="6" t="s">
        <v>2390</v>
      </c>
      <c r="C786" s="6" t="s">
        <v>2391</v>
      </c>
      <c r="D786" s="6">
        <v>45.582</v>
      </c>
      <c r="H786" s="6">
        <v>1.006</v>
      </c>
      <c r="I786" s="6">
        <v>0.972</v>
      </c>
      <c r="J786" s="6">
        <v>0.957</v>
      </c>
      <c r="R786" s="6">
        <v>1.078</v>
      </c>
      <c r="S786" s="6">
        <v>1.021</v>
      </c>
      <c r="T786" s="6">
        <v>0.86</v>
      </c>
      <c r="U786" s="6">
        <v>1.01</v>
      </c>
      <c r="AC786" s="6">
        <v>1.063</v>
      </c>
      <c r="AD786" s="6">
        <v>0.964</v>
      </c>
      <c r="AE786" s="6">
        <v>1.107</v>
      </c>
      <c r="AI786" s="7">
        <v>1.014</v>
      </c>
      <c r="AJ786" s="8">
        <v>0.8607</v>
      </c>
      <c r="AK786" s="7">
        <v>1.068</v>
      </c>
      <c r="AL786" s="8">
        <v>0.21534</v>
      </c>
      <c r="AM786" s="7">
        <v>1.053</v>
      </c>
      <c r="AN786" s="8">
        <v>0.46286</v>
      </c>
    </row>
    <row r="787" spans="1:40">
      <c r="A787" s="6" t="s">
        <v>2392</v>
      </c>
      <c r="B787" s="6" t="s">
        <v>2393</v>
      </c>
      <c r="C787" s="6" t="s">
        <v>2394</v>
      </c>
      <c r="D787" s="6">
        <v>378.03</v>
      </c>
      <c r="K787" s="6">
        <v>1.841</v>
      </c>
      <c r="L787" s="6">
        <v>1.253</v>
      </c>
      <c r="M787" s="6">
        <v>1.884</v>
      </c>
      <c r="N787" s="6">
        <v>1.322</v>
      </c>
      <c r="V787" s="6">
        <v>2.147</v>
      </c>
      <c r="W787" s="6">
        <v>1.671</v>
      </c>
      <c r="X787" s="6">
        <v>1.454</v>
      </c>
      <c r="AF787" s="6">
        <v>1.316</v>
      </c>
      <c r="AG787" s="6">
        <v>1.32</v>
      </c>
      <c r="AH787" s="6">
        <v>1.615</v>
      </c>
      <c r="AI787" s="7">
        <v>1.116</v>
      </c>
      <c r="AJ787" s="8">
        <v>0.50684</v>
      </c>
      <c r="AK787" s="7">
        <v>0.9</v>
      </c>
      <c r="AL787" s="8">
        <v>0.53228</v>
      </c>
      <c r="AM787" s="7">
        <v>0.806</v>
      </c>
      <c r="AN787" s="8">
        <v>0.194077</v>
      </c>
    </row>
    <row r="788" spans="1:40">
      <c r="A788" s="6" t="s">
        <v>2395</v>
      </c>
      <c r="B788" s="6" t="s">
        <v>2396</v>
      </c>
      <c r="C788" s="6" t="s">
        <v>2397</v>
      </c>
      <c r="D788" s="6">
        <v>39.858</v>
      </c>
      <c r="H788" s="6">
        <v>0.909</v>
      </c>
      <c r="I788" s="6">
        <v>1.157</v>
      </c>
      <c r="J788" s="6">
        <v>1.2</v>
      </c>
      <c r="R788" s="6">
        <v>1.414</v>
      </c>
      <c r="S788" s="6">
        <v>1.084</v>
      </c>
      <c r="T788" s="6">
        <v>0.877</v>
      </c>
      <c r="U788" s="6">
        <v>1.757</v>
      </c>
      <c r="AC788" s="6">
        <v>1.725</v>
      </c>
      <c r="AD788" s="6">
        <v>1.519</v>
      </c>
      <c r="AE788" s="6">
        <v>1.163</v>
      </c>
      <c r="AI788" s="7">
        <v>1.179</v>
      </c>
      <c r="AJ788" s="8">
        <v>0.5106</v>
      </c>
      <c r="AK788" s="7">
        <v>1.349</v>
      </c>
      <c r="AL788" s="8">
        <v>0.11304</v>
      </c>
      <c r="AM788" s="7">
        <v>1.145</v>
      </c>
      <c r="AN788" s="8">
        <v>0.47804</v>
      </c>
    </row>
    <row r="789" spans="1:40">
      <c r="A789" s="6" t="s">
        <v>2398</v>
      </c>
      <c r="B789" s="6" t="s">
        <v>2399</v>
      </c>
      <c r="C789" s="6" t="s">
        <v>2400</v>
      </c>
      <c r="D789" s="6">
        <v>21.422</v>
      </c>
      <c r="E789" s="6">
        <v>0.986</v>
      </c>
      <c r="F789" s="6">
        <v>0.996</v>
      </c>
      <c r="G789" s="6">
        <v>0.925</v>
      </c>
      <c r="H789" s="6">
        <v>0.933</v>
      </c>
      <c r="I789" s="6">
        <v>0.921</v>
      </c>
      <c r="J789" s="6">
        <v>1.019</v>
      </c>
      <c r="O789" s="6">
        <v>1.032</v>
      </c>
      <c r="P789" s="6">
        <v>0.673</v>
      </c>
      <c r="Q789" s="6">
        <v>1.041</v>
      </c>
      <c r="R789" s="6">
        <v>0.983</v>
      </c>
      <c r="S789" s="6">
        <v>1.144</v>
      </c>
      <c r="T789" s="6">
        <v>1.048</v>
      </c>
      <c r="U789" s="6">
        <v>1.136</v>
      </c>
      <c r="Y789" s="6">
        <v>0.969</v>
      </c>
      <c r="Z789" s="6">
        <v>0.982</v>
      </c>
      <c r="AA789" s="6">
        <v>1.014</v>
      </c>
      <c r="AB789" s="6">
        <v>0.862</v>
      </c>
      <c r="AC789" s="6">
        <v>0.951</v>
      </c>
      <c r="AD789" s="6">
        <v>0.759</v>
      </c>
      <c r="AE789" s="6">
        <v>1.018</v>
      </c>
      <c r="AI789" s="7">
        <v>1.047</v>
      </c>
      <c r="AJ789" s="8">
        <v>0.65198</v>
      </c>
      <c r="AK789" s="7">
        <v>0.972</v>
      </c>
      <c r="AL789" s="8">
        <v>0.50432</v>
      </c>
      <c r="AM789" s="7">
        <v>0.929</v>
      </c>
      <c r="AN789" s="8">
        <v>0.42346</v>
      </c>
    </row>
    <row r="790" spans="1:40">
      <c r="A790" s="6" t="s">
        <v>2401</v>
      </c>
      <c r="B790" s="6" t="s">
        <v>2402</v>
      </c>
      <c r="C790" s="6" t="s">
        <v>2403</v>
      </c>
      <c r="D790" s="6">
        <v>31.88</v>
      </c>
      <c r="E790" s="6">
        <v>1.107</v>
      </c>
      <c r="F790" s="6">
        <v>1.111</v>
      </c>
      <c r="G790" s="6">
        <v>0.875</v>
      </c>
      <c r="O790" s="6">
        <v>0.702</v>
      </c>
      <c r="P790" s="6">
        <v>0.74</v>
      </c>
      <c r="Q790" s="6">
        <v>1.009</v>
      </c>
      <c r="Y790" s="6">
        <v>1.275</v>
      </c>
      <c r="Z790" s="6">
        <v>1.048</v>
      </c>
      <c r="AA790" s="6">
        <v>1.246</v>
      </c>
      <c r="AB790" s="6">
        <v>1.171</v>
      </c>
      <c r="AI790" s="7">
        <v>0.792</v>
      </c>
      <c r="AJ790" s="8">
        <v>0.157323</v>
      </c>
      <c r="AK790" s="7">
        <v>1.149</v>
      </c>
      <c r="AL790" s="8">
        <v>0.150836</v>
      </c>
      <c r="AM790" s="7">
        <v>1.45</v>
      </c>
      <c r="AN790" s="8">
        <v>0.0165605999999999</v>
      </c>
    </row>
    <row r="791" spans="1:4">
      <c r="A791" s="6" t="s">
        <v>2404</v>
      </c>
      <c r="B791" s="6" t="s">
        <v>2405</v>
      </c>
      <c r="C791" s="6" t="s">
        <v>2406</v>
      </c>
      <c r="D791" s="6">
        <v>17.73</v>
      </c>
    </row>
    <row r="792" spans="1:40">
      <c r="A792" s="6" t="s">
        <v>2407</v>
      </c>
      <c r="B792" s="6" t="s">
        <v>2408</v>
      </c>
      <c r="C792" s="6" t="s">
        <v>2409</v>
      </c>
      <c r="D792" s="6">
        <v>68.02</v>
      </c>
      <c r="H792" s="6">
        <v>1.245</v>
      </c>
      <c r="I792" s="6">
        <v>1.171</v>
      </c>
      <c r="J792" s="6">
        <v>1.257</v>
      </c>
      <c r="R792" s="6">
        <v>1.132</v>
      </c>
      <c r="S792" s="6">
        <v>1.219</v>
      </c>
      <c r="T792" s="6">
        <v>1.228</v>
      </c>
      <c r="U792" s="6">
        <v>1.466</v>
      </c>
      <c r="AC792" s="6">
        <v>1.198</v>
      </c>
      <c r="AD792" s="6">
        <v>1.872</v>
      </c>
      <c r="AE792" s="6">
        <v>1.152</v>
      </c>
      <c r="AI792" s="7">
        <v>1.03</v>
      </c>
      <c r="AJ792" s="8">
        <v>0.72034</v>
      </c>
      <c r="AK792" s="7">
        <v>1.149</v>
      </c>
      <c r="AL792" s="8">
        <v>0.5424</v>
      </c>
      <c r="AM792" s="7">
        <v>1.116</v>
      </c>
      <c r="AN792" s="8">
        <v>0.56806</v>
      </c>
    </row>
    <row r="793" spans="1:40">
      <c r="A793" s="6" t="s">
        <v>2410</v>
      </c>
      <c r="B793" s="6" t="s">
        <v>2411</v>
      </c>
      <c r="C793" s="6" t="s">
        <v>2412</v>
      </c>
      <c r="D793" s="6">
        <v>53.383</v>
      </c>
      <c r="E793" s="6">
        <v>0.835</v>
      </c>
      <c r="F793" s="6">
        <v>0.883</v>
      </c>
      <c r="G793" s="6">
        <v>0.86</v>
      </c>
      <c r="H793" s="6">
        <v>1.024</v>
      </c>
      <c r="I793" s="6">
        <v>1.182</v>
      </c>
      <c r="J793" s="6">
        <v>1.09</v>
      </c>
      <c r="K793" s="6">
        <v>1.194</v>
      </c>
      <c r="L793" s="6">
        <v>1.038</v>
      </c>
      <c r="M793" s="6">
        <v>0.903</v>
      </c>
      <c r="N793" s="6">
        <v>0.995</v>
      </c>
      <c r="O793" s="6">
        <v>0.892</v>
      </c>
      <c r="P793" s="6">
        <v>2.361</v>
      </c>
      <c r="Q793" s="6">
        <v>1.006</v>
      </c>
      <c r="R793" s="6">
        <v>1.167</v>
      </c>
      <c r="S793" s="6">
        <v>1.12</v>
      </c>
      <c r="T793" s="6">
        <v>2.462</v>
      </c>
      <c r="U793" s="6">
        <v>0.95</v>
      </c>
      <c r="V793" s="6">
        <v>1.081</v>
      </c>
      <c r="W793" s="6">
        <v>1.378</v>
      </c>
      <c r="X793" s="6">
        <v>1.163</v>
      </c>
      <c r="Y793" s="6">
        <v>1.37</v>
      </c>
      <c r="Z793" s="6">
        <v>1.827</v>
      </c>
      <c r="AA793" s="6">
        <v>0.98</v>
      </c>
      <c r="AB793" s="6">
        <v>1.237</v>
      </c>
      <c r="AC793" s="6">
        <v>1.149</v>
      </c>
      <c r="AD793" s="6">
        <v>1.229</v>
      </c>
      <c r="AE793" s="6">
        <v>0.996</v>
      </c>
      <c r="AF793" s="6">
        <v>1.747</v>
      </c>
      <c r="AG793" s="6">
        <v>0.99</v>
      </c>
      <c r="AH793" s="6">
        <v>2.179</v>
      </c>
      <c r="AI793" s="7">
        <v>1.357</v>
      </c>
      <c r="AJ793" s="8">
        <v>0.062597</v>
      </c>
      <c r="AK793" s="7">
        <v>1.37</v>
      </c>
      <c r="AL793" s="8">
        <v>0.0132154</v>
      </c>
      <c r="AM793" s="7">
        <v>1.009</v>
      </c>
      <c r="AN793" s="8">
        <v>0.80536</v>
      </c>
    </row>
    <row r="794" spans="1:40">
      <c r="A794" s="6" t="s">
        <v>2413</v>
      </c>
      <c r="B794" s="6" t="s">
        <v>2414</v>
      </c>
      <c r="C794" s="6" t="s">
        <v>2415</v>
      </c>
      <c r="D794" s="6">
        <v>435.16</v>
      </c>
      <c r="E794" s="6">
        <v>1.01</v>
      </c>
      <c r="F794" s="6">
        <v>0.94</v>
      </c>
      <c r="G794" s="6">
        <v>1.694</v>
      </c>
      <c r="O794" s="6">
        <v>1.538</v>
      </c>
      <c r="P794" s="6">
        <v>0.91</v>
      </c>
      <c r="Q794" s="6">
        <v>1.172</v>
      </c>
      <c r="Y794" s="6">
        <v>1.109</v>
      </c>
      <c r="Z794" s="6">
        <v>1.171</v>
      </c>
      <c r="AA794" s="6">
        <v>0.933</v>
      </c>
      <c r="AB794" s="6">
        <v>7.403</v>
      </c>
      <c r="AI794" s="7">
        <v>0.993</v>
      </c>
      <c r="AJ794" s="8">
        <v>0.97942</v>
      </c>
      <c r="AK794" s="7">
        <v>2.185</v>
      </c>
      <c r="AL794" s="8">
        <v>0.54212</v>
      </c>
      <c r="AM794" s="7">
        <v>2.199</v>
      </c>
      <c r="AN794" s="8">
        <v>0.54428</v>
      </c>
    </row>
    <row r="795" spans="1:40">
      <c r="A795" s="6" t="s">
        <v>2416</v>
      </c>
      <c r="B795" s="6" t="s">
        <v>2417</v>
      </c>
      <c r="C795" s="6" t="s">
        <v>2418</v>
      </c>
      <c r="D795" s="6">
        <v>124.73</v>
      </c>
      <c r="E795" s="6">
        <v>1.366</v>
      </c>
      <c r="F795" s="6">
        <v>0.748</v>
      </c>
      <c r="G795" s="6">
        <v>1.18</v>
      </c>
      <c r="O795" s="6">
        <v>1.806</v>
      </c>
      <c r="P795" s="6">
        <v>6.475</v>
      </c>
      <c r="Q795" s="6">
        <v>1.526</v>
      </c>
      <c r="Y795" s="6">
        <v>1.581</v>
      </c>
      <c r="Z795" s="6">
        <v>0.796</v>
      </c>
      <c r="AA795" s="6">
        <v>0.937</v>
      </c>
      <c r="AB795" s="6">
        <v>1.329</v>
      </c>
      <c r="AI795" s="7">
        <v>2.977</v>
      </c>
      <c r="AJ795" s="8">
        <v>0.141336</v>
      </c>
      <c r="AK795" s="7">
        <v>1.057</v>
      </c>
      <c r="AL795" s="8">
        <v>0.84332</v>
      </c>
      <c r="AM795" s="7">
        <v>0.355</v>
      </c>
      <c r="AN795" s="8">
        <v>0.102263</v>
      </c>
    </row>
    <row r="796" spans="1:40">
      <c r="A796" s="6" t="s">
        <v>2419</v>
      </c>
      <c r="B796" s="6" t="s">
        <v>2420</v>
      </c>
      <c r="C796" s="6" t="s">
        <v>2421</v>
      </c>
      <c r="D796" s="6">
        <v>76.631</v>
      </c>
      <c r="H796" s="6">
        <v>1.188</v>
      </c>
      <c r="I796" s="6">
        <v>1.046</v>
      </c>
      <c r="J796" s="6">
        <v>1.03</v>
      </c>
      <c r="R796" s="6">
        <v>0.941</v>
      </c>
      <c r="S796" s="6">
        <v>1.066</v>
      </c>
      <c r="T796" s="6">
        <v>0.983</v>
      </c>
      <c r="U796" s="6">
        <v>1.011</v>
      </c>
      <c r="AC796" s="6">
        <v>0.934</v>
      </c>
      <c r="AD796" s="6">
        <v>2.521</v>
      </c>
      <c r="AE796" s="6">
        <v>0.854</v>
      </c>
      <c r="AI796" s="7">
        <v>0.919</v>
      </c>
      <c r="AJ796" s="8">
        <v>0.14996</v>
      </c>
      <c r="AK796" s="7">
        <v>1.32</v>
      </c>
      <c r="AL796" s="8">
        <v>0.7088</v>
      </c>
      <c r="AM796" s="7">
        <v>1.436</v>
      </c>
      <c r="AN796" s="8">
        <v>0.571</v>
      </c>
    </row>
    <row r="797" spans="1:40">
      <c r="A797" s="6" t="s">
        <v>2422</v>
      </c>
      <c r="B797" s="6" t="s">
        <v>2423</v>
      </c>
      <c r="C797" s="6" t="s">
        <v>2424</v>
      </c>
      <c r="D797" s="6">
        <v>37.821</v>
      </c>
      <c r="E797" s="6">
        <v>0.851</v>
      </c>
      <c r="F797" s="6">
        <v>1.09</v>
      </c>
      <c r="G797" s="6">
        <v>1.189</v>
      </c>
      <c r="H797" s="6">
        <v>1.081</v>
      </c>
      <c r="I797" s="6">
        <v>1.018</v>
      </c>
      <c r="J797" s="6">
        <v>0.963</v>
      </c>
      <c r="O797" s="6">
        <v>1.196</v>
      </c>
      <c r="P797" s="6">
        <v>1.824</v>
      </c>
      <c r="Q797" s="6">
        <v>1.087</v>
      </c>
      <c r="R797" s="6">
        <v>1.021</v>
      </c>
      <c r="S797" s="6">
        <v>0.856</v>
      </c>
      <c r="T797" s="6">
        <v>1.205</v>
      </c>
      <c r="U797" s="6">
        <v>1.072</v>
      </c>
      <c r="Y797" s="6">
        <v>0.965</v>
      </c>
      <c r="Z797" s="6">
        <v>0.971</v>
      </c>
      <c r="AA797" s="6">
        <v>1.082</v>
      </c>
      <c r="AB797" s="6">
        <v>1.015</v>
      </c>
      <c r="AC797" s="6">
        <v>1.002</v>
      </c>
      <c r="AD797" s="6">
        <v>0.827</v>
      </c>
      <c r="AE797" s="6">
        <v>0.971</v>
      </c>
      <c r="AI797" s="7">
        <v>1.144</v>
      </c>
      <c r="AJ797" s="8">
        <v>0.29884</v>
      </c>
      <c r="AK797" s="7">
        <v>0.946</v>
      </c>
      <c r="AL797" s="8">
        <v>0.35652</v>
      </c>
      <c r="AM797" s="7">
        <v>0.827</v>
      </c>
      <c r="AN797" s="8">
        <v>0.115738</v>
      </c>
    </row>
    <row r="798" spans="1:40">
      <c r="A798" s="6" t="s">
        <v>2425</v>
      </c>
      <c r="B798" s="6" t="s">
        <v>2426</v>
      </c>
      <c r="C798" s="6" t="s">
        <v>2427</v>
      </c>
      <c r="D798" s="6">
        <v>59.582</v>
      </c>
      <c r="E798" s="6">
        <v>0.954</v>
      </c>
      <c r="F798" s="6">
        <v>0.887</v>
      </c>
      <c r="G798" s="6">
        <v>0.826</v>
      </c>
      <c r="H798" s="6">
        <v>1.068</v>
      </c>
      <c r="I798" s="6">
        <v>0.654</v>
      </c>
      <c r="J798" s="6">
        <v>0.8</v>
      </c>
      <c r="K798" s="6">
        <v>0.915</v>
      </c>
      <c r="L798" s="6">
        <v>0.914</v>
      </c>
      <c r="M798" s="6">
        <v>1.065</v>
      </c>
      <c r="N798" s="6">
        <v>0.904</v>
      </c>
      <c r="O798" s="6">
        <v>0.891</v>
      </c>
      <c r="P798" s="6">
        <v>1.658</v>
      </c>
      <c r="Q798" s="6">
        <v>0.704</v>
      </c>
      <c r="R798" s="6">
        <v>0.841</v>
      </c>
      <c r="S798" s="6">
        <v>0.593</v>
      </c>
      <c r="T798" s="6">
        <v>0.711</v>
      </c>
      <c r="U798" s="6">
        <v>0.683</v>
      </c>
      <c r="V798" s="6">
        <v>0.989</v>
      </c>
      <c r="W798" s="6">
        <v>1.189</v>
      </c>
      <c r="X798" s="6">
        <v>0.945</v>
      </c>
      <c r="Y798" s="6">
        <v>0.888</v>
      </c>
      <c r="Z798" s="6">
        <v>0.727</v>
      </c>
      <c r="AA798" s="6">
        <v>1.009</v>
      </c>
      <c r="AB798" s="6">
        <v>0.805</v>
      </c>
      <c r="AC798" s="6">
        <v>0.644</v>
      </c>
      <c r="AD798" s="6">
        <v>0.76</v>
      </c>
      <c r="AE798" s="6">
        <v>0.575</v>
      </c>
      <c r="AF798" s="6">
        <v>0.882</v>
      </c>
      <c r="AG798" s="6">
        <v>0.917</v>
      </c>
      <c r="AH798" s="6">
        <v>0.952</v>
      </c>
      <c r="AI798" s="7">
        <v>1.024</v>
      </c>
      <c r="AJ798" s="8">
        <v>0.91434</v>
      </c>
      <c r="AK798" s="7">
        <v>0.908</v>
      </c>
      <c r="AL798" s="8">
        <v>0.178004</v>
      </c>
      <c r="AM798" s="7">
        <v>0.886</v>
      </c>
      <c r="AN798" s="8">
        <v>0.42934</v>
      </c>
    </row>
    <row r="799" spans="1:4">
      <c r="A799" s="6" t="s">
        <v>2428</v>
      </c>
      <c r="B799" s="6" t="s">
        <v>2429</v>
      </c>
      <c r="C799" s="6" t="s">
        <v>2430</v>
      </c>
      <c r="D799" s="6">
        <v>23.207</v>
      </c>
    </row>
    <row r="800" spans="1:4">
      <c r="A800" s="6" t="s">
        <v>2431</v>
      </c>
      <c r="B800" s="6" t="s">
        <v>2432</v>
      </c>
      <c r="C800" s="6" t="s">
        <v>2433</v>
      </c>
      <c r="D800" s="6">
        <v>21.209</v>
      </c>
    </row>
    <row r="801" spans="1:40">
      <c r="A801" s="6" t="s">
        <v>2434</v>
      </c>
      <c r="B801" s="6" t="s">
        <v>2435</v>
      </c>
      <c r="C801" s="6" t="s">
        <v>2436</v>
      </c>
      <c r="D801" s="6">
        <v>521.12</v>
      </c>
      <c r="K801" s="6">
        <v>1.175</v>
      </c>
      <c r="L801" s="6">
        <v>0.906</v>
      </c>
      <c r="M801" s="6">
        <v>1.057</v>
      </c>
      <c r="N801" s="6">
        <v>0.932</v>
      </c>
      <c r="V801" s="6">
        <v>0.899</v>
      </c>
      <c r="W801" s="6">
        <v>1.281</v>
      </c>
      <c r="X801" s="6">
        <v>1.001</v>
      </c>
      <c r="AF801" s="6">
        <v>1.222</v>
      </c>
      <c r="AG801" s="6">
        <v>1.024</v>
      </c>
      <c r="AH801" s="6">
        <v>1.127</v>
      </c>
      <c r="AI801" s="7">
        <v>1.042</v>
      </c>
      <c r="AJ801" s="8">
        <v>0.76578</v>
      </c>
      <c r="AK801" s="7">
        <v>1.105</v>
      </c>
      <c r="AL801" s="8">
        <v>0.2703</v>
      </c>
      <c r="AM801" s="7">
        <v>1.06</v>
      </c>
      <c r="AN801" s="8">
        <v>0.5953</v>
      </c>
    </row>
    <row r="802" spans="1:40">
      <c r="A802" s="6" t="s">
        <v>2437</v>
      </c>
      <c r="B802" s="6" t="s">
        <v>2438</v>
      </c>
      <c r="C802" s="6" t="s">
        <v>2439</v>
      </c>
      <c r="D802" s="6">
        <v>119.76</v>
      </c>
      <c r="H802" s="6">
        <v>1.149</v>
      </c>
      <c r="I802" s="6">
        <v>0.832</v>
      </c>
      <c r="J802" s="6">
        <v>1.142</v>
      </c>
      <c r="K802" s="6">
        <v>1.236</v>
      </c>
      <c r="L802" s="6">
        <v>1.101</v>
      </c>
      <c r="M802" s="6">
        <v>1.218</v>
      </c>
      <c r="N802" s="6">
        <v>0.977</v>
      </c>
      <c r="R802" s="6">
        <v>1.009</v>
      </c>
      <c r="S802" s="6">
        <v>0.843</v>
      </c>
      <c r="T802" s="6">
        <v>0.963</v>
      </c>
      <c r="U802" s="6">
        <v>0.911</v>
      </c>
      <c r="V802" s="6">
        <v>1.26</v>
      </c>
      <c r="W802" s="6">
        <v>1.235</v>
      </c>
      <c r="X802" s="6">
        <v>1.062</v>
      </c>
      <c r="AC802" s="6">
        <v>0.965</v>
      </c>
      <c r="AD802" s="6">
        <v>1.21</v>
      </c>
      <c r="AE802" s="6">
        <v>0.81</v>
      </c>
      <c r="AF802" s="6">
        <v>1.02</v>
      </c>
      <c r="AG802" s="6">
        <v>1.135</v>
      </c>
      <c r="AH802" s="6">
        <v>1.175</v>
      </c>
      <c r="AI802" s="7">
        <v>0.951</v>
      </c>
      <c r="AJ802" s="8">
        <v>0.51956</v>
      </c>
      <c r="AK802" s="7">
        <v>0.962</v>
      </c>
      <c r="AL802" s="8">
        <v>0.63522</v>
      </c>
      <c r="AM802" s="7">
        <v>1.012</v>
      </c>
      <c r="AN802" s="8">
        <v>0.888</v>
      </c>
    </row>
    <row r="803" spans="1:40">
      <c r="A803" s="6" t="s">
        <v>2440</v>
      </c>
      <c r="B803" s="6" t="s">
        <v>2441</v>
      </c>
      <c r="C803" s="6" t="s">
        <v>2442</v>
      </c>
      <c r="D803" s="6">
        <v>44.105</v>
      </c>
      <c r="H803" s="6">
        <v>0.494</v>
      </c>
      <c r="I803" s="6">
        <v>0.461</v>
      </c>
      <c r="J803" s="6">
        <v>0.532</v>
      </c>
      <c r="R803" s="6">
        <v>0.545</v>
      </c>
      <c r="S803" s="6">
        <v>0.711</v>
      </c>
      <c r="T803" s="6">
        <v>0.556</v>
      </c>
      <c r="U803" s="6">
        <v>0.505</v>
      </c>
      <c r="AD803" s="6">
        <v>9.42</v>
      </c>
      <c r="AE803" s="6">
        <v>0.982</v>
      </c>
      <c r="AI803" s="7">
        <v>1.169</v>
      </c>
      <c r="AJ803" s="8">
        <v>0.174824</v>
      </c>
      <c r="AK803" s="7">
        <v>10.493</v>
      </c>
      <c r="AL803" s="8">
        <v>0.35468</v>
      </c>
      <c r="AM803" s="7">
        <v>8.979</v>
      </c>
      <c r="AN803" s="8">
        <v>0.38002</v>
      </c>
    </row>
    <row r="804" spans="1:4">
      <c r="A804" s="6" t="s">
        <v>2443</v>
      </c>
      <c r="B804" s="6" t="s">
        <v>2444</v>
      </c>
      <c r="C804" s="6" t="s">
        <v>2445</v>
      </c>
      <c r="D804" s="6">
        <v>40.686</v>
      </c>
    </row>
    <row r="805" spans="1:40">
      <c r="A805" s="6" t="s">
        <v>2446</v>
      </c>
      <c r="B805" s="6" t="s">
        <v>2447</v>
      </c>
      <c r="C805" s="6" t="s">
        <v>2448</v>
      </c>
      <c r="D805" s="6">
        <v>69.366</v>
      </c>
      <c r="E805" s="6">
        <v>1.002</v>
      </c>
      <c r="F805" s="6">
        <v>0.992</v>
      </c>
      <c r="G805" s="6">
        <v>1.227</v>
      </c>
      <c r="H805" s="6">
        <v>1.126</v>
      </c>
      <c r="I805" s="6">
        <v>0.91</v>
      </c>
      <c r="J805" s="6">
        <v>1.209</v>
      </c>
      <c r="K805" s="6">
        <v>1.062</v>
      </c>
      <c r="L805" s="6">
        <v>1.516</v>
      </c>
      <c r="M805" s="6">
        <v>0.958</v>
      </c>
      <c r="N805" s="6">
        <v>1.011</v>
      </c>
      <c r="O805" s="6">
        <v>1.174</v>
      </c>
      <c r="P805" s="6">
        <v>0.844</v>
      </c>
      <c r="Q805" s="6">
        <v>1.144</v>
      </c>
      <c r="R805" s="6">
        <v>1.265</v>
      </c>
      <c r="S805" s="6">
        <v>0.916</v>
      </c>
      <c r="T805" s="6">
        <v>0.894</v>
      </c>
      <c r="U805" s="6">
        <v>0.979</v>
      </c>
      <c r="V805" s="6">
        <v>1.09</v>
      </c>
      <c r="W805" s="6">
        <v>0.907</v>
      </c>
      <c r="X805" s="6">
        <v>0.949</v>
      </c>
      <c r="Y805" s="6">
        <v>0.725</v>
      </c>
      <c r="Z805" s="6">
        <v>0.685</v>
      </c>
      <c r="AA805" s="6">
        <v>1.034</v>
      </c>
      <c r="AB805" s="6">
        <v>0.892</v>
      </c>
      <c r="AC805" s="6">
        <v>0.83</v>
      </c>
      <c r="AD805" s="6">
        <v>1.046</v>
      </c>
      <c r="AE805" s="6">
        <v>0.916</v>
      </c>
      <c r="AF805" s="6">
        <v>0.867</v>
      </c>
      <c r="AG805" s="6">
        <v>1.023</v>
      </c>
      <c r="AH805" s="6">
        <v>0.853</v>
      </c>
      <c r="AI805" s="7">
        <v>0.923</v>
      </c>
      <c r="AJ805" s="8">
        <v>0.24108</v>
      </c>
      <c r="AK805" s="7">
        <v>0.806</v>
      </c>
      <c r="AL805" s="8">
        <v>0.00440399999999996</v>
      </c>
      <c r="AM805" s="7">
        <v>0.873</v>
      </c>
      <c r="AN805" s="8">
        <v>0.042862</v>
      </c>
    </row>
    <row r="806" spans="1:40">
      <c r="A806" s="6" t="s">
        <v>2449</v>
      </c>
      <c r="B806" s="6" t="s">
        <v>2450</v>
      </c>
      <c r="C806" s="6" t="s">
        <v>2451</v>
      </c>
      <c r="D806" s="6">
        <v>501.31</v>
      </c>
      <c r="E806" s="6">
        <v>0.934</v>
      </c>
      <c r="F806" s="6">
        <v>0.983</v>
      </c>
      <c r="G806" s="6">
        <v>1.078</v>
      </c>
      <c r="H806" s="6">
        <v>0.802</v>
      </c>
      <c r="I806" s="6">
        <v>1.063</v>
      </c>
      <c r="J806" s="6">
        <v>0.73</v>
      </c>
      <c r="K806" s="6">
        <v>0.95</v>
      </c>
      <c r="L806" s="6">
        <v>1.061</v>
      </c>
      <c r="M806" s="6">
        <v>1.112</v>
      </c>
      <c r="N806" s="6">
        <v>0.906</v>
      </c>
      <c r="O806" s="6">
        <v>0.705</v>
      </c>
      <c r="P806" s="6">
        <v>0.792</v>
      </c>
      <c r="Q806" s="6">
        <v>0.938</v>
      </c>
      <c r="R806" s="6">
        <v>0.859</v>
      </c>
      <c r="S806" s="6">
        <v>0.996</v>
      </c>
      <c r="T806" s="6">
        <v>2.238</v>
      </c>
      <c r="U806" s="6">
        <v>1.153</v>
      </c>
      <c r="V806" s="6">
        <v>0.889</v>
      </c>
      <c r="W806" s="6">
        <v>0.92</v>
      </c>
      <c r="X806" s="6">
        <v>1.178</v>
      </c>
      <c r="Y806" s="6">
        <v>0.832</v>
      </c>
      <c r="Z806" s="6">
        <v>0.763</v>
      </c>
      <c r="AA806" s="6">
        <v>1.039</v>
      </c>
      <c r="AB806" s="6">
        <v>0.815</v>
      </c>
      <c r="AC806" s="6">
        <v>0.852</v>
      </c>
      <c r="AD806" s="6">
        <v>0.706</v>
      </c>
      <c r="AE806" s="6">
        <v>0.737</v>
      </c>
      <c r="AF806" s="6">
        <v>1.014</v>
      </c>
      <c r="AG806" s="6">
        <v>0.909</v>
      </c>
      <c r="AH806" s="6">
        <v>1.04</v>
      </c>
      <c r="AI806" s="7">
        <v>1.109</v>
      </c>
      <c r="AJ806" s="8">
        <v>0.60896</v>
      </c>
      <c r="AK806" s="7">
        <v>0.905</v>
      </c>
      <c r="AL806" s="8">
        <v>0.123815</v>
      </c>
      <c r="AM806" s="7">
        <v>0.816</v>
      </c>
      <c r="AN806" s="8">
        <v>0.177805</v>
      </c>
    </row>
    <row r="807" spans="1:4">
      <c r="A807" s="6" t="s">
        <v>2452</v>
      </c>
      <c r="B807" s="6" t="s">
        <v>2453</v>
      </c>
      <c r="C807" s="6" t="s">
        <v>2454</v>
      </c>
      <c r="D807" s="6">
        <v>21.808</v>
      </c>
    </row>
    <row r="808" spans="1:40">
      <c r="A808" s="6" t="s">
        <v>2455</v>
      </c>
      <c r="B808" s="6" t="s">
        <v>2456</v>
      </c>
      <c r="C808" s="6" t="s">
        <v>2457</v>
      </c>
      <c r="D808" s="6">
        <v>48.932</v>
      </c>
      <c r="E808" s="6">
        <v>0.935</v>
      </c>
      <c r="F808" s="6">
        <v>0.811</v>
      </c>
      <c r="G808" s="6">
        <v>0.983</v>
      </c>
      <c r="H808" s="6">
        <v>1.073</v>
      </c>
      <c r="I808" s="6">
        <v>0.973</v>
      </c>
      <c r="J808" s="6">
        <v>1.129</v>
      </c>
      <c r="K808" s="6">
        <v>0.978</v>
      </c>
      <c r="L808" s="6">
        <v>0.787</v>
      </c>
      <c r="M808" s="6">
        <v>0.925</v>
      </c>
      <c r="N808" s="6">
        <v>0.849</v>
      </c>
      <c r="O808" s="6">
        <v>0.905</v>
      </c>
      <c r="P808" s="6">
        <v>0.846</v>
      </c>
      <c r="Q808" s="6">
        <v>1.045</v>
      </c>
      <c r="R808" s="6">
        <v>0.96</v>
      </c>
      <c r="S808" s="6">
        <v>1.127</v>
      </c>
      <c r="T808" s="6">
        <v>0.94</v>
      </c>
      <c r="U808" s="6">
        <v>0.989</v>
      </c>
      <c r="V808" s="6">
        <v>0.782</v>
      </c>
      <c r="W808" s="6">
        <v>0.771</v>
      </c>
      <c r="X808" s="6">
        <v>0.938</v>
      </c>
      <c r="Y808" s="6">
        <v>1.282</v>
      </c>
      <c r="Z808" s="6">
        <v>1.398</v>
      </c>
      <c r="AA808" s="6">
        <v>0.873</v>
      </c>
      <c r="AB808" s="6">
        <v>0.816</v>
      </c>
      <c r="AC808" s="6">
        <v>1.153</v>
      </c>
      <c r="AD808" s="6">
        <v>0.753</v>
      </c>
      <c r="AE808" s="6">
        <v>0.865</v>
      </c>
      <c r="AF808" s="6">
        <v>1.034</v>
      </c>
      <c r="AG808" s="6">
        <v>0.731</v>
      </c>
      <c r="AH808" s="6">
        <v>0.83</v>
      </c>
      <c r="AI808" s="7">
        <v>0.985</v>
      </c>
      <c r="AJ808" s="8">
        <v>0.7729</v>
      </c>
      <c r="AK808" s="7">
        <v>1.031</v>
      </c>
      <c r="AL808" s="8">
        <v>0.87878</v>
      </c>
      <c r="AM808" s="7">
        <v>1.046</v>
      </c>
      <c r="AN808" s="8">
        <v>0.73526</v>
      </c>
    </row>
    <row r="809" spans="1:40">
      <c r="A809" s="6" t="s">
        <v>2458</v>
      </c>
      <c r="B809" s="6" t="s">
        <v>2459</v>
      </c>
      <c r="C809" s="6" t="s">
        <v>2460</v>
      </c>
      <c r="D809" s="6">
        <v>11.728</v>
      </c>
      <c r="E809" s="6">
        <v>0.893</v>
      </c>
      <c r="F809" s="6">
        <v>0.805</v>
      </c>
      <c r="G809" s="6">
        <v>0.563</v>
      </c>
      <c r="H809" s="6">
        <v>1.598</v>
      </c>
      <c r="I809" s="6">
        <v>1.239</v>
      </c>
      <c r="J809" s="6">
        <v>1.255</v>
      </c>
      <c r="K809" s="6">
        <v>0.905</v>
      </c>
      <c r="L809" s="6">
        <v>1.147</v>
      </c>
      <c r="M809" s="6">
        <v>0.806</v>
      </c>
      <c r="N809" s="6">
        <v>0.722</v>
      </c>
      <c r="O809" s="6">
        <v>0.685</v>
      </c>
      <c r="P809" s="6">
        <v>1.592</v>
      </c>
      <c r="Q809" s="6">
        <v>1.355</v>
      </c>
      <c r="R809" s="6">
        <v>0.662</v>
      </c>
      <c r="S809" s="6">
        <v>0.968</v>
      </c>
      <c r="T809" s="6">
        <v>1.674</v>
      </c>
      <c r="U809" s="6">
        <v>0.788</v>
      </c>
      <c r="V809" s="6">
        <v>0.951</v>
      </c>
      <c r="W809" s="6">
        <v>1.814</v>
      </c>
      <c r="X809" s="6">
        <v>1.242</v>
      </c>
      <c r="Y809" s="6">
        <v>0.874</v>
      </c>
      <c r="Z809" s="6">
        <v>0.773</v>
      </c>
      <c r="AA809" s="6">
        <v>1.251</v>
      </c>
      <c r="AB809" s="6">
        <v>1.217</v>
      </c>
      <c r="AC809" s="6">
        <v>0.947</v>
      </c>
      <c r="AD809" s="6">
        <v>1.265</v>
      </c>
      <c r="AE809" s="6">
        <v>0.837</v>
      </c>
      <c r="AF809" s="6">
        <v>1.232</v>
      </c>
      <c r="AG809" s="6">
        <v>0.822</v>
      </c>
      <c r="AH809" s="6">
        <v>1.159</v>
      </c>
      <c r="AI809" s="7">
        <v>1.181</v>
      </c>
      <c r="AJ809" s="8">
        <v>0.34632</v>
      </c>
      <c r="AK809" s="7">
        <v>1.045</v>
      </c>
      <c r="AL809" s="8">
        <v>0.56216</v>
      </c>
      <c r="AM809" s="7">
        <v>0.885</v>
      </c>
      <c r="AN809" s="8">
        <v>0.5611</v>
      </c>
    </row>
    <row r="810" spans="1:40">
      <c r="A810" s="6" t="s">
        <v>2461</v>
      </c>
      <c r="B810" s="6" t="s">
        <v>2462</v>
      </c>
      <c r="C810" s="6" t="s">
        <v>2463</v>
      </c>
      <c r="D810" s="6">
        <v>99.984</v>
      </c>
      <c r="E810" s="6">
        <v>1.078</v>
      </c>
      <c r="F810" s="6">
        <v>0.514</v>
      </c>
      <c r="G810" s="6">
        <v>0.524</v>
      </c>
      <c r="O810" s="6">
        <v>1.214</v>
      </c>
      <c r="P810" s="6">
        <v>1.124</v>
      </c>
      <c r="Q810" s="6">
        <v>1.281</v>
      </c>
      <c r="Y810" s="6">
        <v>0.572</v>
      </c>
      <c r="Z810" s="6">
        <v>1.378</v>
      </c>
      <c r="AA810" s="6">
        <v>0.925</v>
      </c>
      <c r="AB810" s="6">
        <v>0.806</v>
      </c>
      <c r="AI810" s="7">
        <v>1.71</v>
      </c>
      <c r="AJ810" s="8">
        <v>0.136083</v>
      </c>
      <c r="AK810" s="7">
        <v>1.305</v>
      </c>
      <c r="AL810" s="8">
        <v>0.38932</v>
      </c>
      <c r="AM810" s="7">
        <v>0.763</v>
      </c>
      <c r="AN810" s="8">
        <v>0.20228</v>
      </c>
    </row>
    <row r="811" spans="1:40">
      <c r="A811" s="6" t="s">
        <v>2464</v>
      </c>
      <c r="B811" s="6" t="s">
        <v>2465</v>
      </c>
      <c r="C811" s="6" t="s">
        <v>2466</v>
      </c>
      <c r="D811" s="6">
        <v>57.116</v>
      </c>
      <c r="E811" s="6">
        <v>0.961</v>
      </c>
      <c r="F811" s="6">
        <v>1.056</v>
      </c>
      <c r="G811" s="6">
        <v>1.044</v>
      </c>
      <c r="H811" s="6">
        <v>1.113</v>
      </c>
      <c r="I811" s="6">
        <v>1.154</v>
      </c>
      <c r="J811" s="6">
        <v>0.947</v>
      </c>
      <c r="K811" s="6">
        <v>0.873</v>
      </c>
      <c r="L811" s="6">
        <v>0.883</v>
      </c>
      <c r="M811" s="6">
        <v>1.044</v>
      </c>
      <c r="N811" s="6">
        <v>1.035</v>
      </c>
      <c r="O811" s="6">
        <v>1.165</v>
      </c>
      <c r="P811" s="6">
        <v>1.172</v>
      </c>
      <c r="Q811" s="6">
        <v>1.166</v>
      </c>
      <c r="R811" s="6">
        <v>0.982</v>
      </c>
      <c r="S811" s="6">
        <v>1.032</v>
      </c>
      <c r="T811" s="6">
        <v>1.205</v>
      </c>
      <c r="U811" s="6">
        <v>1.111</v>
      </c>
      <c r="V811" s="6">
        <v>0.846</v>
      </c>
      <c r="W811" s="6">
        <v>1.18</v>
      </c>
      <c r="X811" s="6">
        <v>1.208</v>
      </c>
      <c r="Y811" s="6">
        <v>0.987</v>
      </c>
      <c r="Z811" s="6">
        <v>1.025</v>
      </c>
      <c r="AA811" s="6">
        <v>1.015</v>
      </c>
      <c r="AB811" s="6">
        <v>1.313</v>
      </c>
      <c r="AC811" s="6">
        <v>0.922</v>
      </c>
      <c r="AD811" s="6">
        <v>1.241</v>
      </c>
      <c r="AE811" s="6">
        <v>1.046</v>
      </c>
      <c r="AF811" s="6">
        <v>0.874</v>
      </c>
      <c r="AG811" s="6">
        <v>0.994</v>
      </c>
      <c r="AH811" s="6">
        <v>0.92</v>
      </c>
      <c r="AI811" s="7">
        <v>1.095</v>
      </c>
      <c r="AJ811" s="8">
        <v>0.073962</v>
      </c>
      <c r="AK811" s="7">
        <v>1.022</v>
      </c>
      <c r="AL811" s="8">
        <v>0.71886</v>
      </c>
      <c r="AM811" s="7">
        <v>0.934</v>
      </c>
      <c r="AN811" s="8">
        <v>0.21382</v>
      </c>
    </row>
    <row r="812" spans="1:4">
      <c r="A812" s="6" t="s">
        <v>2467</v>
      </c>
      <c r="B812" s="6" t="s">
        <v>2468</v>
      </c>
      <c r="C812" s="6" t="s">
        <v>2469</v>
      </c>
      <c r="D812" s="6">
        <v>64.009</v>
      </c>
    </row>
    <row r="813" spans="1:40">
      <c r="A813" s="6" t="s">
        <v>2470</v>
      </c>
      <c r="B813" s="6" t="s">
        <v>2471</v>
      </c>
      <c r="C813" s="6" t="s">
        <v>2472</v>
      </c>
      <c r="D813" s="6">
        <v>46.736</v>
      </c>
      <c r="E813" s="6">
        <v>0.686</v>
      </c>
      <c r="F813" s="6">
        <v>0.607</v>
      </c>
      <c r="G813" s="6">
        <v>0.909</v>
      </c>
      <c r="H813" s="6">
        <v>1.335</v>
      </c>
      <c r="I813" s="6">
        <v>0.906</v>
      </c>
      <c r="J813" s="6">
        <v>0.867</v>
      </c>
      <c r="K813" s="6">
        <v>1.292</v>
      </c>
      <c r="L813" s="6">
        <v>1.201</v>
      </c>
      <c r="M813" s="6">
        <v>0.553</v>
      </c>
      <c r="N813" s="6">
        <v>0.761</v>
      </c>
      <c r="O813" s="6">
        <v>1.156</v>
      </c>
      <c r="P813" s="6">
        <v>4.487</v>
      </c>
      <c r="Q813" s="6">
        <v>1.231</v>
      </c>
      <c r="R813" s="6">
        <v>1.018</v>
      </c>
      <c r="S813" s="6">
        <v>0.805</v>
      </c>
      <c r="T813" s="6">
        <v>1.145</v>
      </c>
      <c r="U813" s="6">
        <v>0.602</v>
      </c>
      <c r="V813" s="6">
        <v>0.752</v>
      </c>
      <c r="W813" s="6">
        <v>1.776</v>
      </c>
      <c r="X813" s="6">
        <v>0.966</v>
      </c>
      <c r="Y813" s="6">
        <v>1.426</v>
      </c>
      <c r="Z813" s="6">
        <v>2.373</v>
      </c>
      <c r="AA813" s="6">
        <v>0.823</v>
      </c>
      <c r="AB813" s="6">
        <v>0.792</v>
      </c>
      <c r="AC813" s="6">
        <v>1.545</v>
      </c>
      <c r="AD813" s="6">
        <v>0.818</v>
      </c>
      <c r="AE813" s="6">
        <v>1.156</v>
      </c>
      <c r="AF813" s="6">
        <v>1.637</v>
      </c>
      <c r="AG813" s="6">
        <v>0.621</v>
      </c>
      <c r="AH813" s="6">
        <v>1.553</v>
      </c>
      <c r="AI813" s="7">
        <v>1.529</v>
      </c>
      <c r="AJ813" s="8">
        <v>0.170019</v>
      </c>
      <c r="AK813" s="7">
        <v>1.398</v>
      </c>
      <c r="AL813" s="8">
        <v>0.0891999999999999</v>
      </c>
      <c r="AM813" s="7">
        <v>0.914</v>
      </c>
      <c r="AN813" s="8">
        <v>0.96838</v>
      </c>
    </row>
    <row r="814" spans="1:40">
      <c r="A814" s="6" t="s">
        <v>2473</v>
      </c>
      <c r="B814" s="6" t="s">
        <v>2474</v>
      </c>
      <c r="C814" s="6" t="s">
        <v>2475</v>
      </c>
      <c r="D814" s="6">
        <v>16.363</v>
      </c>
      <c r="H814" s="6">
        <v>1.01</v>
      </c>
      <c r="I814" s="6">
        <v>0.784</v>
      </c>
      <c r="J814" s="6">
        <v>0.976</v>
      </c>
      <c r="K814" s="6">
        <v>0.984</v>
      </c>
      <c r="L814" s="6">
        <v>1.923</v>
      </c>
      <c r="M814" s="6">
        <v>1.11</v>
      </c>
      <c r="N814" s="6">
        <v>0.939</v>
      </c>
      <c r="R814" s="6">
        <v>0.779</v>
      </c>
      <c r="S814" s="6">
        <v>0.803</v>
      </c>
      <c r="T814" s="6">
        <v>0.963</v>
      </c>
      <c r="U814" s="6">
        <v>0.734</v>
      </c>
      <c r="V814" s="6">
        <v>1.468</v>
      </c>
      <c r="W814" s="6">
        <v>2.822</v>
      </c>
      <c r="X814" s="6">
        <v>1.747</v>
      </c>
      <c r="AC814" s="6">
        <v>0.953</v>
      </c>
      <c r="AD814" s="6">
        <v>1.116</v>
      </c>
      <c r="AE814" s="6">
        <v>0.95</v>
      </c>
      <c r="AF814" s="6">
        <v>1.138</v>
      </c>
      <c r="AG814" s="6">
        <v>1.603</v>
      </c>
      <c r="AH814" s="6">
        <v>1.178</v>
      </c>
      <c r="AI814" s="7">
        <v>1.206</v>
      </c>
      <c r="AJ814" s="8">
        <v>0.63824</v>
      </c>
      <c r="AK814" s="7">
        <v>1.048</v>
      </c>
      <c r="AL814" s="8">
        <v>0.62268</v>
      </c>
      <c r="AM814" s="7">
        <v>0.869</v>
      </c>
      <c r="AN814" s="8">
        <v>0.8636</v>
      </c>
    </row>
    <row r="815" spans="1:40">
      <c r="A815" s="6" t="s">
        <v>2476</v>
      </c>
      <c r="B815" s="6" t="s">
        <v>2477</v>
      </c>
      <c r="C815" s="6" t="s">
        <v>2478</v>
      </c>
      <c r="D815" s="6">
        <v>16.126</v>
      </c>
      <c r="E815" s="6">
        <v>0.938</v>
      </c>
      <c r="F815" s="6">
        <v>0.847</v>
      </c>
      <c r="G815" s="6">
        <v>0.946</v>
      </c>
      <c r="K815" s="6">
        <v>1.012</v>
      </c>
      <c r="L815" s="6">
        <v>1.753</v>
      </c>
      <c r="M815" s="6">
        <v>0.871</v>
      </c>
      <c r="N815" s="6">
        <v>0.773</v>
      </c>
      <c r="O815" s="6">
        <v>0.676</v>
      </c>
      <c r="P815" s="6">
        <v>0.714</v>
      </c>
      <c r="Q815" s="6">
        <v>3.549</v>
      </c>
      <c r="V815" s="6">
        <v>0.967</v>
      </c>
      <c r="W815" s="6">
        <v>1.177</v>
      </c>
      <c r="X815" s="6">
        <v>0.813</v>
      </c>
      <c r="Y815" s="6">
        <v>1.093</v>
      </c>
      <c r="Z815" s="6">
        <v>0.905</v>
      </c>
      <c r="AA815" s="6">
        <v>1.069</v>
      </c>
      <c r="AB815" s="6">
        <v>1.224</v>
      </c>
      <c r="AF815" s="6">
        <v>0.904</v>
      </c>
      <c r="AG815" s="6">
        <v>0.785</v>
      </c>
      <c r="AH815" s="6">
        <v>0.78</v>
      </c>
      <c r="AI815" s="7">
        <v>1.29</v>
      </c>
      <c r="AJ815" s="8">
        <v>0.72622</v>
      </c>
      <c r="AK815" s="7">
        <v>0.947</v>
      </c>
      <c r="AL815" s="8">
        <v>0.79392</v>
      </c>
      <c r="AM815" s="7">
        <v>0.734</v>
      </c>
      <c r="AN815" s="8">
        <v>0.6529</v>
      </c>
    </row>
    <row r="816" spans="1:40">
      <c r="A816" s="6" t="s">
        <v>2479</v>
      </c>
      <c r="B816" s="6" t="s">
        <v>2480</v>
      </c>
      <c r="C816" s="6" t="s">
        <v>2481</v>
      </c>
      <c r="D816" s="6">
        <v>53.879</v>
      </c>
      <c r="E816" s="6">
        <v>1.119</v>
      </c>
      <c r="F816" s="6">
        <v>1.02</v>
      </c>
      <c r="G816" s="6">
        <v>1.072</v>
      </c>
      <c r="H816" s="6">
        <v>1.004</v>
      </c>
      <c r="I816" s="6">
        <v>1.238</v>
      </c>
      <c r="J816" s="6">
        <v>0.678</v>
      </c>
      <c r="K816" s="6">
        <v>1.022</v>
      </c>
      <c r="L816" s="6">
        <v>1.28</v>
      </c>
      <c r="M816" s="6">
        <v>1.208</v>
      </c>
      <c r="N816" s="6">
        <v>0.946</v>
      </c>
      <c r="O816" s="6">
        <v>1.11</v>
      </c>
      <c r="P816" s="6">
        <v>1.12</v>
      </c>
      <c r="Q816" s="6">
        <v>1.056</v>
      </c>
      <c r="R816" s="6">
        <v>1.181</v>
      </c>
      <c r="S816" s="6">
        <v>0.937</v>
      </c>
      <c r="T816" s="6">
        <v>1.408</v>
      </c>
      <c r="U816" s="6">
        <v>1.267</v>
      </c>
      <c r="V816" s="6">
        <v>0.893</v>
      </c>
      <c r="W816" s="6">
        <v>1.38</v>
      </c>
      <c r="X816" s="6">
        <v>0.977</v>
      </c>
      <c r="Y816" s="6">
        <v>1.066</v>
      </c>
      <c r="Z816" s="6">
        <v>0.978</v>
      </c>
      <c r="AA816" s="6">
        <v>1.001</v>
      </c>
      <c r="AB816" s="6">
        <v>1.012</v>
      </c>
      <c r="AC816" s="6">
        <v>0.861</v>
      </c>
      <c r="AD816" s="6">
        <v>1.267</v>
      </c>
      <c r="AE816" s="6">
        <v>0.69</v>
      </c>
      <c r="AF816" s="6">
        <v>1.256</v>
      </c>
      <c r="AG816" s="6">
        <v>1.096</v>
      </c>
      <c r="AH816" s="6">
        <v>1.113</v>
      </c>
      <c r="AI816" s="7">
        <v>1.07</v>
      </c>
      <c r="AJ816" s="8">
        <v>0.36366</v>
      </c>
      <c r="AK816" s="7">
        <v>0.977</v>
      </c>
      <c r="AL816" s="8">
        <v>0.77346</v>
      </c>
      <c r="AM816" s="7">
        <v>0.913</v>
      </c>
      <c r="AN816" s="8">
        <v>0.22654</v>
      </c>
    </row>
    <row r="817" spans="1:40">
      <c r="A817" s="6" t="s">
        <v>2482</v>
      </c>
      <c r="B817" s="6" t="s">
        <v>2483</v>
      </c>
      <c r="C817" s="6" t="s">
        <v>2484</v>
      </c>
      <c r="D817" s="6">
        <v>90.071</v>
      </c>
      <c r="H817" s="6">
        <v>0.153</v>
      </c>
      <c r="I817" s="6">
        <v>0.163</v>
      </c>
      <c r="J817" s="6">
        <v>0.155</v>
      </c>
      <c r="R817" s="6">
        <v>0.747</v>
      </c>
      <c r="S817" s="6">
        <v>0.698</v>
      </c>
      <c r="T817" s="6">
        <v>0.617</v>
      </c>
      <c r="U817" s="6">
        <v>0.708</v>
      </c>
      <c r="AC817" s="6">
        <v>0.184</v>
      </c>
      <c r="AD817" s="6">
        <v>0.204</v>
      </c>
      <c r="AE817" s="6">
        <v>0.152</v>
      </c>
      <c r="AI817" s="7">
        <v>4.411</v>
      </c>
      <c r="AJ817" s="8">
        <v>4.29219999986685e-7</v>
      </c>
      <c r="AK817" s="7">
        <v>1.146</v>
      </c>
      <c r="AL817" s="8">
        <v>0.2157</v>
      </c>
      <c r="AM817" s="7">
        <v>0.26</v>
      </c>
      <c r="AN817" s="8">
        <v>1.97457999999706e-5</v>
      </c>
    </row>
    <row r="818" spans="1:40">
      <c r="A818" s="6" t="s">
        <v>2485</v>
      </c>
      <c r="B818" s="6" t="s">
        <v>2486</v>
      </c>
      <c r="C818" s="6" t="s">
        <v>2487</v>
      </c>
      <c r="D818" s="6">
        <v>73.881</v>
      </c>
      <c r="E818" s="6">
        <v>1.015</v>
      </c>
      <c r="F818" s="6">
        <v>1.015</v>
      </c>
      <c r="G818" s="6">
        <v>1.097</v>
      </c>
      <c r="H818" s="6">
        <v>1.239</v>
      </c>
      <c r="I818" s="6">
        <v>0.97</v>
      </c>
      <c r="J818" s="6">
        <v>0.924</v>
      </c>
      <c r="K818" s="6">
        <v>0.832</v>
      </c>
      <c r="L818" s="6">
        <v>0.938</v>
      </c>
      <c r="M818" s="6">
        <v>0.958</v>
      </c>
      <c r="N818" s="6">
        <v>0.805</v>
      </c>
      <c r="O818" s="6">
        <v>1.4</v>
      </c>
      <c r="P818" s="6">
        <v>1.761</v>
      </c>
      <c r="Q818" s="6">
        <v>1.207</v>
      </c>
      <c r="R818" s="6">
        <v>1.029</v>
      </c>
      <c r="S818" s="6">
        <v>0.713</v>
      </c>
      <c r="T818" s="6">
        <v>0.83</v>
      </c>
      <c r="U818" s="6">
        <v>1.067</v>
      </c>
      <c r="V818" s="6">
        <v>1.186</v>
      </c>
      <c r="W818" s="6">
        <v>1.013</v>
      </c>
      <c r="X818" s="6">
        <v>0.786</v>
      </c>
      <c r="Y818" s="6">
        <v>1.004</v>
      </c>
      <c r="Z818" s="6">
        <v>0.806</v>
      </c>
      <c r="AA818" s="6">
        <v>0.944</v>
      </c>
      <c r="AB818" s="6">
        <v>0.999</v>
      </c>
      <c r="AC818" s="6">
        <v>0.925</v>
      </c>
      <c r="AD818" s="6">
        <v>0.998</v>
      </c>
      <c r="AE818" s="6">
        <v>0.941</v>
      </c>
      <c r="AF818" s="6">
        <v>0.762</v>
      </c>
      <c r="AG818" s="6">
        <v>0.924</v>
      </c>
      <c r="AH818" s="6">
        <v>0.941</v>
      </c>
      <c r="AI818" s="7">
        <v>1.122</v>
      </c>
      <c r="AJ818" s="8">
        <v>0.37196</v>
      </c>
      <c r="AK818" s="7">
        <v>0.944</v>
      </c>
      <c r="AL818" s="8">
        <v>0.2839</v>
      </c>
      <c r="AM818" s="7">
        <v>0.841</v>
      </c>
      <c r="AN818" s="8">
        <v>0.149583</v>
      </c>
    </row>
    <row r="819" spans="1:40">
      <c r="A819" s="6" t="s">
        <v>2488</v>
      </c>
      <c r="B819" s="6" t="s">
        <v>2489</v>
      </c>
      <c r="C819" s="6" t="s">
        <v>2490</v>
      </c>
      <c r="D819" s="6">
        <v>71.42</v>
      </c>
      <c r="E819" s="6">
        <v>0.945</v>
      </c>
      <c r="F819" s="6">
        <v>1.273</v>
      </c>
      <c r="G819" s="6">
        <v>1.149</v>
      </c>
      <c r="H819" s="6">
        <v>1.004</v>
      </c>
      <c r="I819" s="6">
        <v>1.085</v>
      </c>
      <c r="J819" s="6">
        <v>1.536</v>
      </c>
      <c r="K819" s="6">
        <v>1.031</v>
      </c>
      <c r="L819" s="6">
        <v>1.235</v>
      </c>
      <c r="M819" s="6">
        <v>1.501</v>
      </c>
      <c r="N819" s="6">
        <v>0.927</v>
      </c>
      <c r="O819" s="6">
        <v>1.743</v>
      </c>
      <c r="P819" s="6">
        <v>1.026</v>
      </c>
      <c r="Q819" s="6">
        <v>1.16</v>
      </c>
      <c r="R819" s="6">
        <v>0.955</v>
      </c>
      <c r="S819" s="6">
        <v>0.751</v>
      </c>
      <c r="T819" s="6">
        <v>0.803</v>
      </c>
      <c r="U819" s="6">
        <v>1.449</v>
      </c>
      <c r="V819" s="6">
        <v>1.062</v>
      </c>
      <c r="W819" s="6">
        <v>0.756</v>
      </c>
      <c r="X819" s="6">
        <v>0.777</v>
      </c>
      <c r="Y819" s="6">
        <v>0.798</v>
      </c>
      <c r="Z819" s="6">
        <v>0.644</v>
      </c>
      <c r="AA819" s="6">
        <v>0.833</v>
      </c>
      <c r="AB819" s="6">
        <v>0.7</v>
      </c>
      <c r="AC819" s="6">
        <v>0.954</v>
      </c>
      <c r="AD819" s="6">
        <v>0.665</v>
      </c>
      <c r="AE819" s="6">
        <v>0.69</v>
      </c>
      <c r="AF819" s="6">
        <v>1.027</v>
      </c>
      <c r="AG819" s="6">
        <v>1.096</v>
      </c>
      <c r="AH819" s="6">
        <v>0.728</v>
      </c>
      <c r="AI819" s="7">
        <v>0.897</v>
      </c>
      <c r="AJ819" s="8">
        <v>0.22964</v>
      </c>
      <c r="AK819" s="7">
        <v>0.696</v>
      </c>
      <c r="AL819" s="8">
        <v>0.000338179999999966</v>
      </c>
      <c r="AM819" s="7">
        <v>0.776</v>
      </c>
      <c r="AN819" s="8">
        <v>0.048542</v>
      </c>
    </row>
    <row r="820" spans="1:40">
      <c r="A820" s="6" t="s">
        <v>2491</v>
      </c>
      <c r="B820" s="6" t="s">
        <v>2492</v>
      </c>
      <c r="C820" s="6" t="s">
        <v>2493</v>
      </c>
      <c r="D820" s="6">
        <v>97.455</v>
      </c>
      <c r="E820" s="6">
        <v>1.262</v>
      </c>
      <c r="F820" s="6">
        <v>1.266</v>
      </c>
      <c r="G820" s="6">
        <v>1.175</v>
      </c>
      <c r="H820" s="6">
        <v>1.294</v>
      </c>
      <c r="I820" s="6">
        <v>1.052</v>
      </c>
      <c r="J820" s="6">
        <v>1.068</v>
      </c>
      <c r="K820" s="6">
        <v>0.874</v>
      </c>
      <c r="L820" s="6">
        <v>1.124</v>
      </c>
      <c r="M820" s="6">
        <v>0.993</v>
      </c>
      <c r="N820" s="6">
        <v>0.814</v>
      </c>
      <c r="O820" s="6">
        <v>1.435</v>
      </c>
      <c r="P820" s="6">
        <v>2.077</v>
      </c>
      <c r="Q820" s="6">
        <v>1.222</v>
      </c>
      <c r="R820" s="6">
        <v>1.186</v>
      </c>
      <c r="S820" s="6">
        <v>0.956</v>
      </c>
      <c r="T820" s="6">
        <v>1.189</v>
      </c>
      <c r="U820" s="6">
        <v>1.08</v>
      </c>
      <c r="V820" s="6">
        <v>1.091</v>
      </c>
      <c r="W820" s="6">
        <v>0.804</v>
      </c>
      <c r="X820" s="6">
        <v>0.749</v>
      </c>
      <c r="Y820" s="6">
        <v>1.135</v>
      </c>
      <c r="Z820" s="6">
        <v>0.877</v>
      </c>
      <c r="AA820" s="6">
        <v>1.024</v>
      </c>
      <c r="AB820" s="6">
        <v>1.046</v>
      </c>
      <c r="AC820" s="6">
        <v>1.073</v>
      </c>
      <c r="AD820" s="6">
        <v>1.316</v>
      </c>
      <c r="AE820" s="6">
        <v>1.107</v>
      </c>
      <c r="AF820" s="6">
        <v>0.724</v>
      </c>
      <c r="AG820" s="6">
        <v>0.865</v>
      </c>
      <c r="AH820" s="6">
        <v>0.996</v>
      </c>
      <c r="AI820" s="7">
        <v>1.079</v>
      </c>
      <c r="AJ820" s="8">
        <v>0.65432</v>
      </c>
      <c r="AK820" s="7">
        <v>0.931</v>
      </c>
      <c r="AL820" s="8">
        <v>0.32542</v>
      </c>
      <c r="AM820" s="7">
        <v>0.862</v>
      </c>
      <c r="AN820" s="8">
        <v>0.26778</v>
      </c>
    </row>
    <row r="821" spans="1:40">
      <c r="A821" s="6" t="s">
        <v>2494</v>
      </c>
      <c r="B821" s="6" t="s">
        <v>2495</v>
      </c>
      <c r="C821" s="6" t="s">
        <v>2496</v>
      </c>
      <c r="D821" s="6">
        <v>36.638</v>
      </c>
      <c r="E821" s="6">
        <v>1.384</v>
      </c>
      <c r="F821" s="6">
        <v>1.298</v>
      </c>
      <c r="G821" s="6">
        <v>1.466</v>
      </c>
      <c r="H821" s="6">
        <v>1.332</v>
      </c>
      <c r="I821" s="6">
        <v>1.207</v>
      </c>
      <c r="J821" s="6">
        <v>1.215</v>
      </c>
      <c r="K821" s="6">
        <v>0.682</v>
      </c>
      <c r="L821" s="6">
        <v>1.062</v>
      </c>
      <c r="M821" s="6">
        <v>0.784</v>
      </c>
      <c r="N821" s="6">
        <v>0.916</v>
      </c>
      <c r="O821" s="6">
        <v>1.864</v>
      </c>
      <c r="P821" s="6">
        <v>2.256</v>
      </c>
      <c r="Q821" s="6">
        <v>1.995</v>
      </c>
      <c r="R821" s="6">
        <v>0.964</v>
      </c>
      <c r="S821" s="6">
        <v>0.966</v>
      </c>
      <c r="T821" s="6">
        <v>1.219</v>
      </c>
      <c r="U821" s="6">
        <v>1.114</v>
      </c>
      <c r="V821" s="6">
        <v>0.852</v>
      </c>
      <c r="W821" s="6">
        <v>1.305</v>
      </c>
      <c r="X821" s="6">
        <v>1.096</v>
      </c>
      <c r="Y821" s="6">
        <v>1.312</v>
      </c>
      <c r="Z821" s="6">
        <v>2.723</v>
      </c>
      <c r="AA821" s="6">
        <v>1.828</v>
      </c>
      <c r="AB821" s="6">
        <v>2.01</v>
      </c>
      <c r="AC821" s="6">
        <v>0.857</v>
      </c>
      <c r="AD821" s="6">
        <v>1.082</v>
      </c>
      <c r="AE821" s="6">
        <v>0.89</v>
      </c>
      <c r="AF821" s="6">
        <v>1.874</v>
      </c>
      <c r="AG821" s="6">
        <v>0.967</v>
      </c>
      <c r="AH821" s="6">
        <v>0.884</v>
      </c>
      <c r="AI821" s="7">
        <v>1.201</v>
      </c>
      <c r="AJ821" s="8">
        <v>0.25646</v>
      </c>
      <c r="AK821" s="7">
        <v>1.272</v>
      </c>
      <c r="AL821" s="8">
        <v>0.24356</v>
      </c>
      <c r="AM821" s="7">
        <v>1.058</v>
      </c>
      <c r="AN821" s="8">
        <v>0.86436</v>
      </c>
    </row>
    <row r="822" spans="1:4">
      <c r="A822" s="6" t="s">
        <v>2497</v>
      </c>
      <c r="B822" s="6" t="s">
        <v>2498</v>
      </c>
      <c r="C822" s="6" t="s">
        <v>2499</v>
      </c>
      <c r="D822" s="6">
        <v>12.466</v>
      </c>
    </row>
    <row r="823" spans="1:40">
      <c r="A823" s="6" t="s">
        <v>2500</v>
      </c>
      <c r="B823" s="6" t="s">
        <v>2501</v>
      </c>
      <c r="C823" s="6" t="s">
        <v>2502</v>
      </c>
      <c r="D823" s="6">
        <v>103.06</v>
      </c>
      <c r="E823" s="6">
        <v>0.764</v>
      </c>
      <c r="F823" s="6">
        <v>0.64</v>
      </c>
      <c r="G823" s="6">
        <v>0.612</v>
      </c>
      <c r="O823" s="6">
        <v>0.657</v>
      </c>
      <c r="P823" s="6">
        <v>0.904</v>
      </c>
      <c r="Q823" s="6">
        <v>0.713</v>
      </c>
      <c r="Y823" s="6">
        <v>1.256</v>
      </c>
      <c r="Z823" s="6">
        <v>1.198</v>
      </c>
      <c r="AA823" s="6">
        <v>1.351</v>
      </c>
      <c r="AB823" s="6">
        <v>3.244</v>
      </c>
      <c r="AI823" s="7">
        <v>1.128</v>
      </c>
      <c r="AJ823" s="8">
        <v>0.37946</v>
      </c>
      <c r="AK823" s="7">
        <v>2.622</v>
      </c>
      <c r="AL823" s="8">
        <v>0.028043</v>
      </c>
      <c r="AM823" s="7">
        <v>2.325</v>
      </c>
      <c r="AN823" s="8">
        <v>0.047937</v>
      </c>
    </row>
    <row r="824" spans="1:40">
      <c r="A824" s="6" t="s">
        <v>2503</v>
      </c>
      <c r="B824" s="6" t="s">
        <v>2504</v>
      </c>
      <c r="C824" s="6" t="s">
        <v>2505</v>
      </c>
      <c r="D824" s="6">
        <v>152.78</v>
      </c>
      <c r="K824" s="6">
        <v>1.196</v>
      </c>
      <c r="L824" s="6">
        <v>1.203</v>
      </c>
      <c r="M824" s="6">
        <v>0.821</v>
      </c>
      <c r="N824" s="6">
        <v>0.864</v>
      </c>
      <c r="V824" s="6">
        <v>1.211</v>
      </c>
      <c r="W824" s="6">
        <v>0.943</v>
      </c>
      <c r="X824" s="6">
        <v>1.034</v>
      </c>
      <c r="AF824" s="6">
        <v>1.194</v>
      </c>
      <c r="AG824" s="6">
        <v>1.246</v>
      </c>
      <c r="AH824" s="6">
        <v>1.3</v>
      </c>
      <c r="AI824" s="7">
        <v>1.041</v>
      </c>
      <c r="AJ824" s="8">
        <v>0.7265</v>
      </c>
      <c r="AK824" s="7">
        <v>1.221</v>
      </c>
      <c r="AL824" s="8">
        <v>0.141595</v>
      </c>
      <c r="AM824" s="7">
        <v>1.173</v>
      </c>
      <c r="AN824" s="8">
        <v>0.0997009999999999</v>
      </c>
    </row>
    <row r="825" spans="1:40">
      <c r="A825" s="6" t="s">
        <v>2506</v>
      </c>
      <c r="B825" s="6" t="s">
        <v>2507</v>
      </c>
      <c r="C825" s="6" t="s">
        <v>2508</v>
      </c>
      <c r="D825" s="6">
        <v>35.092</v>
      </c>
      <c r="K825" s="6">
        <v>1.171</v>
      </c>
      <c r="L825" s="6">
        <v>0.983</v>
      </c>
      <c r="M825" s="6">
        <v>0.988</v>
      </c>
      <c r="N825" s="6">
        <v>0.859</v>
      </c>
      <c r="V825" s="6">
        <v>1.265</v>
      </c>
      <c r="W825" s="6">
        <v>0.814</v>
      </c>
      <c r="X825" s="6">
        <v>0.939</v>
      </c>
      <c r="AF825" s="6">
        <v>0.808</v>
      </c>
      <c r="AG825" s="6">
        <v>0.909</v>
      </c>
      <c r="AH825" s="6">
        <v>1.375</v>
      </c>
      <c r="AI825" s="7">
        <v>1.006</v>
      </c>
      <c r="AJ825" s="8">
        <v>0.96906</v>
      </c>
      <c r="AK825" s="7">
        <v>1.03</v>
      </c>
      <c r="AL825" s="8">
        <v>0.95518</v>
      </c>
      <c r="AM825" s="7">
        <v>1.025</v>
      </c>
      <c r="AN825" s="8">
        <v>0.9475</v>
      </c>
    </row>
    <row r="826" spans="1:40">
      <c r="A826" s="6" t="s">
        <v>2509</v>
      </c>
      <c r="B826" s="6" t="s">
        <v>2510</v>
      </c>
      <c r="C826" s="6" t="s">
        <v>2511</v>
      </c>
      <c r="D826" s="6">
        <v>136.69</v>
      </c>
      <c r="E826" s="6">
        <v>0.926</v>
      </c>
      <c r="F826" s="6">
        <v>1.224</v>
      </c>
      <c r="G826" s="6">
        <v>0.961</v>
      </c>
      <c r="O826" s="6">
        <v>0.727</v>
      </c>
      <c r="P826" s="6">
        <v>1.088</v>
      </c>
      <c r="Q826" s="6">
        <v>1.069</v>
      </c>
      <c r="Y826" s="6">
        <v>1.064</v>
      </c>
      <c r="Z826" s="6">
        <v>0.905</v>
      </c>
      <c r="AA826" s="6">
        <v>0.982</v>
      </c>
      <c r="AB826" s="6">
        <v>0.989</v>
      </c>
      <c r="AI826" s="7">
        <v>0.927</v>
      </c>
      <c r="AJ826" s="8">
        <v>0.62146</v>
      </c>
      <c r="AK826" s="7">
        <v>0.95</v>
      </c>
      <c r="AL826" s="8">
        <v>0.60916</v>
      </c>
      <c r="AM826" s="7">
        <v>1.025</v>
      </c>
      <c r="AN826" s="8">
        <v>0.75102</v>
      </c>
    </row>
    <row r="827" spans="1:40">
      <c r="A827" s="6" t="s">
        <v>2512</v>
      </c>
      <c r="B827" s="6" t="s">
        <v>2513</v>
      </c>
      <c r="C827" s="6" t="s">
        <v>2514</v>
      </c>
      <c r="D827" s="6">
        <v>11.265</v>
      </c>
      <c r="E827" s="6">
        <v>0.687</v>
      </c>
      <c r="F827" s="6">
        <v>1.186</v>
      </c>
      <c r="G827" s="6">
        <v>0.986</v>
      </c>
      <c r="H827" s="6">
        <v>1.428</v>
      </c>
      <c r="I827" s="6">
        <v>0.77</v>
      </c>
      <c r="J827" s="6">
        <v>0.859</v>
      </c>
      <c r="K827" s="6">
        <v>0.891</v>
      </c>
      <c r="L827" s="6">
        <v>0.779</v>
      </c>
      <c r="M827" s="6">
        <v>1.085</v>
      </c>
      <c r="N827" s="6">
        <v>0.78</v>
      </c>
      <c r="O827" s="6">
        <v>1.154</v>
      </c>
      <c r="P827" s="6">
        <v>1.857</v>
      </c>
      <c r="Q827" s="6">
        <v>0.635</v>
      </c>
      <c r="R827" s="6">
        <v>0.855</v>
      </c>
      <c r="S827" s="6">
        <v>1.02</v>
      </c>
      <c r="T827" s="6">
        <v>1.076</v>
      </c>
      <c r="U827" s="6">
        <v>1.222</v>
      </c>
      <c r="V827" s="6">
        <v>1.236</v>
      </c>
      <c r="W827" s="6">
        <v>1.637</v>
      </c>
      <c r="X827" s="6">
        <v>1.001</v>
      </c>
      <c r="Y827" s="6">
        <v>0.684</v>
      </c>
      <c r="Z827" s="6">
        <v>0.526</v>
      </c>
      <c r="AA827" s="6">
        <v>1.62</v>
      </c>
      <c r="AB827" s="6">
        <v>1.057</v>
      </c>
      <c r="AC827" s="6">
        <v>1.098</v>
      </c>
      <c r="AD827" s="6">
        <v>0.85</v>
      </c>
      <c r="AE827" s="6">
        <v>0.57</v>
      </c>
      <c r="AF827" s="6">
        <v>1.009</v>
      </c>
      <c r="AG827" s="6">
        <v>0.977</v>
      </c>
      <c r="AH827" s="6">
        <v>0.918</v>
      </c>
      <c r="AI827" s="7">
        <v>1.237</v>
      </c>
      <c r="AJ827" s="8">
        <v>0.12094</v>
      </c>
      <c r="AK827" s="7">
        <v>0.985</v>
      </c>
      <c r="AL827" s="8">
        <v>0.75372</v>
      </c>
      <c r="AM827" s="7">
        <v>0.796</v>
      </c>
      <c r="AN827" s="8">
        <v>0.115284</v>
      </c>
    </row>
    <row r="828" spans="1:40">
      <c r="A828" s="6" t="s">
        <v>2515</v>
      </c>
      <c r="B828" s="6" t="s">
        <v>2516</v>
      </c>
      <c r="C828" s="6" t="s">
        <v>2517</v>
      </c>
      <c r="D828" s="6">
        <v>41.736</v>
      </c>
      <c r="E828" s="6">
        <v>0.804</v>
      </c>
      <c r="F828" s="6">
        <v>0.859</v>
      </c>
      <c r="G828" s="6">
        <v>0.807</v>
      </c>
      <c r="H828" s="6">
        <v>1.673</v>
      </c>
      <c r="I828" s="6">
        <v>1.96</v>
      </c>
      <c r="J828" s="6">
        <v>1.068</v>
      </c>
      <c r="K828" s="6">
        <v>0.838</v>
      </c>
      <c r="L828" s="6">
        <v>0.741</v>
      </c>
      <c r="M828" s="6">
        <v>0.654</v>
      </c>
      <c r="N828" s="6">
        <v>1.149</v>
      </c>
      <c r="O828" s="6">
        <v>0.885</v>
      </c>
      <c r="P828" s="6">
        <v>1.314</v>
      </c>
      <c r="Q828" s="6">
        <v>0.976</v>
      </c>
      <c r="R828" s="6">
        <v>0.82</v>
      </c>
      <c r="S828" s="6">
        <v>0.87</v>
      </c>
      <c r="T828" s="6">
        <v>1.626</v>
      </c>
      <c r="U828" s="6">
        <v>0.96</v>
      </c>
      <c r="V828" s="6">
        <v>0.816</v>
      </c>
      <c r="W828" s="6">
        <v>1.745</v>
      </c>
      <c r="X828" s="6">
        <v>2.508</v>
      </c>
      <c r="Y828" s="6">
        <v>1.337</v>
      </c>
      <c r="Z828" s="6">
        <v>0.989</v>
      </c>
      <c r="AA828" s="6">
        <v>1.357</v>
      </c>
      <c r="AB828" s="6">
        <v>2.493</v>
      </c>
      <c r="AC828" s="6">
        <v>0.807</v>
      </c>
      <c r="AD828" s="6">
        <v>0.832</v>
      </c>
      <c r="AE828" s="6">
        <v>0.759</v>
      </c>
      <c r="AF828" s="6">
        <v>0.851</v>
      </c>
      <c r="AG828" s="6">
        <v>0.701</v>
      </c>
      <c r="AH828" s="6">
        <v>0.962</v>
      </c>
      <c r="AI828" s="7">
        <v>1.186</v>
      </c>
      <c r="AJ828" s="8">
        <v>0.35102</v>
      </c>
      <c r="AK828" s="7">
        <v>1.051</v>
      </c>
      <c r="AL828" s="8">
        <v>0.82952</v>
      </c>
      <c r="AM828" s="7">
        <v>0.886</v>
      </c>
      <c r="AN828" s="8">
        <v>0.48144</v>
      </c>
    </row>
    <row r="829" spans="1:40">
      <c r="A829" s="6" t="s">
        <v>2518</v>
      </c>
      <c r="B829" s="6" t="s">
        <v>2519</v>
      </c>
      <c r="C829" s="6" t="s">
        <v>2520</v>
      </c>
      <c r="D829" s="6">
        <v>30.57</v>
      </c>
      <c r="E829" s="6">
        <v>0.955</v>
      </c>
      <c r="F829" s="6">
        <v>1.061</v>
      </c>
      <c r="G829" s="6">
        <v>0.989</v>
      </c>
      <c r="H829" s="6">
        <v>0.911</v>
      </c>
      <c r="I829" s="6">
        <v>0.811</v>
      </c>
      <c r="J829" s="6">
        <v>0.761</v>
      </c>
      <c r="K829" s="6">
        <v>0.938</v>
      </c>
      <c r="L829" s="6">
        <v>0.923</v>
      </c>
      <c r="M829" s="6">
        <v>1.046</v>
      </c>
      <c r="N829" s="6">
        <v>1.203</v>
      </c>
      <c r="O829" s="6">
        <v>0.986</v>
      </c>
      <c r="P829" s="6">
        <v>0.816</v>
      </c>
      <c r="Q829" s="6">
        <v>0.944</v>
      </c>
      <c r="R829" s="6">
        <v>1.013</v>
      </c>
      <c r="S829" s="6">
        <v>0.917</v>
      </c>
      <c r="T829" s="6">
        <v>0.937</v>
      </c>
      <c r="U829" s="6">
        <v>0.925</v>
      </c>
      <c r="V829" s="6">
        <v>0.945</v>
      </c>
      <c r="W829" s="6">
        <v>1.066</v>
      </c>
      <c r="X829" s="6">
        <v>0.991</v>
      </c>
      <c r="Y829" s="6">
        <v>1.205</v>
      </c>
      <c r="Z829" s="6">
        <v>1.039</v>
      </c>
      <c r="AA829" s="6">
        <v>1.041</v>
      </c>
      <c r="AB829" s="6">
        <v>0.966</v>
      </c>
      <c r="AC829" s="6">
        <v>0.891</v>
      </c>
      <c r="AD829" s="6">
        <v>0.738</v>
      </c>
      <c r="AE829" s="6">
        <v>0.822</v>
      </c>
      <c r="AF829" s="6">
        <v>0.955</v>
      </c>
      <c r="AG829" s="6">
        <v>1.096</v>
      </c>
      <c r="AH829" s="6">
        <v>0.928</v>
      </c>
      <c r="AI829" s="7">
        <v>0.994</v>
      </c>
      <c r="AJ829" s="8">
        <v>0.9909</v>
      </c>
      <c r="AK829" s="7">
        <v>1.009</v>
      </c>
      <c r="AL829" s="8">
        <v>0.90514</v>
      </c>
      <c r="AM829" s="7">
        <v>1.015</v>
      </c>
      <c r="AN829" s="8">
        <v>0.8762</v>
      </c>
    </row>
    <row r="830" spans="1:40">
      <c r="A830" s="6" t="s">
        <v>2521</v>
      </c>
      <c r="B830" s="6" t="s">
        <v>2522</v>
      </c>
      <c r="C830" s="6" t="s">
        <v>2523</v>
      </c>
      <c r="D830" s="6">
        <v>47.716</v>
      </c>
      <c r="E830" s="6">
        <v>1.029</v>
      </c>
      <c r="F830" s="6">
        <v>0.805</v>
      </c>
      <c r="G830" s="6">
        <v>0.719</v>
      </c>
      <c r="O830" s="6">
        <v>0.801</v>
      </c>
      <c r="P830" s="6">
        <v>1.666</v>
      </c>
      <c r="Q830" s="6">
        <v>1.642</v>
      </c>
      <c r="Y830" s="6">
        <v>1.166</v>
      </c>
      <c r="Z830" s="6">
        <v>1.255</v>
      </c>
      <c r="AA830" s="6">
        <v>1.034</v>
      </c>
      <c r="AB830" s="6">
        <v>1.245</v>
      </c>
      <c r="AI830" s="7">
        <v>1.609</v>
      </c>
      <c r="AJ830" s="8">
        <v>0.175197</v>
      </c>
      <c r="AK830" s="7">
        <v>1.381</v>
      </c>
      <c r="AL830" s="8">
        <v>0.023759</v>
      </c>
      <c r="AM830" s="7">
        <v>0.858</v>
      </c>
      <c r="AN830" s="8">
        <v>0.71554</v>
      </c>
    </row>
    <row r="831" spans="1:40">
      <c r="A831" s="6" t="s">
        <v>2524</v>
      </c>
      <c r="B831" s="6" t="s">
        <v>2525</v>
      </c>
      <c r="C831" s="6" t="s">
        <v>2526</v>
      </c>
      <c r="D831" s="6">
        <v>12.395</v>
      </c>
      <c r="H831" s="6">
        <v>1.394</v>
      </c>
      <c r="I831" s="6">
        <v>0.928</v>
      </c>
      <c r="J831" s="6">
        <v>0.79</v>
      </c>
      <c r="R831" s="6">
        <v>0.917</v>
      </c>
      <c r="S831" s="6">
        <v>0.952</v>
      </c>
      <c r="T831" s="6">
        <v>1.501</v>
      </c>
      <c r="U831" s="6">
        <v>1.647</v>
      </c>
      <c r="AC831" s="6">
        <v>0.797</v>
      </c>
      <c r="AD831" s="6">
        <v>1.285</v>
      </c>
      <c r="AE831" s="6">
        <v>0.852</v>
      </c>
      <c r="AI831" s="7">
        <v>1.209</v>
      </c>
      <c r="AJ831" s="8">
        <v>0.45464</v>
      </c>
      <c r="AK831" s="7">
        <v>0.943</v>
      </c>
      <c r="AL831" s="8">
        <v>0.82676</v>
      </c>
      <c r="AM831" s="7">
        <v>0.78</v>
      </c>
      <c r="AN831" s="8">
        <v>0.32646</v>
      </c>
    </row>
    <row r="832" spans="1:40">
      <c r="A832" s="6" t="s">
        <v>2527</v>
      </c>
      <c r="B832" s="6" t="s">
        <v>2528</v>
      </c>
      <c r="C832" s="6" t="s">
        <v>2529</v>
      </c>
      <c r="D832" s="6">
        <v>129.98</v>
      </c>
      <c r="K832" s="6">
        <v>0.924</v>
      </c>
      <c r="L832" s="6">
        <v>0.904</v>
      </c>
      <c r="M832" s="6">
        <v>1.075</v>
      </c>
      <c r="N832" s="6">
        <v>0.919</v>
      </c>
      <c r="V832" s="6">
        <v>0.864</v>
      </c>
      <c r="W832" s="6">
        <v>0.934</v>
      </c>
      <c r="X832" s="6">
        <v>1.037</v>
      </c>
      <c r="AF832" s="6">
        <v>0.929</v>
      </c>
      <c r="AG832" s="6">
        <v>0.964</v>
      </c>
      <c r="AH832" s="6">
        <v>0.801</v>
      </c>
      <c r="AI832" s="7">
        <v>0.989</v>
      </c>
      <c r="AJ832" s="8">
        <v>0.8685</v>
      </c>
      <c r="AK832" s="7">
        <v>0.94</v>
      </c>
      <c r="AL832" s="8">
        <v>0.39406</v>
      </c>
      <c r="AM832" s="7">
        <v>0.95</v>
      </c>
      <c r="AN832" s="8">
        <v>0.54352</v>
      </c>
    </row>
    <row r="833" spans="1:40">
      <c r="A833" s="6" t="s">
        <v>2530</v>
      </c>
      <c r="B833" s="6" t="s">
        <v>2531</v>
      </c>
      <c r="C833" s="6" t="s">
        <v>2532</v>
      </c>
      <c r="D833" s="6">
        <v>101.79</v>
      </c>
      <c r="E833" s="6">
        <v>0.956</v>
      </c>
      <c r="F833" s="6">
        <v>0.713</v>
      </c>
      <c r="G833" s="6">
        <v>0.438</v>
      </c>
      <c r="H833" s="6">
        <v>0.431</v>
      </c>
      <c r="I833" s="6">
        <v>1.457</v>
      </c>
      <c r="J833" s="6">
        <v>1.293</v>
      </c>
      <c r="K833" s="6">
        <v>0.601</v>
      </c>
      <c r="L833" s="6">
        <v>1.303</v>
      </c>
      <c r="M833" s="6">
        <v>0.951</v>
      </c>
      <c r="N833" s="6">
        <v>0.629</v>
      </c>
      <c r="O833" s="6">
        <v>0.582</v>
      </c>
      <c r="P833" s="6">
        <v>1.543</v>
      </c>
      <c r="Q833" s="6">
        <v>0.804</v>
      </c>
      <c r="R833" s="6">
        <v>0.407</v>
      </c>
      <c r="S833" s="6">
        <v>0.6</v>
      </c>
      <c r="T833" s="6">
        <v>0.734</v>
      </c>
      <c r="U833" s="6">
        <v>0.49</v>
      </c>
      <c r="V833" s="6">
        <v>0.801</v>
      </c>
      <c r="W833" s="6">
        <v>1.023</v>
      </c>
      <c r="X833" s="6">
        <v>1.193</v>
      </c>
      <c r="Y833" s="6">
        <v>1.09</v>
      </c>
      <c r="Z833" s="6">
        <v>0.424</v>
      </c>
      <c r="AA833" s="6">
        <v>0.567</v>
      </c>
      <c r="AB833" s="6">
        <v>1.154</v>
      </c>
      <c r="AC833" s="6">
        <v>1.509</v>
      </c>
      <c r="AD833" s="6">
        <v>2.344</v>
      </c>
      <c r="AE833" s="6">
        <v>1.366</v>
      </c>
      <c r="AF833" s="6">
        <v>1.6</v>
      </c>
      <c r="AG833" s="6">
        <v>1.175</v>
      </c>
      <c r="AH833" s="6">
        <v>1.462</v>
      </c>
      <c r="AI833" s="7">
        <v>0.932</v>
      </c>
      <c r="AJ833" s="8">
        <v>0.75546</v>
      </c>
      <c r="AK833" s="7">
        <v>1.447</v>
      </c>
      <c r="AL833" s="8">
        <v>0.110616</v>
      </c>
      <c r="AM833" s="7">
        <v>1.552</v>
      </c>
      <c r="AN833" s="8">
        <v>0.057001</v>
      </c>
    </row>
    <row r="834" spans="1:40">
      <c r="A834" s="6" t="s">
        <v>2533</v>
      </c>
      <c r="B834" s="6" t="s">
        <v>2534</v>
      </c>
      <c r="C834" s="6" t="s">
        <v>2535</v>
      </c>
      <c r="D834" s="6">
        <v>33.06</v>
      </c>
      <c r="E834" s="6">
        <v>1.168</v>
      </c>
      <c r="F834" s="6">
        <v>1.013</v>
      </c>
      <c r="G834" s="6">
        <v>1.102</v>
      </c>
      <c r="H834" s="6">
        <v>0.744</v>
      </c>
      <c r="I834" s="6">
        <v>0.878</v>
      </c>
      <c r="J834" s="6">
        <v>0.9</v>
      </c>
      <c r="K834" s="6">
        <v>1.002</v>
      </c>
      <c r="L834" s="6">
        <v>0.953</v>
      </c>
      <c r="M834" s="6">
        <v>0.85</v>
      </c>
      <c r="N834" s="6">
        <v>0.894</v>
      </c>
      <c r="O834" s="6">
        <v>1.014</v>
      </c>
      <c r="P834" s="6">
        <v>1.123</v>
      </c>
      <c r="Q834" s="6">
        <v>1.13</v>
      </c>
      <c r="R834" s="6">
        <v>0.91</v>
      </c>
      <c r="S834" s="6">
        <v>0.938</v>
      </c>
      <c r="T834" s="6">
        <v>0.917</v>
      </c>
      <c r="U834" s="6">
        <v>0.955</v>
      </c>
      <c r="V834" s="6">
        <v>1.036</v>
      </c>
      <c r="W834" s="6">
        <v>0.974</v>
      </c>
      <c r="X834" s="6">
        <v>0.901</v>
      </c>
      <c r="Y834" s="6">
        <v>0.972</v>
      </c>
      <c r="Z834" s="6">
        <v>1.06</v>
      </c>
      <c r="AA834" s="6">
        <v>1.03</v>
      </c>
      <c r="AB834" s="6">
        <v>0.944</v>
      </c>
      <c r="AC834" s="6">
        <v>1.081</v>
      </c>
      <c r="AD834" s="6">
        <v>0.991</v>
      </c>
      <c r="AE834" s="6">
        <v>1.019</v>
      </c>
      <c r="AF834" s="6">
        <v>0.969</v>
      </c>
      <c r="AG834" s="6">
        <v>0.957</v>
      </c>
      <c r="AH834" s="6">
        <v>0.976</v>
      </c>
      <c r="AI834" s="7">
        <v>1.041</v>
      </c>
      <c r="AJ834" s="8">
        <v>0.3704</v>
      </c>
      <c r="AK834" s="7">
        <v>1.052</v>
      </c>
      <c r="AL834" s="8">
        <v>0.21726</v>
      </c>
      <c r="AM834" s="7">
        <v>1.01</v>
      </c>
      <c r="AN834" s="8">
        <v>0.68394</v>
      </c>
    </row>
    <row r="835" spans="1:40">
      <c r="A835" s="6" t="s">
        <v>2536</v>
      </c>
      <c r="B835" s="6" t="s">
        <v>2537</v>
      </c>
      <c r="C835" s="6" t="s">
        <v>2538</v>
      </c>
      <c r="D835" s="6">
        <v>34.237</v>
      </c>
      <c r="H835" s="6">
        <v>0.657</v>
      </c>
      <c r="I835" s="6">
        <v>0.962</v>
      </c>
      <c r="J835" s="6">
        <v>0.727</v>
      </c>
      <c r="R835" s="6">
        <v>0.848</v>
      </c>
      <c r="S835" s="6">
        <v>0.941</v>
      </c>
      <c r="T835" s="6">
        <v>1.285</v>
      </c>
      <c r="U835" s="6">
        <v>1.393</v>
      </c>
      <c r="AC835" s="6">
        <v>0.93</v>
      </c>
      <c r="AD835" s="6">
        <v>1.92</v>
      </c>
      <c r="AE835" s="6">
        <v>0.918</v>
      </c>
      <c r="AI835" s="7">
        <v>1.428</v>
      </c>
      <c r="AJ835" s="8">
        <v>0.096844</v>
      </c>
      <c r="AK835" s="7">
        <v>1.606</v>
      </c>
      <c r="AL835" s="8">
        <v>0.190383</v>
      </c>
      <c r="AM835" s="7">
        <v>1.125</v>
      </c>
      <c r="AN835" s="8">
        <v>0.77306</v>
      </c>
    </row>
    <row r="836" spans="1:40">
      <c r="A836" s="6" t="s">
        <v>2539</v>
      </c>
      <c r="B836" s="6" t="s">
        <v>2540</v>
      </c>
      <c r="C836" s="6" t="s">
        <v>2541</v>
      </c>
      <c r="D836" s="6">
        <v>153.6</v>
      </c>
      <c r="E836" s="6">
        <v>1.138</v>
      </c>
      <c r="F836" s="6">
        <v>1.012</v>
      </c>
      <c r="G836" s="6">
        <v>1.115</v>
      </c>
      <c r="H836" s="6">
        <v>1.152</v>
      </c>
      <c r="I836" s="6">
        <v>1.1</v>
      </c>
      <c r="J836" s="6">
        <v>1.012</v>
      </c>
      <c r="K836" s="6">
        <v>1.086</v>
      </c>
      <c r="L836" s="6">
        <v>1.404</v>
      </c>
      <c r="M836" s="6">
        <v>1.283</v>
      </c>
      <c r="N836" s="6">
        <v>1.075</v>
      </c>
      <c r="O836" s="6">
        <v>1.207</v>
      </c>
      <c r="P836" s="6">
        <v>1.063</v>
      </c>
      <c r="Q836" s="6">
        <v>1.172</v>
      </c>
      <c r="R836" s="6">
        <v>1.119</v>
      </c>
      <c r="S836" s="6">
        <v>0.867</v>
      </c>
      <c r="T836" s="6">
        <v>0.997</v>
      </c>
      <c r="U836" s="6">
        <v>1.315</v>
      </c>
      <c r="V836" s="6">
        <v>1.374</v>
      </c>
      <c r="W836" s="6">
        <v>1.165</v>
      </c>
      <c r="X836" s="6">
        <v>0.976</v>
      </c>
      <c r="Y836" s="6">
        <v>0.862</v>
      </c>
      <c r="Z836" s="6">
        <v>0.807</v>
      </c>
      <c r="AA836" s="6">
        <v>0.953</v>
      </c>
      <c r="AB836" s="6">
        <v>0.906</v>
      </c>
      <c r="AC836" s="6">
        <v>0.92</v>
      </c>
      <c r="AD836" s="6">
        <v>0.941</v>
      </c>
      <c r="AE836" s="6">
        <v>0.809</v>
      </c>
      <c r="AF836" s="6">
        <v>0.798</v>
      </c>
      <c r="AG836" s="6">
        <v>0.887</v>
      </c>
      <c r="AH836" s="6">
        <v>0.956</v>
      </c>
      <c r="AI836" s="7">
        <v>0.989</v>
      </c>
      <c r="AJ836" s="8">
        <v>0.79088</v>
      </c>
      <c r="AK836" s="7">
        <v>0.777</v>
      </c>
      <c r="AL836" s="8">
        <v>2.61379999999534e-6</v>
      </c>
      <c r="AM836" s="7">
        <v>0.785</v>
      </c>
      <c r="AN836" s="8">
        <v>0.000163754000000016</v>
      </c>
    </row>
    <row r="837" spans="1:40">
      <c r="A837" s="6" t="s">
        <v>2542</v>
      </c>
      <c r="B837" s="6" t="s">
        <v>2543</v>
      </c>
      <c r="C837" s="6" t="s">
        <v>2544</v>
      </c>
      <c r="D837" s="6">
        <v>48.424</v>
      </c>
      <c r="E837" s="6">
        <v>0.959</v>
      </c>
      <c r="F837" s="6">
        <v>0.998</v>
      </c>
      <c r="G837" s="6">
        <v>1.058</v>
      </c>
      <c r="H837" s="6">
        <v>0.855</v>
      </c>
      <c r="I837" s="6">
        <v>0.943</v>
      </c>
      <c r="J837" s="6">
        <v>1.035</v>
      </c>
      <c r="K837" s="6">
        <v>0.974</v>
      </c>
      <c r="L837" s="6">
        <v>0.931</v>
      </c>
      <c r="M837" s="6">
        <v>1.002</v>
      </c>
      <c r="N837" s="6">
        <v>0.928</v>
      </c>
      <c r="O837" s="6">
        <v>1.185</v>
      </c>
      <c r="P837" s="6">
        <v>0.942</v>
      </c>
      <c r="Q837" s="6">
        <v>0.991</v>
      </c>
      <c r="R837" s="6">
        <v>1.067</v>
      </c>
      <c r="S837" s="6">
        <v>0.922</v>
      </c>
      <c r="T837" s="6">
        <v>0.99</v>
      </c>
      <c r="U837" s="6">
        <v>1.029</v>
      </c>
      <c r="V837" s="6">
        <v>1.047</v>
      </c>
      <c r="W837" s="6">
        <v>0.943</v>
      </c>
      <c r="X837" s="6">
        <v>0.919</v>
      </c>
      <c r="Y837" s="6">
        <v>1.034</v>
      </c>
      <c r="Z837" s="6">
        <v>1.142</v>
      </c>
      <c r="AA837" s="6">
        <v>1.01</v>
      </c>
      <c r="AB837" s="6">
        <v>0.956</v>
      </c>
      <c r="AC837" s="6">
        <v>0.95</v>
      </c>
      <c r="AD837" s="6">
        <v>0.892</v>
      </c>
      <c r="AE837" s="6">
        <v>1.031</v>
      </c>
      <c r="AF837" s="6">
        <v>1.055</v>
      </c>
      <c r="AG837" s="6">
        <v>0.95</v>
      </c>
      <c r="AH837" s="6">
        <v>1.039</v>
      </c>
      <c r="AI837" s="7">
        <v>1.036</v>
      </c>
      <c r="AJ837" s="8">
        <v>0.29208</v>
      </c>
      <c r="AK837" s="7">
        <v>1.039</v>
      </c>
      <c r="AL837" s="8">
        <v>0.21914</v>
      </c>
      <c r="AM837" s="7">
        <v>1.002</v>
      </c>
      <c r="AN837" s="8">
        <v>0.92802</v>
      </c>
    </row>
    <row r="838" spans="1:4">
      <c r="A838" s="6" t="s">
        <v>2545</v>
      </c>
      <c r="B838" s="6" t="s">
        <v>2546</v>
      </c>
      <c r="C838" s="6" t="s">
        <v>2547</v>
      </c>
      <c r="D838" s="6">
        <v>14.722</v>
      </c>
    </row>
    <row r="839" spans="1:40">
      <c r="A839" s="6" t="s">
        <v>2548</v>
      </c>
      <c r="B839" s="6" t="s">
        <v>2549</v>
      </c>
      <c r="C839" s="6" t="s">
        <v>2550</v>
      </c>
      <c r="D839" s="6">
        <v>37.495</v>
      </c>
      <c r="E839" s="6">
        <v>0.914</v>
      </c>
      <c r="F839" s="6">
        <v>0.809</v>
      </c>
      <c r="G839" s="6">
        <v>1.096</v>
      </c>
      <c r="H839" s="6">
        <v>1.207</v>
      </c>
      <c r="I839" s="6">
        <v>1.277</v>
      </c>
      <c r="J839" s="6">
        <v>0.97</v>
      </c>
      <c r="K839" s="6">
        <v>1.052</v>
      </c>
      <c r="L839" s="6">
        <v>1.066</v>
      </c>
      <c r="M839" s="6">
        <v>0.769</v>
      </c>
      <c r="N839" s="6">
        <v>0.988</v>
      </c>
      <c r="O839" s="6">
        <v>0.928</v>
      </c>
      <c r="P839" s="6">
        <v>1.146</v>
      </c>
      <c r="Q839" s="6">
        <v>1.011</v>
      </c>
      <c r="R839" s="6">
        <v>1.406</v>
      </c>
      <c r="S839" s="6">
        <v>0.965</v>
      </c>
      <c r="T839" s="6">
        <v>1.029</v>
      </c>
      <c r="U839" s="6">
        <v>1.473</v>
      </c>
      <c r="V839" s="6">
        <v>1.017</v>
      </c>
      <c r="W839" s="6">
        <v>1.074</v>
      </c>
      <c r="X839" s="6">
        <v>0.946</v>
      </c>
      <c r="Y839" s="6">
        <v>1.046</v>
      </c>
      <c r="Z839" s="6">
        <v>0.927</v>
      </c>
      <c r="AA839" s="6">
        <v>0.741</v>
      </c>
      <c r="AB839" s="6">
        <v>0.85</v>
      </c>
      <c r="AC839" s="6">
        <v>1.271</v>
      </c>
      <c r="AD839" s="6">
        <v>1.031</v>
      </c>
      <c r="AE839" s="6">
        <v>1.297</v>
      </c>
      <c r="AF839" s="6">
        <v>0.961</v>
      </c>
      <c r="AG839" s="6">
        <v>0.984</v>
      </c>
      <c r="AH839" s="6">
        <v>0.968</v>
      </c>
      <c r="AI839" s="7">
        <v>1.083</v>
      </c>
      <c r="AJ839" s="8">
        <v>0.28408</v>
      </c>
      <c r="AK839" s="7">
        <v>0.993</v>
      </c>
      <c r="AL839" s="8">
        <v>0.91132</v>
      </c>
      <c r="AM839" s="7">
        <v>0.916</v>
      </c>
      <c r="AN839" s="8">
        <v>0.2477</v>
      </c>
    </row>
    <row r="840" spans="1:40">
      <c r="A840" s="6" t="s">
        <v>2551</v>
      </c>
      <c r="B840" s="6" t="s">
        <v>2552</v>
      </c>
      <c r="C840" s="6" t="s">
        <v>2553</v>
      </c>
      <c r="D840" s="6">
        <v>21.029</v>
      </c>
      <c r="E840" s="6">
        <v>1.015</v>
      </c>
      <c r="F840" s="6">
        <v>1.036</v>
      </c>
      <c r="G840" s="6">
        <v>1.292</v>
      </c>
      <c r="H840" s="6">
        <v>1.402</v>
      </c>
      <c r="I840" s="6">
        <v>1.157</v>
      </c>
      <c r="J840" s="6">
        <v>1.048</v>
      </c>
      <c r="K840" s="6">
        <v>1.038</v>
      </c>
      <c r="L840" s="6">
        <v>1.175</v>
      </c>
      <c r="M840" s="6">
        <v>0.982</v>
      </c>
      <c r="N840" s="6">
        <v>0.968</v>
      </c>
      <c r="O840" s="6">
        <v>1.082</v>
      </c>
      <c r="P840" s="6">
        <v>1.322</v>
      </c>
      <c r="Q840" s="6">
        <v>0.935</v>
      </c>
      <c r="R840" s="6">
        <v>1.138</v>
      </c>
      <c r="S840" s="6">
        <v>0.937</v>
      </c>
      <c r="T840" s="6">
        <v>0.928</v>
      </c>
      <c r="U840" s="6">
        <v>1.013</v>
      </c>
      <c r="V840" s="6">
        <v>0.922</v>
      </c>
      <c r="W840" s="6">
        <v>1.262</v>
      </c>
      <c r="X840" s="6">
        <v>0.978</v>
      </c>
      <c r="Y840" s="6">
        <v>1.054</v>
      </c>
      <c r="Z840" s="6">
        <v>0.754</v>
      </c>
      <c r="AA840" s="6">
        <v>1.106</v>
      </c>
      <c r="AB840" s="6">
        <v>0.652</v>
      </c>
      <c r="AC840" s="6">
        <v>1.119</v>
      </c>
      <c r="AD840" s="6">
        <v>1.132</v>
      </c>
      <c r="AE840" s="6">
        <v>1.137</v>
      </c>
      <c r="AF840" s="6">
        <v>0.828</v>
      </c>
      <c r="AG840" s="6">
        <v>0.996</v>
      </c>
      <c r="AH840" s="6">
        <v>1.077</v>
      </c>
      <c r="AI840" s="7">
        <v>0.946</v>
      </c>
      <c r="AJ840" s="8">
        <v>0.33904</v>
      </c>
      <c r="AK840" s="7">
        <v>0.887</v>
      </c>
      <c r="AL840" s="8">
        <v>0.0955590000000001</v>
      </c>
      <c r="AM840" s="7">
        <v>0.937</v>
      </c>
      <c r="AN840" s="8">
        <v>0.34332</v>
      </c>
    </row>
    <row r="841" spans="1:40">
      <c r="A841" s="6" t="s">
        <v>2554</v>
      </c>
      <c r="B841" s="6" t="s">
        <v>2555</v>
      </c>
      <c r="C841" s="6" t="s">
        <v>2556</v>
      </c>
      <c r="D841" s="6">
        <v>331.77</v>
      </c>
      <c r="E841" s="6">
        <v>0.92</v>
      </c>
      <c r="F841" s="6">
        <v>0.927</v>
      </c>
      <c r="G841" s="6">
        <v>1.325</v>
      </c>
      <c r="H841" s="6">
        <v>0.807</v>
      </c>
      <c r="I841" s="6">
        <v>0.937</v>
      </c>
      <c r="J841" s="6">
        <v>0.838</v>
      </c>
      <c r="K841" s="6">
        <v>1.045</v>
      </c>
      <c r="L841" s="6">
        <v>1.373</v>
      </c>
      <c r="M841" s="6">
        <v>1.047</v>
      </c>
      <c r="N841" s="6">
        <v>1.24</v>
      </c>
      <c r="O841" s="6">
        <v>1.165</v>
      </c>
      <c r="P841" s="6">
        <v>1.2</v>
      </c>
      <c r="Q841" s="6">
        <v>1.309</v>
      </c>
      <c r="R841" s="6">
        <v>0.809</v>
      </c>
      <c r="S841" s="6">
        <v>1.017</v>
      </c>
      <c r="T841" s="6">
        <v>0.924</v>
      </c>
      <c r="U841" s="6">
        <v>0.907</v>
      </c>
      <c r="V841" s="6">
        <v>0.98</v>
      </c>
      <c r="W841" s="6">
        <v>1.039</v>
      </c>
      <c r="X841" s="6">
        <v>1.037</v>
      </c>
      <c r="Y841" s="6">
        <v>1.227</v>
      </c>
      <c r="Z841" s="6">
        <v>1.05</v>
      </c>
      <c r="AA841" s="6">
        <v>1.165</v>
      </c>
      <c r="AB841" s="6">
        <v>8.076</v>
      </c>
      <c r="AC841" s="6">
        <v>0.858</v>
      </c>
      <c r="AD841" s="6">
        <v>1.617</v>
      </c>
      <c r="AE841" s="6">
        <v>0.761</v>
      </c>
      <c r="AF841" s="6">
        <v>0.881</v>
      </c>
      <c r="AG841" s="6">
        <v>0.959</v>
      </c>
      <c r="AH841" s="6">
        <v>0.905</v>
      </c>
      <c r="AI841" s="7">
        <v>0.993</v>
      </c>
      <c r="AJ841" s="8">
        <v>0.99884</v>
      </c>
      <c r="AK841" s="7">
        <v>1.673</v>
      </c>
      <c r="AL841" s="8">
        <v>0.39792</v>
      </c>
      <c r="AM841" s="7">
        <v>1.685</v>
      </c>
      <c r="AN841" s="8">
        <v>0.39336</v>
      </c>
    </row>
    <row r="842" spans="1:40">
      <c r="A842" s="6" t="s">
        <v>2557</v>
      </c>
      <c r="B842" s="6" t="s">
        <v>2558</v>
      </c>
      <c r="C842" s="6" t="s">
        <v>2559</v>
      </c>
      <c r="D842" s="6">
        <v>68.064</v>
      </c>
      <c r="K842" s="6">
        <v>0.548</v>
      </c>
      <c r="L842" s="6">
        <v>0.519</v>
      </c>
      <c r="M842" s="6">
        <v>0.953</v>
      </c>
      <c r="N842" s="6">
        <v>1.088</v>
      </c>
      <c r="V842" s="6">
        <v>1.724</v>
      </c>
      <c r="W842" s="6">
        <v>0.726</v>
      </c>
      <c r="X842" s="6">
        <v>1.01</v>
      </c>
      <c r="AF842" s="6">
        <v>0.738</v>
      </c>
      <c r="AG842" s="6">
        <v>1.136</v>
      </c>
      <c r="AH842" s="6">
        <v>0.763</v>
      </c>
      <c r="AI842" s="7">
        <v>1.484</v>
      </c>
      <c r="AJ842" s="8">
        <v>0.26742</v>
      </c>
      <c r="AK842" s="7">
        <v>1.131</v>
      </c>
      <c r="AL842" s="8">
        <v>0.56196</v>
      </c>
      <c r="AM842" s="7">
        <v>0.762</v>
      </c>
      <c r="AN842" s="8">
        <v>0.47392</v>
      </c>
    </row>
    <row r="843" spans="1:40">
      <c r="A843" s="6" t="s">
        <v>2560</v>
      </c>
      <c r="B843" s="6" t="s">
        <v>2561</v>
      </c>
      <c r="C843" s="6" t="s">
        <v>2562</v>
      </c>
      <c r="D843" s="6">
        <v>49.924</v>
      </c>
      <c r="E843" s="6">
        <v>1.045</v>
      </c>
      <c r="F843" s="6">
        <v>0.82</v>
      </c>
      <c r="G843" s="6">
        <v>0.862</v>
      </c>
      <c r="H843" s="6">
        <v>2.449</v>
      </c>
      <c r="I843" s="6">
        <v>4.63</v>
      </c>
      <c r="J843" s="6">
        <v>3.819</v>
      </c>
      <c r="O843" s="6">
        <v>0.874</v>
      </c>
      <c r="P843" s="6">
        <v>1.138</v>
      </c>
      <c r="Q843" s="6">
        <v>1.112</v>
      </c>
      <c r="R843" s="6">
        <v>1.328</v>
      </c>
      <c r="S843" s="6">
        <v>3.732</v>
      </c>
      <c r="T843" s="6">
        <v>2.525</v>
      </c>
      <c r="U843" s="6">
        <v>5.024</v>
      </c>
      <c r="Y843" s="6">
        <v>1.139</v>
      </c>
      <c r="Z843" s="6">
        <v>1.093</v>
      </c>
      <c r="AA843" s="6">
        <v>0.863</v>
      </c>
      <c r="AB843" s="6">
        <v>1.79</v>
      </c>
      <c r="AC843" s="6">
        <v>2.325</v>
      </c>
      <c r="AD843" s="6">
        <v>1.575</v>
      </c>
      <c r="AE843" s="6">
        <v>1.068</v>
      </c>
      <c r="AI843" s="7">
        <v>0.99</v>
      </c>
      <c r="AJ843" s="8">
        <v>0.94498</v>
      </c>
      <c r="AK843" s="7">
        <v>0.62</v>
      </c>
      <c r="AL843" s="8">
        <v>0.39128</v>
      </c>
      <c r="AM843" s="7">
        <v>0.626</v>
      </c>
      <c r="AN843" s="8">
        <v>0.29136</v>
      </c>
    </row>
    <row r="844" spans="1:40">
      <c r="A844" s="6" t="s">
        <v>2563</v>
      </c>
      <c r="B844" s="6" t="s">
        <v>2564</v>
      </c>
      <c r="C844" s="6" t="s">
        <v>2565</v>
      </c>
      <c r="D844" s="6">
        <v>37.329</v>
      </c>
      <c r="E844" s="6">
        <v>1.019</v>
      </c>
      <c r="F844" s="6">
        <v>1.034</v>
      </c>
      <c r="G844" s="6">
        <v>0.92</v>
      </c>
      <c r="O844" s="6">
        <v>0.729</v>
      </c>
      <c r="P844" s="6">
        <v>0.622</v>
      </c>
      <c r="Q844" s="6">
        <v>0.839</v>
      </c>
      <c r="Y844" s="6">
        <v>0.963</v>
      </c>
      <c r="Z844" s="6">
        <v>0.891</v>
      </c>
      <c r="AA844" s="6">
        <v>1.023</v>
      </c>
      <c r="AB844" s="6">
        <v>0.803</v>
      </c>
      <c r="AI844" s="7">
        <v>0.737</v>
      </c>
      <c r="AJ844" s="8">
        <v>0.029401</v>
      </c>
      <c r="AK844" s="7">
        <v>0.928</v>
      </c>
      <c r="AL844" s="8">
        <v>0.31534</v>
      </c>
      <c r="AM844" s="7">
        <v>1.26</v>
      </c>
      <c r="AN844" s="8">
        <v>0.0568150000000001</v>
      </c>
    </row>
    <row r="845" spans="1:40">
      <c r="A845" s="6" t="s">
        <v>2566</v>
      </c>
      <c r="B845" s="6" t="s">
        <v>2567</v>
      </c>
      <c r="C845" s="6" t="s">
        <v>2568</v>
      </c>
      <c r="D845" s="6">
        <v>50.525</v>
      </c>
      <c r="E845" s="6">
        <v>0.933</v>
      </c>
      <c r="F845" s="6">
        <v>1.104</v>
      </c>
      <c r="G845" s="6">
        <v>1.32</v>
      </c>
      <c r="O845" s="6">
        <v>1.019</v>
      </c>
      <c r="P845" s="6">
        <v>0.982</v>
      </c>
      <c r="Q845" s="6">
        <v>1.042</v>
      </c>
      <c r="Y845" s="6">
        <v>0.988</v>
      </c>
      <c r="Z845" s="6">
        <v>0.751</v>
      </c>
      <c r="AA845" s="6">
        <v>0.891</v>
      </c>
      <c r="AB845" s="6">
        <v>3.437</v>
      </c>
      <c r="AI845" s="7">
        <v>0.906</v>
      </c>
      <c r="AJ845" s="8">
        <v>0.43326</v>
      </c>
      <c r="AK845" s="7">
        <v>1.355</v>
      </c>
      <c r="AL845" s="8">
        <v>0.81636</v>
      </c>
      <c r="AM845" s="7">
        <v>1.495</v>
      </c>
      <c r="AN845" s="8">
        <v>0.62106</v>
      </c>
    </row>
    <row r="846" spans="1:40">
      <c r="A846" s="6" t="s">
        <v>2569</v>
      </c>
      <c r="B846" s="6" t="s">
        <v>2570</v>
      </c>
      <c r="C846" s="6" t="s">
        <v>2571</v>
      </c>
      <c r="D846" s="6">
        <v>96.519</v>
      </c>
      <c r="H846" s="6">
        <v>1.048</v>
      </c>
      <c r="I846" s="6">
        <v>0.981</v>
      </c>
      <c r="J846" s="6">
        <v>0.999</v>
      </c>
      <c r="R846" s="6">
        <v>1.04</v>
      </c>
      <c r="S846" s="6">
        <v>1.085</v>
      </c>
      <c r="T846" s="6">
        <v>0.974</v>
      </c>
      <c r="U846" s="6">
        <v>1.015</v>
      </c>
      <c r="AC846" s="6">
        <v>0.922</v>
      </c>
      <c r="AD846" s="6">
        <v>1.04</v>
      </c>
      <c r="AE846" s="6">
        <v>0.986</v>
      </c>
      <c r="AI846" s="7">
        <v>1.019</v>
      </c>
      <c r="AJ846" s="8">
        <v>0.58258</v>
      </c>
      <c r="AK846" s="7">
        <v>0.974</v>
      </c>
      <c r="AL846" s="8">
        <v>0.52846</v>
      </c>
      <c r="AM846" s="7">
        <v>0.955</v>
      </c>
      <c r="AN846" s="8">
        <v>0.29692</v>
      </c>
    </row>
    <row r="847" spans="1:40">
      <c r="A847" s="6" t="s">
        <v>2572</v>
      </c>
      <c r="B847" s="6" t="s">
        <v>2573</v>
      </c>
      <c r="C847" s="6" t="s">
        <v>2574</v>
      </c>
      <c r="D847" s="6">
        <v>515.6</v>
      </c>
      <c r="E847" s="6">
        <v>0.949</v>
      </c>
      <c r="F847" s="6">
        <v>1.073</v>
      </c>
      <c r="G847" s="6">
        <v>0.881</v>
      </c>
      <c r="H847" s="6">
        <v>0.949</v>
      </c>
      <c r="I847" s="6">
        <v>1.081</v>
      </c>
      <c r="J847" s="6">
        <v>1.142</v>
      </c>
      <c r="K847" s="6">
        <v>0.773</v>
      </c>
      <c r="L847" s="6">
        <v>0.945</v>
      </c>
      <c r="M847" s="6">
        <v>1.147</v>
      </c>
      <c r="N847" s="6">
        <v>1.184</v>
      </c>
      <c r="O847" s="6">
        <v>0.931</v>
      </c>
      <c r="P847" s="6">
        <v>0.938</v>
      </c>
      <c r="Q847" s="6">
        <v>0.998</v>
      </c>
      <c r="R847" s="6">
        <v>1.074</v>
      </c>
      <c r="S847" s="6">
        <v>0.947</v>
      </c>
      <c r="T847" s="6">
        <v>1.078</v>
      </c>
      <c r="U847" s="6">
        <v>1.031</v>
      </c>
      <c r="V847" s="6">
        <v>0.991</v>
      </c>
      <c r="W847" s="6">
        <v>0.96</v>
      </c>
      <c r="X847" s="6">
        <v>1.026</v>
      </c>
      <c r="Y847" s="6">
        <v>0.909</v>
      </c>
      <c r="Z847" s="6">
        <v>0.946</v>
      </c>
      <c r="AA847" s="6">
        <v>0.97</v>
      </c>
      <c r="AB847" s="6">
        <v>1.044</v>
      </c>
      <c r="AC847" s="6">
        <v>0.974</v>
      </c>
      <c r="AD847" s="6">
        <v>0.903</v>
      </c>
      <c r="AE847" s="6">
        <v>1.342</v>
      </c>
      <c r="AF847" s="6">
        <v>0.895</v>
      </c>
      <c r="AG847" s="6">
        <v>1.045</v>
      </c>
      <c r="AH847" s="6">
        <v>0.989</v>
      </c>
      <c r="AI847" s="7">
        <v>0.985</v>
      </c>
      <c r="AJ847" s="8">
        <v>0.86454</v>
      </c>
      <c r="AK847" s="7">
        <v>0.989</v>
      </c>
      <c r="AL847" s="8">
        <v>0.87348</v>
      </c>
      <c r="AM847" s="7">
        <v>1.004</v>
      </c>
      <c r="AN847" s="8">
        <v>0.9784</v>
      </c>
    </row>
    <row r="848" spans="1:40">
      <c r="A848" s="6" t="s">
        <v>2575</v>
      </c>
      <c r="B848" s="6" t="s">
        <v>2576</v>
      </c>
      <c r="C848" s="6" t="s">
        <v>2577</v>
      </c>
      <c r="D848" s="6">
        <v>84.621</v>
      </c>
      <c r="E848" s="6">
        <v>0.965</v>
      </c>
      <c r="F848" s="6">
        <v>0.975</v>
      </c>
      <c r="G848" s="6">
        <v>0.767</v>
      </c>
      <c r="H848" s="6">
        <v>1.662</v>
      </c>
      <c r="I848" s="6">
        <v>1.49</v>
      </c>
      <c r="J848" s="6">
        <v>1.342</v>
      </c>
      <c r="K848" s="6">
        <v>1.176</v>
      </c>
      <c r="L848" s="6">
        <v>1.178</v>
      </c>
      <c r="M848" s="6">
        <v>1.154</v>
      </c>
      <c r="N848" s="6">
        <v>1.222</v>
      </c>
      <c r="O848" s="6">
        <v>0.962</v>
      </c>
      <c r="P848" s="6">
        <v>1.587</v>
      </c>
      <c r="Q848" s="6">
        <v>0.912</v>
      </c>
      <c r="R848" s="6">
        <v>1.289</v>
      </c>
      <c r="S848" s="6">
        <v>1.03</v>
      </c>
      <c r="T848" s="6">
        <v>1.201</v>
      </c>
      <c r="U848" s="6">
        <v>1.158</v>
      </c>
      <c r="V848" s="6">
        <v>1.286</v>
      </c>
      <c r="W848" s="6">
        <v>1.384</v>
      </c>
      <c r="X848" s="6">
        <v>1.292</v>
      </c>
      <c r="Y848" s="6">
        <v>1.22</v>
      </c>
      <c r="Z848" s="6">
        <v>1.172</v>
      </c>
      <c r="AA848" s="6">
        <v>0.9</v>
      </c>
      <c r="AB848" s="6">
        <v>0.877</v>
      </c>
      <c r="AC848" s="6">
        <v>1.516</v>
      </c>
      <c r="AD848" s="6">
        <v>0.899</v>
      </c>
      <c r="AE848" s="6">
        <v>0.897</v>
      </c>
      <c r="AF848" s="6">
        <v>1.226</v>
      </c>
      <c r="AG848" s="6">
        <v>1.107</v>
      </c>
      <c r="AH848" s="6">
        <v>1.133</v>
      </c>
      <c r="AI848" s="7">
        <v>1.014</v>
      </c>
      <c r="AJ848" s="8">
        <v>0.79692</v>
      </c>
      <c r="AK848" s="7">
        <v>0.918</v>
      </c>
      <c r="AL848" s="8">
        <v>0.39732</v>
      </c>
      <c r="AM848" s="7">
        <v>0.905</v>
      </c>
      <c r="AN848" s="8">
        <v>0.21128</v>
      </c>
    </row>
    <row r="849" spans="1:4">
      <c r="A849" s="6" t="s">
        <v>2578</v>
      </c>
      <c r="B849" s="6" t="s">
        <v>2579</v>
      </c>
      <c r="C849" s="6" t="s">
        <v>2580</v>
      </c>
      <c r="D849" s="6">
        <v>92.218</v>
      </c>
    </row>
    <row r="850" spans="1:40">
      <c r="A850" s="6" t="s">
        <v>2581</v>
      </c>
      <c r="B850" s="6" t="s">
        <v>2582</v>
      </c>
      <c r="C850" s="6" t="s">
        <v>2583</v>
      </c>
      <c r="D850" s="6">
        <v>40.124</v>
      </c>
      <c r="E850" s="6">
        <v>0.7</v>
      </c>
      <c r="F850" s="6">
        <v>0.652</v>
      </c>
      <c r="G850" s="6">
        <v>0.72</v>
      </c>
      <c r="H850" s="6">
        <v>1.677</v>
      </c>
      <c r="I850" s="6">
        <v>1.326</v>
      </c>
      <c r="J850" s="6">
        <v>1.055</v>
      </c>
      <c r="O850" s="6">
        <v>0.726</v>
      </c>
      <c r="P850" s="6">
        <v>0.773</v>
      </c>
      <c r="Q850" s="6">
        <v>0.792</v>
      </c>
      <c r="R850" s="6">
        <v>1.283</v>
      </c>
      <c r="S850" s="6">
        <v>0.976</v>
      </c>
      <c r="T850" s="6">
        <v>1.158</v>
      </c>
      <c r="U850" s="6">
        <v>1.158</v>
      </c>
      <c r="Y850" s="6">
        <v>1.505</v>
      </c>
      <c r="Z850" s="6">
        <v>1.198</v>
      </c>
      <c r="AA850" s="6">
        <v>1.257</v>
      </c>
      <c r="AB850" s="6">
        <v>2.094</v>
      </c>
      <c r="AC850" s="6">
        <v>0.933</v>
      </c>
      <c r="AD850" s="6">
        <v>1.19</v>
      </c>
      <c r="AE850" s="6">
        <v>1.059</v>
      </c>
      <c r="AI850" s="7">
        <v>0.96</v>
      </c>
      <c r="AJ850" s="8">
        <v>0.99298</v>
      </c>
      <c r="AK850" s="7">
        <v>1.291</v>
      </c>
      <c r="AL850" s="8">
        <v>0.13972</v>
      </c>
      <c r="AM850" s="7">
        <v>1.345</v>
      </c>
      <c r="AN850" s="8">
        <v>0.050056</v>
      </c>
    </row>
    <row r="851" spans="1:40">
      <c r="A851" s="6" t="s">
        <v>2584</v>
      </c>
      <c r="B851" s="6" t="s">
        <v>2585</v>
      </c>
      <c r="C851" s="6" t="s">
        <v>2586</v>
      </c>
      <c r="D851" s="6">
        <v>150.59</v>
      </c>
      <c r="E851" s="6">
        <v>0.998</v>
      </c>
      <c r="F851" s="6">
        <v>0.896</v>
      </c>
      <c r="G851" s="6">
        <v>0.913</v>
      </c>
      <c r="H851" s="6">
        <v>0.931</v>
      </c>
      <c r="I851" s="6">
        <v>1.087</v>
      </c>
      <c r="J851" s="6">
        <v>1.024</v>
      </c>
      <c r="K851" s="6">
        <v>0.926</v>
      </c>
      <c r="L851" s="6">
        <v>0.997</v>
      </c>
      <c r="M851" s="6">
        <v>1.067</v>
      </c>
      <c r="N851" s="6">
        <v>1.011</v>
      </c>
      <c r="O851" s="6">
        <v>1.017</v>
      </c>
      <c r="P851" s="6">
        <v>0.768</v>
      </c>
      <c r="Q851" s="6">
        <v>1.124</v>
      </c>
      <c r="R851" s="6">
        <v>0.955</v>
      </c>
      <c r="S851" s="6">
        <v>0.963</v>
      </c>
      <c r="T851" s="6">
        <v>0.958</v>
      </c>
      <c r="U851" s="6">
        <v>1.069</v>
      </c>
      <c r="V851" s="6">
        <v>1.121</v>
      </c>
      <c r="W851" s="6">
        <v>0.962</v>
      </c>
      <c r="X851" s="6">
        <v>0.988</v>
      </c>
      <c r="Y851" s="6">
        <v>0.997</v>
      </c>
      <c r="Z851" s="6">
        <v>1.183</v>
      </c>
      <c r="AA851" s="6">
        <v>1.126</v>
      </c>
      <c r="AB851" s="6">
        <v>1.154</v>
      </c>
      <c r="AC851" s="6">
        <v>0.973</v>
      </c>
      <c r="AD851" s="6">
        <v>1.223</v>
      </c>
      <c r="AE851" s="6">
        <v>1.053</v>
      </c>
      <c r="AF851" s="6">
        <v>1.125</v>
      </c>
      <c r="AG851" s="6">
        <v>0.991</v>
      </c>
      <c r="AH851" s="6">
        <v>0.96</v>
      </c>
      <c r="AI851" s="7">
        <v>1.008</v>
      </c>
      <c r="AJ851" s="8">
        <v>0.9134</v>
      </c>
      <c r="AK851" s="7">
        <v>1.095</v>
      </c>
      <c r="AL851" s="8">
        <v>0.0204599999999999</v>
      </c>
      <c r="AM851" s="7">
        <v>1.087</v>
      </c>
      <c r="AN851" s="8">
        <v>0.072195</v>
      </c>
    </row>
    <row r="852" spans="1:40">
      <c r="A852" s="6" t="s">
        <v>2587</v>
      </c>
      <c r="B852" s="6" t="s">
        <v>2588</v>
      </c>
      <c r="C852" s="6" t="s">
        <v>2589</v>
      </c>
      <c r="D852" s="6">
        <v>51.023</v>
      </c>
      <c r="K852" s="6">
        <v>0.551</v>
      </c>
      <c r="L852" s="6">
        <v>0.781</v>
      </c>
      <c r="M852" s="6">
        <v>0.907</v>
      </c>
      <c r="N852" s="6">
        <v>1.247</v>
      </c>
      <c r="V852" s="6">
        <v>1.022</v>
      </c>
      <c r="W852" s="6">
        <v>0.633</v>
      </c>
      <c r="X852" s="6">
        <v>1.035</v>
      </c>
      <c r="AF852" s="6">
        <v>0.844</v>
      </c>
      <c r="AG852" s="6">
        <v>1.108</v>
      </c>
      <c r="AH852" s="6">
        <v>0.827</v>
      </c>
      <c r="AI852" s="7">
        <v>1.029</v>
      </c>
      <c r="AJ852" s="8">
        <v>0.85578</v>
      </c>
      <c r="AK852" s="7">
        <v>1.063</v>
      </c>
      <c r="AL852" s="8">
        <v>0.67988</v>
      </c>
      <c r="AM852" s="7">
        <v>1.033</v>
      </c>
      <c r="AN852" s="8">
        <v>0.81022</v>
      </c>
    </row>
    <row r="853" spans="1:4">
      <c r="A853" s="6" t="s">
        <v>2590</v>
      </c>
      <c r="B853" s="6" t="s">
        <v>2591</v>
      </c>
      <c r="C853" s="6" t="s">
        <v>2592</v>
      </c>
      <c r="D853" s="6">
        <v>56.559</v>
      </c>
    </row>
    <row r="854" spans="1:40">
      <c r="A854" s="6" t="s">
        <v>2593</v>
      </c>
      <c r="B854" s="6" t="s">
        <v>2594</v>
      </c>
      <c r="C854" s="6" t="s">
        <v>2595</v>
      </c>
      <c r="D854" s="6">
        <v>46.48</v>
      </c>
      <c r="E854" s="6">
        <v>0.958</v>
      </c>
      <c r="F854" s="6">
        <v>1.052</v>
      </c>
      <c r="G854" s="6">
        <v>1.126</v>
      </c>
      <c r="H854" s="6">
        <v>0.866</v>
      </c>
      <c r="I854" s="6">
        <v>0.796</v>
      </c>
      <c r="J854" s="6">
        <v>0.879</v>
      </c>
      <c r="K854" s="6">
        <v>0.811</v>
      </c>
      <c r="L854" s="6">
        <v>0.92</v>
      </c>
      <c r="M854" s="6">
        <v>1.234</v>
      </c>
      <c r="N854" s="6">
        <v>1.039</v>
      </c>
      <c r="O854" s="6">
        <v>1.254</v>
      </c>
      <c r="P854" s="6">
        <v>0.908</v>
      </c>
      <c r="Q854" s="6">
        <v>1.104</v>
      </c>
      <c r="R854" s="6">
        <v>1.018</v>
      </c>
      <c r="S854" s="6">
        <v>0.782</v>
      </c>
      <c r="T854" s="6">
        <v>0.969</v>
      </c>
      <c r="U854" s="6">
        <v>0.988</v>
      </c>
      <c r="V854" s="6">
        <v>1.429</v>
      </c>
      <c r="W854" s="6">
        <v>1.002</v>
      </c>
      <c r="X854" s="6">
        <v>0.939</v>
      </c>
      <c r="Y854" s="6">
        <v>0.979</v>
      </c>
      <c r="Z854" s="6">
        <v>0.956</v>
      </c>
      <c r="AA854" s="6">
        <v>0.831</v>
      </c>
      <c r="AB854" s="6">
        <v>0.901</v>
      </c>
      <c r="AC854" s="6">
        <v>0.96</v>
      </c>
      <c r="AD854" s="6">
        <v>1.164</v>
      </c>
      <c r="AE854" s="6">
        <v>0.894</v>
      </c>
      <c r="AF854" s="6">
        <v>0.969</v>
      </c>
      <c r="AG854" s="6">
        <v>1.153</v>
      </c>
      <c r="AH854" s="6">
        <v>1.404</v>
      </c>
      <c r="AI854" s="7">
        <v>1.074</v>
      </c>
      <c r="AJ854" s="8">
        <v>0.35136</v>
      </c>
      <c r="AK854" s="7">
        <v>1.055</v>
      </c>
      <c r="AL854" s="8">
        <v>0.45602</v>
      </c>
      <c r="AM854" s="7">
        <v>0.982</v>
      </c>
      <c r="AN854" s="8">
        <v>0.82908</v>
      </c>
    </row>
    <row r="855" spans="1:40">
      <c r="A855" s="6" t="s">
        <v>2596</v>
      </c>
      <c r="B855" s="6" t="s">
        <v>2597</v>
      </c>
      <c r="C855" s="6" t="s">
        <v>2598</v>
      </c>
      <c r="D855" s="6">
        <v>35.936</v>
      </c>
      <c r="H855" s="6">
        <v>1.139</v>
      </c>
      <c r="I855" s="6">
        <v>2.195</v>
      </c>
      <c r="J855" s="6">
        <v>1.24</v>
      </c>
      <c r="R855" s="6">
        <v>0.904</v>
      </c>
      <c r="S855" s="6">
        <v>1.224</v>
      </c>
      <c r="T855" s="6">
        <v>1.191</v>
      </c>
      <c r="U855" s="6">
        <v>1.366</v>
      </c>
      <c r="AC855" s="6">
        <v>1.083</v>
      </c>
      <c r="AD855" s="6">
        <v>2.393</v>
      </c>
      <c r="AE855" s="6">
        <v>0.934</v>
      </c>
      <c r="AI855" s="7">
        <v>0.768</v>
      </c>
      <c r="AJ855" s="8">
        <v>0.30444</v>
      </c>
      <c r="AK855" s="7">
        <v>0.964</v>
      </c>
      <c r="AL855" s="8">
        <v>0.82882</v>
      </c>
      <c r="AM855" s="7">
        <v>1.255</v>
      </c>
      <c r="AN855" s="8">
        <v>0.60202</v>
      </c>
    </row>
    <row r="856" spans="1:4">
      <c r="A856" s="6" t="s">
        <v>2599</v>
      </c>
      <c r="B856" s="6" t="s">
        <v>2600</v>
      </c>
      <c r="C856" s="6" t="s">
        <v>2601</v>
      </c>
      <c r="D856" s="6">
        <v>68.165</v>
      </c>
    </row>
    <row r="857" spans="1:4">
      <c r="A857" s="6" t="s">
        <v>2602</v>
      </c>
      <c r="B857" s="6" t="s">
        <v>2603</v>
      </c>
      <c r="C857" s="6" t="s">
        <v>2604</v>
      </c>
      <c r="D857" s="6">
        <v>250.53</v>
      </c>
    </row>
    <row r="858" spans="1:40">
      <c r="A858" s="6" t="s">
        <v>2605</v>
      </c>
      <c r="B858" s="6" t="s">
        <v>2606</v>
      </c>
      <c r="C858" s="6" t="s">
        <v>2607</v>
      </c>
      <c r="D858" s="6">
        <v>163.86</v>
      </c>
      <c r="E858" s="6">
        <v>0.611</v>
      </c>
      <c r="F858" s="6">
        <v>1.079</v>
      </c>
      <c r="G858" s="6">
        <v>0.591</v>
      </c>
      <c r="H858" s="6">
        <v>0.979</v>
      </c>
      <c r="I858" s="6">
        <v>0.514</v>
      </c>
      <c r="J858" s="6">
        <v>0.877</v>
      </c>
      <c r="K858" s="6">
        <v>1.02</v>
      </c>
      <c r="L858" s="6">
        <v>0.596</v>
      </c>
      <c r="M858" s="6">
        <v>0.501</v>
      </c>
      <c r="N858" s="6">
        <v>0.809</v>
      </c>
      <c r="O858" s="6">
        <v>0.272</v>
      </c>
      <c r="P858" s="6">
        <v>0.453</v>
      </c>
      <c r="Q858" s="6">
        <v>0.566</v>
      </c>
      <c r="R858" s="6">
        <v>0.855</v>
      </c>
      <c r="S858" s="6">
        <v>4.83</v>
      </c>
      <c r="T858" s="6">
        <v>0.821</v>
      </c>
      <c r="U858" s="6">
        <v>1.812</v>
      </c>
      <c r="V858" s="6">
        <v>0.839</v>
      </c>
      <c r="W858" s="6">
        <v>0.678</v>
      </c>
      <c r="X858" s="6">
        <v>1.589</v>
      </c>
      <c r="Y858" s="6">
        <v>0.522</v>
      </c>
      <c r="Z858" s="6">
        <v>0.581</v>
      </c>
      <c r="AA858" s="6">
        <v>0.427</v>
      </c>
      <c r="AB858" s="6">
        <v>0.335</v>
      </c>
      <c r="AC858" s="6">
        <v>0.741</v>
      </c>
      <c r="AD858" s="6">
        <v>0.911</v>
      </c>
      <c r="AE858" s="6">
        <v>0.919</v>
      </c>
      <c r="AF858" s="6">
        <v>2.273</v>
      </c>
      <c r="AG858" s="6">
        <v>0.58</v>
      </c>
      <c r="AH858" s="6">
        <v>0.71</v>
      </c>
      <c r="AI858" s="7">
        <v>1.678</v>
      </c>
      <c r="AJ858" s="8">
        <v>0.4321</v>
      </c>
      <c r="AK858" s="7">
        <v>1.056</v>
      </c>
      <c r="AL858" s="8">
        <v>0.78764</v>
      </c>
      <c r="AM858" s="7">
        <v>0.629</v>
      </c>
      <c r="AN858" s="8">
        <v>0.38082</v>
      </c>
    </row>
    <row r="859" spans="1:40">
      <c r="A859" s="6" t="s">
        <v>2608</v>
      </c>
      <c r="B859" s="6" t="s">
        <v>2609</v>
      </c>
      <c r="C859" s="6" t="s">
        <v>2610</v>
      </c>
      <c r="D859" s="6">
        <v>64.732</v>
      </c>
      <c r="H859" s="6">
        <v>1.3</v>
      </c>
      <c r="I859" s="6">
        <v>0.934</v>
      </c>
      <c r="J859" s="6">
        <v>0.948</v>
      </c>
      <c r="R859" s="6">
        <v>1.303</v>
      </c>
      <c r="S859" s="6">
        <v>0.828</v>
      </c>
      <c r="T859" s="6">
        <v>1.047</v>
      </c>
      <c r="U859" s="6">
        <v>1.412</v>
      </c>
      <c r="AC859" s="6">
        <v>1.175</v>
      </c>
      <c r="AD859" s="6">
        <v>1.073</v>
      </c>
      <c r="AE859" s="6">
        <v>1.018</v>
      </c>
      <c r="AI859" s="7">
        <v>1.082</v>
      </c>
      <c r="AJ859" s="8">
        <v>0.69502</v>
      </c>
      <c r="AK859" s="7">
        <v>1.026</v>
      </c>
      <c r="AL859" s="8">
        <v>0.76938</v>
      </c>
      <c r="AM859" s="7">
        <v>0.949</v>
      </c>
      <c r="AN859" s="8">
        <v>0.82754</v>
      </c>
    </row>
    <row r="860" spans="1:40">
      <c r="A860" s="6" t="s">
        <v>2611</v>
      </c>
      <c r="B860" s="6" t="s">
        <v>2612</v>
      </c>
      <c r="C860" s="6" t="s">
        <v>2613</v>
      </c>
      <c r="D860" s="6">
        <v>134.02</v>
      </c>
      <c r="K860" s="6">
        <v>0.93</v>
      </c>
      <c r="L860" s="6">
        <v>1.403</v>
      </c>
      <c r="M860" s="6">
        <v>0.995</v>
      </c>
      <c r="N860" s="6">
        <v>1.034</v>
      </c>
      <c r="V860" s="6">
        <v>1.179</v>
      </c>
      <c r="W860" s="6">
        <v>1.332</v>
      </c>
      <c r="X860" s="6">
        <v>1.211</v>
      </c>
      <c r="AF860" s="6">
        <v>1.084</v>
      </c>
      <c r="AG860" s="6">
        <v>1.366</v>
      </c>
      <c r="AH860" s="6">
        <v>1.411</v>
      </c>
      <c r="AI860" s="7">
        <v>1.138</v>
      </c>
      <c r="AJ860" s="8">
        <v>0.26486</v>
      </c>
      <c r="AK860" s="7">
        <v>1.18</v>
      </c>
      <c r="AL860" s="8">
        <v>0.23722</v>
      </c>
      <c r="AM860" s="7">
        <v>1.037</v>
      </c>
      <c r="AN860" s="8">
        <v>0.74752</v>
      </c>
    </row>
    <row r="861" spans="1:40">
      <c r="A861" s="6" t="s">
        <v>2614</v>
      </c>
      <c r="B861" s="6" t="s">
        <v>2615</v>
      </c>
      <c r="C861" s="6" t="s">
        <v>2616</v>
      </c>
      <c r="D861" s="6">
        <v>21.641</v>
      </c>
      <c r="E861" s="6">
        <v>0.718</v>
      </c>
      <c r="F861" s="6">
        <v>0.648</v>
      </c>
      <c r="G861" s="6">
        <v>2.348</v>
      </c>
      <c r="O861" s="6">
        <v>2.69</v>
      </c>
      <c r="P861" s="6">
        <v>2.091</v>
      </c>
      <c r="Q861" s="6">
        <v>1.575</v>
      </c>
      <c r="Y861" s="6">
        <v>0.978</v>
      </c>
      <c r="Z861" s="6">
        <v>0.799</v>
      </c>
      <c r="AA861" s="6">
        <v>0.962</v>
      </c>
      <c r="AB861" s="6">
        <v>1.065</v>
      </c>
      <c r="AI861" s="7">
        <v>1.711</v>
      </c>
      <c r="AJ861" s="8">
        <v>0.18888</v>
      </c>
      <c r="AK861" s="7">
        <v>0.768</v>
      </c>
      <c r="AL861" s="8">
        <v>0.8574</v>
      </c>
      <c r="AM861" s="7">
        <v>0.449</v>
      </c>
      <c r="AN861" s="8">
        <v>0.00320380000000009</v>
      </c>
    </row>
    <row r="862" spans="1:40">
      <c r="A862" s="6" t="s">
        <v>2617</v>
      </c>
      <c r="B862" s="6" t="s">
        <v>2618</v>
      </c>
      <c r="C862" s="6" t="s">
        <v>2619</v>
      </c>
      <c r="D862" s="6">
        <v>71.957</v>
      </c>
      <c r="E862" s="6">
        <v>1.019</v>
      </c>
      <c r="F862" s="6">
        <v>0.979</v>
      </c>
      <c r="G862" s="6">
        <v>0.891</v>
      </c>
      <c r="H862" s="6">
        <v>0.921</v>
      </c>
      <c r="I862" s="6">
        <v>0.84</v>
      </c>
      <c r="J862" s="6">
        <v>0.965</v>
      </c>
      <c r="K862" s="6">
        <v>0.983</v>
      </c>
      <c r="L862" s="6">
        <v>1.051</v>
      </c>
      <c r="M862" s="6">
        <v>1.054</v>
      </c>
      <c r="N862" s="6">
        <v>1.078</v>
      </c>
      <c r="O862" s="6">
        <v>0.938</v>
      </c>
      <c r="P862" s="6">
        <v>0.836</v>
      </c>
      <c r="Q862" s="6">
        <v>0.954</v>
      </c>
      <c r="R862" s="6">
        <v>1.028</v>
      </c>
      <c r="S862" s="6">
        <v>1.065</v>
      </c>
      <c r="T862" s="6">
        <v>0.927</v>
      </c>
      <c r="U862" s="6">
        <v>0.983</v>
      </c>
      <c r="V862" s="6">
        <v>0.996</v>
      </c>
      <c r="W862" s="6">
        <v>0.933</v>
      </c>
      <c r="X862" s="6">
        <v>0.852</v>
      </c>
      <c r="Y862" s="6">
        <v>0.952</v>
      </c>
      <c r="Z862" s="6">
        <v>0.942</v>
      </c>
      <c r="AA862" s="6">
        <v>0.984</v>
      </c>
      <c r="AB862" s="6">
        <v>0.927</v>
      </c>
      <c r="AC862" s="6">
        <v>0.999</v>
      </c>
      <c r="AD862" s="6">
        <v>0.981</v>
      </c>
      <c r="AE862" s="6">
        <v>1.014</v>
      </c>
      <c r="AF862" s="6">
        <v>0.936</v>
      </c>
      <c r="AG862" s="6">
        <v>0.97</v>
      </c>
      <c r="AH862" s="6">
        <v>0.984</v>
      </c>
      <c r="AI862" s="7">
        <v>0.972</v>
      </c>
      <c r="AJ862" s="8">
        <v>0.43852</v>
      </c>
      <c r="AK862" s="7">
        <v>0.991</v>
      </c>
      <c r="AL862" s="8">
        <v>0.79966</v>
      </c>
      <c r="AM862" s="7">
        <v>1.019</v>
      </c>
      <c r="AN862" s="8">
        <v>0.44084</v>
      </c>
    </row>
    <row r="863" spans="1:4">
      <c r="A863" s="6" t="s">
        <v>2620</v>
      </c>
      <c r="B863" s="6" t="s">
        <v>2621</v>
      </c>
      <c r="C863" s="6" t="s">
        <v>2622</v>
      </c>
      <c r="D863" s="6">
        <v>22.977</v>
      </c>
    </row>
    <row r="864" spans="1:40">
      <c r="A864" s="6" t="s">
        <v>2623</v>
      </c>
      <c r="B864" s="6" t="s">
        <v>2624</v>
      </c>
      <c r="C864" s="6" t="s">
        <v>2625</v>
      </c>
      <c r="D864" s="6">
        <v>85.869</v>
      </c>
      <c r="E864" s="6">
        <v>0.919</v>
      </c>
      <c r="F864" s="6">
        <v>1.139</v>
      </c>
      <c r="G864" s="6">
        <v>0.947</v>
      </c>
      <c r="O864" s="6">
        <v>1.054</v>
      </c>
      <c r="P864" s="6">
        <v>1.148</v>
      </c>
      <c r="Q864" s="6">
        <v>0.963</v>
      </c>
      <c r="Y864" s="6">
        <v>1.283</v>
      </c>
      <c r="Z864" s="6">
        <v>1.519</v>
      </c>
      <c r="AA864" s="6">
        <v>1.052</v>
      </c>
      <c r="AB864" s="6">
        <v>1.058</v>
      </c>
      <c r="AI864" s="7">
        <v>1.053</v>
      </c>
      <c r="AJ864" s="8">
        <v>0.55658</v>
      </c>
      <c r="AK864" s="7">
        <v>1.226</v>
      </c>
      <c r="AL864" s="8">
        <v>0.157279</v>
      </c>
      <c r="AM864" s="7">
        <v>1.164</v>
      </c>
      <c r="AN864" s="8">
        <v>0.26014</v>
      </c>
    </row>
    <row r="865" spans="1:40">
      <c r="A865" s="6" t="s">
        <v>2626</v>
      </c>
      <c r="B865" s="6" t="s">
        <v>2627</v>
      </c>
      <c r="C865" s="6" t="s">
        <v>2628</v>
      </c>
      <c r="D865" s="6">
        <v>205.12</v>
      </c>
      <c r="E865" s="6">
        <v>3.106</v>
      </c>
      <c r="F865" s="6">
        <v>1.52</v>
      </c>
      <c r="G865" s="6">
        <v>1.307</v>
      </c>
      <c r="O865" s="6">
        <v>1.605</v>
      </c>
      <c r="P865" s="6">
        <v>3.983</v>
      </c>
      <c r="Q865" s="6">
        <v>3.388</v>
      </c>
      <c r="Y865" s="6">
        <v>1.203</v>
      </c>
      <c r="Z865" s="6">
        <v>1.837</v>
      </c>
      <c r="AA865" s="6">
        <v>2.96</v>
      </c>
      <c r="AB865" s="6">
        <v>1.61</v>
      </c>
      <c r="AI865" s="7">
        <v>1.513</v>
      </c>
      <c r="AJ865" s="8">
        <v>0.34012</v>
      </c>
      <c r="AK865" s="7">
        <v>0.962</v>
      </c>
      <c r="AL865" s="8">
        <v>0.95664</v>
      </c>
      <c r="AM865" s="7">
        <v>0.636</v>
      </c>
      <c r="AN865" s="8">
        <v>0.23414</v>
      </c>
    </row>
    <row r="866" spans="1:40">
      <c r="A866" s="6" t="s">
        <v>2629</v>
      </c>
      <c r="B866" s="6" t="s">
        <v>2630</v>
      </c>
      <c r="C866" s="6" t="s">
        <v>2631</v>
      </c>
      <c r="D866" s="6">
        <v>3816</v>
      </c>
      <c r="H866" s="6">
        <v>0.88</v>
      </c>
      <c r="I866" s="6">
        <v>1.365</v>
      </c>
      <c r="J866" s="6">
        <v>0.83</v>
      </c>
      <c r="R866" s="6">
        <v>1.031</v>
      </c>
      <c r="S866" s="6">
        <v>0.728</v>
      </c>
      <c r="T866" s="6">
        <v>0.679</v>
      </c>
      <c r="U866" s="6">
        <v>1.136</v>
      </c>
      <c r="AC866" s="6">
        <v>0.592</v>
      </c>
      <c r="AD866" s="6">
        <v>0.958</v>
      </c>
      <c r="AE866" s="6">
        <v>0.944</v>
      </c>
      <c r="AI866" s="7">
        <v>0.872</v>
      </c>
      <c r="AJ866" s="8">
        <v>0.52672</v>
      </c>
      <c r="AK866" s="7">
        <v>0.811</v>
      </c>
      <c r="AL866" s="8">
        <v>0.40484</v>
      </c>
      <c r="AM866" s="7">
        <v>0.93</v>
      </c>
      <c r="AN866" s="8">
        <v>0.73494</v>
      </c>
    </row>
    <row r="867" spans="1:40">
      <c r="A867" s="6" t="s">
        <v>2632</v>
      </c>
      <c r="B867" s="6" t="s">
        <v>2633</v>
      </c>
      <c r="C867" s="6" t="s">
        <v>2634</v>
      </c>
      <c r="D867" s="6">
        <v>46.021</v>
      </c>
      <c r="K867" s="6">
        <v>1.078</v>
      </c>
      <c r="L867" s="6">
        <v>1.135</v>
      </c>
      <c r="M867" s="6">
        <v>0.958</v>
      </c>
      <c r="N867" s="6">
        <v>0.936</v>
      </c>
      <c r="V867" s="6">
        <v>1.145</v>
      </c>
      <c r="W867" s="6">
        <v>1.132</v>
      </c>
      <c r="X867" s="6">
        <v>1.089</v>
      </c>
      <c r="AF867" s="6">
        <v>1.084</v>
      </c>
      <c r="AG867" s="6">
        <v>0.98</v>
      </c>
      <c r="AH867" s="6">
        <v>1.204</v>
      </c>
      <c r="AI867" s="7">
        <v>1.093</v>
      </c>
      <c r="AJ867" s="8">
        <v>0.16398</v>
      </c>
      <c r="AK867" s="7">
        <v>1.061</v>
      </c>
      <c r="AL867" s="8">
        <v>0.46242</v>
      </c>
      <c r="AM867" s="7">
        <v>0.971</v>
      </c>
      <c r="AN867" s="8">
        <v>0.62066</v>
      </c>
    </row>
    <row r="868" spans="1:40">
      <c r="A868" s="6" t="s">
        <v>2635</v>
      </c>
      <c r="B868" s="6" t="s">
        <v>2636</v>
      </c>
      <c r="C868" s="6" t="s">
        <v>2637</v>
      </c>
      <c r="D868" s="6">
        <v>31.54</v>
      </c>
      <c r="E868" s="6">
        <v>0.932</v>
      </c>
      <c r="F868" s="6">
        <v>1.26</v>
      </c>
      <c r="G868" s="6">
        <v>1.1</v>
      </c>
      <c r="O868" s="6">
        <v>1.415</v>
      </c>
      <c r="P868" s="6">
        <v>1.676</v>
      </c>
      <c r="Q868" s="6">
        <v>1.333</v>
      </c>
      <c r="Y868" s="6">
        <v>1.566</v>
      </c>
      <c r="Z868" s="6">
        <v>1.526</v>
      </c>
      <c r="AA868" s="6">
        <v>1.854</v>
      </c>
      <c r="AB868" s="6">
        <v>3.12</v>
      </c>
      <c r="AI868" s="7">
        <v>1.344</v>
      </c>
      <c r="AJ868" s="8">
        <v>0.054696</v>
      </c>
      <c r="AK868" s="7">
        <v>1.838</v>
      </c>
      <c r="AL868" s="8">
        <v>0.0415399999999999</v>
      </c>
      <c r="AM868" s="7">
        <v>1.367</v>
      </c>
      <c r="AN868" s="8">
        <v>0.24006</v>
      </c>
    </row>
    <row r="869" spans="1:40">
      <c r="A869" s="6" t="s">
        <v>2638</v>
      </c>
      <c r="B869" s="6" t="s">
        <v>2639</v>
      </c>
      <c r="C869" s="6" t="s">
        <v>2640</v>
      </c>
      <c r="D869" s="6">
        <v>26.697</v>
      </c>
      <c r="H869" s="6">
        <v>0.927</v>
      </c>
      <c r="I869" s="6">
        <v>0.711</v>
      </c>
      <c r="J869" s="6">
        <v>0.903</v>
      </c>
      <c r="R869" s="6">
        <v>0.755</v>
      </c>
      <c r="S869" s="6">
        <v>1.071</v>
      </c>
      <c r="T869" s="6">
        <v>0.93</v>
      </c>
      <c r="U869" s="6">
        <v>0.887</v>
      </c>
      <c r="AC869" s="6">
        <v>1.067</v>
      </c>
      <c r="AD869" s="6">
        <v>1.355</v>
      </c>
      <c r="AE869" s="6">
        <v>0.727</v>
      </c>
      <c r="AI869" s="7">
        <v>1.075</v>
      </c>
      <c r="AJ869" s="8">
        <v>0.5456</v>
      </c>
      <c r="AK869" s="7">
        <v>1.239</v>
      </c>
      <c r="AL869" s="8">
        <v>0.3969</v>
      </c>
      <c r="AM869" s="7">
        <v>1.153</v>
      </c>
      <c r="AN869" s="8">
        <v>0.52844</v>
      </c>
    </row>
    <row r="870" spans="1:4">
      <c r="A870" s="6" t="s">
        <v>2641</v>
      </c>
      <c r="B870" s="6" t="s">
        <v>2642</v>
      </c>
      <c r="C870" s="6" t="s">
        <v>2643</v>
      </c>
      <c r="D870" s="6">
        <v>27.679</v>
      </c>
    </row>
    <row r="871" spans="1:40">
      <c r="A871" s="6" t="s">
        <v>2644</v>
      </c>
      <c r="B871" s="6" t="s">
        <v>2645</v>
      </c>
      <c r="C871" s="6" t="s">
        <v>2646</v>
      </c>
      <c r="D871" s="6">
        <v>41.287</v>
      </c>
      <c r="E871" s="6">
        <v>1.361</v>
      </c>
      <c r="F871" s="6">
        <v>1.057</v>
      </c>
      <c r="G871" s="6">
        <v>1.346</v>
      </c>
      <c r="H871" s="6">
        <v>1.179</v>
      </c>
      <c r="I871" s="6">
        <v>0.816</v>
      </c>
      <c r="J871" s="6">
        <v>0.686</v>
      </c>
      <c r="K871" s="6">
        <v>0.79</v>
      </c>
      <c r="L871" s="6">
        <v>0.609</v>
      </c>
      <c r="M871" s="6">
        <v>0.856</v>
      </c>
      <c r="N871" s="6">
        <v>1.544</v>
      </c>
      <c r="O871" s="6">
        <v>1.007</v>
      </c>
      <c r="P871" s="6">
        <v>2.521</v>
      </c>
      <c r="Q871" s="6">
        <v>0.806</v>
      </c>
      <c r="R871" s="6">
        <v>1.099</v>
      </c>
      <c r="S871" s="6">
        <v>1.104</v>
      </c>
      <c r="T871" s="6">
        <v>0.994</v>
      </c>
      <c r="U871" s="6">
        <v>0.868</v>
      </c>
      <c r="V871" s="6">
        <v>1.088</v>
      </c>
      <c r="W871" s="6">
        <v>1.156</v>
      </c>
      <c r="X871" s="6">
        <v>1.065</v>
      </c>
      <c r="Y871" s="6">
        <v>1.472</v>
      </c>
      <c r="Z871" s="6">
        <v>0.894</v>
      </c>
      <c r="AA871" s="6">
        <v>1.144</v>
      </c>
      <c r="AB871" s="6">
        <v>1.259</v>
      </c>
      <c r="AC871" s="6">
        <v>1.204</v>
      </c>
      <c r="AD871" s="6">
        <v>1.052</v>
      </c>
      <c r="AE871" s="6">
        <v>0.999</v>
      </c>
      <c r="AF871" s="6">
        <v>0.766</v>
      </c>
      <c r="AG871" s="6">
        <v>1.734</v>
      </c>
      <c r="AH871" s="6">
        <v>1.266</v>
      </c>
      <c r="AI871" s="7">
        <v>1.143</v>
      </c>
      <c r="AJ871" s="8">
        <v>0.38</v>
      </c>
      <c r="AK871" s="7">
        <v>1.151</v>
      </c>
      <c r="AL871" s="8">
        <v>0.2172</v>
      </c>
      <c r="AM871" s="7">
        <v>1.007</v>
      </c>
      <c r="AN871" s="8">
        <v>0.78546</v>
      </c>
    </row>
    <row r="872" spans="1:4">
      <c r="A872" s="6" t="s">
        <v>2647</v>
      </c>
      <c r="B872" s="6" t="s">
        <v>2648</v>
      </c>
      <c r="C872" s="6" t="s">
        <v>2649</v>
      </c>
      <c r="D872" s="6">
        <v>142.83</v>
      </c>
    </row>
    <row r="873" spans="1:40">
      <c r="A873" s="6" t="s">
        <v>2650</v>
      </c>
      <c r="B873" s="6" t="s">
        <v>2651</v>
      </c>
      <c r="C873" s="6" t="s">
        <v>2652</v>
      </c>
      <c r="D873" s="6">
        <v>69.064</v>
      </c>
      <c r="E873" s="6">
        <v>1.142</v>
      </c>
      <c r="F873" s="6">
        <v>1.087</v>
      </c>
      <c r="G873" s="6">
        <v>0.773</v>
      </c>
      <c r="H873" s="6">
        <v>1.134</v>
      </c>
      <c r="I873" s="6">
        <v>1.224</v>
      </c>
      <c r="J873" s="6">
        <v>0.588</v>
      </c>
      <c r="K873" s="6">
        <v>1.044</v>
      </c>
      <c r="L873" s="6">
        <v>0.936</v>
      </c>
      <c r="M873" s="6">
        <v>0.968</v>
      </c>
      <c r="N873" s="6">
        <v>1.218</v>
      </c>
      <c r="O873" s="6">
        <v>1.333</v>
      </c>
      <c r="P873" s="6">
        <v>1.886</v>
      </c>
      <c r="Q873" s="6">
        <v>1.017</v>
      </c>
      <c r="R873" s="6">
        <v>1.022</v>
      </c>
      <c r="S873" s="6">
        <v>0.807</v>
      </c>
      <c r="T873" s="6">
        <v>1.276</v>
      </c>
      <c r="U873" s="6">
        <v>1.194</v>
      </c>
      <c r="V873" s="6">
        <v>0.873</v>
      </c>
      <c r="W873" s="6">
        <v>1.65</v>
      </c>
      <c r="X873" s="6">
        <v>1.035</v>
      </c>
      <c r="Y873" s="6">
        <v>0.975</v>
      </c>
      <c r="Z873" s="6">
        <v>0.882</v>
      </c>
      <c r="AA873" s="6">
        <v>1.43</v>
      </c>
      <c r="AB873" s="6">
        <v>0.838</v>
      </c>
      <c r="AC873" s="6">
        <v>1.102</v>
      </c>
      <c r="AD873" s="6">
        <v>0.792</v>
      </c>
      <c r="AE873" s="6">
        <v>0.87</v>
      </c>
      <c r="AF873" s="6">
        <v>1.062</v>
      </c>
      <c r="AG873" s="6">
        <v>1.03</v>
      </c>
      <c r="AH873" s="6">
        <v>0.724</v>
      </c>
      <c r="AI873" s="7">
        <v>1.196</v>
      </c>
      <c r="AJ873" s="8">
        <v>0.152299</v>
      </c>
      <c r="AK873" s="7">
        <v>0.96</v>
      </c>
      <c r="AL873" s="8">
        <v>0.69838</v>
      </c>
      <c r="AM873" s="7">
        <v>0.803</v>
      </c>
      <c r="AN873" s="8">
        <v>0.067258</v>
      </c>
    </row>
    <row r="874" spans="1:40">
      <c r="A874" s="6" t="s">
        <v>2653</v>
      </c>
      <c r="B874" s="6" t="s">
        <v>2654</v>
      </c>
      <c r="C874" s="6" t="s">
        <v>2655</v>
      </c>
      <c r="D874" s="6">
        <v>32.95</v>
      </c>
      <c r="E874" s="6">
        <v>0.846</v>
      </c>
      <c r="F874" s="6">
        <v>0.815</v>
      </c>
      <c r="G874" s="6">
        <v>0.97</v>
      </c>
      <c r="O874" s="6">
        <v>0.859</v>
      </c>
      <c r="P874" s="6">
        <v>1.156</v>
      </c>
      <c r="Q874" s="6">
        <v>1.194</v>
      </c>
      <c r="Y874" s="6">
        <v>1.825</v>
      </c>
      <c r="Z874" s="6">
        <v>0.898</v>
      </c>
      <c r="AA874" s="6">
        <v>1.275</v>
      </c>
      <c r="AB874" s="6">
        <v>5.4</v>
      </c>
      <c r="AI874" s="7">
        <v>1.22</v>
      </c>
      <c r="AJ874" s="8">
        <v>0.179342</v>
      </c>
      <c r="AK874" s="7">
        <v>2.679</v>
      </c>
      <c r="AL874" s="8">
        <v>0.155363</v>
      </c>
      <c r="AM874" s="7">
        <v>2.196</v>
      </c>
      <c r="AN874" s="8">
        <v>0.29318</v>
      </c>
    </row>
    <row r="875" spans="1:40">
      <c r="A875" s="6" t="s">
        <v>2656</v>
      </c>
      <c r="B875" s="6" t="s">
        <v>2657</v>
      </c>
      <c r="C875" s="6" t="s">
        <v>2658</v>
      </c>
      <c r="D875" s="6">
        <v>34.961</v>
      </c>
      <c r="K875" s="6">
        <v>1.247</v>
      </c>
      <c r="L875" s="6">
        <v>1.717</v>
      </c>
      <c r="M875" s="6">
        <v>1.208</v>
      </c>
      <c r="N875" s="6">
        <v>1.851</v>
      </c>
      <c r="V875" s="6">
        <v>0.893</v>
      </c>
      <c r="W875" s="6">
        <v>1.31</v>
      </c>
      <c r="X875" s="6">
        <v>1.651</v>
      </c>
      <c r="AF875" s="6">
        <v>1.167</v>
      </c>
      <c r="AG875" s="6">
        <v>1.604</v>
      </c>
      <c r="AH875" s="6">
        <v>1.858</v>
      </c>
      <c r="AI875" s="7">
        <v>0.853</v>
      </c>
      <c r="AJ875" s="8">
        <v>0.42408</v>
      </c>
      <c r="AK875" s="7">
        <v>1.025</v>
      </c>
      <c r="AL875" s="8">
        <v>0.89502</v>
      </c>
      <c r="AM875" s="7">
        <v>1.201</v>
      </c>
      <c r="AN875" s="8">
        <v>0.43406</v>
      </c>
    </row>
    <row r="876" spans="1:4">
      <c r="A876" s="6" t="s">
        <v>2659</v>
      </c>
      <c r="B876" s="6" t="s">
        <v>2660</v>
      </c>
      <c r="C876" s="6" t="s">
        <v>2661</v>
      </c>
      <c r="D876" s="6">
        <v>52.991</v>
      </c>
    </row>
    <row r="877" spans="1:40">
      <c r="A877" s="6" t="s">
        <v>2662</v>
      </c>
      <c r="B877" s="6" t="s">
        <v>2663</v>
      </c>
      <c r="C877" s="6" t="s">
        <v>2664</v>
      </c>
      <c r="D877" s="6">
        <v>65.35</v>
      </c>
      <c r="E877" s="6">
        <v>0.947</v>
      </c>
      <c r="F877" s="6">
        <v>1.032</v>
      </c>
      <c r="G877" s="6">
        <v>1.566</v>
      </c>
      <c r="H877" s="6">
        <v>0.587</v>
      </c>
      <c r="I877" s="6">
        <v>0.981</v>
      </c>
      <c r="J877" s="6">
        <v>0.889</v>
      </c>
      <c r="K877" s="6">
        <v>1.161</v>
      </c>
      <c r="L877" s="6">
        <v>1.685</v>
      </c>
      <c r="M877" s="6">
        <v>0.88</v>
      </c>
      <c r="N877" s="6">
        <v>1.04</v>
      </c>
      <c r="O877" s="6">
        <v>1.036</v>
      </c>
      <c r="P877" s="6">
        <v>0.471</v>
      </c>
      <c r="Q877" s="6">
        <v>0.778</v>
      </c>
      <c r="R877" s="6">
        <v>0.71</v>
      </c>
      <c r="S877" s="6">
        <v>1.004</v>
      </c>
      <c r="T877" s="6">
        <v>1.423</v>
      </c>
      <c r="U877" s="6">
        <v>0.98</v>
      </c>
      <c r="V877" s="6">
        <v>1.032</v>
      </c>
      <c r="W877" s="6">
        <v>0.956</v>
      </c>
      <c r="X877" s="6">
        <v>1.351</v>
      </c>
      <c r="Y877" s="6">
        <v>1.301</v>
      </c>
      <c r="Z877" s="6">
        <v>0.795</v>
      </c>
      <c r="AA877" s="6">
        <v>0.872</v>
      </c>
      <c r="AB877" s="6">
        <v>1.077</v>
      </c>
      <c r="AC877" s="6">
        <v>0.723</v>
      </c>
      <c r="AD877" s="6">
        <v>0.956</v>
      </c>
      <c r="AE877" s="6">
        <v>0.77</v>
      </c>
      <c r="AF877" s="6">
        <v>1.059</v>
      </c>
      <c r="AG877" s="6">
        <v>0.884</v>
      </c>
      <c r="AH877" s="6">
        <v>1.516</v>
      </c>
      <c r="AI877" s="7">
        <v>0.905</v>
      </c>
      <c r="AJ877" s="8">
        <v>0.4682</v>
      </c>
      <c r="AK877" s="7">
        <v>0.924</v>
      </c>
      <c r="AL877" s="8">
        <v>0.5974</v>
      </c>
      <c r="AM877" s="7">
        <v>1.022</v>
      </c>
      <c r="AN877" s="8">
        <v>0.76748</v>
      </c>
    </row>
    <row r="878" spans="1:40">
      <c r="A878" s="6" t="s">
        <v>2665</v>
      </c>
      <c r="B878" s="6" t="s">
        <v>2666</v>
      </c>
      <c r="C878" s="6" t="s">
        <v>2667</v>
      </c>
      <c r="D878" s="6">
        <v>17.016</v>
      </c>
      <c r="E878" s="6">
        <v>0.525</v>
      </c>
      <c r="F878" s="6">
        <v>0.461</v>
      </c>
      <c r="G878" s="6">
        <v>0.46</v>
      </c>
      <c r="H878" s="6">
        <v>0.663</v>
      </c>
      <c r="I878" s="6">
        <v>0.659</v>
      </c>
      <c r="J878" s="6">
        <v>0.732</v>
      </c>
      <c r="O878" s="6">
        <v>0.455</v>
      </c>
      <c r="P878" s="6">
        <v>0.598</v>
      </c>
      <c r="Q878" s="6">
        <v>0.5</v>
      </c>
      <c r="R878" s="6">
        <v>0.854</v>
      </c>
      <c r="S878" s="6">
        <v>0.88</v>
      </c>
      <c r="T878" s="6">
        <v>0.742</v>
      </c>
      <c r="U878" s="6">
        <v>0.743</v>
      </c>
      <c r="Y878" s="6">
        <v>0.57</v>
      </c>
      <c r="Z878" s="6">
        <v>0.518</v>
      </c>
      <c r="AA878" s="6">
        <v>0.51</v>
      </c>
      <c r="AB878" s="6">
        <v>0.651</v>
      </c>
      <c r="AC878" s="6">
        <v>0.743</v>
      </c>
      <c r="AD878" s="6">
        <v>5.877</v>
      </c>
      <c r="AE878" s="6">
        <v>0.917</v>
      </c>
      <c r="AI878" s="7">
        <v>1.169</v>
      </c>
      <c r="AJ878" s="8">
        <v>0.29038</v>
      </c>
      <c r="AK878" s="7">
        <v>2.397</v>
      </c>
      <c r="AL878" s="8">
        <v>0.25722</v>
      </c>
      <c r="AM878" s="7">
        <v>2.051</v>
      </c>
      <c r="AN878" s="8">
        <v>0.44348</v>
      </c>
    </row>
    <row r="879" spans="1:40">
      <c r="A879" s="6" t="s">
        <v>2668</v>
      </c>
      <c r="B879" s="6" t="s">
        <v>2669</v>
      </c>
      <c r="C879" s="6" t="s">
        <v>2670</v>
      </c>
      <c r="D879" s="6">
        <v>138.53</v>
      </c>
      <c r="E879" s="6">
        <v>1.054</v>
      </c>
      <c r="F879" s="6">
        <v>1.098</v>
      </c>
      <c r="G879" s="6">
        <v>1.185</v>
      </c>
      <c r="O879" s="6">
        <v>1.107</v>
      </c>
      <c r="P879" s="6">
        <v>1.012</v>
      </c>
      <c r="Q879" s="6">
        <v>1.012</v>
      </c>
      <c r="Y879" s="6">
        <v>1.158</v>
      </c>
      <c r="Z879" s="6">
        <v>1.024</v>
      </c>
      <c r="AA879" s="6">
        <v>0.966</v>
      </c>
      <c r="AB879" s="6">
        <v>1.016</v>
      </c>
      <c r="AI879" s="7">
        <v>0.938</v>
      </c>
      <c r="AJ879" s="8">
        <v>0.23594</v>
      </c>
      <c r="AK879" s="7">
        <v>0.936</v>
      </c>
      <c r="AL879" s="8">
        <v>0.2663</v>
      </c>
      <c r="AM879" s="7">
        <v>0.997</v>
      </c>
      <c r="AN879" s="8">
        <v>0.94288</v>
      </c>
    </row>
    <row r="880" spans="1:40">
      <c r="A880" s="6" t="s">
        <v>2671</v>
      </c>
      <c r="B880" s="6" t="s">
        <v>2672</v>
      </c>
      <c r="C880" s="6" t="s">
        <v>2673</v>
      </c>
      <c r="D880" s="6">
        <v>34.001</v>
      </c>
      <c r="E880" s="6">
        <v>0.642</v>
      </c>
      <c r="F880" s="6">
        <v>0.724</v>
      </c>
      <c r="G880" s="6">
        <v>2.403</v>
      </c>
      <c r="H880" s="6">
        <v>0.915</v>
      </c>
      <c r="I880" s="6">
        <v>2.168</v>
      </c>
      <c r="J880" s="6">
        <v>1.738</v>
      </c>
      <c r="K880" s="6">
        <v>1.049</v>
      </c>
      <c r="L880" s="6">
        <v>0.383</v>
      </c>
      <c r="M880" s="6">
        <v>0.638</v>
      </c>
      <c r="N880" s="6">
        <v>0.733</v>
      </c>
      <c r="O880" s="6">
        <v>2.148</v>
      </c>
      <c r="P880" s="6">
        <v>0.811</v>
      </c>
      <c r="Q880" s="6">
        <v>1.256</v>
      </c>
      <c r="R880" s="6">
        <v>1.489</v>
      </c>
      <c r="S880" s="6">
        <v>0.621</v>
      </c>
      <c r="T880" s="6">
        <v>0.707</v>
      </c>
      <c r="U880" s="6">
        <v>1.399</v>
      </c>
      <c r="V880" s="6">
        <v>1.707</v>
      </c>
      <c r="W880" s="6">
        <v>0.478</v>
      </c>
      <c r="X880" s="6">
        <v>1.129</v>
      </c>
      <c r="Y880" s="6">
        <v>1.005</v>
      </c>
      <c r="Z880" s="6">
        <v>0.719</v>
      </c>
      <c r="AA880" s="6">
        <v>0.476</v>
      </c>
      <c r="AB880" s="6">
        <v>0.506</v>
      </c>
      <c r="AC880" s="6">
        <v>0.553</v>
      </c>
      <c r="AD880" s="6">
        <v>0.528</v>
      </c>
      <c r="AE880" s="6">
        <v>0.494</v>
      </c>
      <c r="AF880" s="6">
        <v>0.474</v>
      </c>
      <c r="AG880" s="6">
        <v>0.385</v>
      </c>
      <c r="AH880" s="6">
        <v>0.405</v>
      </c>
      <c r="AI880" s="7">
        <v>1.031</v>
      </c>
      <c r="AJ880" s="8">
        <v>0.70446</v>
      </c>
      <c r="AK880" s="7">
        <v>0.487</v>
      </c>
      <c r="AL880" s="8">
        <v>0.014219</v>
      </c>
      <c r="AM880" s="7">
        <v>0.472</v>
      </c>
      <c r="AN880" s="8">
        <v>0.00104326999999993</v>
      </c>
    </row>
    <row r="881" spans="1:4">
      <c r="A881" s="6" t="s">
        <v>2674</v>
      </c>
      <c r="B881" s="6" t="s">
        <v>2675</v>
      </c>
      <c r="C881" s="6" t="s">
        <v>2676</v>
      </c>
      <c r="D881" s="6">
        <v>101.94</v>
      </c>
    </row>
    <row r="882" spans="1:40">
      <c r="A882" s="6" t="s">
        <v>2677</v>
      </c>
      <c r="B882" s="6" t="s">
        <v>2678</v>
      </c>
      <c r="C882" s="6" t="s">
        <v>2679</v>
      </c>
      <c r="D882" s="6">
        <v>66.038</v>
      </c>
      <c r="E882" s="6">
        <v>0.812</v>
      </c>
      <c r="F882" s="6">
        <v>0.989</v>
      </c>
      <c r="G882" s="6">
        <v>1.401</v>
      </c>
      <c r="H882" s="6">
        <v>0.776</v>
      </c>
      <c r="I882" s="6">
        <v>1.037</v>
      </c>
      <c r="J882" s="6">
        <v>0.833</v>
      </c>
      <c r="K882" s="6">
        <v>0.871</v>
      </c>
      <c r="L882" s="6">
        <v>1.718</v>
      </c>
      <c r="M882" s="6">
        <v>0.931</v>
      </c>
      <c r="N882" s="6">
        <v>1.018</v>
      </c>
      <c r="O882" s="6">
        <v>1.071</v>
      </c>
      <c r="P882" s="6">
        <v>0.954</v>
      </c>
      <c r="Q882" s="6">
        <v>1.016</v>
      </c>
      <c r="R882" s="6">
        <v>0.71</v>
      </c>
      <c r="S882" s="6">
        <v>0.765</v>
      </c>
      <c r="T882" s="6">
        <v>0.824</v>
      </c>
      <c r="U882" s="6">
        <v>1.27</v>
      </c>
      <c r="V882" s="6">
        <v>1.079</v>
      </c>
      <c r="W882" s="6">
        <v>0.917</v>
      </c>
      <c r="X882" s="6">
        <v>0.839</v>
      </c>
      <c r="Y882" s="6">
        <v>0.898</v>
      </c>
      <c r="Z882" s="6">
        <v>0.831</v>
      </c>
      <c r="AA882" s="6">
        <v>0.928</v>
      </c>
      <c r="AB882" s="6">
        <v>1.601</v>
      </c>
      <c r="AC882" s="6">
        <v>0.823</v>
      </c>
      <c r="AD882" s="6">
        <v>1.08</v>
      </c>
      <c r="AE882" s="6">
        <v>0.785</v>
      </c>
      <c r="AF882" s="6">
        <v>0.781</v>
      </c>
      <c r="AG882" s="6">
        <v>0.998</v>
      </c>
      <c r="AH882" s="6">
        <v>0.79</v>
      </c>
      <c r="AI882" s="7">
        <v>0.909</v>
      </c>
      <c r="AJ882" s="8">
        <v>0.43398</v>
      </c>
      <c r="AK882" s="7">
        <v>0.916</v>
      </c>
      <c r="AL882" s="8">
        <v>0.45506</v>
      </c>
      <c r="AM882" s="7">
        <v>1.007</v>
      </c>
      <c r="AN882" s="8">
        <v>0.97548</v>
      </c>
    </row>
    <row r="883" spans="1:4">
      <c r="A883" s="6" t="s">
        <v>2680</v>
      </c>
      <c r="B883" s="6" t="s">
        <v>2681</v>
      </c>
      <c r="C883" s="6" t="s">
        <v>2682</v>
      </c>
      <c r="D883" s="6">
        <v>41.212</v>
      </c>
    </row>
    <row r="884" spans="1:40">
      <c r="A884" s="6" t="s">
        <v>2683</v>
      </c>
      <c r="B884" s="6" t="s">
        <v>2684</v>
      </c>
      <c r="C884" s="6" t="s">
        <v>2685</v>
      </c>
      <c r="D884" s="6">
        <v>25.322</v>
      </c>
      <c r="E884" s="6">
        <v>1.069</v>
      </c>
      <c r="F884" s="6">
        <v>0.955</v>
      </c>
      <c r="G884" s="6">
        <v>1.154</v>
      </c>
      <c r="H884" s="6">
        <v>1.188</v>
      </c>
      <c r="I884" s="6">
        <v>1.164</v>
      </c>
      <c r="J884" s="6">
        <v>1.28</v>
      </c>
      <c r="K884" s="6">
        <v>1.225</v>
      </c>
      <c r="L884" s="6">
        <v>1.193</v>
      </c>
      <c r="M884" s="6">
        <v>1.318</v>
      </c>
      <c r="N884" s="6">
        <v>1.16</v>
      </c>
      <c r="O884" s="6">
        <v>0.897</v>
      </c>
      <c r="P884" s="6">
        <v>1.037</v>
      </c>
      <c r="Q884" s="6">
        <v>1.042</v>
      </c>
      <c r="R884" s="6">
        <v>0.991</v>
      </c>
      <c r="S884" s="6">
        <v>1.13</v>
      </c>
      <c r="T884" s="6">
        <v>1.006</v>
      </c>
      <c r="U884" s="6">
        <v>1.116</v>
      </c>
      <c r="V884" s="6">
        <v>1.09</v>
      </c>
      <c r="W884" s="6">
        <v>1.406</v>
      </c>
      <c r="X884" s="6">
        <v>1.11</v>
      </c>
      <c r="Y884" s="6">
        <v>0.873</v>
      </c>
      <c r="Z884" s="6">
        <v>0.717</v>
      </c>
      <c r="AA884" s="6">
        <v>1.049</v>
      </c>
      <c r="AB884" s="6">
        <v>0.753</v>
      </c>
      <c r="AC884" s="6">
        <v>0.975</v>
      </c>
      <c r="AD884" s="6">
        <v>1.173</v>
      </c>
      <c r="AE884" s="6">
        <v>0.958</v>
      </c>
      <c r="AF884" s="6">
        <v>1.028</v>
      </c>
      <c r="AG884" s="6">
        <v>1.152</v>
      </c>
      <c r="AH884" s="6">
        <v>1.144</v>
      </c>
      <c r="AI884" s="7">
        <v>0.925</v>
      </c>
      <c r="AJ884" s="8">
        <v>0.101162</v>
      </c>
      <c r="AK884" s="7">
        <v>0.839</v>
      </c>
      <c r="AL884" s="8">
        <v>0.00784050000000003</v>
      </c>
      <c r="AM884" s="7">
        <v>0.907</v>
      </c>
      <c r="AN884" s="8">
        <v>0.133223</v>
      </c>
    </row>
    <row r="885" spans="1:4">
      <c r="A885" s="6" t="s">
        <v>2686</v>
      </c>
      <c r="B885" s="6" t="s">
        <v>2687</v>
      </c>
      <c r="C885" s="6" t="s">
        <v>2688</v>
      </c>
      <c r="D885" s="6">
        <v>36.375</v>
      </c>
    </row>
    <row r="886" spans="1:4">
      <c r="A886" s="6" t="s">
        <v>2689</v>
      </c>
      <c r="B886" s="6" t="s">
        <v>2690</v>
      </c>
      <c r="C886" s="6" t="s">
        <v>2691</v>
      </c>
      <c r="D886" s="6">
        <v>60.906</v>
      </c>
    </row>
    <row r="887" spans="1:40">
      <c r="A887" s="6" t="s">
        <v>2692</v>
      </c>
      <c r="B887" s="6" t="s">
        <v>2693</v>
      </c>
      <c r="C887" s="6" t="s">
        <v>2694</v>
      </c>
      <c r="D887" s="6">
        <v>62.671</v>
      </c>
      <c r="E887" s="6">
        <v>1.053</v>
      </c>
      <c r="F887" s="6">
        <v>1.032</v>
      </c>
      <c r="G887" s="6">
        <v>1.09</v>
      </c>
      <c r="H887" s="6">
        <v>1.032</v>
      </c>
      <c r="I887" s="6">
        <v>1.063</v>
      </c>
      <c r="J887" s="6">
        <v>0.869</v>
      </c>
      <c r="K887" s="6">
        <v>0.946</v>
      </c>
      <c r="L887" s="6">
        <v>0.983</v>
      </c>
      <c r="M887" s="6">
        <v>1.064</v>
      </c>
      <c r="N887" s="6">
        <v>1.064</v>
      </c>
      <c r="O887" s="6">
        <v>1.053</v>
      </c>
      <c r="P887" s="6">
        <v>0.817</v>
      </c>
      <c r="Q887" s="6">
        <v>0.961</v>
      </c>
      <c r="R887" s="6">
        <v>0.999</v>
      </c>
      <c r="S887" s="6">
        <v>1.023</v>
      </c>
      <c r="T887" s="6">
        <v>0.971</v>
      </c>
      <c r="U887" s="6">
        <v>1.007</v>
      </c>
      <c r="V887" s="6">
        <v>1.017</v>
      </c>
      <c r="W887" s="6">
        <v>1.014</v>
      </c>
      <c r="X887" s="6">
        <v>1.029</v>
      </c>
      <c r="Y887" s="6">
        <v>1.096</v>
      </c>
      <c r="Z887" s="6">
        <v>1.014</v>
      </c>
      <c r="AA887" s="6">
        <v>0.972</v>
      </c>
      <c r="AB887" s="6">
        <v>0.903</v>
      </c>
      <c r="AC887" s="6">
        <v>0.983</v>
      </c>
      <c r="AD887" s="6">
        <v>0.978</v>
      </c>
      <c r="AE887" s="6">
        <v>0.948</v>
      </c>
      <c r="AF887" s="6">
        <v>1.039</v>
      </c>
      <c r="AG887" s="6">
        <v>1.115</v>
      </c>
      <c r="AH887" s="6">
        <v>1.082</v>
      </c>
      <c r="AI887" s="7">
        <v>0.97</v>
      </c>
      <c r="AJ887" s="8">
        <v>0.34752</v>
      </c>
      <c r="AK887" s="7">
        <v>0.994</v>
      </c>
      <c r="AL887" s="8">
        <v>0.83616</v>
      </c>
      <c r="AM887" s="7">
        <v>1.024</v>
      </c>
      <c r="AN887" s="8">
        <v>0.45268</v>
      </c>
    </row>
    <row r="888" spans="1:40">
      <c r="A888" s="6" t="s">
        <v>2695</v>
      </c>
      <c r="B888" s="6" t="s">
        <v>2696</v>
      </c>
      <c r="C888" s="6" t="s">
        <v>2697</v>
      </c>
      <c r="D888" s="6">
        <v>35.964</v>
      </c>
      <c r="E888" s="6">
        <v>1.13</v>
      </c>
      <c r="F888" s="6">
        <v>0.883</v>
      </c>
      <c r="G888" s="6">
        <v>1.232</v>
      </c>
      <c r="H888" s="6">
        <v>1.52</v>
      </c>
      <c r="I888" s="6">
        <v>0.99</v>
      </c>
      <c r="J888" s="6">
        <v>1.078</v>
      </c>
      <c r="K888" s="6">
        <v>0.943</v>
      </c>
      <c r="L888" s="6">
        <v>1.372</v>
      </c>
      <c r="M888" s="6">
        <v>0.803</v>
      </c>
      <c r="N888" s="6">
        <v>0.902</v>
      </c>
      <c r="O888" s="6">
        <v>0.949</v>
      </c>
      <c r="P888" s="6">
        <v>0.947</v>
      </c>
      <c r="Q888" s="6">
        <v>1.121</v>
      </c>
      <c r="R888" s="6">
        <v>1</v>
      </c>
      <c r="S888" s="6">
        <v>1.025</v>
      </c>
      <c r="T888" s="6">
        <v>0.994</v>
      </c>
      <c r="U888" s="6">
        <v>1.017</v>
      </c>
      <c r="V888" s="6">
        <v>0.926</v>
      </c>
      <c r="W888" s="6">
        <v>0.965</v>
      </c>
      <c r="X888" s="6">
        <v>1.005</v>
      </c>
      <c r="Y888" s="6">
        <v>1.181</v>
      </c>
      <c r="Z888" s="6">
        <v>0.916</v>
      </c>
      <c r="AA888" s="6">
        <v>0.728</v>
      </c>
      <c r="AB888" s="6">
        <v>0.856</v>
      </c>
      <c r="AC888" s="6">
        <v>1.095</v>
      </c>
      <c r="AD888" s="6">
        <v>1.003</v>
      </c>
      <c r="AE888" s="6">
        <v>0.924</v>
      </c>
      <c r="AF888" s="6">
        <v>0.911</v>
      </c>
      <c r="AG888" s="6">
        <v>1.112</v>
      </c>
      <c r="AH888" s="6">
        <v>0.881</v>
      </c>
      <c r="AI888" s="7">
        <v>0.917</v>
      </c>
      <c r="AJ888" s="8">
        <v>0.32784</v>
      </c>
      <c r="AK888" s="7">
        <v>0.885</v>
      </c>
      <c r="AL888" s="8">
        <v>0.174941</v>
      </c>
      <c r="AM888" s="7">
        <v>0.966</v>
      </c>
      <c r="AN888" s="8">
        <v>0.3969</v>
      </c>
    </row>
    <row r="889" spans="1:4">
      <c r="A889" s="6" t="s">
        <v>2698</v>
      </c>
      <c r="B889" s="6" t="s">
        <v>2699</v>
      </c>
      <c r="C889" s="6" t="s">
        <v>2700</v>
      </c>
      <c r="D889" s="6">
        <v>223.04</v>
      </c>
    </row>
    <row r="890" spans="1:4">
      <c r="A890" s="6" t="s">
        <v>2701</v>
      </c>
      <c r="B890" s="6" t="s">
        <v>2702</v>
      </c>
      <c r="C890" s="6" t="s">
        <v>2703</v>
      </c>
      <c r="D890" s="6">
        <v>63.111</v>
      </c>
    </row>
    <row r="891" spans="1:40">
      <c r="A891" s="6" t="s">
        <v>2704</v>
      </c>
      <c r="B891" s="6" t="s">
        <v>2705</v>
      </c>
      <c r="C891" s="6" t="s">
        <v>2706</v>
      </c>
      <c r="D891" s="6">
        <v>125.09</v>
      </c>
      <c r="H891" s="6">
        <v>0.996</v>
      </c>
      <c r="I891" s="6">
        <v>1.075</v>
      </c>
      <c r="J891" s="6">
        <v>0.919</v>
      </c>
      <c r="R891" s="6">
        <v>1.113</v>
      </c>
      <c r="S891" s="6">
        <v>0.86</v>
      </c>
      <c r="T891" s="6">
        <v>0.982</v>
      </c>
      <c r="U891" s="6">
        <v>1.114</v>
      </c>
      <c r="AC891" s="6">
        <v>0.877</v>
      </c>
      <c r="AD891" s="6">
        <v>0.941</v>
      </c>
      <c r="AE891" s="6">
        <v>0.919</v>
      </c>
      <c r="AI891" s="7">
        <v>1.021</v>
      </c>
      <c r="AJ891" s="8">
        <v>0.84534</v>
      </c>
      <c r="AK891" s="7">
        <v>0.915</v>
      </c>
      <c r="AL891" s="8">
        <v>0.156157</v>
      </c>
      <c r="AM891" s="7">
        <v>0.897</v>
      </c>
      <c r="AN891" s="8">
        <v>0.22548</v>
      </c>
    </row>
    <row r="892" spans="1:4">
      <c r="A892" s="6" t="s">
        <v>2707</v>
      </c>
      <c r="B892" s="6" t="s">
        <v>2708</v>
      </c>
      <c r="C892" s="6" t="s">
        <v>2709</v>
      </c>
      <c r="D892" s="6">
        <v>83.263</v>
      </c>
    </row>
    <row r="893" spans="1:4">
      <c r="A893" s="6" t="s">
        <v>2710</v>
      </c>
      <c r="B893" s="6" t="s">
        <v>2711</v>
      </c>
      <c r="C893" s="6" t="s">
        <v>2712</v>
      </c>
      <c r="D893" s="6">
        <v>15.164</v>
      </c>
    </row>
    <row r="894" spans="1:40">
      <c r="A894" s="6" t="s">
        <v>2713</v>
      </c>
      <c r="B894" s="6" t="s">
        <v>2714</v>
      </c>
      <c r="C894" s="6" t="s">
        <v>2715</v>
      </c>
      <c r="D894" s="6">
        <v>13.017</v>
      </c>
      <c r="K894" s="6">
        <v>0.682</v>
      </c>
      <c r="L894" s="6">
        <v>0.9</v>
      </c>
      <c r="M894" s="6">
        <v>1.128</v>
      </c>
      <c r="N894" s="6">
        <v>0.982</v>
      </c>
      <c r="V894" s="6">
        <v>1.158</v>
      </c>
      <c r="W894" s="6">
        <v>0.975</v>
      </c>
      <c r="X894" s="6">
        <v>0.998</v>
      </c>
      <c r="AF894" s="6">
        <v>0.934</v>
      </c>
      <c r="AG894" s="6">
        <v>1.142</v>
      </c>
      <c r="AH894" s="6">
        <v>1.202</v>
      </c>
      <c r="AI894" s="7">
        <v>1.131</v>
      </c>
      <c r="AJ894" s="8">
        <v>0.35408</v>
      </c>
      <c r="AK894" s="7">
        <v>1.184</v>
      </c>
      <c r="AL894" s="8">
        <v>0.25992</v>
      </c>
      <c r="AM894" s="7">
        <v>1.047</v>
      </c>
      <c r="AN894" s="8">
        <v>0.67072</v>
      </c>
    </row>
    <row r="895" spans="1:40">
      <c r="A895" s="6" t="s">
        <v>2716</v>
      </c>
      <c r="B895" s="6" t="s">
        <v>2717</v>
      </c>
      <c r="C895" s="6" t="s">
        <v>2718</v>
      </c>
      <c r="D895" s="6">
        <v>70.81</v>
      </c>
      <c r="K895" s="6">
        <v>0.89</v>
      </c>
      <c r="L895" s="6">
        <v>1.023</v>
      </c>
      <c r="M895" s="6">
        <v>0.711</v>
      </c>
      <c r="N895" s="6">
        <v>1.19</v>
      </c>
      <c r="V895" s="6">
        <v>0.59</v>
      </c>
      <c r="W895" s="6">
        <v>2.027</v>
      </c>
      <c r="X895" s="6">
        <v>2.959</v>
      </c>
      <c r="AF895" s="6">
        <v>2.97</v>
      </c>
      <c r="AG895" s="6">
        <v>1.405</v>
      </c>
      <c r="AH895" s="6">
        <v>1.085</v>
      </c>
      <c r="AI895" s="7">
        <v>1.949</v>
      </c>
      <c r="AJ895" s="8">
        <v>0.3066</v>
      </c>
      <c r="AK895" s="7">
        <v>1.909</v>
      </c>
      <c r="AL895" s="8">
        <v>0.101538</v>
      </c>
      <c r="AM895" s="7">
        <v>0.979</v>
      </c>
      <c r="AN895" s="8">
        <v>0.89294</v>
      </c>
    </row>
    <row r="896" spans="1:40">
      <c r="A896" s="6" t="s">
        <v>2719</v>
      </c>
      <c r="B896" s="6" t="s">
        <v>2720</v>
      </c>
      <c r="C896" s="6" t="s">
        <v>2721</v>
      </c>
      <c r="D896" s="6">
        <v>575.89</v>
      </c>
      <c r="H896" s="6">
        <v>0.998</v>
      </c>
      <c r="I896" s="6">
        <v>0.817</v>
      </c>
      <c r="J896" s="6">
        <v>1.06</v>
      </c>
      <c r="R896" s="6">
        <v>1.231</v>
      </c>
      <c r="S896" s="6">
        <v>1.138</v>
      </c>
      <c r="T896" s="6">
        <v>0.954</v>
      </c>
      <c r="U896" s="6">
        <v>0.86</v>
      </c>
      <c r="AC896" s="6">
        <v>0.93</v>
      </c>
      <c r="AD896" s="6">
        <v>2.893</v>
      </c>
      <c r="AE896" s="6">
        <v>1.228</v>
      </c>
      <c r="AI896" s="7">
        <v>1.091</v>
      </c>
      <c r="AJ896" s="8">
        <v>0.50752</v>
      </c>
      <c r="AK896" s="7">
        <v>1.757</v>
      </c>
      <c r="AL896" s="8">
        <v>0.2712</v>
      </c>
      <c r="AM896" s="7">
        <v>1.61</v>
      </c>
      <c r="AN896" s="8">
        <v>0.282</v>
      </c>
    </row>
    <row r="897" spans="1:40">
      <c r="A897" s="6" t="s">
        <v>2722</v>
      </c>
      <c r="B897" s="6" t="s">
        <v>2723</v>
      </c>
      <c r="C897" s="6" t="s">
        <v>2724</v>
      </c>
      <c r="D897" s="6">
        <v>41.876</v>
      </c>
      <c r="E897" s="6">
        <v>4.256</v>
      </c>
      <c r="F897" s="6">
        <v>2.138</v>
      </c>
      <c r="G897" s="6">
        <v>5.069</v>
      </c>
      <c r="H897" s="6">
        <v>0.403</v>
      </c>
      <c r="I897" s="6">
        <v>1.314</v>
      </c>
      <c r="J897" s="6">
        <v>1.887</v>
      </c>
      <c r="K897" s="6">
        <v>0.92</v>
      </c>
      <c r="L897" s="6">
        <v>0.78</v>
      </c>
      <c r="M897" s="6">
        <v>0.768</v>
      </c>
      <c r="N897" s="6">
        <v>1.172</v>
      </c>
      <c r="O897" s="6">
        <v>2.974</v>
      </c>
      <c r="P897" s="6">
        <v>1.247</v>
      </c>
      <c r="Q897" s="6">
        <v>3.94</v>
      </c>
      <c r="R897" s="6">
        <v>0.367</v>
      </c>
      <c r="S897" s="6">
        <v>1.871</v>
      </c>
      <c r="T897" s="6">
        <v>0.9</v>
      </c>
      <c r="U897" s="6">
        <v>1.084</v>
      </c>
      <c r="V897" s="6">
        <v>0.849</v>
      </c>
      <c r="W897" s="6">
        <v>1.396</v>
      </c>
      <c r="X897" s="6">
        <v>2.048</v>
      </c>
      <c r="Y897" s="6">
        <v>0.865</v>
      </c>
      <c r="Z897" s="6">
        <v>3.966</v>
      </c>
      <c r="AA897" s="6">
        <v>0.894</v>
      </c>
      <c r="AB897" s="6">
        <v>5.011</v>
      </c>
      <c r="AC897" s="6">
        <v>0.719</v>
      </c>
      <c r="AD897" s="6">
        <v>0.781</v>
      </c>
      <c r="AE897" s="6">
        <v>0.633</v>
      </c>
      <c r="AF897" s="6">
        <v>0.939</v>
      </c>
      <c r="AG897" s="6">
        <v>0.936</v>
      </c>
      <c r="AH897" s="6">
        <v>0.989</v>
      </c>
      <c r="AI897" s="7">
        <v>0.891</v>
      </c>
      <c r="AJ897" s="8">
        <v>0.94628</v>
      </c>
      <c r="AK897" s="7">
        <v>0.841</v>
      </c>
      <c r="AL897" s="8">
        <v>0.59404</v>
      </c>
      <c r="AM897" s="7">
        <v>0.943</v>
      </c>
      <c r="AN897" s="8">
        <v>0.61394</v>
      </c>
    </row>
    <row r="898" spans="1:40">
      <c r="A898" s="6" t="s">
        <v>2725</v>
      </c>
      <c r="B898" s="6" t="s">
        <v>2726</v>
      </c>
      <c r="C898" s="6" t="s">
        <v>2727</v>
      </c>
      <c r="D898" s="6">
        <v>114.02</v>
      </c>
      <c r="E898" s="6">
        <v>1.328</v>
      </c>
      <c r="F898" s="6">
        <v>0.787</v>
      </c>
      <c r="G898" s="6">
        <v>0.288</v>
      </c>
      <c r="O898" s="6">
        <v>0.434</v>
      </c>
      <c r="P898" s="6">
        <v>2.042</v>
      </c>
      <c r="Q898" s="6">
        <v>0.206</v>
      </c>
      <c r="Y898" s="6">
        <v>2.794</v>
      </c>
      <c r="Z898" s="6">
        <v>1.908</v>
      </c>
      <c r="AA898" s="6">
        <v>0.656</v>
      </c>
      <c r="AB898" s="6">
        <v>0.863</v>
      </c>
      <c r="AI898" s="7">
        <v>1.116</v>
      </c>
      <c r="AJ898" s="8">
        <v>0.84718</v>
      </c>
      <c r="AK898" s="7">
        <v>1.942</v>
      </c>
      <c r="AL898" s="8">
        <v>0.27198</v>
      </c>
      <c r="AM898" s="7">
        <v>1.74</v>
      </c>
      <c r="AN898" s="8">
        <v>0.27754</v>
      </c>
    </row>
    <row r="899" spans="1:40">
      <c r="A899" s="6" t="s">
        <v>2728</v>
      </c>
      <c r="B899" s="6" t="s">
        <v>2729</v>
      </c>
      <c r="C899" s="6" t="s">
        <v>2730</v>
      </c>
      <c r="D899" s="6">
        <v>213.67</v>
      </c>
      <c r="E899" s="6">
        <v>0.864</v>
      </c>
      <c r="F899" s="6">
        <v>0.84</v>
      </c>
      <c r="G899" s="6">
        <v>0.89</v>
      </c>
      <c r="H899" s="6">
        <v>1.029</v>
      </c>
      <c r="I899" s="6">
        <v>1.278</v>
      </c>
      <c r="J899" s="6">
        <v>0.956</v>
      </c>
      <c r="O899" s="6">
        <v>0.955</v>
      </c>
      <c r="P899" s="6">
        <v>0.764</v>
      </c>
      <c r="Q899" s="6">
        <v>0.753</v>
      </c>
      <c r="R899" s="6">
        <v>1.132</v>
      </c>
      <c r="S899" s="6">
        <v>0.82</v>
      </c>
      <c r="T899" s="6">
        <v>0.902</v>
      </c>
      <c r="U899" s="6">
        <v>1.206</v>
      </c>
      <c r="Y899" s="6">
        <v>0.603</v>
      </c>
      <c r="Z899" s="6">
        <v>0.454</v>
      </c>
      <c r="AA899" s="6">
        <v>0.886</v>
      </c>
      <c r="AB899" s="6">
        <v>0.764</v>
      </c>
      <c r="AC899" s="6">
        <v>0.82</v>
      </c>
      <c r="AD899" s="6">
        <v>0.787</v>
      </c>
      <c r="AE899" s="6">
        <v>1.1</v>
      </c>
      <c r="AI899" s="7">
        <v>0.956</v>
      </c>
      <c r="AJ899" s="8">
        <v>0.61624</v>
      </c>
      <c r="AK899" s="7">
        <v>0.792</v>
      </c>
      <c r="AL899" s="8">
        <v>0.0766239999999999</v>
      </c>
      <c r="AM899" s="7">
        <v>0.829</v>
      </c>
      <c r="AN899" s="8">
        <v>0.134825</v>
      </c>
    </row>
    <row r="900" spans="1:4">
      <c r="A900" s="6" t="s">
        <v>2731</v>
      </c>
      <c r="B900" s="6" t="s">
        <v>2732</v>
      </c>
      <c r="C900" s="6" t="s">
        <v>2733</v>
      </c>
      <c r="D900" s="6">
        <v>52.645</v>
      </c>
    </row>
    <row r="901" spans="1:40">
      <c r="A901" s="6" t="s">
        <v>2734</v>
      </c>
      <c r="B901" s="6" t="s">
        <v>2735</v>
      </c>
      <c r="C901" s="6" t="s">
        <v>2736</v>
      </c>
      <c r="D901" s="6">
        <v>13.894</v>
      </c>
      <c r="E901" s="6">
        <v>0.497</v>
      </c>
      <c r="F901" s="6">
        <v>0.843</v>
      </c>
      <c r="G901" s="6">
        <v>2.571</v>
      </c>
      <c r="H901" s="6">
        <v>0.726</v>
      </c>
      <c r="I901" s="6">
        <v>0.561</v>
      </c>
      <c r="J901" s="6">
        <v>0.368</v>
      </c>
      <c r="K901" s="6">
        <v>0.672</v>
      </c>
      <c r="L901" s="6">
        <v>0.925</v>
      </c>
      <c r="M901" s="6">
        <v>0.709</v>
      </c>
      <c r="N901" s="6">
        <v>0.456</v>
      </c>
      <c r="O901" s="6">
        <v>2.168</v>
      </c>
      <c r="P901" s="6">
        <v>0.704</v>
      </c>
      <c r="Q901" s="6">
        <v>1.924</v>
      </c>
      <c r="R901" s="6">
        <v>2.115</v>
      </c>
      <c r="S901" s="6">
        <v>0.435</v>
      </c>
      <c r="T901" s="6">
        <v>0.834</v>
      </c>
      <c r="U901" s="6">
        <v>2.536</v>
      </c>
      <c r="V901" s="6">
        <v>2.586</v>
      </c>
      <c r="W901" s="6">
        <v>0.91</v>
      </c>
      <c r="X901" s="6">
        <v>0.663</v>
      </c>
      <c r="Y901" s="6">
        <v>0.761</v>
      </c>
      <c r="Z901" s="6">
        <v>0.642</v>
      </c>
      <c r="AA901" s="6">
        <v>0.807</v>
      </c>
      <c r="AB901" s="6">
        <v>1.112</v>
      </c>
      <c r="AC901" s="6">
        <v>0.605</v>
      </c>
      <c r="AD901" s="6">
        <v>0.543</v>
      </c>
      <c r="AE901" s="6">
        <v>0.372</v>
      </c>
      <c r="AF901" s="6">
        <v>0.263</v>
      </c>
      <c r="AG901" s="6">
        <v>0.367</v>
      </c>
      <c r="AH901" s="6">
        <v>0.31</v>
      </c>
      <c r="AI901" s="7">
        <v>1.786</v>
      </c>
      <c r="AJ901" s="8">
        <v>0.0506989999999999</v>
      </c>
      <c r="AK901" s="7">
        <v>0.694</v>
      </c>
      <c r="AL901" s="8">
        <v>0.196236</v>
      </c>
      <c r="AM901" s="7">
        <v>0.389</v>
      </c>
      <c r="AN901" s="8">
        <v>0.00332429999999995</v>
      </c>
    </row>
    <row r="902" spans="1:40">
      <c r="A902" s="6" t="s">
        <v>2737</v>
      </c>
      <c r="B902" s="6" t="s">
        <v>2738</v>
      </c>
      <c r="C902" s="6" t="s">
        <v>2739</v>
      </c>
      <c r="D902" s="6">
        <v>25.035</v>
      </c>
      <c r="E902" s="6">
        <v>0.97</v>
      </c>
      <c r="F902" s="6">
        <v>1.107</v>
      </c>
      <c r="G902" s="6">
        <v>0.94</v>
      </c>
      <c r="H902" s="6">
        <v>1.441</v>
      </c>
      <c r="I902" s="6">
        <v>1.186</v>
      </c>
      <c r="J902" s="6">
        <v>1.292</v>
      </c>
      <c r="K902" s="6">
        <v>0.85</v>
      </c>
      <c r="L902" s="6">
        <v>1.507</v>
      </c>
      <c r="M902" s="6">
        <v>0.792</v>
      </c>
      <c r="N902" s="6">
        <v>0.72</v>
      </c>
      <c r="O902" s="6">
        <v>1.058</v>
      </c>
      <c r="P902" s="6">
        <v>1.189</v>
      </c>
      <c r="Q902" s="6">
        <v>1.522</v>
      </c>
      <c r="R902" s="6">
        <v>0.736</v>
      </c>
      <c r="S902" s="6">
        <v>0.868</v>
      </c>
      <c r="T902" s="6">
        <v>1.962</v>
      </c>
      <c r="U902" s="6">
        <v>0.851</v>
      </c>
      <c r="V902" s="6">
        <v>0.943</v>
      </c>
      <c r="W902" s="6">
        <v>1.929</v>
      </c>
      <c r="X902" s="6">
        <v>1.189</v>
      </c>
      <c r="Y902" s="6">
        <v>1.145</v>
      </c>
      <c r="Z902" s="6">
        <v>0.856</v>
      </c>
      <c r="AA902" s="6">
        <v>1.34</v>
      </c>
      <c r="AB902" s="6">
        <v>1.457</v>
      </c>
      <c r="AC902" s="6">
        <v>0.977</v>
      </c>
      <c r="AD902" s="6">
        <v>1.522</v>
      </c>
      <c r="AE902" s="6">
        <v>0.874</v>
      </c>
      <c r="AF902" s="6">
        <v>0.943</v>
      </c>
      <c r="AG902" s="6">
        <v>0.818</v>
      </c>
      <c r="AH902" s="6">
        <v>1.253</v>
      </c>
      <c r="AI902" s="7">
        <v>1.133</v>
      </c>
      <c r="AJ902" s="8">
        <v>0.46712</v>
      </c>
      <c r="AK902" s="7">
        <v>1.035</v>
      </c>
      <c r="AL902" s="8">
        <v>0.72362</v>
      </c>
      <c r="AM902" s="7">
        <v>0.913</v>
      </c>
      <c r="AN902" s="8">
        <v>0.64644</v>
      </c>
    </row>
    <row r="903" spans="1:40">
      <c r="A903" s="6" t="s">
        <v>2740</v>
      </c>
      <c r="B903" s="6" t="s">
        <v>2741</v>
      </c>
      <c r="C903" s="6" t="s">
        <v>2742</v>
      </c>
      <c r="D903" s="6">
        <v>34.596</v>
      </c>
      <c r="E903" s="6">
        <v>0.838</v>
      </c>
      <c r="F903" s="6">
        <v>0.972</v>
      </c>
      <c r="G903" s="6">
        <v>0.864</v>
      </c>
      <c r="O903" s="6">
        <v>0.816</v>
      </c>
      <c r="P903" s="6">
        <v>0.563</v>
      </c>
      <c r="Q903" s="6">
        <v>1.284</v>
      </c>
      <c r="Y903" s="6">
        <v>1.469</v>
      </c>
      <c r="Z903" s="6">
        <v>1.789</v>
      </c>
      <c r="AA903" s="6">
        <v>0.736</v>
      </c>
      <c r="AB903" s="6">
        <v>1.191</v>
      </c>
      <c r="AI903" s="7">
        <v>0.996</v>
      </c>
      <c r="AJ903" s="8">
        <v>0.82032</v>
      </c>
      <c r="AK903" s="7">
        <v>1.454</v>
      </c>
      <c r="AL903" s="8">
        <v>0.21392</v>
      </c>
      <c r="AM903" s="7">
        <v>1.46</v>
      </c>
      <c r="AN903" s="8">
        <v>0.25776</v>
      </c>
    </row>
    <row r="904" spans="1:40">
      <c r="A904" s="6" t="s">
        <v>2743</v>
      </c>
      <c r="B904" s="6" t="s">
        <v>2744</v>
      </c>
      <c r="C904" s="6" t="s">
        <v>2745</v>
      </c>
      <c r="D904" s="6">
        <v>27.745</v>
      </c>
      <c r="E904" s="6">
        <v>0.843</v>
      </c>
      <c r="F904" s="6">
        <v>0.95</v>
      </c>
      <c r="G904" s="6">
        <v>0.872</v>
      </c>
      <c r="H904" s="6">
        <v>1.698</v>
      </c>
      <c r="I904" s="6">
        <v>2.486</v>
      </c>
      <c r="J904" s="6">
        <v>2.371</v>
      </c>
      <c r="K904" s="6">
        <v>1.326</v>
      </c>
      <c r="L904" s="6">
        <v>1.349</v>
      </c>
      <c r="M904" s="6">
        <v>1.168</v>
      </c>
      <c r="N904" s="6">
        <v>1.712</v>
      </c>
      <c r="O904" s="6">
        <v>1.043</v>
      </c>
      <c r="P904" s="6">
        <v>1.783</v>
      </c>
      <c r="Q904" s="6">
        <v>1.18</v>
      </c>
      <c r="R904" s="6">
        <v>2.18</v>
      </c>
      <c r="S904" s="6">
        <v>1.98</v>
      </c>
      <c r="T904" s="6">
        <v>1.604</v>
      </c>
      <c r="U904" s="6">
        <v>2.46</v>
      </c>
      <c r="V904" s="6">
        <v>1.041</v>
      </c>
      <c r="W904" s="6">
        <v>2.803</v>
      </c>
      <c r="X904" s="6">
        <v>2.58</v>
      </c>
      <c r="Y904" s="6">
        <v>1.872</v>
      </c>
      <c r="Z904" s="6">
        <v>1.65</v>
      </c>
      <c r="AA904" s="6">
        <v>2.465</v>
      </c>
      <c r="AB904" s="6">
        <v>4.827</v>
      </c>
      <c r="AC904" s="6">
        <v>1.48</v>
      </c>
      <c r="AD904" s="6">
        <v>1.363</v>
      </c>
      <c r="AE904" s="6">
        <v>1.576</v>
      </c>
      <c r="AF904" s="6">
        <v>1.281</v>
      </c>
      <c r="AG904" s="6">
        <v>1.088</v>
      </c>
      <c r="AH904" s="6">
        <v>1.025</v>
      </c>
      <c r="AI904" s="7">
        <v>1.263</v>
      </c>
      <c r="AJ904" s="8">
        <v>0.171838</v>
      </c>
      <c r="AK904" s="7">
        <v>1.261</v>
      </c>
      <c r="AL904" s="8">
        <v>0.32694</v>
      </c>
      <c r="AM904" s="7">
        <v>0.999</v>
      </c>
      <c r="AN904" s="8">
        <v>0.7815</v>
      </c>
    </row>
    <row r="905" spans="1:4">
      <c r="A905" s="6" t="s">
        <v>2746</v>
      </c>
      <c r="B905" s="6" t="s">
        <v>2747</v>
      </c>
      <c r="C905" s="6" t="s">
        <v>2748</v>
      </c>
      <c r="D905" s="6">
        <v>121.52</v>
      </c>
    </row>
    <row r="906" spans="1:4">
      <c r="A906" s="6" t="s">
        <v>2749</v>
      </c>
      <c r="B906" s="6" t="s">
        <v>2750</v>
      </c>
      <c r="C906" s="6" t="s">
        <v>2751</v>
      </c>
      <c r="D906" s="6">
        <v>77.256</v>
      </c>
    </row>
    <row r="907" spans="1:40">
      <c r="A907" s="6" t="s">
        <v>2752</v>
      </c>
      <c r="B907" s="6" t="s">
        <v>2753</v>
      </c>
      <c r="C907" s="6" t="s">
        <v>2754</v>
      </c>
      <c r="D907" s="6">
        <v>56.865</v>
      </c>
      <c r="H907" s="6">
        <v>0.825</v>
      </c>
      <c r="I907" s="6">
        <v>0.846</v>
      </c>
      <c r="J907" s="6">
        <v>0.81</v>
      </c>
      <c r="K907" s="6">
        <v>0.836</v>
      </c>
      <c r="L907" s="6">
        <v>1.279</v>
      </c>
      <c r="M907" s="6">
        <v>0.848</v>
      </c>
      <c r="N907" s="6">
        <v>0.984</v>
      </c>
      <c r="R907" s="6">
        <v>0.89</v>
      </c>
      <c r="S907" s="6">
        <v>0.916</v>
      </c>
      <c r="T907" s="6">
        <v>0.802</v>
      </c>
      <c r="U907" s="6">
        <v>0.993</v>
      </c>
      <c r="V907" s="6">
        <v>1.086</v>
      </c>
      <c r="W907" s="6">
        <v>0.882</v>
      </c>
      <c r="X907" s="6">
        <v>0.992</v>
      </c>
      <c r="AC907" s="6">
        <v>1.025</v>
      </c>
      <c r="AD907" s="6">
        <v>3.497</v>
      </c>
      <c r="AE907" s="6">
        <v>1.025</v>
      </c>
      <c r="AF907" s="6">
        <v>0.714</v>
      </c>
      <c r="AG907" s="6">
        <v>1.064</v>
      </c>
      <c r="AH907" s="6">
        <v>0.842</v>
      </c>
      <c r="AI907" s="7">
        <v>1.021</v>
      </c>
      <c r="AJ907" s="8">
        <v>0.69924</v>
      </c>
      <c r="AK907" s="7">
        <v>1.482</v>
      </c>
      <c r="AL907" s="8">
        <v>0.36056</v>
      </c>
      <c r="AM907" s="7">
        <v>1.452</v>
      </c>
      <c r="AN907" s="8">
        <v>0.4068</v>
      </c>
    </row>
    <row r="908" spans="1:40">
      <c r="A908" s="6" t="s">
        <v>2755</v>
      </c>
      <c r="B908" s="6" t="s">
        <v>2756</v>
      </c>
      <c r="C908" s="6" t="s">
        <v>2757</v>
      </c>
      <c r="D908" s="6">
        <v>141.54</v>
      </c>
      <c r="E908" s="6">
        <v>1.284</v>
      </c>
      <c r="F908" s="6">
        <v>1.079</v>
      </c>
      <c r="G908" s="6">
        <v>1.153</v>
      </c>
      <c r="O908" s="6">
        <v>1.2</v>
      </c>
      <c r="P908" s="6">
        <v>4.01</v>
      </c>
      <c r="Q908" s="6">
        <v>1.16</v>
      </c>
      <c r="Y908" s="6">
        <v>1.185</v>
      </c>
      <c r="Z908" s="6">
        <v>1.135</v>
      </c>
      <c r="AA908" s="6">
        <v>1.3</v>
      </c>
      <c r="AB908" s="6">
        <v>1.074</v>
      </c>
      <c r="AI908" s="7">
        <v>1.812</v>
      </c>
      <c r="AJ908" s="8">
        <v>0.41708</v>
      </c>
      <c r="AK908" s="7">
        <v>1.001</v>
      </c>
      <c r="AL908" s="8">
        <v>0.9833</v>
      </c>
      <c r="AM908" s="7">
        <v>0.553</v>
      </c>
      <c r="AN908" s="8">
        <v>0.4173</v>
      </c>
    </row>
    <row r="909" spans="1:4">
      <c r="A909" s="6" t="s">
        <v>2758</v>
      </c>
      <c r="B909" s="6" t="s">
        <v>2759</v>
      </c>
      <c r="C909" s="6" t="s">
        <v>2760</v>
      </c>
      <c r="D909" s="6">
        <v>296.65</v>
      </c>
    </row>
    <row r="910" spans="1:40">
      <c r="A910" s="6" t="s">
        <v>2761</v>
      </c>
      <c r="B910" s="6" t="s">
        <v>2762</v>
      </c>
      <c r="C910" s="6" t="s">
        <v>2763</v>
      </c>
      <c r="D910" s="6">
        <v>36.154</v>
      </c>
      <c r="E910" s="6">
        <v>0.981</v>
      </c>
      <c r="F910" s="6">
        <v>1.148</v>
      </c>
      <c r="G910" s="6">
        <v>0.998</v>
      </c>
      <c r="H910" s="6">
        <v>0.828</v>
      </c>
      <c r="I910" s="6">
        <v>1.037</v>
      </c>
      <c r="J910" s="6">
        <v>1.001</v>
      </c>
      <c r="K910" s="6">
        <v>0.592</v>
      </c>
      <c r="L910" s="6">
        <v>0.646</v>
      </c>
      <c r="M910" s="6">
        <v>0.894</v>
      </c>
      <c r="N910" s="6">
        <v>0.956</v>
      </c>
      <c r="O910" s="6">
        <v>1.038</v>
      </c>
      <c r="P910" s="6">
        <v>1.109</v>
      </c>
      <c r="Q910" s="6">
        <v>0.903</v>
      </c>
      <c r="R910" s="6">
        <v>1.089</v>
      </c>
      <c r="S910" s="6">
        <v>0.817</v>
      </c>
      <c r="T910" s="6">
        <v>0.938</v>
      </c>
      <c r="U910" s="6">
        <v>1.408</v>
      </c>
      <c r="V910" s="6">
        <v>1.514</v>
      </c>
      <c r="W910" s="6">
        <v>0.766</v>
      </c>
      <c r="X910" s="6">
        <v>0.984</v>
      </c>
      <c r="Y910" s="6">
        <v>0.935</v>
      </c>
      <c r="Z910" s="6">
        <v>0.646</v>
      </c>
      <c r="AA910" s="6">
        <v>0.959</v>
      </c>
      <c r="AB910" s="6">
        <v>0.813</v>
      </c>
      <c r="AC910" s="6">
        <v>0.983</v>
      </c>
      <c r="AD910" s="6">
        <v>1.594</v>
      </c>
      <c r="AE910" s="6">
        <v>1.012</v>
      </c>
      <c r="AF910" s="6">
        <v>0.771</v>
      </c>
      <c r="AG910" s="6">
        <v>1.128</v>
      </c>
      <c r="AH910" s="6">
        <v>0.878</v>
      </c>
      <c r="AI910" s="7">
        <v>1.164</v>
      </c>
      <c r="AJ910" s="8">
        <v>0.13898</v>
      </c>
      <c r="AK910" s="7">
        <v>1.07</v>
      </c>
      <c r="AL910" s="8">
        <v>0.56798</v>
      </c>
      <c r="AM910" s="7">
        <v>0.92</v>
      </c>
      <c r="AN910" s="8">
        <v>0.39564</v>
      </c>
    </row>
    <row r="911" spans="1:40">
      <c r="A911" s="6" t="s">
        <v>2764</v>
      </c>
      <c r="B911" s="6" t="s">
        <v>2765</v>
      </c>
      <c r="C911" s="6" t="s">
        <v>2766</v>
      </c>
      <c r="D911" s="6">
        <v>56.705</v>
      </c>
      <c r="E911" s="6">
        <v>1.033</v>
      </c>
      <c r="F911" s="6">
        <v>1.293</v>
      </c>
      <c r="G911" s="6">
        <v>1.29</v>
      </c>
      <c r="H911" s="6">
        <v>0.793</v>
      </c>
      <c r="I911" s="6">
        <v>1.191</v>
      </c>
      <c r="J911" s="6">
        <v>0.991</v>
      </c>
      <c r="K911" s="6">
        <v>0.604</v>
      </c>
      <c r="L911" s="6">
        <v>0.709</v>
      </c>
      <c r="M911" s="6">
        <v>1.196</v>
      </c>
      <c r="N911" s="6">
        <v>0.948</v>
      </c>
      <c r="O911" s="6">
        <v>1.615</v>
      </c>
      <c r="P911" s="6">
        <v>0.613</v>
      </c>
      <c r="Q911" s="6">
        <v>1.345</v>
      </c>
      <c r="R911" s="6">
        <v>0.845</v>
      </c>
      <c r="S911" s="6">
        <v>0.831</v>
      </c>
      <c r="T911" s="6">
        <v>0.955</v>
      </c>
      <c r="U911" s="6">
        <v>1.453</v>
      </c>
      <c r="V911" s="6">
        <v>0.976</v>
      </c>
      <c r="W911" s="6">
        <v>0.605</v>
      </c>
      <c r="X911" s="6">
        <v>0.979</v>
      </c>
      <c r="Y911" s="6">
        <v>0.723</v>
      </c>
      <c r="Z911" s="6">
        <v>0.852</v>
      </c>
      <c r="AA911" s="6">
        <v>0.913</v>
      </c>
      <c r="AB911" s="6">
        <v>0.705</v>
      </c>
      <c r="AC911" s="6">
        <v>0.799</v>
      </c>
      <c r="AD911" s="6">
        <v>1.041</v>
      </c>
      <c r="AE911" s="6">
        <v>0.728</v>
      </c>
      <c r="AF911" s="6">
        <v>0.668</v>
      </c>
      <c r="AG911" s="6">
        <v>1.375</v>
      </c>
      <c r="AH911" s="6">
        <v>0.947</v>
      </c>
      <c r="AI911" s="7">
        <v>1.017</v>
      </c>
      <c r="AJ911" s="8">
        <v>0.97478</v>
      </c>
      <c r="AK911" s="7">
        <v>0.871</v>
      </c>
      <c r="AL911" s="8">
        <v>0.23766</v>
      </c>
      <c r="AM911" s="7">
        <v>0.857</v>
      </c>
      <c r="AN911" s="8">
        <v>0.32596</v>
      </c>
    </row>
    <row r="912" spans="1:40">
      <c r="A912" s="6" t="s">
        <v>2767</v>
      </c>
      <c r="B912" s="6" t="s">
        <v>2768</v>
      </c>
      <c r="C912" s="6" t="s">
        <v>2769</v>
      </c>
      <c r="D912" s="6">
        <v>85.424</v>
      </c>
      <c r="H912" s="6">
        <v>2.333</v>
      </c>
      <c r="I912" s="6">
        <v>7.173</v>
      </c>
      <c r="J912" s="6">
        <v>6.545</v>
      </c>
      <c r="R912" s="6">
        <v>3.195</v>
      </c>
      <c r="S912" s="6">
        <v>7.416</v>
      </c>
      <c r="T912" s="6">
        <v>2.81</v>
      </c>
      <c r="U912" s="6">
        <v>9.571</v>
      </c>
      <c r="AC912" s="6">
        <v>3.632</v>
      </c>
      <c r="AD912" s="6">
        <v>2.377</v>
      </c>
      <c r="AE912" s="6">
        <v>2.619</v>
      </c>
      <c r="AI912" s="7">
        <v>1.074</v>
      </c>
      <c r="AJ912" s="8">
        <v>0.92106</v>
      </c>
      <c r="AK912" s="7">
        <v>0.538</v>
      </c>
      <c r="AL912" s="8">
        <v>0.24088</v>
      </c>
      <c r="AM912" s="7">
        <v>0.5</v>
      </c>
      <c r="AN912" s="8">
        <v>0.186322</v>
      </c>
    </row>
    <row r="913" spans="1:4">
      <c r="A913" s="6" t="s">
        <v>2770</v>
      </c>
      <c r="B913" s="6" t="s">
        <v>2771</v>
      </c>
      <c r="C913" s="6" t="s">
        <v>2772</v>
      </c>
      <c r="D913" s="6">
        <v>76.613</v>
      </c>
    </row>
    <row r="914" spans="1:40">
      <c r="A914" s="6" t="s">
        <v>2773</v>
      </c>
      <c r="B914" s="6" t="s">
        <v>2774</v>
      </c>
      <c r="C914" s="6" t="s">
        <v>2775</v>
      </c>
      <c r="D914" s="6">
        <v>26.489</v>
      </c>
      <c r="E914" s="6">
        <v>1.316</v>
      </c>
      <c r="F914" s="6">
        <v>1.041</v>
      </c>
      <c r="G914" s="6">
        <v>0.858</v>
      </c>
      <c r="H914" s="6">
        <v>0.981</v>
      </c>
      <c r="I914" s="6">
        <v>0.919</v>
      </c>
      <c r="J914" s="6">
        <v>1.07</v>
      </c>
      <c r="O914" s="6">
        <v>0.975</v>
      </c>
      <c r="P914" s="6">
        <v>1.973</v>
      </c>
      <c r="Q914" s="6">
        <v>1.283</v>
      </c>
      <c r="R914" s="6">
        <v>1.139</v>
      </c>
      <c r="S914" s="6">
        <v>0.938</v>
      </c>
      <c r="T914" s="6">
        <v>1.029</v>
      </c>
      <c r="U914" s="6">
        <v>0.991</v>
      </c>
      <c r="Y914" s="6">
        <v>1.098</v>
      </c>
      <c r="Z914" s="6">
        <v>1.315</v>
      </c>
      <c r="AA914" s="6">
        <v>1.047</v>
      </c>
      <c r="AB914" s="6">
        <v>1.003</v>
      </c>
      <c r="AC914" s="6">
        <v>0.926</v>
      </c>
      <c r="AD914" s="6">
        <v>1.198</v>
      </c>
      <c r="AE914" s="6">
        <v>0.94</v>
      </c>
      <c r="AI914" s="7">
        <v>1.154</v>
      </c>
      <c r="AJ914" s="8">
        <v>0.33958</v>
      </c>
      <c r="AK914" s="7">
        <v>1.043</v>
      </c>
      <c r="AL914" s="8">
        <v>0.57256</v>
      </c>
      <c r="AM914" s="7">
        <v>0.904</v>
      </c>
      <c r="AN914" s="8">
        <v>0.50222</v>
      </c>
    </row>
    <row r="915" spans="1:40">
      <c r="A915" s="6" t="s">
        <v>2776</v>
      </c>
      <c r="B915" s="6" t="s">
        <v>2777</v>
      </c>
      <c r="C915" s="6" t="s">
        <v>2778</v>
      </c>
      <c r="D915" s="6">
        <v>36.573</v>
      </c>
      <c r="E915" s="6">
        <v>1.827</v>
      </c>
      <c r="F915" s="6">
        <v>0.511</v>
      </c>
      <c r="G915" s="6">
        <v>1.666</v>
      </c>
      <c r="O915" s="6">
        <v>0.958</v>
      </c>
      <c r="P915" s="6">
        <v>3.806</v>
      </c>
      <c r="Q915" s="6">
        <v>2.671</v>
      </c>
      <c r="Y915" s="6">
        <v>2.155</v>
      </c>
      <c r="Z915" s="6">
        <v>2</v>
      </c>
      <c r="AA915" s="6">
        <v>0.913</v>
      </c>
      <c r="AB915" s="6">
        <v>2.627</v>
      </c>
      <c r="AI915" s="7">
        <v>1.857</v>
      </c>
      <c r="AJ915" s="8">
        <v>0.3531</v>
      </c>
      <c r="AK915" s="7">
        <v>1.441</v>
      </c>
      <c r="AL915" s="8">
        <v>0.36616</v>
      </c>
      <c r="AM915" s="7">
        <v>0.776</v>
      </c>
      <c r="AN915" s="8">
        <v>0.70878</v>
      </c>
    </row>
    <row r="916" spans="1:4">
      <c r="A916" s="6" t="s">
        <v>2779</v>
      </c>
      <c r="B916" s="6" t="s">
        <v>2780</v>
      </c>
      <c r="C916" s="6" t="s">
        <v>2781</v>
      </c>
      <c r="D916" s="6">
        <v>110.46</v>
      </c>
    </row>
    <row r="917" spans="1:40">
      <c r="A917" s="6" t="s">
        <v>2782</v>
      </c>
      <c r="B917" s="6" t="s">
        <v>2783</v>
      </c>
      <c r="C917" s="6" t="s">
        <v>2784</v>
      </c>
      <c r="D917" s="6">
        <v>26.016</v>
      </c>
      <c r="E917" s="6">
        <v>0.923</v>
      </c>
      <c r="F917" s="6">
        <v>0.834</v>
      </c>
      <c r="G917" s="6">
        <v>1.078</v>
      </c>
      <c r="H917" s="6">
        <v>1.472</v>
      </c>
      <c r="I917" s="6">
        <v>1.118</v>
      </c>
      <c r="J917" s="6">
        <v>1.16</v>
      </c>
      <c r="K917" s="6">
        <v>0.968</v>
      </c>
      <c r="L917" s="6">
        <v>0.935</v>
      </c>
      <c r="M917" s="6">
        <v>0.908</v>
      </c>
      <c r="N917" s="6">
        <v>1.102</v>
      </c>
      <c r="O917" s="6">
        <v>0.94</v>
      </c>
      <c r="P917" s="6">
        <v>1.388</v>
      </c>
      <c r="Q917" s="6">
        <v>0.893</v>
      </c>
      <c r="R917" s="6">
        <v>0.896</v>
      </c>
      <c r="S917" s="6">
        <v>0.869</v>
      </c>
      <c r="T917" s="6">
        <v>0.886</v>
      </c>
      <c r="U917" s="6">
        <v>0.927</v>
      </c>
      <c r="V917" s="6">
        <v>1.048</v>
      </c>
      <c r="W917" s="6">
        <v>0.893</v>
      </c>
      <c r="X917" s="6">
        <v>1.042</v>
      </c>
      <c r="Y917" s="6">
        <v>0.841</v>
      </c>
      <c r="Z917" s="6">
        <v>0.657</v>
      </c>
      <c r="AA917" s="6">
        <v>0.896</v>
      </c>
      <c r="AB917" s="6">
        <v>0.725</v>
      </c>
      <c r="AC917" s="6">
        <v>0.872</v>
      </c>
      <c r="AD917" s="6">
        <v>0.925</v>
      </c>
      <c r="AE917" s="6">
        <v>0.713</v>
      </c>
      <c r="AF917" s="6">
        <v>0.922</v>
      </c>
      <c r="AG917" s="6">
        <v>1.062</v>
      </c>
      <c r="AH917" s="6">
        <v>0.889</v>
      </c>
      <c r="AI917" s="7">
        <v>0.932</v>
      </c>
      <c r="AJ917" s="8">
        <v>0.33422</v>
      </c>
      <c r="AK917" s="7">
        <v>0.81</v>
      </c>
      <c r="AL917" s="8">
        <v>0.00764110000000007</v>
      </c>
      <c r="AM917" s="7">
        <v>0.869</v>
      </c>
      <c r="AN917" s="8">
        <v>0.043705</v>
      </c>
    </row>
    <row r="918" spans="1:40">
      <c r="A918" s="6" t="s">
        <v>2785</v>
      </c>
      <c r="B918" s="6" t="s">
        <v>2786</v>
      </c>
      <c r="C918" s="6" t="s">
        <v>2787</v>
      </c>
      <c r="D918" s="6">
        <v>15.928</v>
      </c>
      <c r="E918" s="6">
        <v>0.912</v>
      </c>
      <c r="F918" s="6">
        <v>1.012</v>
      </c>
      <c r="G918" s="6">
        <v>0.849</v>
      </c>
      <c r="O918" s="6">
        <v>0.855</v>
      </c>
      <c r="P918" s="6">
        <v>0.98</v>
      </c>
      <c r="Q918" s="6">
        <v>1.016</v>
      </c>
      <c r="Y918" s="6">
        <v>0.915</v>
      </c>
      <c r="Z918" s="6">
        <v>0.954</v>
      </c>
      <c r="AA918" s="6">
        <v>0.893</v>
      </c>
      <c r="AB918" s="6">
        <v>1.001</v>
      </c>
      <c r="AI918" s="7">
        <v>1.028</v>
      </c>
      <c r="AJ918" s="8">
        <v>0.72502</v>
      </c>
      <c r="AK918" s="7">
        <v>1.018</v>
      </c>
      <c r="AL918" s="8">
        <v>0.72584</v>
      </c>
      <c r="AM918" s="7">
        <v>0.99</v>
      </c>
      <c r="AN918" s="8">
        <v>0.88084</v>
      </c>
    </row>
    <row r="919" spans="1:40">
      <c r="A919" s="6" t="s">
        <v>2788</v>
      </c>
      <c r="B919" s="6" t="s">
        <v>2789</v>
      </c>
      <c r="C919" s="6" t="s">
        <v>2790</v>
      </c>
      <c r="D919" s="6">
        <v>50.909</v>
      </c>
      <c r="H919" s="6">
        <v>1.382</v>
      </c>
      <c r="I919" s="6">
        <v>4.659</v>
      </c>
      <c r="J919" s="6">
        <v>4.791</v>
      </c>
      <c r="R919" s="6">
        <v>2.247</v>
      </c>
      <c r="S919" s="6">
        <v>3.889</v>
      </c>
      <c r="T919" s="6">
        <v>2.176</v>
      </c>
      <c r="U919" s="6">
        <v>4.9</v>
      </c>
      <c r="AC919" s="6">
        <v>1.596</v>
      </c>
      <c r="AD919" s="6">
        <v>2.138</v>
      </c>
      <c r="AE919" s="6">
        <v>1.672</v>
      </c>
      <c r="AI919" s="7">
        <v>0.915</v>
      </c>
      <c r="AJ919" s="8">
        <v>0.98292</v>
      </c>
      <c r="AK919" s="7">
        <v>0.499</v>
      </c>
      <c r="AL919" s="8">
        <v>0.25122</v>
      </c>
      <c r="AM919" s="7">
        <v>0.546</v>
      </c>
      <c r="AN919" s="8">
        <v>0.078545</v>
      </c>
    </row>
    <row r="920" spans="1:40">
      <c r="A920" s="6" t="s">
        <v>2791</v>
      </c>
      <c r="B920" s="6" t="s">
        <v>2792</v>
      </c>
      <c r="C920" s="6" t="s">
        <v>2793</v>
      </c>
      <c r="D920" s="6">
        <v>343.9</v>
      </c>
      <c r="E920" s="6">
        <v>0.82</v>
      </c>
      <c r="F920" s="6">
        <v>0.859</v>
      </c>
      <c r="G920" s="6">
        <v>0.862</v>
      </c>
      <c r="K920" s="6">
        <v>0.976</v>
      </c>
      <c r="L920" s="6">
        <v>0.992</v>
      </c>
      <c r="M920" s="6">
        <v>1.275</v>
      </c>
      <c r="N920" s="6">
        <v>1.104</v>
      </c>
      <c r="O920" s="6">
        <v>1.167</v>
      </c>
      <c r="P920" s="6">
        <v>2.331</v>
      </c>
      <c r="Q920" s="6">
        <v>0.957</v>
      </c>
      <c r="V920" s="6">
        <v>1.074</v>
      </c>
      <c r="W920" s="6">
        <v>1.074</v>
      </c>
      <c r="X920" s="6">
        <v>0.949</v>
      </c>
      <c r="Y920" s="6">
        <v>0.863</v>
      </c>
      <c r="Z920" s="6">
        <v>0.779</v>
      </c>
      <c r="AA920" s="6">
        <v>0.992</v>
      </c>
      <c r="AB920" s="6">
        <v>1.107</v>
      </c>
      <c r="AF920" s="6">
        <v>1.024</v>
      </c>
      <c r="AG920" s="6">
        <v>1.077</v>
      </c>
      <c r="AH920" s="6">
        <v>0.83</v>
      </c>
      <c r="AI920" s="7">
        <v>1.279</v>
      </c>
      <c r="AJ920" s="8">
        <v>0.184676</v>
      </c>
      <c r="AK920" s="7">
        <v>0.969</v>
      </c>
      <c r="AL920" s="8">
        <v>0.72062</v>
      </c>
      <c r="AM920" s="7">
        <v>0.757</v>
      </c>
      <c r="AN920" s="8">
        <v>0.169235</v>
      </c>
    </row>
    <row r="921" spans="1:40">
      <c r="A921" s="6" t="s">
        <v>2794</v>
      </c>
      <c r="B921" s="6" t="s">
        <v>2795</v>
      </c>
      <c r="C921" s="6" t="s">
        <v>2796</v>
      </c>
      <c r="D921" s="6">
        <v>94.972</v>
      </c>
      <c r="E921" s="6">
        <v>1.296</v>
      </c>
      <c r="F921" s="6">
        <v>0.682</v>
      </c>
      <c r="G921" s="6">
        <v>0.418</v>
      </c>
      <c r="H921" s="6">
        <v>0.614</v>
      </c>
      <c r="I921" s="6">
        <v>1.096</v>
      </c>
      <c r="J921" s="6">
        <v>0.481</v>
      </c>
      <c r="K921" s="6">
        <v>0.776</v>
      </c>
      <c r="L921" s="6">
        <v>0.759</v>
      </c>
      <c r="M921" s="6">
        <v>0.791</v>
      </c>
      <c r="N921" s="6">
        <v>0.876</v>
      </c>
      <c r="O921" s="6">
        <v>0.502</v>
      </c>
      <c r="P921" s="6">
        <v>1.667</v>
      </c>
      <c r="Q921" s="6">
        <v>0.435</v>
      </c>
      <c r="R921" s="6">
        <v>0.475</v>
      </c>
      <c r="S921" s="6">
        <v>0.842</v>
      </c>
      <c r="T921" s="6">
        <v>0.761</v>
      </c>
      <c r="U921" s="6">
        <v>0.416</v>
      </c>
      <c r="V921" s="6">
        <v>0.612</v>
      </c>
      <c r="W921" s="6">
        <v>1.641</v>
      </c>
      <c r="X921" s="6">
        <v>2.286</v>
      </c>
      <c r="Y921" s="6">
        <v>2.181</v>
      </c>
      <c r="Z921" s="6">
        <v>1.544</v>
      </c>
      <c r="AA921" s="6">
        <v>0.651</v>
      </c>
      <c r="AB921" s="6">
        <v>0.883</v>
      </c>
      <c r="AC921" s="6">
        <v>1.808</v>
      </c>
      <c r="AD921" s="6">
        <v>1.065</v>
      </c>
      <c r="AE921" s="6">
        <v>1.033</v>
      </c>
      <c r="AF921" s="6">
        <v>2.411</v>
      </c>
      <c r="AG921" s="6">
        <v>1.311</v>
      </c>
      <c r="AH921" s="6">
        <v>0.897</v>
      </c>
      <c r="AI921" s="7">
        <v>1.237</v>
      </c>
      <c r="AJ921" s="8">
        <v>0.73554</v>
      </c>
      <c r="AK921" s="7">
        <v>1.77</v>
      </c>
      <c r="AL921" s="8">
        <v>0.00585659999999999</v>
      </c>
      <c r="AM921" s="7">
        <v>1.43</v>
      </c>
      <c r="AN921" s="8">
        <v>0.068759</v>
      </c>
    </row>
    <row r="922" spans="1:40">
      <c r="A922" s="6" t="s">
        <v>2797</v>
      </c>
      <c r="B922" s="6" t="s">
        <v>2798</v>
      </c>
      <c r="C922" s="6" t="s">
        <v>2799</v>
      </c>
      <c r="D922" s="6">
        <v>10.546</v>
      </c>
      <c r="H922" s="6">
        <v>2.244</v>
      </c>
      <c r="I922" s="6">
        <v>7.01</v>
      </c>
      <c r="J922" s="6">
        <v>9.11</v>
      </c>
      <c r="R922" s="6">
        <v>3.478</v>
      </c>
      <c r="S922" s="6">
        <v>8</v>
      </c>
      <c r="T922" s="6">
        <v>1.416</v>
      </c>
      <c r="U922" s="6">
        <v>9.325</v>
      </c>
      <c r="AC922" s="6">
        <v>1.914</v>
      </c>
      <c r="AD922" s="6">
        <v>8.23</v>
      </c>
      <c r="AE922" s="6">
        <v>2.029</v>
      </c>
      <c r="AI922" s="7">
        <v>0.907</v>
      </c>
      <c r="AJ922" s="8">
        <v>0.7875</v>
      </c>
      <c r="AK922" s="7">
        <v>0.663</v>
      </c>
      <c r="AL922" s="8">
        <v>0.47952</v>
      </c>
      <c r="AM922" s="7">
        <v>0.73</v>
      </c>
      <c r="AN922" s="8">
        <v>0.64178</v>
      </c>
    </row>
    <row r="923" spans="1:40">
      <c r="A923" s="6" t="s">
        <v>2800</v>
      </c>
      <c r="B923" s="6" t="s">
        <v>2801</v>
      </c>
      <c r="C923" s="6" t="s">
        <v>2802</v>
      </c>
      <c r="D923" s="6">
        <v>39.455</v>
      </c>
      <c r="E923" s="6">
        <v>1.177</v>
      </c>
      <c r="F923" s="6">
        <v>1.099</v>
      </c>
      <c r="G923" s="6">
        <v>0.929</v>
      </c>
      <c r="K923" s="6">
        <v>0.844</v>
      </c>
      <c r="L923" s="6">
        <v>0.862</v>
      </c>
      <c r="M923" s="6">
        <v>1.015</v>
      </c>
      <c r="N923" s="6">
        <v>1.179</v>
      </c>
      <c r="O923" s="6">
        <v>0.843</v>
      </c>
      <c r="P923" s="6">
        <v>1.217</v>
      </c>
      <c r="Q923" s="6">
        <v>1.102</v>
      </c>
      <c r="V923" s="6">
        <v>1.147</v>
      </c>
      <c r="W923" s="6">
        <v>1.02</v>
      </c>
      <c r="X923" s="6">
        <v>0.999</v>
      </c>
      <c r="Y923" s="6">
        <v>1.4</v>
      </c>
      <c r="Z923" s="6">
        <v>1.126</v>
      </c>
      <c r="AA923" s="6">
        <v>0.984</v>
      </c>
      <c r="AB923" s="6">
        <v>1.122</v>
      </c>
      <c r="AF923" s="6">
        <v>0.92</v>
      </c>
      <c r="AG923" s="6">
        <v>0.998</v>
      </c>
      <c r="AH923" s="6">
        <v>0.832</v>
      </c>
      <c r="AI923" s="7">
        <v>1.039</v>
      </c>
      <c r="AJ923" s="8">
        <v>0.6065</v>
      </c>
      <c r="AK923" s="7">
        <v>1.039</v>
      </c>
      <c r="AL923" s="8">
        <v>0.68698</v>
      </c>
      <c r="AM923" s="7">
        <v>1</v>
      </c>
      <c r="AN923" s="8">
        <v>0.94686</v>
      </c>
    </row>
    <row r="924" spans="1:40">
      <c r="A924" s="6" t="s">
        <v>2803</v>
      </c>
      <c r="B924" s="6" t="s">
        <v>2804</v>
      </c>
      <c r="C924" s="6" t="s">
        <v>2805</v>
      </c>
      <c r="D924" s="6">
        <v>40.732</v>
      </c>
      <c r="H924" s="6">
        <v>2.107</v>
      </c>
      <c r="I924" s="6">
        <v>0.516</v>
      </c>
      <c r="J924" s="6">
        <v>2.054</v>
      </c>
      <c r="R924" s="6">
        <v>0.522</v>
      </c>
      <c r="S924" s="6">
        <v>0.62</v>
      </c>
      <c r="T924" s="6">
        <v>1.854</v>
      </c>
      <c r="U924" s="6">
        <v>0.665</v>
      </c>
      <c r="AC924" s="6">
        <v>1.82</v>
      </c>
      <c r="AD924" s="6">
        <v>1.897</v>
      </c>
      <c r="AE924" s="6">
        <v>0.934</v>
      </c>
      <c r="AI924" s="7">
        <v>0.587</v>
      </c>
      <c r="AJ924" s="8">
        <v>0.37942</v>
      </c>
      <c r="AK924" s="7">
        <v>0.994</v>
      </c>
      <c r="AL924" s="8">
        <v>0.82484</v>
      </c>
      <c r="AM924" s="7">
        <v>1.694</v>
      </c>
      <c r="AN924" s="8">
        <v>0.172816</v>
      </c>
    </row>
    <row r="925" spans="1:40">
      <c r="A925" s="6" t="s">
        <v>2806</v>
      </c>
      <c r="B925" s="6" t="s">
        <v>2807</v>
      </c>
      <c r="C925" s="6" t="s">
        <v>2808</v>
      </c>
      <c r="D925" s="6">
        <v>101.42</v>
      </c>
      <c r="K925" s="6">
        <v>1.032</v>
      </c>
      <c r="L925" s="6">
        <v>0.961</v>
      </c>
      <c r="M925" s="6">
        <v>0.865</v>
      </c>
      <c r="N925" s="6">
        <v>0.934</v>
      </c>
      <c r="V925" s="6">
        <v>1.149</v>
      </c>
      <c r="W925" s="6">
        <v>0.897</v>
      </c>
      <c r="X925" s="6">
        <v>0.926</v>
      </c>
      <c r="AF925" s="6">
        <v>0.887</v>
      </c>
      <c r="AG925" s="6">
        <v>0.936</v>
      </c>
      <c r="AH925" s="6">
        <v>0.908</v>
      </c>
      <c r="AI925" s="7">
        <v>1.045</v>
      </c>
      <c r="AJ925" s="8">
        <v>0.63174</v>
      </c>
      <c r="AK925" s="7">
        <v>0.96</v>
      </c>
      <c r="AL925" s="8">
        <v>0.4292</v>
      </c>
      <c r="AM925" s="7">
        <v>0.919</v>
      </c>
      <c r="AN925" s="8">
        <v>0.37766</v>
      </c>
    </row>
    <row r="926" spans="1:40">
      <c r="A926" s="6" t="s">
        <v>2809</v>
      </c>
      <c r="B926" s="6" t="s">
        <v>2810</v>
      </c>
      <c r="C926" s="6" t="s">
        <v>2811</v>
      </c>
      <c r="D926" s="6">
        <v>186.91</v>
      </c>
      <c r="H926" s="6">
        <v>1.005</v>
      </c>
      <c r="I926" s="6">
        <v>1.242</v>
      </c>
      <c r="J926" s="6">
        <v>1.111</v>
      </c>
      <c r="R926" s="6">
        <v>1.297</v>
      </c>
      <c r="S926" s="6">
        <v>0.957</v>
      </c>
      <c r="T926" s="6">
        <v>1.077</v>
      </c>
      <c r="U926" s="6">
        <v>1.321</v>
      </c>
      <c r="AC926" s="6">
        <v>0.971</v>
      </c>
      <c r="AD926" s="6">
        <v>1.196</v>
      </c>
      <c r="AE926" s="6">
        <v>1.033</v>
      </c>
      <c r="AI926" s="7">
        <v>1.039</v>
      </c>
      <c r="AJ926" s="8">
        <v>0.76438</v>
      </c>
      <c r="AK926" s="7">
        <v>0.953</v>
      </c>
      <c r="AL926" s="8">
        <v>0.60798</v>
      </c>
      <c r="AM926" s="7">
        <v>0.917</v>
      </c>
      <c r="AN926" s="8">
        <v>0.47304</v>
      </c>
    </row>
    <row r="927" spans="1:4">
      <c r="A927" s="6" t="s">
        <v>2812</v>
      </c>
      <c r="B927" s="6" t="s">
        <v>2813</v>
      </c>
      <c r="C927" s="6" t="s">
        <v>2814</v>
      </c>
      <c r="D927" s="6">
        <v>47.534</v>
      </c>
    </row>
    <row r="928" spans="1:4">
      <c r="A928" s="6" t="s">
        <v>2815</v>
      </c>
      <c r="B928" s="6" t="s">
        <v>2816</v>
      </c>
      <c r="C928" s="6" t="s">
        <v>2817</v>
      </c>
      <c r="D928" s="6">
        <v>50.208</v>
      </c>
    </row>
    <row r="929" spans="1:40">
      <c r="A929" s="6" t="s">
        <v>2818</v>
      </c>
      <c r="B929" s="6" t="s">
        <v>2819</v>
      </c>
      <c r="C929" s="6" t="s">
        <v>2820</v>
      </c>
      <c r="D929" s="6">
        <v>37.54</v>
      </c>
      <c r="E929" s="6">
        <v>0.814</v>
      </c>
      <c r="F929" s="6">
        <v>0.673</v>
      </c>
      <c r="G929" s="6">
        <v>0.945</v>
      </c>
      <c r="H929" s="6">
        <v>1.023</v>
      </c>
      <c r="I929" s="6">
        <v>0.751</v>
      </c>
      <c r="J929" s="6">
        <v>0.926</v>
      </c>
      <c r="K929" s="6">
        <v>0.946</v>
      </c>
      <c r="L929" s="6">
        <v>1.335</v>
      </c>
      <c r="M929" s="6">
        <v>0.8</v>
      </c>
      <c r="N929" s="6">
        <v>1.016</v>
      </c>
      <c r="O929" s="6">
        <v>1.085</v>
      </c>
      <c r="P929" s="6">
        <v>1.555</v>
      </c>
      <c r="Q929" s="6">
        <v>1.143</v>
      </c>
      <c r="R929" s="6">
        <v>1.188</v>
      </c>
      <c r="S929" s="6">
        <v>0.808</v>
      </c>
      <c r="T929" s="6">
        <v>1.226</v>
      </c>
      <c r="U929" s="6">
        <v>0.79</v>
      </c>
      <c r="V929" s="6">
        <v>1.065</v>
      </c>
      <c r="W929" s="6">
        <v>1.553</v>
      </c>
      <c r="X929" s="6">
        <v>1.239</v>
      </c>
      <c r="Y929" s="6">
        <v>0.999</v>
      </c>
      <c r="Z929" s="6">
        <v>0.946</v>
      </c>
      <c r="AA929" s="6">
        <v>0.992</v>
      </c>
      <c r="AB929" s="6">
        <v>1.186</v>
      </c>
      <c r="AC929" s="6">
        <v>0.901</v>
      </c>
      <c r="AD929" s="6">
        <v>0.928</v>
      </c>
      <c r="AE929" s="6">
        <v>0.631</v>
      </c>
      <c r="AF929" s="6">
        <v>1.023</v>
      </c>
      <c r="AG929" s="6">
        <v>0.995</v>
      </c>
      <c r="AH929" s="6">
        <v>1.035</v>
      </c>
      <c r="AI929" s="7">
        <v>1.263</v>
      </c>
      <c r="AJ929" s="8">
        <v>0.026659</v>
      </c>
      <c r="AK929" s="7">
        <v>1.044</v>
      </c>
      <c r="AL929" s="8">
        <v>0.54532</v>
      </c>
      <c r="AM929" s="7">
        <v>0.827</v>
      </c>
      <c r="AN929" s="8">
        <v>0.0592389999999999</v>
      </c>
    </row>
    <row r="930" spans="1:40">
      <c r="A930" s="6" t="s">
        <v>2821</v>
      </c>
      <c r="B930" s="6" t="s">
        <v>2822</v>
      </c>
      <c r="C930" s="6" t="s">
        <v>2823</v>
      </c>
      <c r="D930" s="6">
        <v>390.17</v>
      </c>
      <c r="E930" s="6">
        <v>1.242</v>
      </c>
      <c r="F930" s="6">
        <v>1.157</v>
      </c>
      <c r="G930" s="6">
        <v>1.153</v>
      </c>
      <c r="H930" s="6">
        <v>1.13</v>
      </c>
      <c r="I930" s="6">
        <v>1.103</v>
      </c>
      <c r="J930" s="6">
        <v>0.945</v>
      </c>
      <c r="K930" s="6">
        <v>0.913</v>
      </c>
      <c r="L930" s="6">
        <v>1.06</v>
      </c>
      <c r="M930" s="6">
        <v>0.997</v>
      </c>
      <c r="N930" s="6">
        <v>0.912</v>
      </c>
      <c r="O930" s="6">
        <v>1.367</v>
      </c>
      <c r="P930" s="6">
        <v>2.707</v>
      </c>
      <c r="Q930" s="6">
        <v>1.143</v>
      </c>
      <c r="R930" s="6">
        <v>1.117</v>
      </c>
      <c r="S930" s="6">
        <v>0.869</v>
      </c>
      <c r="T930" s="6">
        <v>0.908</v>
      </c>
      <c r="U930" s="6">
        <v>0.852</v>
      </c>
      <c r="V930" s="6">
        <v>1.043</v>
      </c>
      <c r="W930" s="6">
        <v>1.374</v>
      </c>
      <c r="X930" s="6">
        <v>1.014</v>
      </c>
      <c r="Y930" s="6">
        <v>1.065</v>
      </c>
      <c r="Z930" s="6">
        <v>1.08</v>
      </c>
      <c r="AA930" s="6">
        <v>1.148</v>
      </c>
      <c r="AB930" s="6">
        <v>0.989</v>
      </c>
      <c r="AC930" s="6">
        <v>1.194</v>
      </c>
      <c r="AD930" s="6">
        <v>0.978</v>
      </c>
      <c r="AE930" s="6">
        <v>1.03</v>
      </c>
      <c r="AF930" s="6">
        <v>1.155</v>
      </c>
      <c r="AG930" s="6">
        <v>1.051</v>
      </c>
      <c r="AH930" s="6">
        <v>1.039</v>
      </c>
      <c r="AI930" s="7">
        <v>1.168</v>
      </c>
      <c r="AJ930" s="8">
        <v>0.40238</v>
      </c>
      <c r="AK930" s="7">
        <v>1.011</v>
      </c>
      <c r="AL930" s="8">
        <v>0.7278</v>
      </c>
      <c r="AM930" s="7">
        <v>0.866</v>
      </c>
      <c r="AN930" s="8">
        <v>0.46048</v>
      </c>
    </row>
    <row r="931" spans="1:40">
      <c r="A931" s="6" t="s">
        <v>2824</v>
      </c>
      <c r="B931" s="6" t="s">
        <v>2825</v>
      </c>
      <c r="C931" s="6" t="s">
        <v>2826</v>
      </c>
      <c r="D931" s="6">
        <v>29.483</v>
      </c>
      <c r="E931" s="6">
        <v>1.141</v>
      </c>
      <c r="F931" s="6">
        <v>0.794</v>
      </c>
      <c r="G931" s="6">
        <v>0.939</v>
      </c>
      <c r="K931" s="6">
        <v>0.561</v>
      </c>
      <c r="L931" s="6">
        <v>1.121</v>
      </c>
      <c r="M931" s="6">
        <v>0.883</v>
      </c>
      <c r="N931" s="6">
        <v>0.673</v>
      </c>
      <c r="O931" s="6">
        <v>1.122</v>
      </c>
      <c r="P931" s="6">
        <v>3.478</v>
      </c>
      <c r="Q931" s="6">
        <v>1.821</v>
      </c>
      <c r="V931" s="6">
        <v>1.128</v>
      </c>
      <c r="W931" s="6">
        <v>1.896</v>
      </c>
      <c r="X931" s="6">
        <v>1.38</v>
      </c>
      <c r="Y931" s="6">
        <v>1.37</v>
      </c>
      <c r="Z931" s="6">
        <v>1.154</v>
      </c>
      <c r="AA931" s="6">
        <v>1.114</v>
      </c>
      <c r="AB931" s="6">
        <v>1.415</v>
      </c>
      <c r="AF931" s="6">
        <v>1.071</v>
      </c>
      <c r="AG931" s="6">
        <v>0.953</v>
      </c>
      <c r="AH931" s="6">
        <v>0.986</v>
      </c>
      <c r="AI931" s="7">
        <v>2.066</v>
      </c>
      <c r="AJ931" s="8">
        <v>0.00509850000000001</v>
      </c>
      <c r="AK931" s="7">
        <v>1.319</v>
      </c>
      <c r="AL931" s="8">
        <v>0.023616</v>
      </c>
      <c r="AM931" s="7">
        <v>0.638</v>
      </c>
      <c r="AN931" s="8">
        <v>0.086298</v>
      </c>
    </row>
    <row r="932" spans="1:40">
      <c r="A932" s="6" t="s">
        <v>2827</v>
      </c>
      <c r="B932" s="6" t="s">
        <v>2828</v>
      </c>
      <c r="C932" s="6" t="s">
        <v>2829</v>
      </c>
      <c r="D932" s="6">
        <v>65.432</v>
      </c>
      <c r="E932" s="6">
        <v>1.227</v>
      </c>
      <c r="F932" s="6">
        <v>0.938</v>
      </c>
      <c r="G932" s="6">
        <v>1.429</v>
      </c>
      <c r="H932" s="6">
        <v>0.922</v>
      </c>
      <c r="I932" s="6">
        <v>1.141</v>
      </c>
      <c r="J932" s="6">
        <v>0.756</v>
      </c>
      <c r="K932" s="6">
        <v>0.838</v>
      </c>
      <c r="L932" s="6">
        <v>1.737</v>
      </c>
      <c r="M932" s="6">
        <v>0.932</v>
      </c>
      <c r="N932" s="6">
        <v>0.938</v>
      </c>
      <c r="O932" s="6">
        <v>0.98</v>
      </c>
      <c r="P932" s="6">
        <v>1.243</v>
      </c>
      <c r="Q932" s="6">
        <v>0.998</v>
      </c>
      <c r="R932" s="6">
        <v>0.782</v>
      </c>
      <c r="S932" s="6">
        <v>0.714</v>
      </c>
      <c r="T932" s="6">
        <v>0.898</v>
      </c>
      <c r="U932" s="6">
        <v>1.488</v>
      </c>
      <c r="V932" s="6">
        <v>1.089</v>
      </c>
      <c r="W932" s="6">
        <v>1.201</v>
      </c>
      <c r="X932" s="6">
        <v>0.872</v>
      </c>
      <c r="Y932" s="6">
        <v>0.957</v>
      </c>
      <c r="Z932" s="6">
        <v>0.809</v>
      </c>
      <c r="AA932" s="6">
        <v>1.026</v>
      </c>
      <c r="AB932" s="6">
        <v>1.104</v>
      </c>
      <c r="AC932" s="6">
        <v>0.849</v>
      </c>
      <c r="AD932" s="6">
        <v>1.315</v>
      </c>
      <c r="AE932" s="6">
        <v>0.828</v>
      </c>
      <c r="AF932" s="6">
        <v>0.734</v>
      </c>
      <c r="AG932" s="6">
        <v>0.972</v>
      </c>
      <c r="AH932" s="6">
        <v>0.826</v>
      </c>
      <c r="AI932" s="7">
        <v>0.945</v>
      </c>
      <c r="AJ932" s="8">
        <v>0.66422</v>
      </c>
      <c r="AK932" s="7">
        <v>0.868</v>
      </c>
      <c r="AL932" s="8">
        <v>0.21988</v>
      </c>
      <c r="AM932" s="7">
        <v>0.918</v>
      </c>
      <c r="AN932" s="8">
        <v>0.4003</v>
      </c>
    </row>
    <row r="933" spans="1:4">
      <c r="A933" s="6" t="s">
        <v>2830</v>
      </c>
      <c r="B933" s="6" t="s">
        <v>2831</v>
      </c>
      <c r="C933" s="6" t="s">
        <v>2832</v>
      </c>
      <c r="D933" s="6">
        <v>63.146</v>
      </c>
    </row>
    <row r="934" spans="1:40">
      <c r="A934" s="6" t="s">
        <v>2833</v>
      </c>
      <c r="B934" s="6" t="s">
        <v>2834</v>
      </c>
      <c r="C934" s="6" t="s">
        <v>2835</v>
      </c>
      <c r="D934" s="6">
        <v>28.433</v>
      </c>
      <c r="K934" s="6">
        <v>0.704</v>
      </c>
      <c r="L934" s="6">
        <v>0.842</v>
      </c>
      <c r="M934" s="6">
        <v>0.909</v>
      </c>
      <c r="N934" s="6">
        <v>0.76</v>
      </c>
      <c r="V934" s="6">
        <v>1.108</v>
      </c>
      <c r="W934" s="6">
        <v>1.353</v>
      </c>
      <c r="X934" s="6">
        <v>1.184</v>
      </c>
      <c r="AF934" s="6">
        <v>0.936</v>
      </c>
      <c r="AG934" s="6">
        <v>0.923</v>
      </c>
      <c r="AH934" s="6">
        <v>0.979</v>
      </c>
      <c r="AI934" s="7">
        <v>1.512</v>
      </c>
      <c r="AJ934" s="8">
        <v>0.00406119999999999</v>
      </c>
      <c r="AK934" s="7">
        <v>1.177</v>
      </c>
      <c r="AL934" s="8">
        <v>0.0574990000000001</v>
      </c>
      <c r="AM934" s="7">
        <v>0.779</v>
      </c>
      <c r="AN934" s="8">
        <v>0.0157815</v>
      </c>
    </row>
    <row r="935" spans="1:40">
      <c r="A935" s="6" t="s">
        <v>2836</v>
      </c>
      <c r="B935" s="6" t="s">
        <v>2837</v>
      </c>
      <c r="C935" s="6" t="s">
        <v>2838</v>
      </c>
      <c r="D935" s="6">
        <v>88.278</v>
      </c>
      <c r="E935" s="6">
        <v>1.057</v>
      </c>
      <c r="F935" s="6">
        <v>1.103</v>
      </c>
      <c r="G935" s="6">
        <v>1.062</v>
      </c>
      <c r="H935" s="6">
        <v>1.168</v>
      </c>
      <c r="I935" s="6">
        <v>1.11</v>
      </c>
      <c r="J935" s="6">
        <v>0.928</v>
      </c>
      <c r="K935" s="6">
        <v>1.024</v>
      </c>
      <c r="L935" s="6">
        <v>0.938</v>
      </c>
      <c r="M935" s="6">
        <v>0.936</v>
      </c>
      <c r="N935" s="6">
        <v>1.107</v>
      </c>
      <c r="O935" s="6">
        <v>1.137</v>
      </c>
      <c r="P935" s="6">
        <v>1.709</v>
      </c>
      <c r="Q935" s="6">
        <v>1.022</v>
      </c>
      <c r="R935" s="6">
        <v>1.165</v>
      </c>
      <c r="S935" s="6">
        <v>0.919</v>
      </c>
      <c r="T935" s="6">
        <v>0.929</v>
      </c>
      <c r="U935" s="6">
        <v>1.016</v>
      </c>
      <c r="V935" s="6">
        <v>1.198</v>
      </c>
      <c r="W935" s="6">
        <v>1.146</v>
      </c>
      <c r="X935" s="6">
        <v>0.936</v>
      </c>
      <c r="Y935" s="6">
        <v>1.064</v>
      </c>
      <c r="Z935" s="6">
        <v>0.769</v>
      </c>
      <c r="AA935" s="6">
        <v>1.008</v>
      </c>
      <c r="AB935" s="6">
        <v>0.926</v>
      </c>
      <c r="AC935" s="6">
        <v>0.83</v>
      </c>
      <c r="AD935" s="6">
        <v>1.133</v>
      </c>
      <c r="AE935" s="6">
        <v>0.9</v>
      </c>
      <c r="AF935" s="6">
        <v>1.033</v>
      </c>
      <c r="AG935" s="6">
        <v>0.958</v>
      </c>
      <c r="AH935" s="6">
        <v>0.894</v>
      </c>
      <c r="AI935" s="7">
        <v>1.071</v>
      </c>
      <c r="AJ935" s="8">
        <v>0.40294</v>
      </c>
      <c r="AK935" s="7">
        <v>0.912</v>
      </c>
      <c r="AL935" s="8">
        <v>0.0500839999999999</v>
      </c>
      <c r="AM935" s="7">
        <v>0.851</v>
      </c>
      <c r="AN935" s="8">
        <v>0.042981</v>
      </c>
    </row>
    <row r="936" spans="1:40">
      <c r="A936" s="6" t="s">
        <v>2839</v>
      </c>
      <c r="B936" s="6" t="s">
        <v>2840</v>
      </c>
      <c r="C936" s="6" t="s">
        <v>2841</v>
      </c>
      <c r="D936" s="6">
        <v>92.468</v>
      </c>
      <c r="E936" s="6">
        <v>0.957</v>
      </c>
      <c r="F936" s="6">
        <v>0.962</v>
      </c>
      <c r="G936" s="6">
        <v>1.115</v>
      </c>
      <c r="H936" s="6">
        <v>1.323</v>
      </c>
      <c r="I936" s="6">
        <v>1.191</v>
      </c>
      <c r="J936" s="6">
        <v>1.095</v>
      </c>
      <c r="K936" s="6">
        <v>0.997</v>
      </c>
      <c r="L936" s="6">
        <v>0.884</v>
      </c>
      <c r="M936" s="6">
        <v>0.969</v>
      </c>
      <c r="N936" s="6">
        <v>0.897</v>
      </c>
      <c r="O936" s="6">
        <v>1.236</v>
      </c>
      <c r="P936" s="6">
        <v>1.755</v>
      </c>
      <c r="Q936" s="6">
        <v>1.057</v>
      </c>
      <c r="R936" s="6">
        <v>1.063</v>
      </c>
      <c r="S936" s="6">
        <v>1.002</v>
      </c>
      <c r="T936" s="6">
        <v>1.42</v>
      </c>
      <c r="U936" s="6">
        <v>0.956</v>
      </c>
      <c r="V936" s="6">
        <v>0.991</v>
      </c>
      <c r="W936" s="6">
        <v>1.09</v>
      </c>
      <c r="X936" s="6">
        <v>1.021</v>
      </c>
      <c r="Y936" s="6">
        <v>0.946</v>
      </c>
      <c r="Z936" s="6">
        <v>1.18</v>
      </c>
      <c r="AA936" s="6">
        <v>0.949</v>
      </c>
      <c r="AB936" s="6">
        <v>1.105</v>
      </c>
      <c r="AC936" s="6">
        <v>0.936</v>
      </c>
      <c r="AD936" s="6">
        <v>1.033</v>
      </c>
      <c r="AE936" s="6">
        <v>1.001</v>
      </c>
      <c r="AF936" s="6">
        <v>1.022</v>
      </c>
      <c r="AG936" s="6">
        <v>0.94</v>
      </c>
      <c r="AH936" s="6">
        <v>1.084</v>
      </c>
      <c r="AI936" s="7">
        <v>1.116</v>
      </c>
      <c r="AJ936" s="8">
        <v>0.193198</v>
      </c>
      <c r="AK936" s="7">
        <v>0.981</v>
      </c>
      <c r="AL936" s="8">
        <v>0.77452</v>
      </c>
      <c r="AM936" s="7">
        <v>0.88</v>
      </c>
      <c r="AN936" s="8">
        <v>0.113576</v>
      </c>
    </row>
    <row r="937" spans="1:40">
      <c r="A937" s="6" t="s">
        <v>2842</v>
      </c>
      <c r="B937" s="6" t="s">
        <v>2843</v>
      </c>
      <c r="C937" s="6" t="s">
        <v>2844</v>
      </c>
      <c r="D937" s="6">
        <v>92.514</v>
      </c>
      <c r="E937" s="6">
        <v>1.122</v>
      </c>
      <c r="F937" s="6">
        <v>1.065</v>
      </c>
      <c r="G937" s="6">
        <v>1.341</v>
      </c>
      <c r="O937" s="6">
        <v>1.25</v>
      </c>
      <c r="P937" s="6">
        <v>2.301</v>
      </c>
      <c r="Q937" s="6">
        <v>1.083</v>
      </c>
      <c r="Y937" s="6">
        <v>1.345</v>
      </c>
      <c r="Z937" s="6">
        <v>1.738</v>
      </c>
      <c r="AA937" s="6">
        <v>1.22</v>
      </c>
      <c r="AB937" s="6">
        <v>1.255</v>
      </c>
      <c r="AI937" s="7">
        <v>1.313</v>
      </c>
      <c r="AJ937" s="8">
        <v>0.41052</v>
      </c>
      <c r="AK937" s="7">
        <v>1.182</v>
      </c>
      <c r="AL937" s="8">
        <v>0.20808</v>
      </c>
      <c r="AM937" s="7">
        <v>0.9</v>
      </c>
      <c r="AN937" s="8">
        <v>0.79202</v>
      </c>
    </row>
    <row r="938" spans="1:4">
      <c r="A938" s="6" t="s">
        <v>2845</v>
      </c>
      <c r="B938" s="6" t="s">
        <v>2846</v>
      </c>
      <c r="C938" s="6" t="s">
        <v>2847</v>
      </c>
      <c r="D938" s="6">
        <v>93.846</v>
      </c>
    </row>
    <row r="939" spans="1:4">
      <c r="A939" s="6" t="s">
        <v>2848</v>
      </c>
      <c r="B939" s="6" t="s">
        <v>2849</v>
      </c>
      <c r="C939" s="6" t="s">
        <v>2850</v>
      </c>
      <c r="D939" s="6">
        <v>121.77</v>
      </c>
    </row>
    <row r="940" spans="1:4">
      <c r="A940" s="6" t="s">
        <v>2851</v>
      </c>
      <c r="B940" s="6" t="s">
        <v>2852</v>
      </c>
      <c r="C940" s="6" t="s">
        <v>2853</v>
      </c>
      <c r="D940" s="6">
        <v>196.71</v>
      </c>
    </row>
    <row r="941" spans="1:40">
      <c r="A941" s="6" t="s">
        <v>2854</v>
      </c>
      <c r="B941" s="6" t="s">
        <v>2855</v>
      </c>
      <c r="C941" s="6" t="s">
        <v>2856</v>
      </c>
      <c r="D941" s="6">
        <v>135.07</v>
      </c>
      <c r="E941" s="6">
        <v>0.937</v>
      </c>
      <c r="F941" s="6">
        <v>0.925</v>
      </c>
      <c r="G941" s="6">
        <v>0.93</v>
      </c>
      <c r="H941" s="6">
        <v>1.11</v>
      </c>
      <c r="I941" s="6">
        <v>1.121</v>
      </c>
      <c r="J941" s="6">
        <v>1.063</v>
      </c>
      <c r="K941" s="6">
        <v>0.963</v>
      </c>
      <c r="L941" s="6">
        <v>0.994</v>
      </c>
      <c r="M941" s="6">
        <v>0.84</v>
      </c>
      <c r="N941" s="6">
        <v>1.16</v>
      </c>
      <c r="O941" s="6">
        <v>1.07</v>
      </c>
      <c r="P941" s="6">
        <v>1.19</v>
      </c>
      <c r="Q941" s="6">
        <v>0.862</v>
      </c>
      <c r="R941" s="6">
        <v>1.009</v>
      </c>
      <c r="S941" s="6">
        <v>0.884</v>
      </c>
      <c r="T941" s="6">
        <v>0.985</v>
      </c>
      <c r="U941" s="6">
        <v>0.962</v>
      </c>
      <c r="V941" s="6">
        <v>1.303</v>
      </c>
      <c r="W941" s="6">
        <v>1.097</v>
      </c>
      <c r="X941" s="6">
        <v>1.024</v>
      </c>
      <c r="Y941" s="6">
        <v>0.784</v>
      </c>
      <c r="Z941" s="6">
        <v>0.749</v>
      </c>
      <c r="AA941" s="6">
        <v>1.24</v>
      </c>
      <c r="AB941" s="6">
        <v>0.853</v>
      </c>
      <c r="AC941" s="6">
        <v>0.888</v>
      </c>
      <c r="AD941" s="6">
        <v>0.92</v>
      </c>
      <c r="AE941" s="6">
        <v>0.875</v>
      </c>
      <c r="AF941" s="6">
        <v>0.964</v>
      </c>
      <c r="AG941" s="6">
        <v>0.969</v>
      </c>
      <c r="AH941" s="6">
        <v>1.134</v>
      </c>
      <c r="AI941" s="7">
        <v>1.034</v>
      </c>
      <c r="AJ941" s="8">
        <v>0.55464</v>
      </c>
      <c r="AK941" s="7">
        <v>0.934</v>
      </c>
      <c r="AL941" s="8">
        <v>0.21936</v>
      </c>
      <c r="AM941" s="7">
        <v>0.903</v>
      </c>
      <c r="AN941" s="8">
        <v>0.1101</v>
      </c>
    </row>
    <row r="942" spans="1:40">
      <c r="A942" s="6" t="s">
        <v>2857</v>
      </c>
      <c r="B942" s="6" t="s">
        <v>2858</v>
      </c>
      <c r="C942" s="6" t="s">
        <v>2859</v>
      </c>
      <c r="D942" s="6">
        <v>22.537</v>
      </c>
      <c r="E942" s="6">
        <v>1.089</v>
      </c>
      <c r="F942" s="6">
        <v>1.043</v>
      </c>
      <c r="G942" s="6">
        <v>0.993</v>
      </c>
      <c r="H942" s="6">
        <v>1.218</v>
      </c>
      <c r="I942" s="6">
        <v>1.031</v>
      </c>
      <c r="J942" s="6">
        <v>1.141</v>
      </c>
      <c r="K942" s="6">
        <v>1.05</v>
      </c>
      <c r="L942" s="6">
        <v>1.081</v>
      </c>
      <c r="M942" s="6">
        <v>1.16</v>
      </c>
      <c r="N942" s="6">
        <v>1.04</v>
      </c>
      <c r="O942" s="6">
        <v>1.06</v>
      </c>
      <c r="P942" s="6">
        <v>1.119</v>
      </c>
      <c r="Q942" s="6">
        <v>0.916</v>
      </c>
      <c r="R942" s="6">
        <v>1.097</v>
      </c>
      <c r="S942" s="6">
        <v>0.838</v>
      </c>
      <c r="T942" s="6">
        <v>0.938</v>
      </c>
      <c r="U942" s="6">
        <v>0.972</v>
      </c>
      <c r="V942" s="6">
        <v>1.176</v>
      </c>
      <c r="W942" s="6">
        <v>1.072</v>
      </c>
      <c r="X942" s="6">
        <v>1.019</v>
      </c>
      <c r="Y942" s="6">
        <v>0.887</v>
      </c>
      <c r="Z942" s="6">
        <v>0.711</v>
      </c>
      <c r="AA942" s="6">
        <v>0.923</v>
      </c>
      <c r="AB942" s="6">
        <v>0.77</v>
      </c>
      <c r="AC942" s="6">
        <v>0.955</v>
      </c>
      <c r="AD942" s="6">
        <v>0.984</v>
      </c>
      <c r="AE942" s="6">
        <v>0.887</v>
      </c>
      <c r="AF942" s="6">
        <v>0.956</v>
      </c>
      <c r="AG942" s="6">
        <v>1.044</v>
      </c>
      <c r="AH942" s="6">
        <v>0.929</v>
      </c>
      <c r="AI942" s="7">
        <v>0.941</v>
      </c>
      <c r="AJ942" s="8">
        <v>0.114218</v>
      </c>
      <c r="AK942" s="7">
        <v>0.834</v>
      </c>
      <c r="AL942" s="8">
        <v>0.000295409999999996</v>
      </c>
      <c r="AM942" s="7">
        <v>0.886</v>
      </c>
      <c r="AN942" s="8">
        <v>0.023204</v>
      </c>
    </row>
    <row r="943" spans="1:40">
      <c r="A943" s="6" t="s">
        <v>2860</v>
      </c>
      <c r="B943" s="6" t="s">
        <v>2861</v>
      </c>
      <c r="C943" s="6" t="s">
        <v>2862</v>
      </c>
      <c r="D943" s="6">
        <v>38.429</v>
      </c>
      <c r="E943" s="6">
        <v>1.094</v>
      </c>
      <c r="F943" s="6">
        <v>0.998</v>
      </c>
      <c r="G943" s="6">
        <v>0.981</v>
      </c>
      <c r="H943" s="6">
        <v>1.122</v>
      </c>
      <c r="I943" s="6">
        <v>1.015</v>
      </c>
      <c r="J943" s="6">
        <v>1.108</v>
      </c>
      <c r="K943" s="6">
        <v>1.074</v>
      </c>
      <c r="L943" s="6">
        <v>1.071</v>
      </c>
      <c r="M943" s="6">
        <v>1.038</v>
      </c>
      <c r="N943" s="6">
        <v>1.115</v>
      </c>
      <c r="O943" s="6">
        <v>1.34</v>
      </c>
      <c r="P943" s="6">
        <v>1.491</v>
      </c>
      <c r="Q943" s="6">
        <v>0.997</v>
      </c>
      <c r="R943" s="6">
        <v>1.157</v>
      </c>
      <c r="S943" s="6">
        <v>0.854</v>
      </c>
      <c r="T943" s="6">
        <v>0.916</v>
      </c>
      <c r="U943" s="6">
        <v>1.061</v>
      </c>
      <c r="V943" s="6">
        <v>1.133</v>
      </c>
      <c r="W943" s="6">
        <v>1.234</v>
      </c>
      <c r="X943" s="6">
        <v>1.037</v>
      </c>
      <c r="Y943" s="6">
        <v>0.896</v>
      </c>
      <c r="Z943" s="6">
        <v>0.845</v>
      </c>
      <c r="AA943" s="6">
        <v>1.005</v>
      </c>
      <c r="AB943" s="6">
        <v>0.959</v>
      </c>
      <c r="AC943" s="6">
        <v>0.985</v>
      </c>
      <c r="AD943" s="6">
        <v>0.855</v>
      </c>
      <c r="AE943" s="6">
        <v>0.955</v>
      </c>
      <c r="AF943" s="6">
        <v>0.925</v>
      </c>
      <c r="AG943" s="6">
        <v>1.08</v>
      </c>
      <c r="AH943" s="6">
        <v>0.997</v>
      </c>
      <c r="AI943" s="7">
        <v>1.057</v>
      </c>
      <c r="AJ943" s="8">
        <v>0.45634</v>
      </c>
      <c r="AK943" s="7">
        <v>0.895</v>
      </c>
      <c r="AL943" s="8">
        <v>0.000959050000000072</v>
      </c>
      <c r="AM943" s="7">
        <v>0.847</v>
      </c>
      <c r="AN943" s="8">
        <v>0.021385</v>
      </c>
    </row>
    <row r="944" spans="1:40">
      <c r="A944" s="6" t="s">
        <v>2863</v>
      </c>
      <c r="B944" s="6" t="s">
        <v>2864</v>
      </c>
      <c r="C944" s="6" t="s">
        <v>2865</v>
      </c>
      <c r="D944" s="6">
        <v>70.942</v>
      </c>
      <c r="E944" s="6">
        <v>0.937</v>
      </c>
      <c r="F944" s="6">
        <v>0.953</v>
      </c>
      <c r="G944" s="6">
        <v>0.804</v>
      </c>
      <c r="H944" s="6">
        <v>1.026</v>
      </c>
      <c r="I944" s="6">
        <v>0.962</v>
      </c>
      <c r="J944" s="6">
        <v>0.813</v>
      </c>
      <c r="K944" s="6">
        <v>1.237</v>
      </c>
      <c r="L944" s="6">
        <v>1.046</v>
      </c>
      <c r="M944" s="6">
        <v>1.24</v>
      </c>
      <c r="N944" s="6">
        <v>1.113</v>
      </c>
      <c r="O944" s="6">
        <v>0.944</v>
      </c>
      <c r="P944" s="6">
        <v>1.097</v>
      </c>
      <c r="Q944" s="6">
        <v>0.794</v>
      </c>
      <c r="R944" s="6">
        <v>1.335</v>
      </c>
      <c r="S944" s="6">
        <v>0.972</v>
      </c>
      <c r="T944" s="6">
        <v>1.086</v>
      </c>
      <c r="U944" s="6">
        <v>1.638</v>
      </c>
      <c r="V944" s="6">
        <v>1.218</v>
      </c>
      <c r="W944" s="6">
        <v>0.933</v>
      </c>
      <c r="X944" s="6">
        <v>1.1</v>
      </c>
      <c r="Y944" s="6">
        <v>1.145</v>
      </c>
      <c r="Z944" s="6">
        <v>1.112</v>
      </c>
      <c r="AA944" s="6">
        <v>1.019</v>
      </c>
      <c r="AB944" s="6">
        <v>1.261</v>
      </c>
      <c r="AC944" s="6">
        <v>0.926</v>
      </c>
      <c r="AD944" s="6">
        <v>1.163</v>
      </c>
      <c r="AE944" s="6">
        <v>0.991</v>
      </c>
      <c r="AF944" s="6">
        <v>0.964</v>
      </c>
      <c r="AG944" s="6">
        <v>0.834</v>
      </c>
      <c r="AH944" s="6">
        <v>0.766</v>
      </c>
      <c r="AI944" s="7">
        <v>1.097</v>
      </c>
      <c r="AJ944" s="8">
        <v>0.3125</v>
      </c>
      <c r="AK944" s="7">
        <v>1.005</v>
      </c>
      <c r="AL944" s="8">
        <v>0.94916</v>
      </c>
      <c r="AM944" s="7">
        <v>0.916</v>
      </c>
      <c r="AN944" s="8">
        <v>0.34342</v>
      </c>
    </row>
    <row r="945" spans="1:40">
      <c r="A945" s="6" t="s">
        <v>2866</v>
      </c>
      <c r="B945" s="6" t="s">
        <v>2867</v>
      </c>
      <c r="C945" s="6" t="s">
        <v>2868</v>
      </c>
      <c r="D945" s="6">
        <v>28.974</v>
      </c>
      <c r="K945" s="6">
        <v>1.299</v>
      </c>
      <c r="L945" s="6">
        <v>1.168</v>
      </c>
      <c r="M945" s="6">
        <v>1.371</v>
      </c>
      <c r="N945" s="6">
        <v>1.252</v>
      </c>
      <c r="V945" s="6">
        <v>1.869</v>
      </c>
      <c r="W945" s="6">
        <v>1.196</v>
      </c>
      <c r="X945" s="6">
        <v>1.042</v>
      </c>
      <c r="AF945" s="6">
        <v>1.64</v>
      </c>
      <c r="AG945" s="6">
        <v>1.399</v>
      </c>
      <c r="AH945" s="6">
        <v>2.764</v>
      </c>
      <c r="AI945" s="7">
        <v>1.076</v>
      </c>
      <c r="AJ945" s="8">
        <v>0.8347</v>
      </c>
      <c r="AK945" s="7">
        <v>1.52</v>
      </c>
      <c r="AL945" s="8">
        <v>0.21264</v>
      </c>
      <c r="AM945" s="7">
        <v>1.413</v>
      </c>
      <c r="AN945" s="8">
        <v>0.28528</v>
      </c>
    </row>
    <row r="946" spans="1:40">
      <c r="A946" s="6" t="s">
        <v>2869</v>
      </c>
      <c r="B946" s="6" t="s">
        <v>2870</v>
      </c>
      <c r="C946" s="6" t="s">
        <v>2871</v>
      </c>
      <c r="D946" s="6">
        <v>141.4</v>
      </c>
      <c r="E946" s="6">
        <v>0.591</v>
      </c>
      <c r="F946" s="6">
        <v>0.755</v>
      </c>
      <c r="G946" s="6">
        <v>0.95</v>
      </c>
      <c r="H946" s="6">
        <v>1.166</v>
      </c>
      <c r="I946" s="6">
        <v>1.032</v>
      </c>
      <c r="J946" s="6">
        <v>0.953</v>
      </c>
      <c r="O946" s="6">
        <v>1.326</v>
      </c>
      <c r="P946" s="6">
        <v>0.954</v>
      </c>
      <c r="Q946" s="6">
        <v>0.756</v>
      </c>
      <c r="R946" s="6">
        <v>0.857</v>
      </c>
      <c r="S946" s="6">
        <v>0.701</v>
      </c>
      <c r="T946" s="6">
        <v>0.985</v>
      </c>
      <c r="U946" s="6">
        <v>0.906</v>
      </c>
      <c r="Y946" s="6">
        <v>0.564</v>
      </c>
      <c r="Z946" s="6">
        <v>0.422</v>
      </c>
      <c r="AA946" s="6">
        <v>0.966</v>
      </c>
      <c r="AB946" s="6">
        <v>0.511</v>
      </c>
      <c r="AC946" s="6">
        <v>0.961</v>
      </c>
      <c r="AD946" s="6">
        <v>1.071</v>
      </c>
      <c r="AE946" s="6">
        <v>0.785</v>
      </c>
      <c r="AI946" s="7">
        <v>1.02</v>
      </c>
      <c r="AJ946" s="8">
        <v>0.84634</v>
      </c>
      <c r="AK946" s="7">
        <v>0.831</v>
      </c>
      <c r="AL946" s="8">
        <v>0.24392</v>
      </c>
      <c r="AM946" s="7">
        <v>0.814</v>
      </c>
      <c r="AN946" s="8">
        <v>0.154056</v>
      </c>
    </row>
    <row r="947" spans="1:40">
      <c r="A947" s="6" t="s">
        <v>2872</v>
      </c>
      <c r="B947" s="6" t="s">
        <v>2873</v>
      </c>
      <c r="C947" s="6" t="s">
        <v>2874</v>
      </c>
      <c r="D947" s="6">
        <v>53.364</v>
      </c>
      <c r="E947" s="6">
        <v>1.049</v>
      </c>
      <c r="F947" s="6">
        <v>1.051</v>
      </c>
      <c r="G947" s="6">
        <v>1.162</v>
      </c>
      <c r="H947" s="6">
        <v>1.298</v>
      </c>
      <c r="I947" s="6">
        <v>1.366</v>
      </c>
      <c r="J947" s="6">
        <v>0.99</v>
      </c>
      <c r="K947" s="6">
        <v>1.671</v>
      </c>
      <c r="L947" s="6">
        <v>1.326</v>
      </c>
      <c r="M947" s="6">
        <v>1.341</v>
      </c>
      <c r="N947" s="6">
        <v>1.392</v>
      </c>
      <c r="O947" s="6">
        <v>1.244</v>
      </c>
      <c r="P947" s="6">
        <v>1.747</v>
      </c>
      <c r="Q947" s="6">
        <v>1.045</v>
      </c>
      <c r="R947" s="6">
        <v>1.3</v>
      </c>
      <c r="S947" s="6">
        <v>1.111</v>
      </c>
      <c r="T947" s="6">
        <v>1.159</v>
      </c>
      <c r="U947" s="6">
        <v>1.173</v>
      </c>
      <c r="V947" s="6">
        <v>1.802</v>
      </c>
      <c r="W947" s="6">
        <v>0.911</v>
      </c>
      <c r="X947" s="6">
        <v>1.301</v>
      </c>
      <c r="Y947" s="6">
        <v>1.076</v>
      </c>
      <c r="Z947" s="6">
        <v>0.779</v>
      </c>
      <c r="AA947" s="6">
        <v>1.182</v>
      </c>
      <c r="AB947" s="6">
        <v>0.893</v>
      </c>
      <c r="AC947" s="6">
        <v>1.011</v>
      </c>
      <c r="AD947" s="6">
        <v>0.973</v>
      </c>
      <c r="AE947" s="6">
        <v>1.125</v>
      </c>
      <c r="AF947" s="6">
        <v>1.468</v>
      </c>
      <c r="AG947" s="6">
        <v>1.309</v>
      </c>
      <c r="AH947" s="6">
        <v>1.825</v>
      </c>
      <c r="AI947" s="7">
        <v>1.012</v>
      </c>
      <c r="AJ947" s="8">
        <v>0.97788</v>
      </c>
      <c r="AK947" s="7">
        <v>0.921</v>
      </c>
      <c r="AL947" s="8">
        <v>0.30064</v>
      </c>
      <c r="AM947" s="7">
        <v>0.91</v>
      </c>
      <c r="AN947" s="8">
        <v>0.33576</v>
      </c>
    </row>
    <row r="948" spans="1:40">
      <c r="A948" s="6" t="s">
        <v>2875</v>
      </c>
      <c r="B948" s="6" t="s">
        <v>2876</v>
      </c>
      <c r="C948" s="6" t="s">
        <v>2877</v>
      </c>
      <c r="D948" s="6">
        <v>13.532</v>
      </c>
      <c r="E948" s="6">
        <v>0.659</v>
      </c>
      <c r="F948" s="6">
        <v>0.538</v>
      </c>
      <c r="G948" s="6">
        <v>1.1</v>
      </c>
      <c r="K948" s="6">
        <v>0.448</v>
      </c>
      <c r="L948" s="6">
        <v>0.393</v>
      </c>
      <c r="M948" s="6">
        <v>0.448</v>
      </c>
      <c r="N948" s="6">
        <v>0.423</v>
      </c>
      <c r="O948" s="6">
        <v>0.801</v>
      </c>
      <c r="P948" s="6">
        <v>5.423</v>
      </c>
      <c r="Q948" s="6">
        <v>0.662</v>
      </c>
      <c r="V948" s="6">
        <v>0.477</v>
      </c>
      <c r="W948" s="6">
        <v>0.885</v>
      </c>
      <c r="X948" s="6">
        <v>0.571</v>
      </c>
      <c r="Y948" s="6">
        <v>3.609</v>
      </c>
      <c r="Z948" s="6">
        <v>1.408</v>
      </c>
      <c r="AA948" s="6">
        <v>0.582</v>
      </c>
      <c r="AB948" s="6">
        <v>0.691</v>
      </c>
      <c r="AF948" s="6">
        <v>3.736</v>
      </c>
      <c r="AG948" s="6">
        <v>0.593</v>
      </c>
      <c r="AH948" s="6">
        <v>2.259</v>
      </c>
      <c r="AI948" s="7">
        <v>2.566</v>
      </c>
      <c r="AJ948" s="8">
        <v>0.198323</v>
      </c>
      <c r="AK948" s="7">
        <v>3.212</v>
      </c>
      <c r="AL948" s="8">
        <v>0.0161562</v>
      </c>
      <c r="AM948" s="7">
        <v>1.252</v>
      </c>
      <c r="AN948" s="8">
        <v>0.42562</v>
      </c>
    </row>
    <row r="949" spans="1:40">
      <c r="A949" s="6" t="s">
        <v>2878</v>
      </c>
      <c r="B949" s="6" t="s">
        <v>2879</v>
      </c>
      <c r="C949" s="6" t="s">
        <v>2880</v>
      </c>
      <c r="D949" s="6">
        <v>200.21</v>
      </c>
      <c r="H949" s="6">
        <v>1.368</v>
      </c>
      <c r="I949" s="6">
        <v>1.102</v>
      </c>
      <c r="J949" s="6">
        <v>1.185</v>
      </c>
      <c r="R949" s="6">
        <v>0.738</v>
      </c>
      <c r="S949" s="6">
        <v>0.989</v>
      </c>
      <c r="T949" s="6">
        <v>0.918</v>
      </c>
      <c r="U949" s="6">
        <v>0.688</v>
      </c>
      <c r="AC949" s="6">
        <v>0.706</v>
      </c>
      <c r="AD949" s="6">
        <v>0.879</v>
      </c>
      <c r="AE949" s="6">
        <v>1.118</v>
      </c>
      <c r="AI949" s="7">
        <v>0.684</v>
      </c>
      <c r="AJ949" s="8">
        <v>0.020162</v>
      </c>
      <c r="AK949" s="7">
        <v>0.74</v>
      </c>
      <c r="AL949" s="8">
        <v>0.09884</v>
      </c>
      <c r="AM949" s="7">
        <v>1.081</v>
      </c>
      <c r="AN949" s="8">
        <v>0.6547</v>
      </c>
    </row>
    <row r="950" spans="1:40">
      <c r="A950" s="6" t="s">
        <v>2881</v>
      </c>
      <c r="B950" s="6" t="s">
        <v>2882</v>
      </c>
      <c r="C950" s="6" t="s">
        <v>2883</v>
      </c>
      <c r="D950" s="6">
        <v>56.068</v>
      </c>
      <c r="K950" s="6">
        <v>1.322</v>
      </c>
      <c r="L950" s="6">
        <v>1.645</v>
      </c>
      <c r="M950" s="6">
        <v>1.134</v>
      </c>
      <c r="N950" s="6">
        <v>1.158</v>
      </c>
      <c r="V950" s="6">
        <v>1.404</v>
      </c>
      <c r="W950" s="6">
        <v>1.773</v>
      </c>
      <c r="X950" s="6">
        <v>1.257</v>
      </c>
      <c r="AF950" s="6">
        <v>0.973</v>
      </c>
      <c r="AG950" s="6">
        <v>1.054</v>
      </c>
      <c r="AH950" s="6">
        <v>1.426</v>
      </c>
      <c r="AI950" s="7">
        <v>1.124</v>
      </c>
      <c r="AJ950" s="8">
        <v>0.4127</v>
      </c>
      <c r="AK950" s="7">
        <v>0.875</v>
      </c>
      <c r="AL950" s="8">
        <v>0.37846</v>
      </c>
      <c r="AM950" s="7">
        <v>0.779</v>
      </c>
      <c r="AN950" s="8">
        <v>0.175815</v>
      </c>
    </row>
    <row r="951" spans="1:40">
      <c r="A951" s="6" t="s">
        <v>2884</v>
      </c>
      <c r="B951" s="6" t="s">
        <v>2885</v>
      </c>
      <c r="C951" s="6" t="s">
        <v>2886</v>
      </c>
      <c r="D951" s="6">
        <v>139.09</v>
      </c>
      <c r="E951" s="6">
        <v>0.915</v>
      </c>
      <c r="F951" s="6">
        <v>0.931</v>
      </c>
      <c r="G951" s="6">
        <v>0.888</v>
      </c>
      <c r="H951" s="6">
        <v>1.012</v>
      </c>
      <c r="I951" s="6">
        <v>0.855</v>
      </c>
      <c r="J951" s="6">
        <v>0.81</v>
      </c>
      <c r="K951" s="6">
        <v>1.044</v>
      </c>
      <c r="L951" s="6">
        <v>0.825</v>
      </c>
      <c r="M951" s="6">
        <v>0.749</v>
      </c>
      <c r="N951" s="6">
        <v>1.04</v>
      </c>
      <c r="O951" s="6">
        <v>0.75</v>
      </c>
      <c r="P951" s="6">
        <v>0.677</v>
      </c>
      <c r="Q951" s="6">
        <v>1.214</v>
      </c>
      <c r="R951" s="6">
        <v>1.086</v>
      </c>
      <c r="S951" s="6">
        <v>1.282</v>
      </c>
      <c r="T951" s="6">
        <v>0.74</v>
      </c>
      <c r="U951" s="6">
        <v>0.956</v>
      </c>
      <c r="V951" s="6">
        <v>0.728</v>
      </c>
      <c r="W951" s="6">
        <v>0.903</v>
      </c>
      <c r="X951" s="6">
        <v>1.057</v>
      </c>
      <c r="Y951" s="6">
        <v>1.256</v>
      </c>
      <c r="Z951" s="6">
        <v>1.477</v>
      </c>
      <c r="AA951" s="6">
        <v>0.741</v>
      </c>
      <c r="AB951" s="6">
        <v>1.164</v>
      </c>
      <c r="AC951" s="6">
        <v>1.207</v>
      </c>
      <c r="AD951" s="6">
        <v>1.004</v>
      </c>
      <c r="AE951" s="6">
        <v>1.207</v>
      </c>
      <c r="AF951" s="6">
        <v>0.956</v>
      </c>
      <c r="AG951" s="6">
        <v>0.946</v>
      </c>
      <c r="AH951" s="6">
        <v>1.033</v>
      </c>
      <c r="AI951" s="7">
        <v>1.036</v>
      </c>
      <c r="AJ951" s="8">
        <v>0.83596</v>
      </c>
      <c r="AK951" s="7">
        <v>1.212</v>
      </c>
      <c r="AL951" s="8">
        <v>0.0188971999999999</v>
      </c>
      <c r="AM951" s="7">
        <v>1.17</v>
      </c>
      <c r="AN951" s="8">
        <v>0.099221</v>
      </c>
    </row>
    <row r="952" spans="1:40">
      <c r="A952" s="6" t="s">
        <v>2887</v>
      </c>
      <c r="B952" s="6" t="s">
        <v>2888</v>
      </c>
      <c r="C952" s="6" t="s">
        <v>2889</v>
      </c>
      <c r="D952" s="6">
        <v>18.012</v>
      </c>
      <c r="E952" s="6">
        <v>1.07</v>
      </c>
      <c r="F952" s="6">
        <v>0.853</v>
      </c>
      <c r="G952" s="6">
        <v>1.024</v>
      </c>
      <c r="H952" s="6">
        <v>1.962</v>
      </c>
      <c r="I952" s="6">
        <v>1.3</v>
      </c>
      <c r="J952" s="6">
        <v>1.029</v>
      </c>
      <c r="O952" s="6">
        <v>0.913</v>
      </c>
      <c r="P952" s="6">
        <v>1.388</v>
      </c>
      <c r="Q952" s="6">
        <v>1.468</v>
      </c>
      <c r="R952" s="6">
        <v>0.891</v>
      </c>
      <c r="S952" s="6">
        <v>0.9</v>
      </c>
      <c r="T952" s="6">
        <v>1.503</v>
      </c>
      <c r="U952" s="6">
        <v>0.864</v>
      </c>
      <c r="Y952" s="6">
        <v>1.084</v>
      </c>
      <c r="Z952" s="6">
        <v>1.124</v>
      </c>
      <c r="AA952" s="6">
        <v>1.277</v>
      </c>
      <c r="AB952" s="6">
        <v>1.594</v>
      </c>
      <c r="AC952" s="6">
        <v>0.771</v>
      </c>
      <c r="AD952" s="6">
        <v>0.925</v>
      </c>
      <c r="AE952" s="6">
        <v>0.93</v>
      </c>
      <c r="AI952" s="7">
        <v>0.939</v>
      </c>
      <c r="AJ952" s="8">
        <v>0.72576</v>
      </c>
      <c r="AK952" s="7">
        <v>0.912</v>
      </c>
      <c r="AL952" s="8">
        <v>0.60258</v>
      </c>
      <c r="AM952" s="7">
        <v>0.972</v>
      </c>
      <c r="AN952" s="8">
        <v>0.86444</v>
      </c>
    </row>
    <row r="953" spans="1:40">
      <c r="A953" s="6" t="s">
        <v>2890</v>
      </c>
      <c r="B953" s="6" t="s">
        <v>2891</v>
      </c>
      <c r="C953" s="6" t="s">
        <v>2892</v>
      </c>
      <c r="D953" s="6">
        <v>60.958</v>
      </c>
      <c r="E953" s="6">
        <v>0.707</v>
      </c>
      <c r="F953" s="6">
        <v>0.655</v>
      </c>
      <c r="G953" s="6">
        <v>0.957</v>
      </c>
      <c r="H953" s="6">
        <v>0.641</v>
      </c>
      <c r="I953" s="6">
        <v>0.877</v>
      </c>
      <c r="J953" s="6">
        <v>0.681</v>
      </c>
      <c r="O953" s="6">
        <v>1.123</v>
      </c>
      <c r="P953" s="6">
        <v>0.82</v>
      </c>
      <c r="Q953" s="6">
        <v>1.146</v>
      </c>
      <c r="R953" s="6">
        <v>2.219</v>
      </c>
      <c r="S953" s="6">
        <v>0.595</v>
      </c>
      <c r="T953" s="6">
        <v>0.807</v>
      </c>
      <c r="U953" s="6">
        <v>2.371</v>
      </c>
      <c r="Y953" s="6">
        <v>1.004</v>
      </c>
      <c r="Z953" s="6">
        <v>0.996</v>
      </c>
      <c r="AA953" s="6">
        <v>0.826</v>
      </c>
      <c r="AB953" s="6">
        <v>0.742</v>
      </c>
      <c r="AC953" s="6">
        <v>0.675</v>
      </c>
      <c r="AD953" s="6">
        <v>0.608</v>
      </c>
      <c r="AE953" s="6">
        <v>0.703</v>
      </c>
      <c r="AI953" s="7">
        <v>1.723</v>
      </c>
      <c r="AJ953" s="8">
        <v>0.074942</v>
      </c>
      <c r="AK953" s="7">
        <v>1.054</v>
      </c>
      <c r="AL953" s="8">
        <v>0.64282</v>
      </c>
      <c r="AM953" s="7">
        <v>0.612</v>
      </c>
      <c r="AN953" s="8">
        <v>0.107522</v>
      </c>
    </row>
    <row r="954" spans="1:40">
      <c r="A954" s="6" t="s">
        <v>2893</v>
      </c>
      <c r="B954" s="6" t="s">
        <v>2894</v>
      </c>
      <c r="C954" s="6" t="s">
        <v>2895</v>
      </c>
      <c r="D954" s="6">
        <v>43.779</v>
      </c>
      <c r="E954" s="6">
        <v>0.976</v>
      </c>
      <c r="F954" s="6">
        <v>0.93</v>
      </c>
      <c r="G954" s="6">
        <v>1.186</v>
      </c>
      <c r="H954" s="6">
        <v>1.695</v>
      </c>
      <c r="I954" s="6">
        <v>1.553</v>
      </c>
      <c r="J954" s="6">
        <v>0.941</v>
      </c>
      <c r="K954" s="6">
        <v>1.078</v>
      </c>
      <c r="L954" s="6">
        <v>1.628</v>
      </c>
      <c r="M954" s="6">
        <v>0.778</v>
      </c>
      <c r="N954" s="6">
        <v>0.898</v>
      </c>
      <c r="O954" s="6">
        <v>1.696</v>
      </c>
      <c r="P954" s="6">
        <v>1.505</v>
      </c>
      <c r="Q954" s="6">
        <v>0.931</v>
      </c>
      <c r="R954" s="6">
        <v>0.85</v>
      </c>
      <c r="S954" s="6">
        <v>0.732</v>
      </c>
      <c r="T954" s="6">
        <v>1.11</v>
      </c>
      <c r="U954" s="6">
        <v>1.046</v>
      </c>
      <c r="V954" s="6">
        <v>1.133</v>
      </c>
      <c r="W954" s="6">
        <v>1.745</v>
      </c>
      <c r="X954" s="6">
        <v>0.871</v>
      </c>
      <c r="Y954" s="6">
        <v>0.737</v>
      </c>
      <c r="Z954" s="6">
        <v>0.682</v>
      </c>
      <c r="AA954" s="6">
        <v>1.014</v>
      </c>
      <c r="AB954" s="6">
        <v>0.694</v>
      </c>
      <c r="AC954" s="6">
        <v>0.753</v>
      </c>
      <c r="AD954" s="6">
        <v>0.863</v>
      </c>
      <c r="AE954" s="6">
        <v>0.708</v>
      </c>
      <c r="AF954" s="6">
        <v>1.129</v>
      </c>
      <c r="AG954" s="6">
        <v>0.953</v>
      </c>
      <c r="AH954" s="6">
        <v>0.855</v>
      </c>
      <c r="AI954" s="7">
        <v>0.996</v>
      </c>
      <c r="AJ954" s="8">
        <v>0.93876</v>
      </c>
      <c r="AK954" s="7">
        <v>0.719</v>
      </c>
      <c r="AL954" s="8">
        <v>0.00803530000000008</v>
      </c>
      <c r="AM954" s="7">
        <v>0.722</v>
      </c>
      <c r="AN954" s="8">
        <v>0.0143563</v>
      </c>
    </row>
    <row r="955" spans="1:40">
      <c r="A955" s="6" t="s">
        <v>2896</v>
      </c>
      <c r="B955" s="6" t="s">
        <v>2897</v>
      </c>
      <c r="C955" s="6" t="s">
        <v>2898</v>
      </c>
      <c r="D955" s="6">
        <v>303.1</v>
      </c>
      <c r="E955" s="6">
        <v>0.974</v>
      </c>
      <c r="F955" s="6">
        <v>1.038</v>
      </c>
      <c r="G955" s="6">
        <v>0.984</v>
      </c>
      <c r="H955" s="6">
        <v>1.199</v>
      </c>
      <c r="I955" s="6">
        <v>1.018</v>
      </c>
      <c r="J955" s="6">
        <v>0.865</v>
      </c>
      <c r="K955" s="6">
        <v>0.98</v>
      </c>
      <c r="L955" s="6">
        <v>1.122</v>
      </c>
      <c r="M955" s="6">
        <v>1.002</v>
      </c>
      <c r="N955" s="6">
        <v>1.174</v>
      </c>
      <c r="O955" s="6">
        <v>0.848</v>
      </c>
      <c r="P955" s="6">
        <v>1.011</v>
      </c>
      <c r="Q955" s="6">
        <v>0.985</v>
      </c>
      <c r="R955" s="6">
        <v>1.12</v>
      </c>
      <c r="S955" s="6">
        <v>0.832</v>
      </c>
      <c r="T955" s="6">
        <v>0.996</v>
      </c>
      <c r="U955" s="6">
        <v>1.164</v>
      </c>
      <c r="V955" s="6">
        <v>1.064</v>
      </c>
      <c r="W955" s="6">
        <v>1.169</v>
      </c>
      <c r="X955" s="6">
        <v>1.075</v>
      </c>
      <c r="Y955" s="6">
        <v>0.86</v>
      </c>
      <c r="Z955" s="6">
        <v>0.787</v>
      </c>
      <c r="AA955" s="6">
        <v>0.991</v>
      </c>
      <c r="AB955" s="6">
        <v>0.795</v>
      </c>
      <c r="AC955" s="6">
        <v>0.959</v>
      </c>
      <c r="AD955" s="6">
        <v>1.061</v>
      </c>
      <c r="AE955" s="6">
        <v>1.046</v>
      </c>
      <c r="AF955" s="6">
        <v>1.048</v>
      </c>
      <c r="AG955" s="6">
        <v>1.158</v>
      </c>
      <c r="AH955" s="6">
        <v>1.116</v>
      </c>
      <c r="AI955" s="7">
        <v>0.991</v>
      </c>
      <c r="AJ955" s="8">
        <v>0.8274</v>
      </c>
      <c r="AK955" s="7">
        <v>0.948</v>
      </c>
      <c r="AL955" s="8">
        <v>0.29926</v>
      </c>
      <c r="AM955" s="7">
        <v>0.957</v>
      </c>
      <c r="AN955" s="8">
        <v>0.43092</v>
      </c>
    </row>
    <row r="956" spans="1:4">
      <c r="A956" s="6" t="s">
        <v>2899</v>
      </c>
      <c r="B956" s="6" t="s">
        <v>2900</v>
      </c>
      <c r="C956" s="6" t="s">
        <v>2901</v>
      </c>
      <c r="D956" s="6">
        <v>77.293</v>
      </c>
    </row>
    <row r="957" spans="1:40">
      <c r="A957" s="6" t="s">
        <v>2902</v>
      </c>
      <c r="B957" s="6" t="s">
        <v>2903</v>
      </c>
      <c r="C957" s="6" t="s">
        <v>2904</v>
      </c>
      <c r="D957" s="6">
        <v>92.192</v>
      </c>
      <c r="H957" s="6">
        <v>0.968</v>
      </c>
      <c r="I957" s="6">
        <v>1.093</v>
      </c>
      <c r="J957" s="6">
        <v>1.022</v>
      </c>
      <c r="K957" s="6">
        <v>1.101</v>
      </c>
      <c r="L957" s="6">
        <v>0.925</v>
      </c>
      <c r="M957" s="6">
        <v>1.015</v>
      </c>
      <c r="N957" s="6">
        <v>1.081</v>
      </c>
      <c r="R957" s="6">
        <v>1.33</v>
      </c>
      <c r="S957" s="6">
        <v>1.217</v>
      </c>
      <c r="T957" s="6">
        <v>1.253</v>
      </c>
      <c r="U957" s="6">
        <v>1.065</v>
      </c>
      <c r="V957" s="6">
        <v>1.2</v>
      </c>
      <c r="W957" s="6">
        <v>1.094</v>
      </c>
      <c r="X957" s="6">
        <v>0.97</v>
      </c>
      <c r="AC957" s="6">
        <v>1.19</v>
      </c>
      <c r="AD957" s="6">
        <v>1.153</v>
      </c>
      <c r="AE957" s="6">
        <v>1.094</v>
      </c>
      <c r="AF957" s="6">
        <v>1.011</v>
      </c>
      <c r="AG957" s="6">
        <v>0.917</v>
      </c>
      <c r="AH957" s="6">
        <v>1.021</v>
      </c>
      <c r="AI957" s="7">
        <v>1.128</v>
      </c>
      <c r="AJ957" s="8">
        <v>0.030625</v>
      </c>
      <c r="AK957" s="7">
        <v>1.034</v>
      </c>
      <c r="AL957" s="8">
        <v>0.49856</v>
      </c>
      <c r="AM957" s="7">
        <v>0.917</v>
      </c>
      <c r="AN957" s="8">
        <v>0.161759</v>
      </c>
    </row>
    <row r="958" spans="1:40">
      <c r="A958" s="6" t="s">
        <v>2905</v>
      </c>
      <c r="B958" s="6" t="s">
        <v>2906</v>
      </c>
      <c r="C958" s="6" t="s">
        <v>2907</v>
      </c>
      <c r="D958" s="6">
        <v>25.098</v>
      </c>
      <c r="E958" s="6">
        <v>0.559</v>
      </c>
      <c r="F958" s="6">
        <v>1.156</v>
      </c>
      <c r="G958" s="6">
        <v>0.975</v>
      </c>
      <c r="O958" s="6">
        <v>1.067</v>
      </c>
      <c r="P958" s="6">
        <v>0.951</v>
      </c>
      <c r="Q958" s="6">
        <v>1.075</v>
      </c>
      <c r="Y958" s="6">
        <v>0.629</v>
      </c>
      <c r="Z958" s="6">
        <v>0.973</v>
      </c>
      <c r="AA958" s="6">
        <v>0.972</v>
      </c>
      <c r="AB958" s="6">
        <v>0.631</v>
      </c>
      <c r="AI958" s="7">
        <v>1.15</v>
      </c>
      <c r="AJ958" s="8">
        <v>0.45792</v>
      </c>
      <c r="AK958" s="7">
        <v>0.894</v>
      </c>
      <c r="AL958" s="8">
        <v>0.7157</v>
      </c>
      <c r="AM958" s="7">
        <v>0.777</v>
      </c>
      <c r="AN958" s="8">
        <v>0.131302</v>
      </c>
    </row>
    <row r="959" spans="1:40">
      <c r="A959" s="6" t="s">
        <v>2908</v>
      </c>
      <c r="B959" s="6" t="s">
        <v>2909</v>
      </c>
      <c r="C959" s="6" t="s">
        <v>2910</v>
      </c>
      <c r="D959" s="6">
        <v>84.87</v>
      </c>
      <c r="K959" s="6">
        <v>1.286</v>
      </c>
      <c r="L959" s="6">
        <v>1.451</v>
      </c>
      <c r="M959" s="6">
        <v>1.145</v>
      </c>
      <c r="N959" s="6">
        <v>1.248</v>
      </c>
      <c r="V959" s="6">
        <v>1.201</v>
      </c>
      <c r="W959" s="6">
        <v>1.12</v>
      </c>
      <c r="X959" s="6">
        <v>1.216</v>
      </c>
      <c r="AF959" s="6">
        <v>1.159</v>
      </c>
      <c r="AG959" s="6">
        <v>1.115</v>
      </c>
      <c r="AH959" s="6">
        <v>1.422</v>
      </c>
      <c r="AI959" s="7">
        <v>0.919</v>
      </c>
      <c r="AJ959" s="8">
        <v>0.24604</v>
      </c>
      <c r="AK959" s="7">
        <v>0.961</v>
      </c>
      <c r="AL959" s="8">
        <v>0.64206</v>
      </c>
      <c r="AM959" s="7">
        <v>1.045</v>
      </c>
      <c r="AN959" s="8">
        <v>0.65168</v>
      </c>
    </row>
    <row r="960" spans="1:40">
      <c r="A960" s="6" t="s">
        <v>2911</v>
      </c>
      <c r="B960" s="6" t="s">
        <v>2912</v>
      </c>
      <c r="C960" s="6" t="s">
        <v>2913</v>
      </c>
      <c r="D960" s="6">
        <v>51.593</v>
      </c>
      <c r="K960" s="6">
        <v>1.469</v>
      </c>
      <c r="L960" s="6">
        <v>1.071</v>
      </c>
      <c r="M960" s="6">
        <v>1.161</v>
      </c>
      <c r="N960" s="6">
        <v>0.98</v>
      </c>
      <c r="V960" s="6">
        <v>1.403</v>
      </c>
      <c r="W960" s="6">
        <v>1.194</v>
      </c>
      <c r="X960" s="6">
        <v>1.579</v>
      </c>
      <c r="AF960" s="6">
        <v>0.887</v>
      </c>
      <c r="AG960" s="6">
        <v>1.321</v>
      </c>
      <c r="AH960" s="6">
        <v>1.049</v>
      </c>
      <c r="AI960" s="7">
        <v>1.189</v>
      </c>
      <c r="AJ960" s="8">
        <v>0.2064</v>
      </c>
      <c r="AK960" s="7">
        <v>0.928</v>
      </c>
      <c r="AL960" s="8">
        <v>0.60954</v>
      </c>
      <c r="AM960" s="7">
        <v>0.78</v>
      </c>
      <c r="AN960" s="8">
        <v>0.144318</v>
      </c>
    </row>
    <row r="961" spans="1:40">
      <c r="A961" s="6" t="s">
        <v>2914</v>
      </c>
      <c r="B961" s="6" t="s">
        <v>2915</v>
      </c>
      <c r="C961" s="6" t="s">
        <v>2916</v>
      </c>
      <c r="D961" s="6">
        <v>192.78</v>
      </c>
      <c r="E961" s="6">
        <v>0.823</v>
      </c>
      <c r="F961" s="6">
        <v>1.023</v>
      </c>
      <c r="G961" s="6">
        <v>0.786</v>
      </c>
      <c r="H961" s="6">
        <v>0.637</v>
      </c>
      <c r="I961" s="6">
        <v>0.932</v>
      </c>
      <c r="J961" s="6">
        <v>1.203</v>
      </c>
      <c r="K961" s="6">
        <v>0.833</v>
      </c>
      <c r="L961" s="6">
        <v>0.747</v>
      </c>
      <c r="M961" s="6">
        <v>0.9</v>
      </c>
      <c r="N961" s="6">
        <v>1.081</v>
      </c>
      <c r="O961" s="6">
        <v>0.967</v>
      </c>
      <c r="P961" s="6">
        <v>1.032</v>
      </c>
      <c r="Q961" s="6">
        <v>1.528</v>
      </c>
      <c r="R961" s="6">
        <v>1.597</v>
      </c>
      <c r="S961" s="6">
        <v>0.749</v>
      </c>
      <c r="T961" s="6">
        <v>0.733</v>
      </c>
      <c r="U961" s="6">
        <v>1.031</v>
      </c>
      <c r="V961" s="6">
        <v>0.899</v>
      </c>
      <c r="W961" s="6">
        <v>0.641</v>
      </c>
      <c r="X961" s="6">
        <v>0.949</v>
      </c>
      <c r="Y961" s="6">
        <v>0.918</v>
      </c>
      <c r="Z961" s="6">
        <v>0.931</v>
      </c>
      <c r="AA961" s="6">
        <v>1.057</v>
      </c>
      <c r="AB961" s="6">
        <v>1</v>
      </c>
      <c r="AC961" s="6">
        <v>1.019</v>
      </c>
      <c r="AD961" s="6">
        <v>0.82</v>
      </c>
      <c r="AE961" s="6">
        <v>1.713</v>
      </c>
      <c r="AF961" s="6">
        <v>1.042</v>
      </c>
      <c r="AG961" s="6">
        <v>0.917</v>
      </c>
      <c r="AH961" s="6">
        <v>0.806</v>
      </c>
      <c r="AI961" s="7">
        <v>1.13</v>
      </c>
      <c r="AJ961" s="8">
        <v>0.39324</v>
      </c>
      <c r="AK961" s="7">
        <v>1.14</v>
      </c>
      <c r="AL961" s="8">
        <v>0.1798</v>
      </c>
      <c r="AM961" s="7">
        <v>1.01</v>
      </c>
      <c r="AN961" s="8">
        <v>0.81114</v>
      </c>
    </row>
    <row r="962" spans="1:40">
      <c r="A962" s="6" t="s">
        <v>2917</v>
      </c>
      <c r="B962" s="6" t="s">
        <v>2918</v>
      </c>
      <c r="C962" s="6" t="s">
        <v>2919</v>
      </c>
      <c r="D962" s="6">
        <v>206.44</v>
      </c>
      <c r="E962" s="6">
        <v>0.971</v>
      </c>
      <c r="F962" s="6">
        <v>0.686</v>
      </c>
      <c r="G962" s="6">
        <v>0.568</v>
      </c>
      <c r="O962" s="6">
        <v>0.725</v>
      </c>
      <c r="P962" s="6">
        <v>0.524</v>
      </c>
      <c r="Q962" s="6">
        <v>0.786</v>
      </c>
      <c r="Y962" s="6">
        <v>0.505</v>
      </c>
      <c r="Z962" s="6">
        <v>0.714</v>
      </c>
      <c r="AA962" s="6">
        <v>0.764</v>
      </c>
      <c r="AB962" s="6">
        <v>0.883</v>
      </c>
      <c r="AI962" s="7">
        <v>0.915</v>
      </c>
      <c r="AJ962" s="8">
        <v>0.71338</v>
      </c>
      <c r="AK962" s="7">
        <v>0.966</v>
      </c>
      <c r="AL962" s="8">
        <v>0.88422</v>
      </c>
      <c r="AM962" s="7">
        <v>1.056</v>
      </c>
      <c r="AN962" s="8">
        <v>0.78808</v>
      </c>
    </row>
    <row r="963" spans="1:40">
      <c r="A963" s="6" t="s">
        <v>2920</v>
      </c>
      <c r="B963" s="6" t="s">
        <v>2921</v>
      </c>
      <c r="C963" s="6" t="s">
        <v>2922</v>
      </c>
      <c r="D963" s="6">
        <v>240.85</v>
      </c>
      <c r="E963" s="6">
        <v>1.033</v>
      </c>
      <c r="F963" s="6">
        <v>1.012</v>
      </c>
      <c r="G963" s="6">
        <v>1.084</v>
      </c>
      <c r="H963" s="6">
        <v>1.374</v>
      </c>
      <c r="I963" s="6">
        <v>1.507</v>
      </c>
      <c r="J963" s="6">
        <v>1.025</v>
      </c>
      <c r="K963" s="6">
        <v>0.968</v>
      </c>
      <c r="L963" s="6">
        <v>1.027</v>
      </c>
      <c r="M963" s="6">
        <v>0.879</v>
      </c>
      <c r="N963" s="6">
        <v>0.937</v>
      </c>
      <c r="O963" s="6">
        <v>1.148</v>
      </c>
      <c r="P963" s="6">
        <v>2.498</v>
      </c>
      <c r="Q963" s="6">
        <v>1.025</v>
      </c>
      <c r="R963" s="6">
        <v>0.956</v>
      </c>
      <c r="S963" s="6">
        <v>1.035</v>
      </c>
      <c r="T963" s="6">
        <v>1.315</v>
      </c>
      <c r="U963" s="6">
        <v>1.015</v>
      </c>
      <c r="V963" s="6">
        <v>1.124</v>
      </c>
      <c r="W963" s="6">
        <v>1.486</v>
      </c>
      <c r="X963" s="6">
        <v>0.968</v>
      </c>
      <c r="Y963" s="6">
        <v>1.043</v>
      </c>
      <c r="Z963" s="6">
        <v>1.059</v>
      </c>
      <c r="AA963" s="6">
        <v>1.108</v>
      </c>
      <c r="AB963" s="6">
        <v>0.986</v>
      </c>
      <c r="AC963" s="6">
        <v>0.947</v>
      </c>
      <c r="AD963" s="6">
        <v>1.289</v>
      </c>
      <c r="AE963" s="6">
        <v>0.802</v>
      </c>
      <c r="AF963" s="6">
        <v>0.944</v>
      </c>
      <c r="AG963" s="6">
        <v>1.191</v>
      </c>
      <c r="AH963" s="6">
        <v>1.008</v>
      </c>
      <c r="AI963" s="7">
        <v>1.159</v>
      </c>
      <c r="AJ963" s="8">
        <v>0.29166</v>
      </c>
      <c r="AK963" s="7">
        <v>0.957</v>
      </c>
      <c r="AL963" s="8">
        <v>0.57526</v>
      </c>
      <c r="AM963" s="7">
        <v>0.826</v>
      </c>
      <c r="AN963" s="8">
        <v>0.153979</v>
      </c>
    </row>
    <row r="964" spans="1:40">
      <c r="A964" s="6" t="s">
        <v>2923</v>
      </c>
      <c r="B964" s="6" t="s">
        <v>2924</v>
      </c>
      <c r="C964" s="6" t="s">
        <v>2925</v>
      </c>
      <c r="D964" s="6">
        <v>49.577</v>
      </c>
      <c r="E964" s="6">
        <v>0.728</v>
      </c>
      <c r="F964" s="6">
        <v>0.996</v>
      </c>
      <c r="G964" s="6">
        <v>0.886</v>
      </c>
      <c r="H964" s="6">
        <v>1.081</v>
      </c>
      <c r="I964" s="6">
        <v>1.028</v>
      </c>
      <c r="J964" s="6">
        <v>0.962</v>
      </c>
      <c r="K964" s="6">
        <v>0.933</v>
      </c>
      <c r="L964" s="6">
        <v>0.823</v>
      </c>
      <c r="M964" s="6">
        <v>0.886</v>
      </c>
      <c r="N964" s="6">
        <v>1.083</v>
      </c>
      <c r="O964" s="6">
        <v>0.865</v>
      </c>
      <c r="P964" s="6">
        <v>0.54</v>
      </c>
      <c r="Q964" s="6">
        <v>0.848</v>
      </c>
      <c r="R964" s="6">
        <v>1.09</v>
      </c>
      <c r="S964" s="6">
        <v>1.044</v>
      </c>
      <c r="T964" s="6">
        <v>1.118</v>
      </c>
      <c r="U964" s="6">
        <v>1.071</v>
      </c>
      <c r="V964" s="6">
        <v>1.062</v>
      </c>
      <c r="W964" s="6">
        <v>0.833</v>
      </c>
      <c r="X964" s="6">
        <v>0.942</v>
      </c>
      <c r="Y964" s="6">
        <v>0.76</v>
      </c>
      <c r="Z964" s="6">
        <v>0.816</v>
      </c>
      <c r="AA964" s="6">
        <v>0.923</v>
      </c>
      <c r="AB964" s="6">
        <v>0.822</v>
      </c>
      <c r="AC964" s="6">
        <v>0.933</v>
      </c>
      <c r="AD964" s="6">
        <v>1.306</v>
      </c>
      <c r="AE964" s="6">
        <v>1.08</v>
      </c>
      <c r="AF964" s="6">
        <v>0.905</v>
      </c>
      <c r="AG964" s="6">
        <v>0.967</v>
      </c>
      <c r="AH964" s="6">
        <v>0.901</v>
      </c>
      <c r="AI964" s="7">
        <v>1.001</v>
      </c>
      <c r="AJ964" s="8">
        <v>0.88416</v>
      </c>
      <c r="AK964" s="7">
        <v>1.001</v>
      </c>
      <c r="AL964" s="8">
        <v>0.95522</v>
      </c>
      <c r="AM964" s="7">
        <v>1</v>
      </c>
      <c r="AN964" s="8">
        <v>0.92386</v>
      </c>
    </row>
    <row r="965" spans="1:40">
      <c r="A965" s="6" t="s">
        <v>2926</v>
      </c>
      <c r="B965" s="6" t="s">
        <v>2927</v>
      </c>
      <c r="C965" s="6" t="s">
        <v>2928</v>
      </c>
      <c r="D965" s="6">
        <v>147.73</v>
      </c>
      <c r="H965" s="6">
        <v>1.086</v>
      </c>
      <c r="I965" s="6">
        <v>1.049</v>
      </c>
      <c r="J965" s="6">
        <v>0.938</v>
      </c>
      <c r="R965" s="6">
        <v>1.096</v>
      </c>
      <c r="S965" s="6">
        <v>1.056</v>
      </c>
      <c r="T965" s="6">
        <v>0.92</v>
      </c>
      <c r="U965" s="6">
        <v>0.992</v>
      </c>
      <c r="AC965" s="6">
        <v>1.058</v>
      </c>
      <c r="AD965" s="6">
        <v>1.023</v>
      </c>
      <c r="AE965" s="6">
        <v>1.157</v>
      </c>
      <c r="AI965" s="7">
        <v>0.992</v>
      </c>
      <c r="AJ965" s="8">
        <v>0.89116</v>
      </c>
      <c r="AK965" s="7">
        <v>1.054</v>
      </c>
      <c r="AL965" s="8">
        <v>0.40966</v>
      </c>
      <c r="AM965" s="7">
        <v>1.062</v>
      </c>
      <c r="AN965" s="8">
        <v>0.31412</v>
      </c>
    </row>
    <row r="966" spans="1:40">
      <c r="A966" s="6" t="s">
        <v>2929</v>
      </c>
      <c r="B966" s="6" t="s">
        <v>2930</v>
      </c>
      <c r="C966" s="6" t="s">
        <v>2931</v>
      </c>
      <c r="D966" s="6">
        <v>21.298</v>
      </c>
      <c r="H966" s="6">
        <v>1.713</v>
      </c>
      <c r="I966" s="6">
        <v>1.091</v>
      </c>
      <c r="J966" s="6">
        <v>1.135</v>
      </c>
      <c r="R966" s="6">
        <v>1.315</v>
      </c>
      <c r="S966" s="6">
        <v>1.414</v>
      </c>
      <c r="T966" s="6">
        <v>1.146</v>
      </c>
      <c r="U966" s="6">
        <v>2.063</v>
      </c>
      <c r="AC966" s="6">
        <v>1.093</v>
      </c>
      <c r="AD966" s="6">
        <v>1.349</v>
      </c>
      <c r="AE966" s="6">
        <v>0.935</v>
      </c>
      <c r="AI966" s="7">
        <v>1.131</v>
      </c>
      <c r="AJ966" s="8">
        <v>0.56014</v>
      </c>
      <c r="AK966" s="7">
        <v>0.857</v>
      </c>
      <c r="AL966" s="8">
        <v>0.46758</v>
      </c>
      <c r="AM966" s="7">
        <v>0.758</v>
      </c>
      <c r="AN966" s="8">
        <v>0.189441</v>
      </c>
    </row>
    <row r="967" spans="1:40">
      <c r="A967" s="6" t="s">
        <v>2932</v>
      </c>
      <c r="B967" s="6" t="s">
        <v>2933</v>
      </c>
      <c r="C967" s="6" t="s">
        <v>2934</v>
      </c>
      <c r="D967" s="6">
        <v>37.465</v>
      </c>
      <c r="H967" s="6">
        <v>1.049</v>
      </c>
      <c r="I967" s="6">
        <v>1.197</v>
      </c>
      <c r="J967" s="6">
        <v>1.019</v>
      </c>
      <c r="K967" s="6">
        <v>1.278</v>
      </c>
      <c r="L967" s="6">
        <v>1.364</v>
      </c>
      <c r="M967" s="6">
        <v>1.003</v>
      </c>
      <c r="N967" s="6">
        <v>1.359</v>
      </c>
      <c r="R967" s="6">
        <v>1.261</v>
      </c>
      <c r="S967" s="6">
        <v>1.026</v>
      </c>
      <c r="T967" s="6">
        <v>1.243</v>
      </c>
      <c r="U967" s="6">
        <v>1.159</v>
      </c>
      <c r="V967" s="6">
        <v>1.245</v>
      </c>
      <c r="W967" s="6">
        <v>1.343</v>
      </c>
      <c r="X967" s="6">
        <v>1.423</v>
      </c>
      <c r="AC967" s="6">
        <v>1.148</v>
      </c>
      <c r="AD967" s="6">
        <v>1.09</v>
      </c>
      <c r="AE967" s="6">
        <v>1.15</v>
      </c>
      <c r="AF967" s="6">
        <v>1.144</v>
      </c>
      <c r="AG967" s="6">
        <v>1.588</v>
      </c>
      <c r="AH967" s="6">
        <v>1.259</v>
      </c>
      <c r="AI967" s="7">
        <v>1.052</v>
      </c>
      <c r="AJ967" s="8">
        <v>0.41978</v>
      </c>
      <c r="AK967" s="7">
        <v>1.041</v>
      </c>
      <c r="AL967" s="8">
        <v>0.61026</v>
      </c>
      <c r="AM967" s="7">
        <v>0.99</v>
      </c>
      <c r="AN967" s="8">
        <v>0.83616</v>
      </c>
    </row>
    <row r="968" spans="1:40">
      <c r="A968" s="6" t="s">
        <v>2935</v>
      </c>
      <c r="B968" s="6" t="s">
        <v>2936</v>
      </c>
      <c r="C968" s="6" t="s">
        <v>2937</v>
      </c>
      <c r="D968" s="6">
        <v>46.81</v>
      </c>
      <c r="H968" s="6">
        <v>1.281</v>
      </c>
      <c r="I968" s="6">
        <v>1.356</v>
      </c>
      <c r="J968" s="6">
        <v>1.214</v>
      </c>
      <c r="K968" s="6">
        <v>1.286</v>
      </c>
      <c r="L968" s="6">
        <v>1.048</v>
      </c>
      <c r="M968" s="6">
        <v>1.06</v>
      </c>
      <c r="N968" s="6">
        <v>1.064</v>
      </c>
      <c r="R968" s="6">
        <v>1.395</v>
      </c>
      <c r="S968" s="6">
        <v>1.33</v>
      </c>
      <c r="T968" s="6">
        <v>1.321</v>
      </c>
      <c r="U968" s="6">
        <v>1.215</v>
      </c>
      <c r="V968" s="6">
        <v>1.064</v>
      </c>
      <c r="W968" s="6">
        <v>1.299</v>
      </c>
      <c r="X968" s="6">
        <v>1.259</v>
      </c>
      <c r="AC968" s="6">
        <v>1.293</v>
      </c>
      <c r="AD968" s="6">
        <v>1.261</v>
      </c>
      <c r="AE968" s="6">
        <v>1.197</v>
      </c>
      <c r="AF968" s="6">
        <v>1.091</v>
      </c>
      <c r="AG968" s="6">
        <v>0.99</v>
      </c>
      <c r="AH968" s="6">
        <v>1.001</v>
      </c>
      <c r="AI968" s="7">
        <v>1.069</v>
      </c>
      <c r="AJ968" s="8">
        <v>0.21764</v>
      </c>
      <c r="AK968" s="7">
        <v>0.959</v>
      </c>
      <c r="AL968" s="8">
        <v>0.51392</v>
      </c>
      <c r="AM968" s="7">
        <v>0.897</v>
      </c>
      <c r="AN968" s="8">
        <v>0.075879</v>
      </c>
    </row>
    <row r="969" spans="1:40">
      <c r="A969" s="6" t="s">
        <v>2938</v>
      </c>
      <c r="B969" s="6" t="s">
        <v>2939</v>
      </c>
      <c r="C969" s="6" t="s">
        <v>2940</v>
      </c>
      <c r="D969" s="6">
        <v>33.868</v>
      </c>
      <c r="E969" s="6">
        <v>0.995</v>
      </c>
      <c r="F969" s="6">
        <v>1.107</v>
      </c>
      <c r="G969" s="6">
        <v>1.244</v>
      </c>
      <c r="K969" s="6">
        <v>0.83</v>
      </c>
      <c r="L969" s="6">
        <v>1.007</v>
      </c>
      <c r="M969" s="6">
        <v>0.945</v>
      </c>
      <c r="N969" s="6">
        <v>0.99</v>
      </c>
      <c r="O969" s="6">
        <v>1.345</v>
      </c>
      <c r="P969" s="6">
        <v>1.829</v>
      </c>
      <c r="Q969" s="6">
        <v>1.226</v>
      </c>
      <c r="V969" s="6">
        <v>0.977</v>
      </c>
      <c r="W969" s="6">
        <v>1.028</v>
      </c>
      <c r="X969" s="6">
        <v>0.868</v>
      </c>
      <c r="Y969" s="6">
        <v>1.134</v>
      </c>
      <c r="Z969" s="6">
        <v>0.948</v>
      </c>
      <c r="AA969" s="6">
        <v>0.981</v>
      </c>
      <c r="AB969" s="6">
        <v>0.891</v>
      </c>
      <c r="AF969" s="6">
        <v>0.791</v>
      </c>
      <c r="AG969" s="6">
        <v>1.164</v>
      </c>
      <c r="AH969" s="6">
        <v>1.009</v>
      </c>
      <c r="AI969" s="7">
        <v>1.192</v>
      </c>
      <c r="AJ969" s="8">
        <v>0.20824</v>
      </c>
      <c r="AK969" s="7">
        <v>0.972</v>
      </c>
      <c r="AL969" s="8">
        <v>0.68138</v>
      </c>
      <c r="AM969" s="7">
        <v>0.815</v>
      </c>
      <c r="AN969" s="8">
        <v>0.143721</v>
      </c>
    </row>
    <row r="970" spans="1:40">
      <c r="A970" s="6" t="s">
        <v>2941</v>
      </c>
      <c r="B970" s="6" t="s">
        <v>2942</v>
      </c>
      <c r="C970" s="6" t="s">
        <v>2943</v>
      </c>
      <c r="D970" s="6">
        <v>838.3</v>
      </c>
      <c r="E970" s="6">
        <v>1.06</v>
      </c>
      <c r="F970" s="6">
        <v>1.436</v>
      </c>
      <c r="G970" s="6">
        <v>1.409</v>
      </c>
      <c r="H970" s="6">
        <v>1.266</v>
      </c>
      <c r="I970" s="6">
        <v>1.301</v>
      </c>
      <c r="J970" s="6">
        <v>1.396</v>
      </c>
      <c r="O970" s="6">
        <v>0.927</v>
      </c>
      <c r="P970" s="6">
        <v>0.963</v>
      </c>
      <c r="Q970" s="6">
        <v>0.916</v>
      </c>
      <c r="R970" s="6">
        <v>0.862</v>
      </c>
      <c r="S970" s="6">
        <v>0.964</v>
      </c>
      <c r="T970" s="6">
        <v>0.93</v>
      </c>
      <c r="U970" s="6">
        <v>1.029</v>
      </c>
      <c r="Y970" s="6">
        <v>1.587</v>
      </c>
      <c r="Z970" s="6">
        <v>1.561</v>
      </c>
      <c r="AA970" s="6">
        <v>1.39</v>
      </c>
      <c r="AB970" s="6">
        <v>1.346</v>
      </c>
      <c r="AC970" s="6">
        <v>1.194</v>
      </c>
      <c r="AD970" s="6">
        <v>1.129</v>
      </c>
      <c r="AE970" s="6">
        <v>1.144</v>
      </c>
      <c r="AI970" s="7">
        <v>0.718</v>
      </c>
      <c r="AJ970" s="8">
        <v>2.41549999999702e-5</v>
      </c>
      <c r="AK970" s="7">
        <v>1.019</v>
      </c>
      <c r="AL970" s="8">
        <v>0.83822</v>
      </c>
      <c r="AM970" s="7">
        <v>1.419</v>
      </c>
      <c r="AN970" s="8">
        <v>0.000557479999999999</v>
      </c>
    </row>
    <row r="971" spans="1:40">
      <c r="A971" s="6" t="s">
        <v>2944</v>
      </c>
      <c r="B971" s="6" t="s">
        <v>2945</v>
      </c>
      <c r="C971" s="6" t="s">
        <v>2946</v>
      </c>
      <c r="D971" s="6">
        <v>38.237</v>
      </c>
      <c r="E971" s="6">
        <v>0.886</v>
      </c>
      <c r="F971" s="6">
        <v>0.859</v>
      </c>
      <c r="G971" s="6">
        <v>0.921</v>
      </c>
      <c r="K971" s="6">
        <v>1.07</v>
      </c>
      <c r="L971" s="6">
        <v>1.228</v>
      </c>
      <c r="M971" s="6">
        <v>1.015</v>
      </c>
      <c r="N971" s="6">
        <v>0.896</v>
      </c>
      <c r="O971" s="6">
        <v>0.77</v>
      </c>
      <c r="P971" s="6">
        <v>0.656</v>
      </c>
      <c r="Q971" s="6">
        <v>0.878</v>
      </c>
      <c r="V971" s="6">
        <v>1.173</v>
      </c>
      <c r="W971" s="6">
        <v>1.156</v>
      </c>
      <c r="X971" s="6">
        <v>1.25</v>
      </c>
      <c r="Y971" s="6">
        <v>0.815</v>
      </c>
      <c r="Z971" s="6">
        <v>0.845</v>
      </c>
      <c r="AA971" s="6">
        <v>0.741</v>
      </c>
      <c r="AB971" s="6">
        <v>0.832</v>
      </c>
      <c r="AF971" s="6">
        <v>1.053</v>
      </c>
      <c r="AG971" s="6">
        <v>1.134</v>
      </c>
      <c r="AH971" s="6">
        <v>1.279</v>
      </c>
      <c r="AI971" s="7">
        <v>0.998</v>
      </c>
      <c r="AJ971" s="8">
        <v>0.84596</v>
      </c>
      <c r="AK971" s="7">
        <v>0.974</v>
      </c>
      <c r="AL971" s="8">
        <v>0.69376</v>
      </c>
      <c r="AM971" s="7">
        <v>0.976</v>
      </c>
      <c r="AN971" s="8">
        <v>0.91364</v>
      </c>
    </row>
    <row r="972" spans="1:4">
      <c r="A972" s="6" t="s">
        <v>2947</v>
      </c>
      <c r="B972" s="6" t="s">
        <v>2948</v>
      </c>
      <c r="C972" s="6" t="s">
        <v>2949</v>
      </c>
      <c r="D972" s="6">
        <v>61.967</v>
      </c>
    </row>
    <row r="973" spans="1:40">
      <c r="A973" s="6" t="s">
        <v>2950</v>
      </c>
      <c r="B973" s="6" t="s">
        <v>2951</v>
      </c>
      <c r="C973" s="6" t="s">
        <v>2952</v>
      </c>
      <c r="D973" s="6">
        <v>67.033</v>
      </c>
      <c r="E973" s="6">
        <v>0.898</v>
      </c>
      <c r="F973" s="6">
        <v>0.902</v>
      </c>
      <c r="G973" s="6">
        <v>0.849</v>
      </c>
      <c r="H973" s="6">
        <v>0.701</v>
      </c>
      <c r="I973" s="6">
        <v>0.873</v>
      </c>
      <c r="J973" s="6">
        <v>0.896</v>
      </c>
      <c r="K973" s="6">
        <v>0.828</v>
      </c>
      <c r="L973" s="6">
        <v>0.845</v>
      </c>
      <c r="M973" s="6">
        <v>0.934</v>
      </c>
      <c r="N973" s="6">
        <v>0.973</v>
      </c>
      <c r="O973" s="6">
        <v>0.791</v>
      </c>
      <c r="P973" s="6">
        <v>0.761</v>
      </c>
      <c r="Q973" s="6">
        <v>0.904</v>
      </c>
      <c r="R973" s="6">
        <v>0.85</v>
      </c>
      <c r="S973" s="6">
        <v>1.445</v>
      </c>
      <c r="T973" s="6">
        <v>1.045</v>
      </c>
      <c r="U973" s="6">
        <v>0.767</v>
      </c>
      <c r="V973" s="6">
        <v>0.865</v>
      </c>
      <c r="W973" s="6">
        <v>0.904</v>
      </c>
      <c r="X973" s="6">
        <v>0.974</v>
      </c>
      <c r="Y973" s="6">
        <v>1.126</v>
      </c>
      <c r="Z973" s="6">
        <v>1.187</v>
      </c>
      <c r="AA973" s="6">
        <v>1.063</v>
      </c>
      <c r="AB973" s="6">
        <v>1.09</v>
      </c>
      <c r="AC973" s="6">
        <v>1.133</v>
      </c>
      <c r="AD973" s="6">
        <v>1.004</v>
      </c>
      <c r="AE973" s="6">
        <v>0.995</v>
      </c>
      <c r="AF973" s="6">
        <v>1.109</v>
      </c>
      <c r="AG973" s="6">
        <v>0.972</v>
      </c>
      <c r="AH973" s="6">
        <v>1.044</v>
      </c>
      <c r="AI973" s="7">
        <v>1.07</v>
      </c>
      <c r="AJ973" s="8">
        <v>0.43882</v>
      </c>
      <c r="AK973" s="7">
        <v>1.233</v>
      </c>
      <c r="AL973" s="8">
        <v>4.92689999997964e-6</v>
      </c>
      <c r="AM973" s="7">
        <v>1.152</v>
      </c>
      <c r="AN973" s="8">
        <v>0.0305029999999999</v>
      </c>
    </row>
    <row r="974" spans="1:40">
      <c r="A974" s="6" t="s">
        <v>2953</v>
      </c>
      <c r="B974" s="6" t="s">
        <v>2954</v>
      </c>
      <c r="C974" s="6" t="s">
        <v>2955</v>
      </c>
      <c r="D974" s="6">
        <v>13.085</v>
      </c>
      <c r="K974" s="6">
        <v>0.819</v>
      </c>
      <c r="L974" s="6">
        <v>0.779</v>
      </c>
      <c r="M974" s="6">
        <v>1.239</v>
      </c>
      <c r="N974" s="6">
        <v>0.618</v>
      </c>
      <c r="V974" s="6">
        <v>2.361</v>
      </c>
      <c r="W974" s="6">
        <v>1.753</v>
      </c>
      <c r="X974" s="6">
        <v>0.934</v>
      </c>
      <c r="AF974" s="6">
        <v>1.084</v>
      </c>
      <c r="AG974" s="6">
        <v>1.195</v>
      </c>
      <c r="AH974" s="6">
        <v>1.015</v>
      </c>
      <c r="AI974" s="7">
        <v>1.948</v>
      </c>
      <c r="AJ974" s="8">
        <v>0.0786830000000001</v>
      </c>
      <c r="AK974" s="7">
        <v>1.271</v>
      </c>
      <c r="AL974" s="8">
        <v>0.184783</v>
      </c>
      <c r="AM974" s="7">
        <v>0.653</v>
      </c>
      <c r="AN974" s="8">
        <v>0.2648</v>
      </c>
    </row>
    <row r="975" spans="1:40">
      <c r="A975" s="6" t="s">
        <v>2956</v>
      </c>
      <c r="B975" s="6" t="s">
        <v>2957</v>
      </c>
      <c r="C975" s="6" t="s">
        <v>2958</v>
      </c>
      <c r="D975" s="6">
        <v>65.102</v>
      </c>
      <c r="E975" s="6">
        <v>1.167</v>
      </c>
      <c r="F975" s="6">
        <v>0.856</v>
      </c>
      <c r="G975" s="6">
        <v>1.124</v>
      </c>
      <c r="H975" s="6">
        <v>1.319</v>
      </c>
      <c r="I975" s="6">
        <v>1.106</v>
      </c>
      <c r="J975" s="6">
        <v>1.105</v>
      </c>
      <c r="K975" s="6">
        <v>1.038</v>
      </c>
      <c r="L975" s="6">
        <v>1.058</v>
      </c>
      <c r="M975" s="6">
        <v>0.944</v>
      </c>
      <c r="N975" s="6">
        <v>1.065</v>
      </c>
      <c r="O975" s="6">
        <v>1.167</v>
      </c>
      <c r="P975" s="6">
        <v>2.368</v>
      </c>
      <c r="Q975" s="6">
        <v>0.965</v>
      </c>
      <c r="R975" s="6">
        <v>1.13</v>
      </c>
      <c r="S975" s="6">
        <v>0.923</v>
      </c>
      <c r="T975" s="6">
        <v>1.09</v>
      </c>
      <c r="U975" s="6">
        <v>1.06</v>
      </c>
      <c r="V975" s="6">
        <v>1.146</v>
      </c>
      <c r="W975" s="6">
        <v>1.436</v>
      </c>
      <c r="X975" s="6">
        <v>1</v>
      </c>
      <c r="Y975" s="6">
        <v>0.883</v>
      </c>
      <c r="Z975" s="6">
        <v>0.81</v>
      </c>
      <c r="AA975" s="6">
        <v>1.035</v>
      </c>
      <c r="AB975" s="6">
        <v>0.837</v>
      </c>
      <c r="AC975" s="6">
        <v>1.011</v>
      </c>
      <c r="AD975" s="6">
        <v>0.923</v>
      </c>
      <c r="AE975" s="6">
        <v>1.067</v>
      </c>
      <c r="AF975" s="6">
        <v>1.098</v>
      </c>
      <c r="AG975" s="6">
        <v>1.015</v>
      </c>
      <c r="AH975" s="6">
        <v>0.997</v>
      </c>
      <c r="AI975" s="7">
        <v>1.139</v>
      </c>
      <c r="AJ975" s="8">
        <v>0.32084</v>
      </c>
      <c r="AK975" s="7">
        <v>0.897</v>
      </c>
      <c r="AL975" s="8">
        <v>0.044397</v>
      </c>
      <c r="AM975" s="7">
        <v>0.788</v>
      </c>
      <c r="AN975" s="8">
        <v>0.0494000000000001</v>
      </c>
    </row>
    <row r="976" spans="1:40">
      <c r="A976" s="6" t="s">
        <v>2959</v>
      </c>
      <c r="B976" s="6" t="s">
        <v>2960</v>
      </c>
      <c r="C976" s="6" t="s">
        <v>2961</v>
      </c>
      <c r="D976" s="6">
        <v>95.296</v>
      </c>
      <c r="H976" s="6">
        <v>1.004</v>
      </c>
      <c r="I976" s="6">
        <v>0.94</v>
      </c>
      <c r="J976" s="6">
        <v>1.022</v>
      </c>
      <c r="K976" s="6">
        <v>1.047</v>
      </c>
      <c r="L976" s="6">
        <v>0.998</v>
      </c>
      <c r="M976" s="6">
        <v>1.166</v>
      </c>
      <c r="N976" s="6">
        <v>1</v>
      </c>
      <c r="R976" s="6">
        <v>0.971</v>
      </c>
      <c r="S976" s="6">
        <v>0.908</v>
      </c>
      <c r="T976" s="6">
        <v>0.8</v>
      </c>
      <c r="U976" s="6">
        <v>0.988</v>
      </c>
      <c r="V976" s="6">
        <v>1.041</v>
      </c>
      <c r="W976" s="6">
        <v>0.91</v>
      </c>
      <c r="X976" s="6">
        <v>1.107</v>
      </c>
      <c r="AC976" s="6">
        <v>0.92</v>
      </c>
      <c r="AD976" s="6">
        <v>0.88</v>
      </c>
      <c r="AE976" s="6">
        <v>0.887</v>
      </c>
      <c r="AF976" s="6">
        <v>1.041</v>
      </c>
      <c r="AG976" s="6">
        <v>1.063</v>
      </c>
      <c r="AH976" s="6">
        <v>0.957</v>
      </c>
      <c r="AI976" s="7">
        <v>0.937</v>
      </c>
      <c r="AJ976" s="8">
        <v>0.175304</v>
      </c>
      <c r="AK976" s="7">
        <v>0.934</v>
      </c>
      <c r="AL976" s="8">
        <v>0.119264</v>
      </c>
      <c r="AM976" s="7">
        <v>0.997</v>
      </c>
      <c r="AN976" s="8">
        <v>0.98778</v>
      </c>
    </row>
    <row r="977" spans="1:40">
      <c r="A977" s="6" t="s">
        <v>2962</v>
      </c>
      <c r="B977" s="6" t="s">
        <v>2963</v>
      </c>
      <c r="C977" s="6" t="s">
        <v>2964</v>
      </c>
      <c r="D977" s="6">
        <v>13.481</v>
      </c>
      <c r="H977" s="6">
        <v>1.706</v>
      </c>
      <c r="I977" s="6">
        <v>1.005</v>
      </c>
      <c r="J977" s="6">
        <v>0.989</v>
      </c>
      <c r="R977" s="6">
        <v>1.212</v>
      </c>
      <c r="S977" s="6">
        <v>1.285</v>
      </c>
      <c r="T977" s="6">
        <v>1.254</v>
      </c>
      <c r="U977" s="6">
        <v>1.391</v>
      </c>
      <c r="AC977" s="6">
        <v>1.018</v>
      </c>
      <c r="AD977" s="6">
        <v>1.119</v>
      </c>
      <c r="AE977" s="6">
        <v>0.882</v>
      </c>
      <c r="AI977" s="7">
        <v>1.042</v>
      </c>
      <c r="AJ977" s="8">
        <v>0.7236</v>
      </c>
      <c r="AK977" s="7">
        <v>0.816</v>
      </c>
      <c r="AL977" s="8">
        <v>0.41498</v>
      </c>
      <c r="AM977" s="7">
        <v>0.783</v>
      </c>
      <c r="AN977" s="8">
        <v>0.0142968999999999</v>
      </c>
    </row>
    <row r="978" spans="1:40">
      <c r="A978" s="6" t="s">
        <v>2965</v>
      </c>
      <c r="B978" s="6" t="s">
        <v>2966</v>
      </c>
      <c r="C978" s="6" t="s">
        <v>2967</v>
      </c>
      <c r="D978" s="6">
        <v>61.132</v>
      </c>
      <c r="E978" s="6">
        <v>1</v>
      </c>
      <c r="F978" s="6">
        <v>1.028</v>
      </c>
      <c r="G978" s="6">
        <v>1.055</v>
      </c>
      <c r="H978" s="6">
        <v>1.087</v>
      </c>
      <c r="I978" s="6">
        <v>0.871</v>
      </c>
      <c r="J978" s="6">
        <v>0.93</v>
      </c>
      <c r="K978" s="6">
        <v>1.141</v>
      </c>
      <c r="L978" s="6">
        <v>1.339</v>
      </c>
      <c r="M978" s="6">
        <v>1.064</v>
      </c>
      <c r="N978" s="6">
        <v>1.236</v>
      </c>
      <c r="O978" s="6">
        <v>0.961</v>
      </c>
      <c r="P978" s="6">
        <v>0.739</v>
      </c>
      <c r="Q978" s="6">
        <v>0.901</v>
      </c>
      <c r="R978" s="6">
        <v>0.953</v>
      </c>
      <c r="S978" s="6">
        <v>1.01</v>
      </c>
      <c r="T978" s="6">
        <v>0.996</v>
      </c>
      <c r="U978" s="6">
        <v>1.028</v>
      </c>
      <c r="V978" s="6">
        <v>1.2</v>
      </c>
      <c r="W978" s="6">
        <v>1.048</v>
      </c>
      <c r="X978" s="6">
        <v>1.031</v>
      </c>
      <c r="Y978" s="6">
        <v>1.015</v>
      </c>
      <c r="Z978" s="6">
        <v>0.992</v>
      </c>
      <c r="AA978" s="6">
        <v>0.952</v>
      </c>
      <c r="AB978" s="6">
        <v>0.846</v>
      </c>
      <c r="AC978" s="6">
        <v>0.937</v>
      </c>
      <c r="AD978" s="6">
        <v>0.829</v>
      </c>
      <c r="AE978" s="6">
        <v>0.94</v>
      </c>
      <c r="AF978" s="6">
        <v>1.301</v>
      </c>
      <c r="AG978" s="6">
        <v>1.203</v>
      </c>
      <c r="AH978" s="6">
        <v>1.14</v>
      </c>
      <c r="AI978" s="7">
        <v>0.918</v>
      </c>
      <c r="AJ978" s="8">
        <v>0.145782</v>
      </c>
      <c r="AK978" s="7">
        <v>0.945</v>
      </c>
      <c r="AL978" s="8">
        <v>0.3431</v>
      </c>
      <c r="AM978" s="7">
        <v>1.029</v>
      </c>
      <c r="AN978" s="8">
        <v>0.6788</v>
      </c>
    </row>
    <row r="979" spans="1:40">
      <c r="A979" s="6" t="s">
        <v>2968</v>
      </c>
      <c r="B979" s="6" t="s">
        <v>2969</v>
      </c>
      <c r="C979" s="6" t="s">
        <v>2970</v>
      </c>
      <c r="D979" s="6">
        <v>192.75</v>
      </c>
      <c r="E979" s="6">
        <v>0.973</v>
      </c>
      <c r="F979" s="6">
        <v>0.821</v>
      </c>
      <c r="G979" s="6">
        <v>0.819</v>
      </c>
      <c r="H979" s="6">
        <v>0.66</v>
      </c>
      <c r="I979" s="6">
        <v>0.948</v>
      </c>
      <c r="J979" s="6">
        <v>1.048</v>
      </c>
      <c r="K979" s="6">
        <v>0.898</v>
      </c>
      <c r="L979" s="6">
        <v>0.829</v>
      </c>
      <c r="M979" s="6">
        <v>0.82</v>
      </c>
      <c r="N979" s="6">
        <v>0.959</v>
      </c>
      <c r="O979" s="6">
        <v>0.897</v>
      </c>
      <c r="P979" s="6">
        <v>0.935</v>
      </c>
      <c r="Q979" s="6">
        <v>1.197</v>
      </c>
      <c r="R979" s="6">
        <v>1.357</v>
      </c>
      <c r="S979" s="6">
        <v>0.934</v>
      </c>
      <c r="T979" s="6">
        <v>0.875</v>
      </c>
      <c r="U979" s="6">
        <v>0.984</v>
      </c>
      <c r="V979" s="6">
        <v>0.938</v>
      </c>
      <c r="W979" s="6">
        <v>0.686</v>
      </c>
      <c r="X979" s="6">
        <v>0.964</v>
      </c>
      <c r="Y979" s="6">
        <v>1.096</v>
      </c>
      <c r="Z979" s="6">
        <v>1.228</v>
      </c>
      <c r="AA979" s="6">
        <v>0.896</v>
      </c>
      <c r="AB979" s="6">
        <v>1.103</v>
      </c>
      <c r="AC979" s="6">
        <v>1.033</v>
      </c>
      <c r="AD979" s="6">
        <v>1.058</v>
      </c>
      <c r="AE979" s="6">
        <v>1.302</v>
      </c>
      <c r="AF979" s="6">
        <v>0.996</v>
      </c>
      <c r="AG979" s="6">
        <v>1.008</v>
      </c>
      <c r="AH979" s="6">
        <v>0.841</v>
      </c>
      <c r="AI979" s="7">
        <v>1.113</v>
      </c>
      <c r="AJ979" s="8">
        <v>0.176855</v>
      </c>
      <c r="AK979" s="7">
        <v>1.204</v>
      </c>
      <c r="AL979" s="8">
        <v>0.00540130000000005</v>
      </c>
      <c r="AM979" s="7">
        <v>1.081</v>
      </c>
      <c r="AN979" s="8">
        <v>0.24288</v>
      </c>
    </row>
    <row r="980" spans="1:40">
      <c r="A980" s="6" t="s">
        <v>2971</v>
      </c>
      <c r="B980" s="6" t="s">
        <v>2972</v>
      </c>
      <c r="C980" s="6" t="s">
        <v>2973</v>
      </c>
      <c r="D980" s="6">
        <v>71.539</v>
      </c>
      <c r="E980" s="6">
        <v>1.172</v>
      </c>
      <c r="F980" s="6">
        <v>1.387</v>
      </c>
      <c r="G980" s="6">
        <v>1.597</v>
      </c>
      <c r="H980" s="6">
        <v>0.969</v>
      </c>
      <c r="I980" s="6">
        <v>1.084</v>
      </c>
      <c r="J980" s="6">
        <v>1.02</v>
      </c>
      <c r="K980" s="6">
        <v>0.87</v>
      </c>
      <c r="L980" s="6">
        <v>1.071</v>
      </c>
      <c r="M980" s="6">
        <v>0.986</v>
      </c>
      <c r="N980" s="6">
        <v>0.849</v>
      </c>
      <c r="O980" s="6">
        <v>1.561</v>
      </c>
      <c r="P980" s="6">
        <v>2.02</v>
      </c>
      <c r="Q980" s="6">
        <v>1.587</v>
      </c>
      <c r="R980" s="6">
        <v>1.285</v>
      </c>
      <c r="S980" s="6">
        <v>0.848</v>
      </c>
      <c r="T980" s="6">
        <v>1.201</v>
      </c>
      <c r="U980" s="6">
        <v>1.166</v>
      </c>
      <c r="V980" s="6">
        <v>1.016</v>
      </c>
      <c r="W980" s="6">
        <v>1.322</v>
      </c>
      <c r="X980" s="6">
        <v>0.943</v>
      </c>
      <c r="Y980" s="6">
        <v>1.711</v>
      </c>
      <c r="Z980" s="6">
        <v>1.241</v>
      </c>
      <c r="AA980" s="6">
        <v>1.297</v>
      </c>
      <c r="AB980" s="6">
        <v>1.339</v>
      </c>
      <c r="AC980" s="6">
        <v>0.93</v>
      </c>
      <c r="AD980" s="6">
        <v>1.105</v>
      </c>
      <c r="AE980" s="6">
        <v>0.879</v>
      </c>
      <c r="AF980" s="6">
        <v>0.989</v>
      </c>
      <c r="AG980" s="6">
        <v>0.792</v>
      </c>
      <c r="AH980" s="6">
        <v>0.988</v>
      </c>
      <c r="AI980" s="7">
        <v>1.177</v>
      </c>
      <c r="AJ980" s="8">
        <v>0.167137</v>
      </c>
      <c r="AK980" s="7">
        <v>1.024</v>
      </c>
      <c r="AL980" s="8">
        <v>0.8599</v>
      </c>
      <c r="AM980" s="7">
        <v>0.87</v>
      </c>
      <c r="AN980" s="8">
        <v>0.24816</v>
      </c>
    </row>
    <row r="981" spans="1:40">
      <c r="A981" s="6" t="s">
        <v>2974</v>
      </c>
      <c r="B981" s="6" t="s">
        <v>2975</v>
      </c>
      <c r="C981" s="6" t="s">
        <v>2976</v>
      </c>
      <c r="D981" s="6">
        <v>162</v>
      </c>
      <c r="E981" s="6">
        <v>0.988</v>
      </c>
      <c r="F981" s="6">
        <v>0.938</v>
      </c>
      <c r="G981" s="6">
        <v>1.048</v>
      </c>
      <c r="H981" s="6">
        <v>1.206</v>
      </c>
      <c r="I981" s="6">
        <v>1.057</v>
      </c>
      <c r="J981" s="6">
        <v>0.883</v>
      </c>
      <c r="K981" s="6">
        <v>1.053</v>
      </c>
      <c r="L981" s="6">
        <v>1.153</v>
      </c>
      <c r="M981" s="6">
        <v>0.947</v>
      </c>
      <c r="N981" s="6">
        <v>1.017</v>
      </c>
      <c r="O981" s="6">
        <v>1.055</v>
      </c>
      <c r="P981" s="6">
        <v>1.687</v>
      </c>
      <c r="Q981" s="6">
        <v>0.915</v>
      </c>
      <c r="R981" s="6">
        <v>0.969</v>
      </c>
      <c r="S981" s="6">
        <v>0.779</v>
      </c>
      <c r="T981" s="6">
        <v>1.025</v>
      </c>
      <c r="U981" s="6">
        <v>1.022</v>
      </c>
      <c r="V981" s="6">
        <v>1.162</v>
      </c>
      <c r="W981" s="6">
        <v>1.237</v>
      </c>
      <c r="X981" s="6">
        <v>1.002</v>
      </c>
      <c r="Y981" s="6">
        <v>0.952</v>
      </c>
      <c r="Z981" s="6">
        <v>0.784</v>
      </c>
      <c r="AA981" s="6">
        <v>1.06</v>
      </c>
      <c r="AB981" s="6">
        <v>0.815</v>
      </c>
      <c r="AC981" s="6">
        <v>0.922</v>
      </c>
      <c r="AD981" s="6">
        <v>0.979</v>
      </c>
      <c r="AE981" s="6">
        <v>0.912</v>
      </c>
      <c r="AF981" s="6">
        <v>0.978</v>
      </c>
      <c r="AG981" s="6">
        <v>1.027</v>
      </c>
      <c r="AH981" s="6">
        <v>0.966</v>
      </c>
      <c r="AI981" s="7">
        <v>1.055</v>
      </c>
      <c r="AJ981" s="8">
        <v>0.61156</v>
      </c>
      <c r="AK981" s="7">
        <v>0.913</v>
      </c>
      <c r="AL981" s="8">
        <v>0.045459</v>
      </c>
      <c r="AM981" s="7">
        <v>0.866</v>
      </c>
      <c r="AN981" s="8">
        <v>0.098035</v>
      </c>
    </row>
    <row r="982" spans="1:40">
      <c r="A982" s="6" t="s">
        <v>2977</v>
      </c>
      <c r="B982" s="6" t="s">
        <v>2978</v>
      </c>
      <c r="C982" s="6" t="s">
        <v>2979</v>
      </c>
      <c r="D982" s="6">
        <v>78.286</v>
      </c>
      <c r="E982" s="6">
        <v>1.016</v>
      </c>
      <c r="F982" s="6">
        <v>1.059</v>
      </c>
      <c r="G982" s="6">
        <v>1.04</v>
      </c>
      <c r="H982" s="6">
        <v>1.142</v>
      </c>
      <c r="I982" s="6">
        <v>1.039</v>
      </c>
      <c r="J982" s="6">
        <v>1.018</v>
      </c>
      <c r="K982" s="6">
        <v>1.048</v>
      </c>
      <c r="L982" s="6">
        <v>0.991</v>
      </c>
      <c r="M982" s="6">
        <v>1.052</v>
      </c>
      <c r="N982" s="6">
        <v>1.1</v>
      </c>
      <c r="O982" s="6">
        <v>1.458</v>
      </c>
      <c r="P982" s="6">
        <v>1.477</v>
      </c>
      <c r="Q982" s="6">
        <v>0.986</v>
      </c>
      <c r="R982" s="6">
        <v>1.141</v>
      </c>
      <c r="S982" s="6">
        <v>0.844</v>
      </c>
      <c r="T982" s="6">
        <v>1.064</v>
      </c>
      <c r="U982" s="6">
        <v>0.977</v>
      </c>
      <c r="V982" s="6">
        <v>1.079</v>
      </c>
      <c r="W982" s="6">
        <v>1.055</v>
      </c>
      <c r="X982" s="6">
        <v>1.085</v>
      </c>
      <c r="Y982" s="6">
        <v>0.801</v>
      </c>
      <c r="Z982" s="6">
        <v>0.736</v>
      </c>
      <c r="AA982" s="6">
        <v>0.992</v>
      </c>
      <c r="AB982" s="6">
        <v>0.736</v>
      </c>
      <c r="AC982" s="6">
        <v>0.846</v>
      </c>
      <c r="AD982" s="6">
        <v>0.959</v>
      </c>
      <c r="AE982" s="6">
        <v>0.961</v>
      </c>
      <c r="AF982" s="6">
        <v>0.938</v>
      </c>
      <c r="AG982" s="6">
        <v>1.161</v>
      </c>
      <c r="AH982" s="6">
        <v>0.95</v>
      </c>
      <c r="AI982" s="7">
        <v>1.063</v>
      </c>
      <c r="AJ982" s="8">
        <v>0.41342</v>
      </c>
      <c r="AK982" s="7">
        <v>0.864</v>
      </c>
      <c r="AL982" s="8">
        <v>0.0084417</v>
      </c>
      <c r="AM982" s="7">
        <v>0.813</v>
      </c>
      <c r="AN982" s="8">
        <v>0.0105809</v>
      </c>
    </row>
    <row r="983" spans="1:40">
      <c r="A983" s="6" t="s">
        <v>2980</v>
      </c>
      <c r="B983" s="6" t="s">
        <v>2981</v>
      </c>
      <c r="C983" s="6" t="s">
        <v>2982</v>
      </c>
      <c r="D983" s="6">
        <v>38.177</v>
      </c>
      <c r="E983" s="6">
        <v>0.947</v>
      </c>
      <c r="F983" s="6">
        <v>0.899</v>
      </c>
      <c r="G983" s="6">
        <v>1.407</v>
      </c>
      <c r="H983" s="6">
        <v>0.933</v>
      </c>
      <c r="I983" s="6">
        <v>0.902</v>
      </c>
      <c r="J983" s="6">
        <v>0.907</v>
      </c>
      <c r="K983" s="6">
        <v>1.126</v>
      </c>
      <c r="L983" s="6">
        <v>0.809</v>
      </c>
      <c r="M983" s="6">
        <v>0.91</v>
      </c>
      <c r="N983" s="6">
        <v>0.883</v>
      </c>
      <c r="O983" s="6">
        <v>0.917</v>
      </c>
      <c r="P983" s="6">
        <v>2.14</v>
      </c>
      <c r="Q983" s="6">
        <v>0.811</v>
      </c>
      <c r="R983" s="6">
        <v>0.931</v>
      </c>
      <c r="S983" s="6">
        <v>1.003</v>
      </c>
      <c r="T983" s="6">
        <v>1.536</v>
      </c>
      <c r="U983" s="6">
        <v>0.787</v>
      </c>
      <c r="V983" s="6">
        <v>0.933</v>
      </c>
      <c r="W983" s="6">
        <v>1.152</v>
      </c>
      <c r="X983" s="6">
        <v>0.903</v>
      </c>
      <c r="Y983" s="6">
        <v>1.475</v>
      </c>
      <c r="Z983" s="6">
        <v>1.64</v>
      </c>
      <c r="AA983" s="6">
        <v>0.938</v>
      </c>
      <c r="AB983" s="6">
        <v>0.989</v>
      </c>
      <c r="AC983" s="6">
        <v>1.293</v>
      </c>
      <c r="AD983" s="6">
        <v>0.847</v>
      </c>
      <c r="AE983" s="6">
        <v>0.891</v>
      </c>
      <c r="AF983" s="6">
        <v>1.519</v>
      </c>
      <c r="AG983" s="6">
        <v>0.817</v>
      </c>
      <c r="AH983" s="6">
        <v>1.064</v>
      </c>
      <c r="AI983" s="7">
        <v>1.143</v>
      </c>
      <c r="AJ983" s="8">
        <v>0.39874</v>
      </c>
      <c r="AK983" s="7">
        <v>1.18</v>
      </c>
      <c r="AL983" s="8">
        <v>0.146478</v>
      </c>
      <c r="AM983" s="7">
        <v>1.032</v>
      </c>
      <c r="AN983" s="8">
        <v>0.69932</v>
      </c>
    </row>
    <row r="984" spans="1:40">
      <c r="A984" s="6" t="s">
        <v>2983</v>
      </c>
      <c r="B984" s="6" t="s">
        <v>2984</v>
      </c>
      <c r="C984" s="6" t="s">
        <v>2985</v>
      </c>
      <c r="D984" s="6">
        <v>88.222</v>
      </c>
      <c r="H984" s="6">
        <v>1.003</v>
      </c>
      <c r="I984" s="6">
        <v>0.955</v>
      </c>
      <c r="J984" s="6">
        <v>1.041</v>
      </c>
      <c r="R984" s="6">
        <v>1.016</v>
      </c>
      <c r="S984" s="6">
        <v>1.115</v>
      </c>
      <c r="T984" s="6">
        <v>0.923</v>
      </c>
      <c r="U984" s="6">
        <v>1.334</v>
      </c>
      <c r="AC984" s="6">
        <v>1.052</v>
      </c>
      <c r="AD984" s="6">
        <v>0.995</v>
      </c>
      <c r="AE984" s="6">
        <v>1.017</v>
      </c>
      <c r="AI984" s="7">
        <v>1.097</v>
      </c>
      <c r="AJ984" s="8">
        <v>0.41704</v>
      </c>
      <c r="AK984" s="7">
        <v>1.022</v>
      </c>
      <c r="AL984" s="8">
        <v>0.50452</v>
      </c>
      <c r="AM984" s="7">
        <v>0.931</v>
      </c>
      <c r="AN984" s="8">
        <v>0.53578</v>
      </c>
    </row>
    <row r="985" spans="1:40">
      <c r="A985" s="6" t="s">
        <v>2986</v>
      </c>
      <c r="B985" s="6" t="s">
        <v>2987</v>
      </c>
      <c r="C985" s="6" t="s">
        <v>2988</v>
      </c>
      <c r="D985" s="6">
        <v>15.03</v>
      </c>
      <c r="E985" s="6">
        <v>1.311</v>
      </c>
      <c r="F985" s="6">
        <v>0.938</v>
      </c>
      <c r="G985" s="6">
        <v>1.203</v>
      </c>
      <c r="O985" s="6">
        <v>0.96</v>
      </c>
      <c r="P985" s="6">
        <v>2.161</v>
      </c>
      <c r="Q985" s="6">
        <v>0.962</v>
      </c>
      <c r="Y985" s="6">
        <v>1.286</v>
      </c>
      <c r="Z985" s="6">
        <v>1.232</v>
      </c>
      <c r="AA985" s="6">
        <v>1.071</v>
      </c>
      <c r="AB985" s="6">
        <v>0.774</v>
      </c>
      <c r="AI985" s="7">
        <v>1.183</v>
      </c>
      <c r="AJ985" s="8">
        <v>0.74654</v>
      </c>
      <c r="AK985" s="7">
        <v>0.948</v>
      </c>
      <c r="AL985" s="8">
        <v>0.7124</v>
      </c>
      <c r="AM985" s="7">
        <v>0.801</v>
      </c>
      <c r="AN985" s="8">
        <v>0.56552</v>
      </c>
    </row>
    <row r="986" spans="1:40">
      <c r="A986" s="6" t="s">
        <v>2989</v>
      </c>
      <c r="B986" s="6" t="s">
        <v>2990</v>
      </c>
      <c r="C986" s="6" t="s">
        <v>2991</v>
      </c>
      <c r="D986" s="6">
        <v>130.11</v>
      </c>
      <c r="E986" s="6">
        <v>0.854</v>
      </c>
      <c r="F986" s="6">
        <v>0.93</v>
      </c>
      <c r="G986" s="6">
        <v>1.012</v>
      </c>
      <c r="K986" s="6">
        <v>0.758</v>
      </c>
      <c r="L986" s="6">
        <v>0.536</v>
      </c>
      <c r="M986" s="6">
        <v>1.01</v>
      </c>
      <c r="N986" s="6">
        <v>0.915</v>
      </c>
      <c r="O986" s="6">
        <v>1.296</v>
      </c>
      <c r="P986" s="6">
        <v>1.159</v>
      </c>
      <c r="Q986" s="6">
        <v>0.871</v>
      </c>
      <c r="V986" s="6">
        <v>1.455</v>
      </c>
      <c r="W986" s="6">
        <v>1</v>
      </c>
      <c r="X986" s="6">
        <v>0.87</v>
      </c>
      <c r="Y986" s="6">
        <v>0.865</v>
      </c>
      <c r="Z986" s="6">
        <v>0.586</v>
      </c>
      <c r="AA986" s="6">
        <v>1.02</v>
      </c>
      <c r="AB986" s="6">
        <v>0.808</v>
      </c>
      <c r="AF986" s="6">
        <v>0.79</v>
      </c>
      <c r="AG986" s="6">
        <v>1.216</v>
      </c>
      <c r="AH986" s="6">
        <v>1.101</v>
      </c>
      <c r="AI986" s="7">
        <v>1.29</v>
      </c>
      <c r="AJ986" s="8">
        <v>0.059537</v>
      </c>
      <c r="AK986" s="7">
        <v>1.062</v>
      </c>
      <c r="AL986" s="8">
        <v>0.67146</v>
      </c>
      <c r="AM986" s="7">
        <v>0.823</v>
      </c>
      <c r="AN986" s="8">
        <v>0.146222</v>
      </c>
    </row>
    <row r="987" spans="1:4">
      <c r="A987" s="6" t="s">
        <v>2992</v>
      </c>
      <c r="B987" s="6" t="s">
        <v>2993</v>
      </c>
      <c r="C987" s="6" t="s">
        <v>2994</v>
      </c>
      <c r="D987" s="6">
        <v>40.475</v>
      </c>
    </row>
    <row r="988" spans="1:40">
      <c r="A988" s="6" t="s">
        <v>2995</v>
      </c>
      <c r="B988" s="6" t="s">
        <v>2996</v>
      </c>
      <c r="C988" s="6" t="s">
        <v>2997</v>
      </c>
      <c r="D988" s="6">
        <v>117.98</v>
      </c>
      <c r="K988" s="6">
        <v>1.064</v>
      </c>
      <c r="L988" s="6">
        <v>1.364</v>
      </c>
      <c r="M988" s="6">
        <v>0.96</v>
      </c>
      <c r="N988" s="6">
        <v>1.077</v>
      </c>
      <c r="V988" s="6">
        <v>1.195</v>
      </c>
      <c r="W988" s="6">
        <v>0.917</v>
      </c>
      <c r="X988" s="6">
        <v>1.027</v>
      </c>
      <c r="AF988" s="6">
        <v>0.86</v>
      </c>
      <c r="AG988" s="6">
        <v>1.046</v>
      </c>
      <c r="AH988" s="6">
        <v>0.793</v>
      </c>
      <c r="AI988" s="7">
        <v>0.937</v>
      </c>
      <c r="AJ988" s="8">
        <v>0.59308</v>
      </c>
      <c r="AK988" s="7">
        <v>0.806</v>
      </c>
      <c r="AL988" s="8">
        <v>0.1132</v>
      </c>
      <c r="AM988" s="7">
        <v>0.86</v>
      </c>
      <c r="AN988" s="8">
        <v>0.24782</v>
      </c>
    </row>
    <row r="989" spans="1:40">
      <c r="A989" s="6" t="s">
        <v>2998</v>
      </c>
      <c r="B989" s="6" t="s">
        <v>2999</v>
      </c>
      <c r="C989" s="6" t="s">
        <v>3000</v>
      </c>
      <c r="D989" s="6">
        <v>11.175</v>
      </c>
      <c r="E989" s="6">
        <v>0.676</v>
      </c>
      <c r="F989" s="6">
        <v>1.14</v>
      </c>
      <c r="G989" s="6">
        <v>1.028</v>
      </c>
      <c r="H989" s="6">
        <v>0.98</v>
      </c>
      <c r="I989" s="6">
        <v>0.968</v>
      </c>
      <c r="J989" s="6">
        <v>0.945</v>
      </c>
      <c r="K989" s="6">
        <v>0.96</v>
      </c>
      <c r="L989" s="6">
        <v>0.916</v>
      </c>
      <c r="M989" s="6">
        <v>1.11</v>
      </c>
      <c r="N989" s="6">
        <v>0.75</v>
      </c>
      <c r="O989" s="6">
        <v>1.29</v>
      </c>
      <c r="P989" s="6">
        <v>0.533</v>
      </c>
      <c r="Q989" s="6">
        <v>0.984</v>
      </c>
      <c r="R989" s="6">
        <v>0.925</v>
      </c>
      <c r="S989" s="6">
        <v>0.814</v>
      </c>
      <c r="T989" s="6">
        <v>1.324</v>
      </c>
      <c r="U989" s="6">
        <v>1.032</v>
      </c>
      <c r="V989" s="6">
        <v>0.93</v>
      </c>
      <c r="W989" s="6">
        <v>0.867</v>
      </c>
      <c r="X989" s="6">
        <v>0.756</v>
      </c>
      <c r="Y989" s="6">
        <v>0.766</v>
      </c>
      <c r="Z989" s="6">
        <v>0.595</v>
      </c>
      <c r="AA989" s="6">
        <v>1.192</v>
      </c>
      <c r="AB989" s="6">
        <v>0.686</v>
      </c>
      <c r="AC989" s="6">
        <v>0.678</v>
      </c>
      <c r="AD989" s="6">
        <v>1.192</v>
      </c>
      <c r="AE989" s="6">
        <v>0.916</v>
      </c>
      <c r="AF989" s="6">
        <v>0.746</v>
      </c>
      <c r="AG989" s="6">
        <v>1.015</v>
      </c>
      <c r="AH989" s="6">
        <v>1.448</v>
      </c>
      <c r="AI989" s="7">
        <v>0.998</v>
      </c>
      <c r="AJ989" s="8">
        <v>0.83724</v>
      </c>
      <c r="AK989" s="7">
        <v>0.975</v>
      </c>
      <c r="AL989" s="8">
        <v>0.61702</v>
      </c>
      <c r="AM989" s="7">
        <v>0.977</v>
      </c>
      <c r="AN989" s="8">
        <v>0.78946</v>
      </c>
    </row>
    <row r="990" spans="1:40">
      <c r="A990" s="6" t="s">
        <v>3001</v>
      </c>
      <c r="B990" s="6" t="s">
        <v>3002</v>
      </c>
      <c r="C990" s="6" t="s">
        <v>3003</v>
      </c>
      <c r="D990" s="6">
        <v>31.368</v>
      </c>
      <c r="K990" s="6">
        <v>1.064</v>
      </c>
      <c r="L990" s="6">
        <v>0.976</v>
      </c>
      <c r="M990" s="6">
        <v>0.837</v>
      </c>
      <c r="N990" s="6">
        <v>0.854</v>
      </c>
      <c r="V990" s="6">
        <v>1.023</v>
      </c>
      <c r="W990" s="6">
        <v>0.959</v>
      </c>
      <c r="X990" s="6">
        <v>0.934</v>
      </c>
      <c r="AF990" s="6">
        <v>0.935</v>
      </c>
      <c r="AG990" s="6">
        <v>0.988</v>
      </c>
      <c r="AH990" s="6">
        <v>0.968</v>
      </c>
      <c r="AI990" s="7">
        <v>1.042</v>
      </c>
      <c r="AJ990" s="8">
        <v>0.55086</v>
      </c>
      <c r="AK990" s="7">
        <v>1.033</v>
      </c>
      <c r="AL990" s="8">
        <v>0.61068</v>
      </c>
      <c r="AM990" s="7">
        <v>0.991</v>
      </c>
      <c r="AN990" s="8">
        <v>0.80876</v>
      </c>
    </row>
    <row r="991" spans="1:4">
      <c r="A991" s="6" t="s">
        <v>3004</v>
      </c>
      <c r="B991" s="6" t="s">
        <v>3005</v>
      </c>
      <c r="C991" s="6" t="s">
        <v>3006</v>
      </c>
      <c r="D991" s="6">
        <v>99.808</v>
      </c>
    </row>
    <row r="992" spans="1:40">
      <c r="A992" s="6" t="s">
        <v>3007</v>
      </c>
      <c r="B992" s="6" t="s">
        <v>3008</v>
      </c>
      <c r="C992" s="6" t="s">
        <v>3009</v>
      </c>
      <c r="D992" s="6">
        <v>15.59</v>
      </c>
      <c r="E992" s="6">
        <v>1.093</v>
      </c>
      <c r="F992" s="6">
        <v>1.009</v>
      </c>
      <c r="G992" s="6">
        <v>0.857</v>
      </c>
      <c r="O992" s="6">
        <v>0.796</v>
      </c>
      <c r="P992" s="6">
        <v>0.785</v>
      </c>
      <c r="Q992" s="6">
        <v>0.722</v>
      </c>
      <c r="Y992" s="6">
        <v>0.859</v>
      </c>
      <c r="Z992" s="6">
        <v>0.871</v>
      </c>
      <c r="AA992" s="6">
        <v>0.934</v>
      </c>
      <c r="AB992" s="6">
        <v>0.71</v>
      </c>
      <c r="AI992" s="7">
        <v>0.778</v>
      </c>
      <c r="AJ992" s="8">
        <v>0.033899</v>
      </c>
      <c r="AK992" s="7">
        <v>0.855</v>
      </c>
      <c r="AL992" s="8">
        <v>0.148782</v>
      </c>
      <c r="AM992" s="7">
        <v>1.099</v>
      </c>
      <c r="AN992" s="8">
        <v>0.27754</v>
      </c>
    </row>
    <row r="993" spans="1:40">
      <c r="A993" s="6" t="s">
        <v>3010</v>
      </c>
      <c r="B993" s="6" t="s">
        <v>3011</v>
      </c>
      <c r="C993" s="6" t="s">
        <v>3012</v>
      </c>
      <c r="D993" s="6">
        <v>121.13</v>
      </c>
      <c r="H993" s="6">
        <v>1.003</v>
      </c>
      <c r="I993" s="6">
        <v>0.821</v>
      </c>
      <c r="J993" s="6">
        <v>0.768</v>
      </c>
      <c r="R993" s="6">
        <v>1.123</v>
      </c>
      <c r="S993" s="6">
        <v>0.905</v>
      </c>
      <c r="T993" s="6">
        <v>0.932</v>
      </c>
      <c r="U993" s="6">
        <v>1.344</v>
      </c>
      <c r="AC993" s="6">
        <v>0.972</v>
      </c>
      <c r="AD993" s="6">
        <v>0.968</v>
      </c>
      <c r="AE993" s="6">
        <v>0.803</v>
      </c>
      <c r="AI993" s="7">
        <v>1.245</v>
      </c>
      <c r="AJ993" s="8">
        <v>0.156117</v>
      </c>
      <c r="AK993" s="7">
        <v>1.058</v>
      </c>
      <c r="AL993" s="8">
        <v>0.59218</v>
      </c>
      <c r="AM993" s="7">
        <v>0.85</v>
      </c>
      <c r="AN993" s="8">
        <v>0.25886</v>
      </c>
    </row>
    <row r="994" spans="1:40">
      <c r="A994" s="6" t="s">
        <v>3013</v>
      </c>
      <c r="B994" s="6" t="s">
        <v>3014</v>
      </c>
      <c r="C994" s="6" t="s">
        <v>3015</v>
      </c>
      <c r="D994" s="6">
        <v>21.275</v>
      </c>
      <c r="E994" s="6">
        <v>0.777</v>
      </c>
      <c r="F994" s="6">
        <v>0.964</v>
      </c>
      <c r="G994" s="6">
        <v>0.802</v>
      </c>
      <c r="H994" s="6">
        <v>1.274</v>
      </c>
      <c r="I994" s="6">
        <v>1.128</v>
      </c>
      <c r="J994" s="6">
        <v>1.367</v>
      </c>
      <c r="K994" s="6">
        <v>0.939</v>
      </c>
      <c r="L994" s="6">
        <v>0.697</v>
      </c>
      <c r="M994" s="6">
        <v>1.129</v>
      </c>
      <c r="N994" s="6">
        <v>0.995</v>
      </c>
      <c r="O994" s="6">
        <v>1.249</v>
      </c>
      <c r="P994" s="6">
        <v>0.989</v>
      </c>
      <c r="Q994" s="6">
        <v>0.81</v>
      </c>
      <c r="R994" s="6">
        <v>0.843</v>
      </c>
      <c r="S994" s="6">
        <v>0.809</v>
      </c>
      <c r="T994" s="6">
        <v>1.358</v>
      </c>
      <c r="U994" s="6">
        <v>0.89</v>
      </c>
      <c r="V994" s="6">
        <v>1.244</v>
      </c>
      <c r="W994" s="6">
        <v>0.998</v>
      </c>
      <c r="X994" s="6">
        <v>0.809</v>
      </c>
      <c r="Y994" s="6">
        <v>0.741</v>
      </c>
      <c r="Z994" s="6">
        <v>0.848</v>
      </c>
      <c r="AA994" s="6">
        <v>1.153</v>
      </c>
      <c r="AB994" s="6">
        <v>0.869</v>
      </c>
      <c r="AC994" s="6">
        <v>0.887</v>
      </c>
      <c r="AD994" s="6">
        <v>1.082</v>
      </c>
      <c r="AE994" s="6">
        <v>0.866</v>
      </c>
      <c r="AF994" s="6">
        <v>0.849</v>
      </c>
      <c r="AG994" s="6">
        <v>1.006</v>
      </c>
      <c r="AH994" s="6">
        <v>1.099</v>
      </c>
      <c r="AI994" s="7">
        <v>0.993</v>
      </c>
      <c r="AJ994" s="8">
        <v>0.96124</v>
      </c>
      <c r="AK994" s="7">
        <v>0.933</v>
      </c>
      <c r="AL994" s="8">
        <v>0.50006</v>
      </c>
      <c r="AM994" s="7">
        <v>0.94</v>
      </c>
      <c r="AN994" s="8">
        <v>0.51144</v>
      </c>
    </row>
    <row r="995" spans="1:40">
      <c r="A995" s="6" t="s">
        <v>3016</v>
      </c>
      <c r="B995" s="6" t="s">
        <v>3017</v>
      </c>
      <c r="C995" s="6" t="s">
        <v>3018</v>
      </c>
      <c r="D995" s="6">
        <v>23.171</v>
      </c>
      <c r="E995" s="6">
        <v>0.905</v>
      </c>
      <c r="F995" s="6">
        <v>0.865</v>
      </c>
      <c r="G995" s="6">
        <v>1.689</v>
      </c>
      <c r="H995" s="6">
        <v>1.014</v>
      </c>
      <c r="I995" s="6">
        <v>0.814</v>
      </c>
      <c r="J995" s="6">
        <v>0.846</v>
      </c>
      <c r="K995" s="6">
        <v>1.016</v>
      </c>
      <c r="L995" s="6">
        <v>1.044</v>
      </c>
      <c r="M995" s="6">
        <v>1.073</v>
      </c>
      <c r="N995" s="6">
        <v>0.99</v>
      </c>
      <c r="O995" s="6">
        <v>1.775</v>
      </c>
      <c r="P995" s="6">
        <v>5.775</v>
      </c>
      <c r="Q995" s="6">
        <v>1.329</v>
      </c>
      <c r="R995" s="6">
        <v>1.137</v>
      </c>
      <c r="S995" s="6">
        <v>0.693</v>
      </c>
      <c r="T995" s="6">
        <v>0.949</v>
      </c>
      <c r="U995" s="6">
        <v>1.093</v>
      </c>
      <c r="V995" s="6">
        <v>1.416</v>
      </c>
      <c r="W995" s="6">
        <v>1.362</v>
      </c>
      <c r="X995" s="6">
        <v>0.988</v>
      </c>
      <c r="Y995" s="6">
        <v>1.346</v>
      </c>
      <c r="Z995" s="6">
        <v>0.92</v>
      </c>
      <c r="AA995" s="6">
        <v>0.833</v>
      </c>
      <c r="AB995" s="6">
        <v>0.982</v>
      </c>
      <c r="AC995" s="6">
        <v>0.963</v>
      </c>
      <c r="AD995" s="6">
        <v>0.867</v>
      </c>
      <c r="AE995" s="6">
        <v>0.77</v>
      </c>
      <c r="AF995" s="6">
        <v>1.006</v>
      </c>
      <c r="AG995" s="6">
        <v>1.019</v>
      </c>
      <c r="AH995" s="6">
        <v>0.957</v>
      </c>
      <c r="AI995" s="7">
        <v>1.61</v>
      </c>
      <c r="AJ995" s="8">
        <v>0.144377</v>
      </c>
      <c r="AK995" s="7">
        <v>0.942</v>
      </c>
      <c r="AL995" s="8">
        <v>0.55274</v>
      </c>
      <c r="AM995" s="7">
        <v>0.585</v>
      </c>
      <c r="AN995" s="8">
        <v>0.089839</v>
      </c>
    </row>
    <row r="996" spans="1:40">
      <c r="A996" s="6" t="s">
        <v>3019</v>
      </c>
      <c r="B996" s="6" t="s">
        <v>3020</v>
      </c>
      <c r="C996" s="6" t="s">
        <v>3021</v>
      </c>
      <c r="D996" s="6">
        <v>31.881</v>
      </c>
      <c r="E996" s="6">
        <v>0.23</v>
      </c>
      <c r="F996" s="6">
        <v>0.235</v>
      </c>
      <c r="G996" s="6">
        <v>0.246</v>
      </c>
      <c r="O996" s="6">
        <v>0.748</v>
      </c>
      <c r="P996" s="6">
        <v>0.871</v>
      </c>
      <c r="Q996" s="6">
        <v>0.782</v>
      </c>
      <c r="Y996" s="6">
        <v>0.325</v>
      </c>
      <c r="Z996" s="6">
        <v>0.3</v>
      </c>
      <c r="AA996" s="6">
        <v>0.313</v>
      </c>
      <c r="AB996" s="6">
        <v>0.281</v>
      </c>
      <c r="AI996" s="7">
        <v>3.377</v>
      </c>
      <c r="AJ996" s="8">
        <v>1.80722999999494e-5</v>
      </c>
      <c r="AK996" s="7">
        <v>1.286</v>
      </c>
      <c r="AL996" s="8">
        <v>0.00160376000000007</v>
      </c>
      <c r="AM996" s="7">
        <v>0.381</v>
      </c>
      <c r="AN996" s="8">
        <v>4.52600000000469e-6</v>
      </c>
    </row>
    <row r="997" spans="1:4">
      <c r="A997" s="6" t="s">
        <v>3022</v>
      </c>
      <c r="B997" s="6" t="s">
        <v>3023</v>
      </c>
      <c r="C997" s="6" t="s">
        <v>3024</v>
      </c>
      <c r="D997" s="6">
        <v>126.92</v>
      </c>
    </row>
    <row r="998" spans="1:40">
      <c r="A998" s="6" t="s">
        <v>3025</v>
      </c>
      <c r="B998" s="6" t="s">
        <v>3026</v>
      </c>
      <c r="C998" s="6" t="s">
        <v>3027</v>
      </c>
      <c r="D998" s="6">
        <v>54.966</v>
      </c>
      <c r="E998" s="6">
        <v>1.079</v>
      </c>
      <c r="F998" s="6">
        <v>0.909</v>
      </c>
      <c r="G998" s="6">
        <v>1.282</v>
      </c>
      <c r="O998" s="6">
        <v>1.135</v>
      </c>
      <c r="P998" s="6">
        <v>2.143</v>
      </c>
      <c r="Q998" s="6">
        <v>1.086</v>
      </c>
      <c r="Y998" s="6">
        <v>1.119</v>
      </c>
      <c r="Z998" s="6">
        <v>0.834</v>
      </c>
      <c r="AA998" s="6">
        <v>0.956</v>
      </c>
      <c r="AB998" s="6">
        <v>0.652</v>
      </c>
      <c r="AI998" s="7">
        <v>1.335</v>
      </c>
      <c r="AJ998" s="8">
        <v>0.36254</v>
      </c>
      <c r="AK998" s="7">
        <v>0.817</v>
      </c>
      <c r="AL998" s="8">
        <v>0.23994</v>
      </c>
      <c r="AM998" s="7">
        <v>0.612</v>
      </c>
      <c r="AN998" s="8">
        <v>0.100375</v>
      </c>
    </row>
    <row r="999" spans="1:40">
      <c r="A999" s="6" t="s">
        <v>3028</v>
      </c>
      <c r="B999" s="6" t="s">
        <v>3029</v>
      </c>
      <c r="C999" s="6" t="s">
        <v>3030</v>
      </c>
      <c r="D999" s="6">
        <v>87.527</v>
      </c>
      <c r="E999" s="6">
        <v>1.236</v>
      </c>
      <c r="F999" s="6">
        <v>1.586</v>
      </c>
      <c r="G999" s="6">
        <v>1.414</v>
      </c>
      <c r="H999" s="6">
        <v>1.839</v>
      </c>
      <c r="I999" s="6">
        <v>2.115</v>
      </c>
      <c r="J999" s="6">
        <v>1.631</v>
      </c>
      <c r="K999" s="6">
        <v>0.929</v>
      </c>
      <c r="L999" s="6">
        <v>1.54</v>
      </c>
      <c r="M999" s="6">
        <v>1.546</v>
      </c>
      <c r="N999" s="6">
        <v>0.942</v>
      </c>
      <c r="O999" s="6">
        <v>0.719</v>
      </c>
      <c r="P999" s="6">
        <v>1.308</v>
      </c>
      <c r="Q999" s="6">
        <v>0.772</v>
      </c>
      <c r="R999" s="6">
        <v>0.985</v>
      </c>
      <c r="S999" s="6">
        <v>0.685</v>
      </c>
      <c r="T999" s="6">
        <v>0.861</v>
      </c>
      <c r="U999" s="6">
        <v>0.97</v>
      </c>
      <c r="V999" s="6">
        <v>0.815</v>
      </c>
      <c r="W999" s="6">
        <v>0.829</v>
      </c>
      <c r="X999" s="6">
        <v>0.934</v>
      </c>
      <c r="Y999" s="6">
        <v>0.805</v>
      </c>
      <c r="Z999" s="6">
        <v>0.513</v>
      </c>
      <c r="AA999" s="6">
        <v>0.75</v>
      </c>
      <c r="AB999" s="6">
        <v>1.065</v>
      </c>
      <c r="AC999" s="6">
        <v>1.172</v>
      </c>
      <c r="AD999" s="6">
        <v>0.902</v>
      </c>
      <c r="AE999" s="6">
        <v>0.909</v>
      </c>
      <c r="AF999" s="6">
        <v>0.683</v>
      </c>
      <c r="AG999" s="6">
        <v>0.93</v>
      </c>
      <c r="AH999" s="6">
        <v>0.809</v>
      </c>
      <c r="AI999" s="7">
        <v>0.601</v>
      </c>
      <c r="AJ999" s="8">
        <v>0.000138395999999985</v>
      </c>
      <c r="AK999" s="7">
        <v>0.578</v>
      </c>
      <c r="AL999" s="8">
        <v>0.000136095000000003</v>
      </c>
      <c r="AM999" s="7">
        <v>0.962</v>
      </c>
      <c r="AN999" s="8">
        <v>0.63176</v>
      </c>
    </row>
    <row r="1000" spans="1:40">
      <c r="A1000" s="6" t="s">
        <v>3031</v>
      </c>
      <c r="B1000" s="6" t="s">
        <v>3032</v>
      </c>
      <c r="C1000" s="6" t="s">
        <v>3033</v>
      </c>
      <c r="D1000" s="6">
        <v>81.275</v>
      </c>
      <c r="E1000" s="6">
        <v>1.049</v>
      </c>
      <c r="F1000" s="6">
        <v>0.995</v>
      </c>
      <c r="G1000" s="6">
        <v>1.109</v>
      </c>
      <c r="H1000" s="6">
        <v>1.403</v>
      </c>
      <c r="I1000" s="6">
        <v>1.044</v>
      </c>
      <c r="J1000" s="6">
        <v>0.965</v>
      </c>
      <c r="K1000" s="6">
        <v>1.045</v>
      </c>
      <c r="L1000" s="6">
        <v>1.156</v>
      </c>
      <c r="M1000" s="6">
        <v>0.869</v>
      </c>
      <c r="N1000" s="6">
        <v>0.945</v>
      </c>
      <c r="O1000" s="6">
        <v>1.235</v>
      </c>
      <c r="P1000" s="6">
        <v>3.058</v>
      </c>
      <c r="Q1000" s="6">
        <v>1.056</v>
      </c>
      <c r="R1000" s="6">
        <v>1.025</v>
      </c>
      <c r="S1000" s="6">
        <v>0.801</v>
      </c>
      <c r="T1000" s="6">
        <v>0.985</v>
      </c>
      <c r="U1000" s="6">
        <v>0.993</v>
      </c>
      <c r="V1000" s="6">
        <v>1.185</v>
      </c>
      <c r="W1000" s="6">
        <v>1.458</v>
      </c>
      <c r="X1000" s="6">
        <v>0.913</v>
      </c>
      <c r="Y1000" s="6">
        <v>1.068</v>
      </c>
      <c r="Z1000" s="6">
        <v>0.958</v>
      </c>
      <c r="AA1000" s="6">
        <v>1.068</v>
      </c>
      <c r="AB1000" s="6">
        <v>1.023</v>
      </c>
      <c r="AC1000" s="6">
        <v>1.09</v>
      </c>
      <c r="AD1000" s="6">
        <v>1.072</v>
      </c>
      <c r="AE1000" s="6">
        <v>0.931</v>
      </c>
      <c r="AF1000" s="6">
        <v>1.001</v>
      </c>
      <c r="AG1000" s="6">
        <v>1.005</v>
      </c>
      <c r="AH1000" s="6">
        <v>1.027</v>
      </c>
      <c r="AI1000" s="7">
        <v>1.201</v>
      </c>
      <c r="AJ1000" s="8">
        <v>0.38494</v>
      </c>
      <c r="AK1000" s="7">
        <v>0.968</v>
      </c>
      <c r="AL1000" s="8">
        <v>0.5754</v>
      </c>
      <c r="AM1000" s="7">
        <v>0.806</v>
      </c>
      <c r="AN1000" s="8">
        <v>0.27464</v>
      </c>
    </row>
    <row r="1001" spans="1:40">
      <c r="A1001" s="6" t="s">
        <v>3034</v>
      </c>
      <c r="B1001" s="6" t="s">
        <v>3035</v>
      </c>
      <c r="C1001" s="6" t="s">
        <v>3036</v>
      </c>
      <c r="D1001" s="6">
        <v>17.918</v>
      </c>
      <c r="E1001" s="6">
        <v>0.865</v>
      </c>
      <c r="F1001" s="6">
        <v>1.035</v>
      </c>
      <c r="G1001" s="6">
        <v>2.339</v>
      </c>
      <c r="O1001" s="6">
        <v>0.869</v>
      </c>
      <c r="P1001" s="6">
        <v>3.039</v>
      </c>
      <c r="Q1001" s="6">
        <v>1.03</v>
      </c>
      <c r="Y1001" s="6">
        <v>0.875</v>
      </c>
      <c r="Z1001" s="6">
        <v>0.71</v>
      </c>
      <c r="AA1001" s="6">
        <v>1.463</v>
      </c>
      <c r="AB1001" s="6">
        <v>1.335</v>
      </c>
      <c r="AI1001" s="7">
        <v>1.165</v>
      </c>
      <c r="AJ1001" s="8">
        <v>0.86936</v>
      </c>
      <c r="AK1001" s="7">
        <v>0.775</v>
      </c>
      <c r="AL1001" s="8">
        <v>0.57118</v>
      </c>
      <c r="AM1001" s="7">
        <v>0.666</v>
      </c>
      <c r="AN1001" s="8">
        <v>0.49306</v>
      </c>
    </row>
    <row r="1002" spans="1:40">
      <c r="A1002" s="6" t="s">
        <v>3037</v>
      </c>
      <c r="B1002" s="6" t="s">
        <v>3038</v>
      </c>
      <c r="C1002" s="6" t="s">
        <v>3039</v>
      </c>
      <c r="D1002" s="6">
        <v>98.808</v>
      </c>
      <c r="I1002" s="6">
        <v>1.027</v>
      </c>
      <c r="R1002" s="6">
        <v>0.638</v>
      </c>
      <c r="S1002" s="6">
        <v>1.054</v>
      </c>
      <c r="T1002" s="6">
        <v>0.865</v>
      </c>
      <c r="U1002" s="6">
        <v>0.562</v>
      </c>
      <c r="AC1002" s="6">
        <v>1.215</v>
      </c>
      <c r="AD1002" s="6">
        <v>27.438</v>
      </c>
      <c r="AE1002" s="6">
        <v>0.708</v>
      </c>
      <c r="AI1002" s="7">
        <v>0.759</v>
      </c>
      <c r="AK1002" s="7">
        <v>9.53</v>
      </c>
      <c r="AM1002" s="7">
        <v>12.551</v>
      </c>
      <c r="AN1002" s="8">
        <v>0.36558</v>
      </c>
    </row>
    <row r="1003" spans="1:40">
      <c r="A1003" s="6" t="s">
        <v>3040</v>
      </c>
      <c r="B1003" s="6" t="s">
        <v>3041</v>
      </c>
      <c r="C1003" s="6" t="s">
        <v>3042</v>
      </c>
      <c r="D1003" s="6">
        <v>269.76</v>
      </c>
      <c r="E1003" s="6">
        <v>0.909</v>
      </c>
      <c r="F1003" s="6">
        <v>0.864</v>
      </c>
      <c r="G1003" s="6">
        <v>0.82</v>
      </c>
      <c r="H1003" s="6">
        <v>0.902</v>
      </c>
      <c r="I1003" s="6">
        <v>1.331</v>
      </c>
      <c r="J1003" s="6">
        <v>0.913</v>
      </c>
      <c r="K1003" s="6">
        <v>0.754</v>
      </c>
      <c r="L1003" s="6">
        <v>0.78</v>
      </c>
      <c r="M1003" s="6">
        <v>0.864</v>
      </c>
      <c r="N1003" s="6">
        <v>0.829</v>
      </c>
      <c r="O1003" s="6">
        <v>0.812</v>
      </c>
      <c r="P1003" s="6">
        <v>0.866</v>
      </c>
      <c r="Q1003" s="6">
        <v>1.117</v>
      </c>
      <c r="R1003" s="6">
        <v>1.047</v>
      </c>
      <c r="S1003" s="6">
        <v>0.652</v>
      </c>
      <c r="T1003" s="6">
        <v>0.821</v>
      </c>
      <c r="U1003" s="6">
        <v>0.809</v>
      </c>
      <c r="V1003" s="6">
        <v>0.893</v>
      </c>
      <c r="W1003" s="6">
        <v>0.926</v>
      </c>
      <c r="X1003" s="6">
        <v>3.191</v>
      </c>
      <c r="Y1003" s="6">
        <v>1.512</v>
      </c>
      <c r="Z1003" s="6">
        <v>0.779</v>
      </c>
      <c r="AA1003" s="6">
        <v>0.82</v>
      </c>
      <c r="AB1003" s="6">
        <v>1.624</v>
      </c>
      <c r="AC1003" s="6">
        <v>0.929</v>
      </c>
      <c r="AD1003" s="6">
        <v>1.839</v>
      </c>
      <c r="AE1003" s="6">
        <v>1.118</v>
      </c>
      <c r="AF1003" s="6">
        <v>0.885</v>
      </c>
      <c r="AG1003" s="6">
        <v>0.831</v>
      </c>
      <c r="AH1003" s="6">
        <v>0.764</v>
      </c>
      <c r="AI1003" s="7">
        <v>1.242</v>
      </c>
      <c r="AJ1003" s="8">
        <v>0.44876</v>
      </c>
      <c r="AK1003" s="7">
        <v>1.238</v>
      </c>
      <c r="AL1003" s="8">
        <v>0.161159</v>
      </c>
      <c r="AM1003" s="7">
        <v>0.997</v>
      </c>
      <c r="AN1003" s="8">
        <v>0.7404</v>
      </c>
    </row>
    <row r="1004" spans="1:40">
      <c r="A1004" s="6" t="s">
        <v>3043</v>
      </c>
      <c r="B1004" s="6" t="s">
        <v>3044</v>
      </c>
      <c r="C1004" s="6" t="s">
        <v>3045</v>
      </c>
      <c r="D1004" s="6">
        <v>16.511</v>
      </c>
      <c r="E1004" s="6">
        <v>0.986</v>
      </c>
      <c r="F1004" s="6">
        <v>0.966</v>
      </c>
      <c r="G1004" s="6">
        <v>0.71</v>
      </c>
      <c r="H1004" s="6">
        <v>1.224</v>
      </c>
      <c r="I1004" s="6">
        <v>1.012</v>
      </c>
      <c r="J1004" s="6">
        <v>0.952</v>
      </c>
      <c r="O1004" s="6">
        <v>0.936</v>
      </c>
      <c r="P1004" s="6">
        <v>0.987</v>
      </c>
      <c r="Q1004" s="6">
        <v>0.741</v>
      </c>
      <c r="R1004" s="6">
        <v>1.254</v>
      </c>
      <c r="S1004" s="6">
        <v>0.929</v>
      </c>
      <c r="T1004" s="6">
        <v>0.93</v>
      </c>
      <c r="U1004" s="6">
        <v>0.966</v>
      </c>
      <c r="Y1004" s="6">
        <v>0.854</v>
      </c>
      <c r="Z1004" s="6">
        <v>0.815</v>
      </c>
      <c r="AA1004" s="6">
        <v>0.699</v>
      </c>
      <c r="AB1004" s="6">
        <v>0.74</v>
      </c>
      <c r="AC1004" s="6">
        <v>0.908</v>
      </c>
      <c r="AD1004" s="6">
        <v>0.88</v>
      </c>
      <c r="AE1004" s="6">
        <v>1.071</v>
      </c>
      <c r="AI1004" s="7">
        <v>0.988</v>
      </c>
      <c r="AJ1004" s="8">
        <v>0.91532</v>
      </c>
      <c r="AK1004" s="7">
        <v>0.874</v>
      </c>
      <c r="AL1004" s="8">
        <v>0.163665</v>
      </c>
      <c r="AM1004" s="7">
        <v>0.885</v>
      </c>
      <c r="AN1004" s="8">
        <v>0.15112</v>
      </c>
    </row>
    <row r="1005" spans="1:40">
      <c r="A1005" s="6" t="s">
        <v>3046</v>
      </c>
      <c r="B1005" s="6" t="s">
        <v>3047</v>
      </c>
      <c r="C1005" s="6" t="s">
        <v>3048</v>
      </c>
      <c r="D1005" s="6">
        <v>12.249</v>
      </c>
      <c r="K1005" s="6">
        <v>0.92</v>
      </c>
      <c r="L1005" s="6">
        <v>0.923</v>
      </c>
      <c r="M1005" s="6">
        <v>1.177</v>
      </c>
      <c r="N1005" s="6">
        <v>0.903</v>
      </c>
      <c r="V1005" s="6">
        <v>1.291</v>
      </c>
      <c r="W1005" s="6">
        <v>1.158</v>
      </c>
      <c r="X1005" s="6">
        <v>0.966</v>
      </c>
      <c r="AF1005" s="6">
        <v>0.955</v>
      </c>
      <c r="AG1005" s="6">
        <v>0.99</v>
      </c>
      <c r="AH1005" s="6">
        <v>0.93</v>
      </c>
      <c r="AI1005" s="7">
        <v>1.161</v>
      </c>
      <c r="AJ1005" s="8">
        <v>0.20924</v>
      </c>
      <c r="AK1005" s="7">
        <v>0.977</v>
      </c>
      <c r="AL1005" s="8">
        <v>0.82976</v>
      </c>
      <c r="AM1005" s="7">
        <v>0.842</v>
      </c>
      <c r="AN1005" s="8">
        <v>0.128458</v>
      </c>
    </row>
    <row r="1006" spans="1:40">
      <c r="A1006" s="6" t="s">
        <v>3049</v>
      </c>
      <c r="B1006" s="6" t="s">
        <v>3050</v>
      </c>
      <c r="C1006" s="6" t="s">
        <v>3051</v>
      </c>
      <c r="D1006" s="6">
        <v>32.118</v>
      </c>
      <c r="E1006" s="6">
        <v>0.721</v>
      </c>
      <c r="F1006" s="6">
        <v>0.598</v>
      </c>
      <c r="G1006" s="6">
        <v>0.658</v>
      </c>
      <c r="H1006" s="6">
        <v>1.173</v>
      </c>
      <c r="I1006" s="6">
        <v>0.962</v>
      </c>
      <c r="J1006" s="6">
        <v>0.998</v>
      </c>
      <c r="O1006" s="6">
        <v>0.85</v>
      </c>
      <c r="P1006" s="6">
        <v>1.533</v>
      </c>
      <c r="Q1006" s="6">
        <v>1.676</v>
      </c>
      <c r="R1006" s="6">
        <v>0.682</v>
      </c>
      <c r="S1006" s="6">
        <v>0.803</v>
      </c>
      <c r="T1006" s="6">
        <v>1.514</v>
      </c>
      <c r="U1006" s="6">
        <v>0.772</v>
      </c>
      <c r="Y1006" s="6">
        <v>0.874</v>
      </c>
      <c r="Z1006" s="6">
        <v>0.717</v>
      </c>
      <c r="AA1006" s="6">
        <v>1.558</v>
      </c>
      <c r="AB1006" s="6">
        <v>1.706</v>
      </c>
      <c r="AC1006" s="6">
        <v>0.831</v>
      </c>
      <c r="AD1006" s="6">
        <v>0.977</v>
      </c>
      <c r="AE1006" s="6">
        <v>0.719</v>
      </c>
      <c r="AI1006" s="7">
        <v>1.313</v>
      </c>
      <c r="AJ1006" s="8">
        <v>0.23054</v>
      </c>
      <c r="AK1006" s="7">
        <v>1.238</v>
      </c>
      <c r="AL1006" s="8">
        <v>0.31494</v>
      </c>
      <c r="AM1006" s="7">
        <v>0.943</v>
      </c>
      <c r="AN1006" s="8">
        <v>0.79786</v>
      </c>
    </row>
    <row r="1007" spans="1:40">
      <c r="A1007" s="6" t="s">
        <v>3052</v>
      </c>
      <c r="B1007" s="6" t="s">
        <v>3053</v>
      </c>
      <c r="C1007" s="6" t="s">
        <v>3054</v>
      </c>
      <c r="D1007" s="6">
        <v>24.337</v>
      </c>
      <c r="E1007" s="6">
        <v>0.849</v>
      </c>
      <c r="F1007" s="6">
        <v>1.391</v>
      </c>
      <c r="G1007" s="6">
        <v>1.593</v>
      </c>
      <c r="H1007" s="6">
        <v>0.815</v>
      </c>
      <c r="I1007" s="6">
        <v>1.166</v>
      </c>
      <c r="J1007" s="6">
        <v>1.034</v>
      </c>
      <c r="K1007" s="6">
        <v>0.625</v>
      </c>
      <c r="L1007" s="6">
        <v>0.752</v>
      </c>
      <c r="M1007" s="6">
        <v>0.889</v>
      </c>
      <c r="N1007" s="6">
        <v>0.575</v>
      </c>
      <c r="O1007" s="6">
        <v>1.388</v>
      </c>
      <c r="P1007" s="6">
        <v>0.588</v>
      </c>
      <c r="Q1007" s="6">
        <v>0.932</v>
      </c>
      <c r="R1007" s="6">
        <v>1.53</v>
      </c>
      <c r="S1007" s="6">
        <v>0.908</v>
      </c>
      <c r="T1007" s="6">
        <v>0.837</v>
      </c>
      <c r="U1007" s="6">
        <v>1.517</v>
      </c>
      <c r="V1007" s="6">
        <v>1.392</v>
      </c>
      <c r="W1007" s="6">
        <v>0.765</v>
      </c>
      <c r="X1007" s="6">
        <v>0.763</v>
      </c>
      <c r="Y1007" s="6">
        <v>0.892</v>
      </c>
      <c r="Z1007" s="6">
        <v>0.897</v>
      </c>
      <c r="AA1007" s="6">
        <v>1.147</v>
      </c>
      <c r="AB1007" s="6">
        <v>0.633</v>
      </c>
      <c r="AC1007" s="6">
        <v>0.911</v>
      </c>
      <c r="AD1007" s="6">
        <v>1.02</v>
      </c>
      <c r="AE1007" s="6">
        <v>0.97</v>
      </c>
      <c r="AF1007" s="6">
        <v>0.628</v>
      </c>
      <c r="AG1007" s="6">
        <v>0.846</v>
      </c>
      <c r="AH1007" s="6">
        <v>0.648</v>
      </c>
      <c r="AI1007" s="7">
        <v>1.096</v>
      </c>
      <c r="AJ1007" s="8">
        <v>0.55626</v>
      </c>
      <c r="AK1007" s="7">
        <v>0.887</v>
      </c>
      <c r="AL1007" s="8">
        <v>0.47548</v>
      </c>
      <c r="AM1007" s="7">
        <v>0.809</v>
      </c>
      <c r="AN1007" s="8">
        <v>0.172676</v>
      </c>
    </row>
    <row r="1008" spans="1:40">
      <c r="A1008" s="6" t="s">
        <v>3055</v>
      </c>
      <c r="B1008" s="6" t="s">
        <v>3056</v>
      </c>
      <c r="C1008" s="6" t="s">
        <v>3057</v>
      </c>
      <c r="D1008" s="6">
        <v>128.71</v>
      </c>
      <c r="K1008" s="6">
        <v>1.234</v>
      </c>
      <c r="L1008" s="6">
        <v>1.004</v>
      </c>
      <c r="M1008" s="6">
        <v>0.915</v>
      </c>
      <c r="N1008" s="6">
        <v>1.019</v>
      </c>
      <c r="V1008" s="6">
        <v>1.224</v>
      </c>
      <c r="W1008" s="6">
        <v>1.297</v>
      </c>
      <c r="X1008" s="6">
        <v>1.218</v>
      </c>
      <c r="AF1008" s="6">
        <v>1.05</v>
      </c>
      <c r="AG1008" s="6">
        <v>1.037</v>
      </c>
      <c r="AH1008" s="6">
        <v>1.091</v>
      </c>
      <c r="AI1008" s="7">
        <v>1.195</v>
      </c>
      <c r="AJ1008" s="8">
        <v>0.0606639999999999</v>
      </c>
      <c r="AK1008" s="7">
        <v>1.016</v>
      </c>
      <c r="AL1008" s="8">
        <v>0.78832</v>
      </c>
      <c r="AM1008" s="7">
        <v>0.85</v>
      </c>
      <c r="AN1008" s="8">
        <v>0.00303579999999992</v>
      </c>
    </row>
    <row r="1009" spans="1:40">
      <c r="A1009" s="6" t="s">
        <v>3058</v>
      </c>
      <c r="B1009" s="6" t="s">
        <v>3059</v>
      </c>
      <c r="C1009" s="6" t="s">
        <v>3060</v>
      </c>
      <c r="D1009" s="6">
        <v>134.21</v>
      </c>
      <c r="K1009" s="6">
        <v>1.097</v>
      </c>
      <c r="L1009" s="6">
        <v>1.129</v>
      </c>
      <c r="M1009" s="6">
        <v>1.077</v>
      </c>
      <c r="N1009" s="6">
        <v>1.089</v>
      </c>
      <c r="V1009" s="6">
        <v>1.282</v>
      </c>
      <c r="W1009" s="6">
        <v>0.951</v>
      </c>
      <c r="X1009" s="6">
        <v>0.972</v>
      </c>
      <c r="AF1009" s="6">
        <v>1.219</v>
      </c>
      <c r="AG1009" s="6">
        <v>1.077</v>
      </c>
      <c r="AH1009" s="6">
        <v>1.105</v>
      </c>
      <c r="AI1009" s="7">
        <v>0.973</v>
      </c>
      <c r="AJ1009" s="8">
        <v>0.74038</v>
      </c>
      <c r="AK1009" s="7">
        <v>1.032</v>
      </c>
      <c r="AL1009" s="8">
        <v>0.40498</v>
      </c>
      <c r="AM1009" s="7">
        <v>1.061</v>
      </c>
      <c r="AN1009" s="8">
        <v>0.54942</v>
      </c>
    </row>
    <row r="1010" spans="1:40">
      <c r="A1010" s="6" t="s">
        <v>3061</v>
      </c>
      <c r="B1010" s="6" t="s">
        <v>3062</v>
      </c>
      <c r="C1010" s="6" t="s">
        <v>3063</v>
      </c>
      <c r="D1010" s="6">
        <v>94.573</v>
      </c>
      <c r="E1010" s="6">
        <v>1.106</v>
      </c>
      <c r="F1010" s="6">
        <v>1.066</v>
      </c>
      <c r="G1010" s="6">
        <v>1.023</v>
      </c>
      <c r="H1010" s="6">
        <v>1.143</v>
      </c>
      <c r="I1010" s="6">
        <v>1.073</v>
      </c>
      <c r="J1010" s="6">
        <v>0.94</v>
      </c>
      <c r="K1010" s="6">
        <v>1.056</v>
      </c>
      <c r="L1010" s="6">
        <v>1.139</v>
      </c>
      <c r="M1010" s="6">
        <v>0.895</v>
      </c>
      <c r="N1010" s="6">
        <v>1.06</v>
      </c>
      <c r="O1010" s="6">
        <v>1.193</v>
      </c>
      <c r="P1010" s="6">
        <v>1.563</v>
      </c>
      <c r="Q1010" s="6">
        <v>0.982</v>
      </c>
      <c r="R1010" s="6">
        <v>1.043</v>
      </c>
      <c r="S1010" s="6">
        <v>0.752</v>
      </c>
      <c r="T1010" s="6">
        <v>1.082</v>
      </c>
      <c r="U1010" s="6">
        <v>1.002</v>
      </c>
      <c r="V1010" s="6">
        <v>1.09</v>
      </c>
      <c r="W1010" s="6">
        <v>1.296</v>
      </c>
      <c r="X1010" s="6">
        <v>1.026</v>
      </c>
      <c r="Y1010" s="6">
        <v>0.89</v>
      </c>
      <c r="Z1010" s="6">
        <v>0.938</v>
      </c>
      <c r="AA1010" s="6">
        <v>1.211</v>
      </c>
      <c r="AB1010" s="6">
        <v>0.74</v>
      </c>
      <c r="AC1010" s="6">
        <v>0.859</v>
      </c>
      <c r="AD1010" s="6">
        <v>0.984</v>
      </c>
      <c r="AE1010" s="6">
        <v>0.981</v>
      </c>
      <c r="AF1010" s="6">
        <v>1.073</v>
      </c>
      <c r="AG1010" s="6">
        <v>0.978</v>
      </c>
      <c r="AH1010" s="6">
        <v>1.001</v>
      </c>
      <c r="AI1010" s="7">
        <v>1.05</v>
      </c>
      <c r="AJ1010" s="8">
        <v>0.60082</v>
      </c>
      <c r="AK1010" s="7">
        <v>0.919</v>
      </c>
      <c r="AL1010" s="8">
        <v>0.0830029999999999</v>
      </c>
      <c r="AM1010" s="7">
        <v>0.875</v>
      </c>
      <c r="AN1010" s="8">
        <v>0.107864</v>
      </c>
    </row>
    <row r="1011" spans="1:40">
      <c r="A1011" s="6" t="s">
        <v>3064</v>
      </c>
      <c r="B1011" s="6" t="s">
        <v>3065</v>
      </c>
      <c r="C1011" s="6" t="s">
        <v>3066</v>
      </c>
      <c r="D1011" s="6">
        <v>127.31</v>
      </c>
      <c r="H1011" s="6">
        <v>1.017</v>
      </c>
      <c r="I1011" s="6">
        <v>0.754</v>
      </c>
      <c r="J1011" s="6">
        <v>0.706</v>
      </c>
      <c r="R1011" s="6">
        <v>1.191</v>
      </c>
      <c r="S1011" s="6">
        <v>1.006</v>
      </c>
      <c r="T1011" s="6">
        <v>0.714</v>
      </c>
      <c r="U1011" s="6">
        <v>0.969</v>
      </c>
      <c r="AC1011" s="6">
        <v>1.151</v>
      </c>
      <c r="AD1011" s="6">
        <v>1.075</v>
      </c>
      <c r="AE1011" s="6">
        <v>0.931</v>
      </c>
      <c r="AI1011" s="7">
        <v>1.175</v>
      </c>
      <c r="AJ1011" s="8">
        <v>0.3621</v>
      </c>
      <c r="AK1011" s="7">
        <v>1.275</v>
      </c>
      <c r="AL1011" s="8">
        <v>0.121822</v>
      </c>
      <c r="AM1011" s="7">
        <v>1.085</v>
      </c>
      <c r="AN1011" s="8">
        <v>0.5215</v>
      </c>
    </row>
    <row r="1012" spans="1:40">
      <c r="A1012" s="6" t="s">
        <v>3067</v>
      </c>
      <c r="B1012" s="6" t="s">
        <v>3068</v>
      </c>
      <c r="C1012" s="6" t="s">
        <v>3069</v>
      </c>
      <c r="D1012" s="6">
        <v>20.987</v>
      </c>
      <c r="E1012" s="6">
        <v>0.794</v>
      </c>
      <c r="F1012" s="6">
        <v>0.714</v>
      </c>
      <c r="G1012" s="6">
        <v>0.751</v>
      </c>
      <c r="O1012" s="6">
        <v>0.889</v>
      </c>
      <c r="P1012" s="6">
        <v>0.707</v>
      </c>
      <c r="Q1012" s="6">
        <v>0.865</v>
      </c>
      <c r="Y1012" s="6">
        <v>1.139</v>
      </c>
      <c r="Z1012" s="6">
        <v>1.379</v>
      </c>
      <c r="AA1012" s="6">
        <v>1.249</v>
      </c>
      <c r="AB1012" s="6">
        <v>2.55</v>
      </c>
      <c r="AI1012" s="7">
        <v>1.089</v>
      </c>
      <c r="AJ1012" s="8">
        <v>0.35766</v>
      </c>
      <c r="AK1012" s="7">
        <v>2.097</v>
      </c>
      <c r="AL1012" s="8">
        <v>0.0337839999999999</v>
      </c>
      <c r="AM1012" s="7">
        <v>1.925</v>
      </c>
      <c r="AN1012" s="8">
        <v>0.042461</v>
      </c>
    </row>
    <row r="1013" spans="1:40">
      <c r="A1013" s="6" t="s">
        <v>3070</v>
      </c>
      <c r="B1013" s="6" t="s">
        <v>3071</v>
      </c>
      <c r="C1013" s="6" t="s">
        <v>3072</v>
      </c>
      <c r="D1013" s="6">
        <v>138.11</v>
      </c>
      <c r="E1013" s="6">
        <v>0.565</v>
      </c>
      <c r="F1013" s="6">
        <v>0.728</v>
      </c>
      <c r="G1013" s="6">
        <v>1.817</v>
      </c>
      <c r="H1013" s="6">
        <v>0.881</v>
      </c>
      <c r="I1013" s="6">
        <v>1.176</v>
      </c>
      <c r="J1013" s="6">
        <v>1.101</v>
      </c>
      <c r="K1013" s="6">
        <v>0.744</v>
      </c>
      <c r="L1013" s="6">
        <v>0.718</v>
      </c>
      <c r="M1013" s="6">
        <v>0.891</v>
      </c>
      <c r="N1013" s="6">
        <v>0.848</v>
      </c>
      <c r="O1013" s="6">
        <v>1.292</v>
      </c>
      <c r="P1013" s="6">
        <v>0.777</v>
      </c>
      <c r="Q1013" s="6">
        <v>1.519</v>
      </c>
      <c r="R1013" s="6">
        <v>1.074</v>
      </c>
      <c r="S1013" s="6">
        <v>0.942</v>
      </c>
      <c r="T1013" s="6">
        <v>0.973</v>
      </c>
      <c r="U1013" s="6">
        <v>1.125</v>
      </c>
      <c r="V1013" s="6">
        <v>0.998</v>
      </c>
      <c r="W1013" s="6">
        <v>0.756</v>
      </c>
      <c r="X1013" s="6">
        <v>0.824</v>
      </c>
      <c r="Y1013" s="6">
        <v>0.79</v>
      </c>
      <c r="Z1013" s="6">
        <v>0.615</v>
      </c>
      <c r="AA1013" s="6">
        <v>0.71</v>
      </c>
      <c r="AB1013" s="6">
        <v>1.293</v>
      </c>
      <c r="AC1013" s="6">
        <v>1.233</v>
      </c>
      <c r="AD1013" s="6">
        <v>1.203</v>
      </c>
      <c r="AE1013" s="6">
        <v>1.071</v>
      </c>
      <c r="AF1013" s="6">
        <v>0.701</v>
      </c>
      <c r="AG1013" s="6">
        <v>0.846</v>
      </c>
      <c r="AH1013" s="6">
        <v>0.789</v>
      </c>
      <c r="AI1013" s="7">
        <v>1.086</v>
      </c>
      <c r="AJ1013" s="8">
        <v>0.38318</v>
      </c>
      <c r="AK1013" s="7">
        <v>0.977</v>
      </c>
      <c r="AL1013" s="8">
        <v>0.97812</v>
      </c>
      <c r="AM1013" s="7">
        <v>0.9</v>
      </c>
      <c r="AN1013" s="8">
        <v>0.30862</v>
      </c>
    </row>
    <row r="1014" spans="1:4">
      <c r="A1014" s="6" t="s">
        <v>3073</v>
      </c>
      <c r="B1014" s="6" t="s">
        <v>3074</v>
      </c>
      <c r="C1014" s="6" t="s">
        <v>3075</v>
      </c>
      <c r="D1014" s="6">
        <v>51.547</v>
      </c>
    </row>
    <row r="1015" spans="1:40">
      <c r="A1015" s="6" t="s">
        <v>3076</v>
      </c>
      <c r="B1015" s="6" t="s">
        <v>3077</v>
      </c>
      <c r="C1015" s="6" t="s">
        <v>3078</v>
      </c>
      <c r="D1015" s="6">
        <v>200.55</v>
      </c>
      <c r="E1015" s="6">
        <v>1.203</v>
      </c>
      <c r="F1015" s="6">
        <v>1.642</v>
      </c>
      <c r="G1015" s="6">
        <v>1.318</v>
      </c>
      <c r="H1015" s="6">
        <v>0.708</v>
      </c>
      <c r="I1015" s="6">
        <v>1.806</v>
      </c>
      <c r="J1015" s="6">
        <v>1.888</v>
      </c>
      <c r="O1015" s="6">
        <v>1.423</v>
      </c>
      <c r="P1015" s="6">
        <v>1.354</v>
      </c>
      <c r="Q1015" s="6">
        <v>2.049</v>
      </c>
      <c r="R1015" s="6">
        <v>2.409</v>
      </c>
      <c r="S1015" s="6">
        <v>1.043</v>
      </c>
      <c r="T1015" s="6">
        <v>1.002</v>
      </c>
      <c r="U1015" s="6">
        <v>1.644</v>
      </c>
      <c r="Y1015" s="6">
        <v>1.688</v>
      </c>
      <c r="Z1015" s="6">
        <v>2.199</v>
      </c>
      <c r="AA1015" s="6">
        <v>1.341</v>
      </c>
      <c r="AB1015" s="6">
        <v>1.034</v>
      </c>
      <c r="AC1015" s="6">
        <v>1.754</v>
      </c>
      <c r="AD1015" s="6">
        <v>1.7</v>
      </c>
      <c r="AE1015" s="6">
        <v>3.003</v>
      </c>
      <c r="AI1015" s="7">
        <v>1.093</v>
      </c>
      <c r="AJ1015" s="8">
        <v>0.63778</v>
      </c>
      <c r="AK1015" s="7">
        <v>1.273</v>
      </c>
      <c r="AL1015" s="8">
        <v>0.24364</v>
      </c>
      <c r="AM1015" s="7">
        <v>1.164</v>
      </c>
      <c r="AN1015" s="8">
        <v>0.4215</v>
      </c>
    </row>
    <row r="1016" spans="1:4">
      <c r="A1016" s="6" t="s">
        <v>3079</v>
      </c>
      <c r="B1016" s="6" t="s">
        <v>3080</v>
      </c>
      <c r="C1016" s="6" t="s">
        <v>3081</v>
      </c>
      <c r="D1016" s="6">
        <v>17.875</v>
      </c>
    </row>
    <row r="1017" spans="1:4">
      <c r="A1017" s="6" t="s">
        <v>3082</v>
      </c>
      <c r="B1017" s="6" t="s">
        <v>3083</v>
      </c>
      <c r="C1017" s="6" t="s">
        <v>3084</v>
      </c>
      <c r="D1017" s="6">
        <v>45.286</v>
      </c>
    </row>
    <row r="1018" spans="1:4">
      <c r="A1018" s="6" t="s">
        <v>3085</v>
      </c>
      <c r="B1018" s="6" t="s">
        <v>3086</v>
      </c>
      <c r="C1018" s="6" t="s">
        <v>3087</v>
      </c>
      <c r="D1018" s="6">
        <v>22.876</v>
      </c>
    </row>
    <row r="1019" spans="1:40">
      <c r="A1019" s="6" t="s">
        <v>3088</v>
      </c>
      <c r="B1019" s="6" t="s">
        <v>3089</v>
      </c>
      <c r="C1019" s="6" t="s">
        <v>3090</v>
      </c>
      <c r="D1019" s="6">
        <v>76.684</v>
      </c>
      <c r="E1019" s="6">
        <v>1.162</v>
      </c>
      <c r="F1019" s="6">
        <v>1.018</v>
      </c>
      <c r="G1019" s="6">
        <v>0.903</v>
      </c>
      <c r="H1019" s="6">
        <v>1.301</v>
      </c>
      <c r="I1019" s="6">
        <v>1.17</v>
      </c>
      <c r="J1019" s="6">
        <v>1.119</v>
      </c>
      <c r="K1019" s="6">
        <v>1.028</v>
      </c>
      <c r="L1019" s="6">
        <v>1.098</v>
      </c>
      <c r="M1019" s="6">
        <v>1.044</v>
      </c>
      <c r="N1019" s="6">
        <v>1.12</v>
      </c>
      <c r="O1019" s="6">
        <v>0.848</v>
      </c>
      <c r="P1019" s="6">
        <v>0.977</v>
      </c>
      <c r="Q1019" s="6">
        <v>0.846</v>
      </c>
      <c r="R1019" s="6">
        <v>0.877</v>
      </c>
      <c r="S1019" s="6">
        <v>0.955</v>
      </c>
      <c r="T1019" s="6">
        <v>1.106</v>
      </c>
      <c r="U1019" s="6">
        <v>0.879</v>
      </c>
      <c r="V1019" s="6">
        <v>0.806</v>
      </c>
      <c r="W1019" s="6">
        <v>0.934</v>
      </c>
      <c r="X1019" s="6">
        <v>1.091</v>
      </c>
      <c r="Y1019" s="6">
        <v>1.081</v>
      </c>
      <c r="Z1019" s="6">
        <v>1.024</v>
      </c>
      <c r="AA1019" s="6">
        <v>1.042</v>
      </c>
      <c r="AB1019" s="6">
        <v>1.009</v>
      </c>
      <c r="AC1019" s="6">
        <v>0.976</v>
      </c>
      <c r="AD1019" s="6">
        <v>0.917</v>
      </c>
      <c r="AE1019" s="6">
        <v>0.985</v>
      </c>
      <c r="AF1019" s="6">
        <v>1.068</v>
      </c>
      <c r="AG1019" s="6">
        <v>1.128</v>
      </c>
      <c r="AH1019" s="6">
        <v>1.066</v>
      </c>
      <c r="AI1019" s="7">
        <v>0.85</v>
      </c>
      <c r="AJ1019" s="8">
        <v>0.00227949999999999</v>
      </c>
      <c r="AK1019" s="7">
        <v>0.939</v>
      </c>
      <c r="AL1019" s="8">
        <v>0.116582</v>
      </c>
      <c r="AM1019" s="7">
        <v>1.105</v>
      </c>
      <c r="AN1019" s="8">
        <v>0.0157244</v>
      </c>
    </row>
    <row r="1020" spans="1:4">
      <c r="A1020" s="6" t="s">
        <v>3091</v>
      </c>
      <c r="B1020" s="6" t="s">
        <v>3092</v>
      </c>
      <c r="C1020" s="6" t="s">
        <v>3093</v>
      </c>
      <c r="D1020" s="6">
        <v>26.074</v>
      </c>
    </row>
    <row r="1021" spans="1:40">
      <c r="A1021" s="6" t="s">
        <v>3094</v>
      </c>
      <c r="B1021" s="6" t="s">
        <v>3095</v>
      </c>
      <c r="C1021" s="6" t="s">
        <v>3096</v>
      </c>
      <c r="D1021" s="6">
        <v>45.674</v>
      </c>
      <c r="E1021" s="6">
        <v>1.036</v>
      </c>
      <c r="F1021" s="6">
        <v>1.162</v>
      </c>
      <c r="G1021" s="6">
        <v>1.006</v>
      </c>
      <c r="H1021" s="6">
        <v>1.225</v>
      </c>
      <c r="I1021" s="6">
        <v>1.176</v>
      </c>
      <c r="J1021" s="6">
        <v>1.168</v>
      </c>
      <c r="K1021" s="6">
        <v>1.072</v>
      </c>
      <c r="L1021" s="6">
        <v>0.703</v>
      </c>
      <c r="M1021" s="6">
        <v>1.312</v>
      </c>
      <c r="N1021" s="6">
        <v>1.168</v>
      </c>
      <c r="O1021" s="6">
        <v>1.034</v>
      </c>
      <c r="P1021" s="6">
        <v>0.734</v>
      </c>
      <c r="Q1021" s="6">
        <v>0.801</v>
      </c>
      <c r="R1021" s="6">
        <v>1.08</v>
      </c>
      <c r="S1021" s="6">
        <v>1.167</v>
      </c>
      <c r="T1021" s="6">
        <v>0.928</v>
      </c>
      <c r="U1021" s="6">
        <v>1.08</v>
      </c>
      <c r="V1021" s="6">
        <v>0.971</v>
      </c>
      <c r="W1021" s="6">
        <v>0.915</v>
      </c>
      <c r="X1021" s="6">
        <v>1.356</v>
      </c>
      <c r="Y1021" s="6">
        <v>1.046</v>
      </c>
      <c r="Z1021" s="6">
        <v>0.984</v>
      </c>
      <c r="AA1021" s="6">
        <v>1.028</v>
      </c>
      <c r="AB1021" s="6">
        <v>1.013</v>
      </c>
      <c r="AC1021" s="6">
        <v>0.957</v>
      </c>
      <c r="AD1021" s="6">
        <v>1.326</v>
      </c>
      <c r="AE1021" s="6">
        <v>1.144</v>
      </c>
      <c r="AF1021" s="6">
        <v>0.891</v>
      </c>
      <c r="AG1021" s="6">
        <v>1.087</v>
      </c>
      <c r="AH1021" s="6">
        <v>1.138</v>
      </c>
      <c r="AI1021" s="7">
        <v>0.913</v>
      </c>
      <c r="AJ1021" s="8">
        <v>0.25084</v>
      </c>
      <c r="AK1021" s="7">
        <v>0.962</v>
      </c>
      <c r="AL1021" s="8">
        <v>0.63208</v>
      </c>
      <c r="AM1021" s="7">
        <v>1.054</v>
      </c>
      <c r="AN1021" s="8">
        <v>0.36616</v>
      </c>
    </row>
    <row r="1022" spans="1:40">
      <c r="A1022" s="6" t="s">
        <v>3097</v>
      </c>
      <c r="B1022" s="6" t="s">
        <v>3098</v>
      </c>
      <c r="C1022" s="6" t="s">
        <v>3099</v>
      </c>
      <c r="D1022" s="6">
        <v>62.983</v>
      </c>
      <c r="K1022" s="6">
        <v>0.888</v>
      </c>
      <c r="L1022" s="6">
        <v>0.999</v>
      </c>
      <c r="M1022" s="6">
        <v>0.92</v>
      </c>
      <c r="N1022" s="6">
        <v>0.958</v>
      </c>
      <c r="V1022" s="6">
        <v>1.011</v>
      </c>
      <c r="W1022" s="6">
        <v>0.993</v>
      </c>
      <c r="X1022" s="6">
        <v>0.899</v>
      </c>
      <c r="AF1022" s="6">
        <v>0.86</v>
      </c>
      <c r="AG1022" s="6">
        <v>0.967</v>
      </c>
      <c r="AH1022" s="6">
        <v>0.903</v>
      </c>
      <c r="AI1022" s="7">
        <v>1.028</v>
      </c>
      <c r="AJ1022" s="8">
        <v>0.55196</v>
      </c>
      <c r="AK1022" s="7">
        <v>0.967</v>
      </c>
      <c r="AL1022" s="8">
        <v>0.44968</v>
      </c>
      <c r="AM1022" s="7">
        <v>0.94</v>
      </c>
      <c r="AN1022" s="8">
        <v>0.2867</v>
      </c>
    </row>
    <row r="1023" spans="1:40">
      <c r="A1023" s="6" t="s">
        <v>3100</v>
      </c>
      <c r="B1023" s="6" t="s">
        <v>3101</v>
      </c>
      <c r="C1023" s="6" t="s">
        <v>3102</v>
      </c>
      <c r="D1023" s="6">
        <v>53.666</v>
      </c>
      <c r="K1023" s="6">
        <v>1.082</v>
      </c>
      <c r="L1023" s="6">
        <v>0.963</v>
      </c>
      <c r="M1023" s="6">
        <v>1.053</v>
      </c>
      <c r="N1023" s="6">
        <v>0.877</v>
      </c>
      <c r="V1023" s="6">
        <v>0.96</v>
      </c>
      <c r="W1023" s="6">
        <v>1.079</v>
      </c>
      <c r="X1023" s="6">
        <v>1.183</v>
      </c>
      <c r="AF1023" s="6">
        <v>1.054</v>
      </c>
      <c r="AG1023" s="6">
        <v>1.035</v>
      </c>
      <c r="AH1023" s="6">
        <v>0.988</v>
      </c>
      <c r="AI1023" s="7">
        <v>1.081</v>
      </c>
      <c r="AJ1023" s="8">
        <v>0.35338</v>
      </c>
      <c r="AK1023" s="7">
        <v>1.032</v>
      </c>
      <c r="AL1023" s="8">
        <v>0.58026</v>
      </c>
      <c r="AM1023" s="7">
        <v>0.955</v>
      </c>
      <c r="AN1023" s="8">
        <v>0.537</v>
      </c>
    </row>
    <row r="1024" spans="1:4">
      <c r="A1024" s="6" t="s">
        <v>3103</v>
      </c>
      <c r="B1024" s="6" t="s">
        <v>3104</v>
      </c>
      <c r="C1024" s="6" t="s">
        <v>3105</v>
      </c>
      <c r="D1024" s="6">
        <v>12.989</v>
      </c>
    </row>
    <row r="1025" spans="1:40">
      <c r="A1025" s="6" t="s">
        <v>3106</v>
      </c>
      <c r="B1025" s="6" t="s">
        <v>3107</v>
      </c>
      <c r="C1025" s="6" t="s">
        <v>3108</v>
      </c>
      <c r="D1025" s="6">
        <v>18.665</v>
      </c>
      <c r="K1025" s="6">
        <v>1.412</v>
      </c>
      <c r="L1025" s="6">
        <v>1.017</v>
      </c>
      <c r="M1025" s="6">
        <v>1.338</v>
      </c>
      <c r="N1025" s="6">
        <v>0.988</v>
      </c>
      <c r="V1025" s="6">
        <v>1.199</v>
      </c>
      <c r="W1025" s="6">
        <v>1.028</v>
      </c>
      <c r="X1025" s="6">
        <v>0.994</v>
      </c>
      <c r="AF1025" s="6">
        <v>0.927</v>
      </c>
      <c r="AG1025" s="6">
        <v>0.834</v>
      </c>
      <c r="AH1025" s="6">
        <v>0.962</v>
      </c>
      <c r="AI1025" s="7">
        <v>0.903</v>
      </c>
      <c r="AJ1025" s="8">
        <v>0.47216</v>
      </c>
      <c r="AK1025" s="7">
        <v>0.764</v>
      </c>
      <c r="AL1025" s="8">
        <v>0.0733560000000001</v>
      </c>
      <c r="AM1025" s="7">
        <v>0.845</v>
      </c>
      <c r="AN1025" s="8">
        <v>0.081499</v>
      </c>
    </row>
    <row r="1026" spans="1:4">
      <c r="A1026" s="6" t="s">
        <v>3109</v>
      </c>
      <c r="B1026" s="6" t="s">
        <v>3110</v>
      </c>
      <c r="C1026" s="6" t="s">
        <v>3111</v>
      </c>
      <c r="D1026" s="6">
        <v>223.14</v>
      </c>
    </row>
    <row r="1027" spans="1:4">
      <c r="A1027" s="6" t="s">
        <v>3112</v>
      </c>
      <c r="B1027" s="6" t="s">
        <v>3113</v>
      </c>
      <c r="C1027" s="6" t="s">
        <v>3114</v>
      </c>
      <c r="D1027" s="6">
        <v>22.949</v>
      </c>
    </row>
    <row r="1028" spans="1:40">
      <c r="A1028" s="6" t="s">
        <v>3115</v>
      </c>
      <c r="B1028" s="6" t="s">
        <v>3116</v>
      </c>
      <c r="C1028" s="6" t="s">
        <v>3117</v>
      </c>
      <c r="D1028" s="6">
        <v>312.24</v>
      </c>
      <c r="E1028" s="6">
        <v>1.028</v>
      </c>
      <c r="F1028" s="6">
        <v>0.925</v>
      </c>
      <c r="G1028" s="6">
        <v>1.045</v>
      </c>
      <c r="H1028" s="6">
        <v>1.204</v>
      </c>
      <c r="I1028" s="6">
        <v>1.061</v>
      </c>
      <c r="J1028" s="6">
        <v>0.924</v>
      </c>
      <c r="K1028" s="6">
        <v>0.942</v>
      </c>
      <c r="L1028" s="6">
        <v>1.12</v>
      </c>
      <c r="M1028" s="6">
        <v>1.002</v>
      </c>
      <c r="N1028" s="6">
        <v>1.052</v>
      </c>
      <c r="O1028" s="6">
        <v>1.3</v>
      </c>
      <c r="P1028" s="6">
        <v>2.087</v>
      </c>
      <c r="Q1028" s="6">
        <v>1.051</v>
      </c>
      <c r="R1028" s="6">
        <v>0.976</v>
      </c>
      <c r="S1028" s="6">
        <v>0.869</v>
      </c>
      <c r="T1028" s="6">
        <v>1.066</v>
      </c>
      <c r="U1028" s="6">
        <v>1.011</v>
      </c>
      <c r="V1028" s="6">
        <v>1.336</v>
      </c>
      <c r="W1028" s="6">
        <v>1.197</v>
      </c>
      <c r="X1028" s="6">
        <v>1.033</v>
      </c>
      <c r="Y1028" s="6">
        <v>0.958</v>
      </c>
      <c r="Z1028" s="6">
        <v>0.832</v>
      </c>
      <c r="AA1028" s="6">
        <v>1.033</v>
      </c>
      <c r="AB1028" s="6">
        <v>0.895</v>
      </c>
      <c r="AC1028" s="6">
        <v>1.055</v>
      </c>
      <c r="AD1028" s="6">
        <v>1.047</v>
      </c>
      <c r="AE1028" s="6">
        <v>0.87</v>
      </c>
      <c r="AF1028" s="6">
        <v>0.993</v>
      </c>
      <c r="AG1028" s="6">
        <v>1.007</v>
      </c>
      <c r="AH1028" s="6">
        <v>1.086</v>
      </c>
      <c r="AI1028" s="7">
        <v>1.158</v>
      </c>
      <c r="AJ1028" s="8">
        <v>0.173581</v>
      </c>
      <c r="AK1028" s="7">
        <v>0.949</v>
      </c>
      <c r="AL1028" s="8">
        <v>0.194442</v>
      </c>
      <c r="AM1028" s="7">
        <v>0.82</v>
      </c>
      <c r="AN1028" s="8">
        <v>0.061236</v>
      </c>
    </row>
    <row r="1029" spans="1:40">
      <c r="A1029" s="6" t="s">
        <v>3118</v>
      </c>
      <c r="B1029" s="6" t="s">
        <v>3119</v>
      </c>
      <c r="C1029" s="6" t="s">
        <v>3120</v>
      </c>
      <c r="D1029" s="6">
        <v>224.62</v>
      </c>
      <c r="E1029" s="6">
        <v>0.804</v>
      </c>
      <c r="F1029" s="6">
        <v>1.067</v>
      </c>
      <c r="G1029" s="6">
        <v>0.908</v>
      </c>
      <c r="H1029" s="6">
        <v>1.552</v>
      </c>
      <c r="I1029" s="6">
        <v>0.637</v>
      </c>
      <c r="J1029" s="6">
        <v>0.675</v>
      </c>
      <c r="O1029" s="6">
        <v>1.472</v>
      </c>
      <c r="P1029" s="6">
        <v>1.198</v>
      </c>
      <c r="Q1029" s="6">
        <v>0.803</v>
      </c>
      <c r="R1029" s="6">
        <v>1.199</v>
      </c>
      <c r="S1029" s="6">
        <v>0.56</v>
      </c>
      <c r="T1029" s="6">
        <v>0.445</v>
      </c>
      <c r="U1029" s="6">
        <v>0.854</v>
      </c>
      <c r="Y1029" s="6">
        <v>0.7</v>
      </c>
      <c r="Z1029" s="6">
        <v>0.637</v>
      </c>
      <c r="AA1029" s="6">
        <v>0.853</v>
      </c>
      <c r="AB1029" s="6">
        <v>0.824</v>
      </c>
      <c r="AC1029" s="6">
        <v>1.061</v>
      </c>
      <c r="AD1029" s="6">
        <v>1.269</v>
      </c>
      <c r="AE1029" s="6">
        <v>0.96</v>
      </c>
      <c r="AI1029" s="7">
        <v>0.992</v>
      </c>
      <c r="AJ1029" s="8">
        <v>0.8699</v>
      </c>
      <c r="AK1029" s="7">
        <v>0.958</v>
      </c>
      <c r="AL1029" s="8">
        <v>0.90094</v>
      </c>
      <c r="AM1029" s="7">
        <v>0.965</v>
      </c>
      <c r="AN1029" s="8">
        <v>0.93188</v>
      </c>
    </row>
    <row r="1030" spans="1:40">
      <c r="A1030" s="6" t="s">
        <v>3121</v>
      </c>
      <c r="B1030" s="6" t="s">
        <v>3122</v>
      </c>
      <c r="C1030" s="6" t="s">
        <v>3123</v>
      </c>
      <c r="D1030" s="6">
        <v>21.841</v>
      </c>
      <c r="E1030" s="6">
        <v>0.992</v>
      </c>
      <c r="F1030" s="6">
        <v>1.301</v>
      </c>
      <c r="G1030" s="6">
        <v>1.319</v>
      </c>
      <c r="H1030" s="6">
        <v>1.088</v>
      </c>
      <c r="I1030" s="6">
        <v>1.123</v>
      </c>
      <c r="J1030" s="6">
        <v>0.941</v>
      </c>
      <c r="K1030" s="6">
        <v>0.941</v>
      </c>
      <c r="L1030" s="6">
        <v>1.029</v>
      </c>
      <c r="M1030" s="6">
        <v>1.223</v>
      </c>
      <c r="N1030" s="6">
        <v>1.269</v>
      </c>
      <c r="O1030" s="6">
        <v>1.241</v>
      </c>
      <c r="P1030" s="6">
        <v>0.816</v>
      </c>
      <c r="Q1030" s="6">
        <v>0.913</v>
      </c>
      <c r="R1030" s="6">
        <v>0.962</v>
      </c>
      <c r="S1030" s="6">
        <v>1.312</v>
      </c>
      <c r="T1030" s="6">
        <v>1.134</v>
      </c>
      <c r="U1030" s="6">
        <v>1.152</v>
      </c>
      <c r="V1030" s="6">
        <v>1.036</v>
      </c>
      <c r="W1030" s="6">
        <v>1.136</v>
      </c>
      <c r="X1030" s="6">
        <v>1.163</v>
      </c>
      <c r="Y1030" s="6">
        <v>1.09</v>
      </c>
      <c r="Z1030" s="6">
        <v>0.996</v>
      </c>
      <c r="AA1030" s="6">
        <v>1.129</v>
      </c>
      <c r="AB1030" s="6">
        <v>0.857</v>
      </c>
      <c r="AC1030" s="6">
        <v>1.08</v>
      </c>
      <c r="AD1030" s="6">
        <v>0.984</v>
      </c>
      <c r="AE1030" s="6">
        <v>0.911</v>
      </c>
      <c r="AF1030" s="6">
        <v>1.093</v>
      </c>
      <c r="AG1030" s="6">
        <v>1.028</v>
      </c>
      <c r="AH1030" s="6">
        <v>0.831</v>
      </c>
      <c r="AI1030" s="7">
        <v>0.968</v>
      </c>
      <c r="AJ1030" s="8">
        <v>0.5883</v>
      </c>
      <c r="AK1030" s="7">
        <v>0.891</v>
      </c>
      <c r="AL1030" s="8">
        <v>0.049419</v>
      </c>
      <c r="AM1030" s="7">
        <v>0.92</v>
      </c>
      <c r="AN1030" s="8">
        <v>0.187437</v>
      </c>
    </row>
    <row r="1031" spans="1:40">
      <c r="A1031" s="6" t="s">
        <v>3124</v>
      </c>
      <c r="B1031" s="6" t="s">
        <v>3125</v>
      </c>
      <c r="C1031" s="6" t="s">
        <v>3126</v>
      </c>
      <c r="D1031" s="6">
        <v>11.284</v>
      </c>
      <c r="E1031" s="6">
        <v>0.829</v>
      </c>
      <c r="F1031" s="6">
        <v>0.824</v>
      </c>
      <c r="G1031" s="6">
        <v>1.068</v>
      </c>
      <c r="H1031" s="6">
        <v>0.823</v>
      </c>
      <c r="I1031" s="6">
        <v>1.01</v>
      </c>
      <c r="J1031" s="6">
        <v>2.6</v>
      </c>
      <c r="O1031" s="6">
        <v>0.963</v>
      </c>
      <c r="P1031" s="6">
        <v>1.727</v>
      </c>
      <c r="Q1031" s="6">
        <v>0.84</v>
      </c>
      <c r="R1031" s="6">
        <v>1.333</v>
      </c>
      <c r="S1031" s="6">
        <v>0.837</v>
      </c>
      <c r="T1031" s="6">
        <v>1.213</v>
      </c>
      <c r="U1031" s="6">
        <v>1.22</v>
      </c>
      <c r="Y1031" s="6">
        <v>0.779</v>
      </c>
      <c r="Z1031" s="6">
        <v>0.722</v>
      </c>
      <c r="AA1031" s="6">
        <v>0.821</v>
      </c>
      <c r="AB1031" s="6">
        <v>1.269</v>
      </c>
      <c r="AC1031" s="6">
        <v>0.764</v>
      </c>
      <c r="AD1031" s="6">
        <v>0.841</v>
      </c>
      <c r="AE1031" s="6">
        <v>0.828</v>
      </c>
      <c r="AI1031" s="7">
        <v>0.974</v>
      </c>
      <c r="AJ1031" s="8">
        <v>0.8314</v>
      </c>
      <c r="AK1031" s="7">
        <v>0.722</v>
      </c>
      <c r="AL1031" s="8">
        <v>0.2142</v>
      </c>
      <c r="AM1031" s="7">
        <v>0.741</v>
      </c>
      <c r="AN1031" s="8">
        <v>0.0377400000000001</v>
      </c>
    </row>
    <row r="1032" spans="1:40">
      <c r="A1032" s="6" t="s">
        <v>3127</v>
      </c>
      <c r="B1032" s="6" t="s">
        <v>3128</v>
      </c>
      <c r="C1032" s="6" t="s">
        <v>3129</v>
      </c>
      <c r="D1032" s="6">
        <v>13.952</v>
      </c>
      <c r="E1032" s="6">
        <v>0.624</v>
      </c>
      <c r="F1032" s="6">
        <v>0.498</v>
      </c>
      <c r="G1032" s="6">
        <v>0.874</v>
      </c>
      <c r="O1032" s="6">
        <v>0.794</v>
      </c>
      <c r="P1032" s="6">
        <v>0.597</v>
      </c>
      <c r="Q1032" s="6">
        <v>0.758</v>
      </c>
      <c r="Y1032" s="6">
        <v>0.604</v>
      </c>
      <c r="Z1032" s="6">
        <v>0.652</v>
      </c>
      <c r="AA1032" s="6">
        <v>0.438</v>
      </c>
      <c r="AB1032" s="6">
        <v>1.793</v>
      </c>
      <c r="AI1032" s="7">
        <v>1.077</v>
      </c>
      <c r="AJ1032" s="8">
        <v>0.64196</v>
      </c>
      <c r="AK1032" s="7">
        <v>1.31</v>
      </c>
      <c r="AL1032" s="8">
        <v>0.72952</v>
      </c>
      <c r="AM1032" s="7">
        <v>1.217</v>
      </c>
      <c r="AN1032" s="8">
        <v>0.90176</v>
      </c>
    </row>
    <row r="1033" spans="1:40">
      <c r="A1033" s="6" t="s">
        <v>3130</v>
      </c>
      <c r="B1033" s="6" t="s">
        <v>3131</v>
      </c>
      <c r="C1033" s="6" t="s">
        <v>3132</v>
      </c>
      <c r="D1033" s="6">
        <v>54.756</v>
      </c>
      <c r="H1033" s="6">
        <v>1.289</v>
      </c>
      <c r="I1033" s="6">
        <v>1.226</v>
      </c>
      <c r="J1033" s="6">
        <v>1.054</v>
      </c>
      <c r="K1033" s="6">
        <v>1.273</v>
      </c>
      <c r="L1033" s="6">
        <v>1.506</v>
      </c>
      <c r="M1033" s="6">
        <v>1.037</v>
      </c>
      <c r="N1033" s="6">
        <v>1.321</v>
      </c>
      <c r="R1033" s="6">
        <v>1.046</v>
      </c>
      <c r="S1033" s="6">
        <v>0.928</v>
      </c>
      <c r="T1033" s="6">
        <v>1.217</v>
      </c>
      <c r="U1033" s="6">
        <v>1.051</v>
      </c>
      <c r="V1033" s="6">
        <v>1.131</v>
      </c>
      <c r="W1033" s="6">
        <v>1.213</v>
      </c>
      <c r="X1033" s="6">
        <v>1.151</v>
      </c>
      <c r="AC1033" s="6">
        <v>1.102</v>
      </c>
      <c r="AD1033" s="6">
        <v>1.157</v>
      </c>
      <c r="AE1033" s="6">
        <v>0.956</v>
      </c>
      <c r="AF1033" s="6">
        <v>1.118</v>
      </c>
      <c r="AG1033" s="6">
        <v>0.961</v>
      </c>
      <c r="AH1033" s="6">
        <v>1.065</v>
      </c>
      <c r="AI1033" s="7">
        <v>0.889</v>
      </c>
      <c r="AJ1033" s="8">
        <v>0.0865800000000001</v>
      </c>
      <c r="AK1033" s="7">
        <v>0.852</v>
      </c>
      <c r="AL1033" s="8">
        <v>0.0282410000000001</v>
      </c>
      <c r="AM1033" s="7">
        <v>0.959</v>
      </c>
      <c r="AN1033" s="8">
        <v>0.4315</v>
      </c>
    </row>
    <row r="1034" spans="1:40">
      <c r="A1034" s="6" t="s">
        <v>3133</v>
      </c>
      <c r="B1034" s="6" t="s">
        <v>3134</v>
      </c>
      <c r="C1034" s="6" t="s">
        <v>3135</v>
      </c>
      <c r="D1034" s="6">
        <v>12.353</v>
      </c>
      <c r="E1034" s="6">
        <v>1.036</v>
      </c>
      <c r="F1034" s="6">
        <v>0.994</v>
      </c>
      <c r="G1034" s="6">
        <v>0.877</v>
      </c>
      <c r="H1034" s="6">
        <v>1.21</v>
      </c>
      <c r="I1034" s="6">
        <v>1.476</v>
      </c>
      <c r="J1034" s="6">
        <v>1.084</v>
      </c>
      <c r="O1034" s="6">
        <v>1.167</v>
      </c>
      <c r="P1034" s="6">
        <v>1.389</v>
      </c>
      <c r="Q1034" s="6">
        <v>0.986</v>
      </c>
      <c r="R1034" s="6">
        <v>0.854</v>
      </c>
      <c r="S1034" s="6">
        <v>0.883</v>
      </c>
      <c r="T1034" s="6">
        <v>0.778</v>
      </c>
      <c r="U1034" s="6">
        <v>0.635</v>
      </c>
      <c r="Y1034" s="6">
        <v>1.085</v>
      </c>
      <c r="Z1034" s="6">
        <v>1.181</v>
      </c>
      <c r="AA1034" s="6">
        <v>0.991</v>
      </c>
      <c r="AB1034" s="6">
        <v>0.935</v>
      </c>
      <c r="AC1034" s="6">
        <v>1.197</v>
      </c>
      <c r="AD1034" s="6">
        <v>1.079</v>
      </c>
      <c r="AE1034" s="6">
        <v>1.136</v>
      </c>
      <c r="AI1034" s="7">
        <v>0.859</v>
      </c>
      <c r="AJ1034" s="8">
        <v>0.2114</v>
      </c>
      <c r="AK1034" s="7">
        <v>0.976</v>
      </c>
      <c r="AL1034" s="8">
        <v>0.8606</v>
      </c>
      <c r="AM1034" s="7">
        <v>1.136</v>
      </c>
      <c r="AN1034" s="8">
        <v>0.183076</v>
      </c>
    </row>
    <row r="1035" spans="1:40">
      <c r="A1035" s="6" t="s">
        <v>3136</v>
      </c>
      <c r="B1035" s="6" t="s">
        <v>3137</v>
      </c>
      <c r="C1035" s="6" t="s">
        <v>3138</v>
      </c>
      <c r="D1035" s="6">
        <v>154.29</v>
      </c>
      <c r="H1035" s="6">
        <v>1.29</v>
      </c>
      <c r="I1035" s="6">
        <v>0.888</v>
      </c>
      <c r="J1035" s="6">
        <v>1.105</v>
      </c>
      <c r="R1035" s="6">
        <v>1.074</v>
      </c>
      <c r="S1035" s="6">
        <v>1.192</v>
      </c>
      <c r="T1035" s="6">
        <v>0.981</v>
      </c>
      <c r="U1035" s="6">
        <v>1.391</v>
      </c>
      <c r="AC1035" s="6">
        <v>0.883</v>
      </c>
      <c r="AD1035" s="6">
        <v>0.966</v>
      </c>
      <c r="AE1035" s="6">
        <v>0.793</v>
      </c>
      <c r="AI1035" s="7">
        <v>1.06</v>
      </c>
      <c r="AJ1035" s="8">
        <v>0.65132</v>
      </c>
      <c r="AK1035" s="7">
        <v>0.805</v>
      </c>
      <c r="AL1035" s="8">
        <v>0.163158</v>
      </c>
      <c r="AM1035" s="7">
        <v>0.76</v>
      </c>
      <c r="AN1035" s="8">
        <v>0.043896</v>
      </c>
    </row>
    <row r="1036" spans="1:40">
      <c r="A1036" s="6" t="s">
        <v>3139</v>
      </c>
      <c r="B1036" s="6" t="s">
        <v>3140</v>
      </c>
      <c r="C1036" s="6" t="s">
        <v>3141</v>
      </c>
      <c r="D1036" s="6">
        <v>25.029</v>
      </c>
      <c r="H1036" s="6">
        <v>1.056</v>
      </c>
      <c r="I1036" s="6">
        <v>0.862</v>
      </c>
      <c r="J1036" s="6">
        <v>1.206</v>
      </c>
      <c r="R1036" s="6">
        <v>0.831</v>
      </c>
      <c r="S1036" s="6">
        <v>1.402</v>
      </c>
      <c r="T1036" s="6">
        <v>1.337</v>
      </c>
      <c r="U1036" s="6">
        <v>1.56</v>
      </c>
      <c r="AC1036" s="6">
        <v>1.303</v>
      </c>
      <c r="AD1036" s="6">
        <v>1.931</v>
      </c>
      <c r="AE1036" s="6">
        <v>1.349</v>
      </c>
      <c r="AI1036" s="7">
        <v>1.232</v>
      </c>
      <c r="AJ1036" s="8">
        <v>0.34746</v>
      </c>
      <c r="AK1036" s="7">
        <v>1.467</v>
      </c>
      <c r="AL1036" s="8">
        <v>0.077377</v>
      </c>
      <c r="AM1036" s="7">
        <v>1.191</v>
      </c>
      <c r="AN1036" s="8">
        <v>0.38702</v>
      </c>
    </row>
    <row r="1037" spans="1:40">
      <c r="A1037" s="6" t="s">
        <v>3142</v>
      </c>
      <c r="B1037" s="6" t="s">
        <v>3143</v>
      </c>
      <c r="C1037" s="6" t="s">
        <v>3144</v>
      </c>
      <c r="D1037" s="6">
        <v>101.39</v>
      </c>
      <c r="E1037" s="6">
        <v>1.045</v>
      </c>
      <c r="F1037" s="6">
        <v>0.794</v>
      </c>
      <c r="G1037" s="6">
        <v>1.035</v>
      </c>
      <c r="H1037" s="6">
        <v>0.94</v>
      </c>
      <c r="I1037" s="6">
        <v>0.971</v>
      </c>
      <c r="J1037" s="6">
        <v>0.968</v>
      </c>
      <c r="K1037" s="6">
        <v>0.996</v>
      </c>
      <c r="L1037" s="6">
        <v>1.05</v>
      </c>
      <c r="M1037" s="6">
        <v>1.042</v>
      </c>
      <c r="N1037" s="6">
        <v>1.099</v>
      </c>
      <c r="O1037" s="6">
        <v>0.932</v>
      </c>
      <c r="P1037" s="6">
        <v>0.752</v>
      </c>
      <c r="Q1037" s="6">
        <v>1.123</v>
      </c>
      <c r="R1037" s="6">
        <v>0.991</v>
      </c>
      <c r="S1037" s="6">
        <v>1.037</v>
      </c>
      <c r="T1037" s="6">
        <v>0.983</v>
      </c>
      <c r="U1037" s="6">
        <v>1.08</v>
      </c>
      <c r="V1037" s="6">
        <v>1.067</v>
      </c>
      <c r="W1037" s="6">
        <v>0.928</v>
      </c>
      <c r="X1037" s="6">
        <v>1.011</v>
      </c>
      <c r="Y1037" s="6">
        <v>0.924</v>
      </c>
      <c r="Z1037" s="6">
        <v>1.073</v>
      </c>
      <c r="AA1037" s="6">
        <v>1.168</v>
      </c>
      <c r="AB1037" s="6">
        <v>1.129</v>
      </c>
      <c r="AC1037" s="6">
        <v>0.958</v>
      </c>
      <c r="AD1037" s="6">
        <v>1.02</v>
      </c>
      <c r="AE1037" s="6">
        <v>0.979</v>
      </c>
      <c r="AF1037" s="6">
        <v>0.981</v>
      </c>
      <c r="AG1037" s="6">
        <v>1.004</v>
      </c>
      <c r="AH1037" s="6">
        <v>0.977</v>
      </c>
      <c r="AI1037" s="7">
        <v>0.996</v>
      </c>
      <c r="AJ1037" s="8">
        <v>0.90494</v>
      </c>
      <c r="AK1037" s="7">
        <v>1.027</v>
      </c>
      <c r="AL1037" s="8">
        <v>0.45952</v>
      </c>
      <c r="AM1037" s="7">
        <v>1.031</v>
      </c>
      <c r="AN1037" s="8">
        <v>0.4423</v>
      </c>
    </row>
    <row r="1038" spans="1:40">
      <c r="A1038" s="6" t="s">
        <v>3145</v>
      </c>
      <c r="B1038" s="6" t="s">
        <v>3146</v>
      </c>
      <c r="C1038" s="6" t="s">
        <v>3147</v>
      </c>
      <c r="D1038" s="6">
        <v>15.945</v>
      </c>
      <c r="H1038" s="6">
        <v>2.265</v>
      </c>
      <c r="I1038" s="6">
        <v>1.222</v>
      </c>
      <c r="J1038" s="6">
        <v>0.907</v>
      </c>
      <c r="R1038" s="6">
        <v>0.892</v>
      </c>
      <c r="S1038" s="6">
        <v>0.97</v>
      </c>
      <c r="T1038" s="6">
        <v>1.386</v>
      </c>
      <c r="U1038" s="6">
        <v>0.82</v>
      </c>
      <c r="AC1038" s="6">
        <v>0.644</v>
      </c>
      <c r="AD1038" s="6">
        <v>0.687</v>
      </c>
      <c r="AE1038" s="6">
        <v>0.618</v>
      </c>
      <c r="AI1038" s="7">
        <v>0.694</v>
      </c>
      <c r="AJ1038" s="8">
        <v>0.29114</v>
      </c>
      <c r="AK1038" s="7">
        <v>0.444</v>
      </c>
      <c r="AL1038" s="8">
        <v>0.112435</v>
      </c>
      <c r="AM1038" s="7">
        <v>0.639</v>
      </c>
      <c r="AN1038" s="8">
        <v>0.027463</v>
      </c>
    </row>
    <row r="1039" spans="1:40">
      <c r="A1039" s="6" t="s">
        <v>3148</v>
      </c>
      <c r="B1039" s="6" t="s">
        <v>3149</v>
      </c>
      <c r="C1039" s="6" t="s">
        <v>3150</v>
      </c>
      <c r="D1039" s="6">
        <v>14.208</v>
      </c>
      <c r="E1039" s="6">
        <v>0.939</v>
      </c>
      <c r="F1039" s="6">
        <v>0.719</v>
      </c>
      <c r="G1039" s="6">
        <v>0.922</v>
      </c>
      <c r="H1039" s="6">
        <v>1.053</v>
      </c>
      <c r="I1039" s="6">
        <v>0.965</v>
      </c>
      <c r="J1039" s="6">
        <v>0.905</v>
      </c>
      <c r="K1039" s="6">
        <v>1.305</v>
      </c>
      <c r="L1039" s="6">
        <v>0.959</v>
      </c>
      <c r="M1039" s="6">
        <v>1.037</v>
      </c>
      <c r="N1039" s="6">
        <v>0.914</v>
      </c>
      <c r="O1039" s="6">
        <v>1.067</v>
      </c>
      <c r="P1039" s="6">
        <v>3.152</v>
      </c>
      <c r="Q1039" s="6">
        <v>0.893</v>
      </c>
      <c r="R1039" s="6">
        <v>1.553</v>
      </c>
      <c r="S1039" s="6">
        <v>1.306</v>
      </c>
      <c r="T1039" s="6">
        <v>0.691</v>
      </c>
      <c r="U1039" s="6">
        <v>1.081</v>
      </c>
      <c r="V1039" s="6">
        <v>1.086</v>
      </c>
      <c r="W1039" s="6">
        <v>2.6</v>
      </c>
      <c r="X1039" s="6">
        <v>1.086</v>
      </c>
      <c r="Y1039" s="6">
        <v>1.055</v>
      </c>
      <c r="Z1039" s="6">
        <v>0.806</v>
      </c>
      <c r="AA1039" s="6">
        <v>0.856</v>
      </c>
      <c r="AB1039" s="6">
        <v>0.66</v>
      </c>
      <c r="AC1039" s="6">
        <v>1.418</v>
      </c>
      <c r="AD1039" s="6">
        <v>1.141</v>
      </c>
      <c r="AE1039" s="6">
        <v>1.405</v>
      </c>
      <c r="AF1039" s="6">
        <v>1.122</v>
      </c>
      <c r="AG1039" s="6">
        <v>1.317</v>
      </c>
      <c r="AH1039" s="6">
        <v>1.351</v>
      </c>
      <c r="AI1039" s="7">
        <v>1.494</v>
      </c>
      <c r="AJ1039" s="8">
        <v>0.0804830000000001</v>
      </c>
      <c r="AK1039" s="7">
        <v>1.145</v>
      </c>
      <c r="AL1039" s="8">
        <v>0.23756</v>
      </c>
      <c r="AM1039" s="7">
        <v>0.767</v>
      </c>
      <c r="AN1039" s="8">
        <v>0.2887</v>
      </c>
    </row>
    <row r="1040" spans="1:40">
      <c r="A1040" s="6" t="s">
        <v>3151</v>
      </c>
      <c r="B1040" s="6" t="s">
        <v>3152</v>
      </c>
      <c r="C1040" s="6" t="s">
        <v>3153</v>
      </c>
      <c r="D1040" s="6">
        <v>100.31</v>
      </c>
      <c r="E1040" s="6">
        <v>1.443</v>
      </c>
      <c r="F1040" s="6">
        <v>1.326</v>
      </c>
      <c r="G1040" s="6">
        <v>1.062</v>
      </c>
      <c r="O1040" s="6">
        <v>1.597</v>
      </c>
      <c r="P1040" s="6">
        <v>1.671</v>
      </c>
      <c r="Q1040" s="6">
        <v>2.264</v>
      </c>
      <c r="Y1040" s="6">
        <v>1.249</v>
      </c>
      <c r="Z1040" s="6">
        <v>1.407</v>
      </c>
      <c r="AA1040" s="6">
        <v>2.139</v>
      </c>
      <c r="AB1040" s="6">
        <v>1.819</v>
      </c>
      <c r="AI1040" s="7">
        <v>1.444</v>
      </c>
      <c r="AJ1040" s="8">
        <v>0.063619</v>
      </c>
      <c r="AK1040" s="7">
        <v>1.295</v>
      </c>
      <c r="AL1040" s="8">
        <v>0.194739</v>
      </c>
      <c r="AM1040" s="7">
        <v>0.897</v>
      </c>
      <c r="AN1040" s="8">
        <v>0.5173</v>
      </c>
    </row>
    <row r="1041" spans="1:4">
      <c r="A1041" s="6" t="s">
        <v>3154</v>
      </c>
      <c r="B1041" s="6" t="s">
        <v>3155</v>
      </c>
      <c r="C1041" s="6" t="s">
        <v>3156</v>
      </c>
      <c r="D1041" s="6">
        <v>31.192</v>
      </c>
    </row>
    <row r="1042" spans="1:4">
      <c r="A1042" s="6" t="s">
        <v>3157</v>
      </c>
      <c r="B1042" s="6" t="s">
        <v>3158</v>
      </c>
      <c r="C1042" s="6" t="s">
        <v>3159</v>
      </c>
      <c r="D1042" s="6">
        <v>107.23</v>
      </c>
    </row>
    <row r="1043" spans="1:4">
      <c r="A1043" s="6" t="s">
        <v>3160</v>
      </c>
      <c r="B1043" s="6" t="s">
        <v>3161</v>
      </c>
      <c r="C1043" s="6" t="s">
        <v>3162</v>
      </c>
      <c r="D1043" s="6">
        <v>122.53</v>
      </c>
    </row>
    <row r="1044" spans="1:40">
      <c r="A1044" s="6" t="s">
        <v>3163</v>
      </c>
      <c r="B1044" s="6" t="s">
        <v>3164</v>
      </c>
      <c r="C1044" s="6" t="s">
        <v>3165</v>
      </c>
      <c r="D1044" s="6">
        <v>15.998</v>
      </c>
      <c r="E1044" s="6">
        <v>0.649</v>
      </c>
      <c r="F1044" s="6">
        <v>0.547</v>
      </c>
      <c r="G1044" s="6">
        <v>0.6</v>
      </c>
      <c r="H1044" s="6">
        <v>0.421</v>
      </c>
      <c r="I1044" s="6">
        <v>0.473</v>
      </c>
      <c r="J1044" s="6">
        <v>0.443</v>
      </c>
      <c r="K1044" s="6">
        <v>1.006</v>
      </c>
      <c r="L1044" s="6">
        <v>5.521</v>
      </c>
      <c r="M1044" s="6">
        <v>0.389</v>
      </c>
      <c r="N1044" s="6">
        <v>0.514</v>
      </c>
      <c r="O1044" s="6">
        <v>0.476</v>
      </c>
      <c r="P1044" s="6">
        <v>0.82</v>
      </c>
      <c r="Q1044" s="6">
        <v>5.043</v>
      </c>
      <c r="R1044" s="6">
        <v>0.295</v>
      </c>
      <c r="S1044" s="6">
        <v>0.682</v>
      </c>
      <c r="T1044" s="6">
        <v>0.792</v>
      </c>
      <c r="U1044" s="6">
        <v>0.327</v>
      </c>
      <c r="V1044" s="6">
        <v>0.538</v>
      </c>
      <c r="W1044" s="6">
        <v>0.729</v>
      </c>
      <c r="X1044" s="6">
        <v>0.6</v>
      </c>
      <c r="Y1044" s="6">
        <v>0.755</v>
      </c>
      <c r="Z1044" s="6">
        <v>0.777</v>
      </c>
      <c r="AA1044" s="6">
        <v>0.893</v>
      </c>
      <c r="AB1044" s="6">
        <v>1.254</v>
      </c>
      <c r="AC1044" s="6">
        <v>0.446</v>
      </c>
      <c r="AD1044" s="6">
        <v>0.379</v>
      </c>
      <c r="AE1044" s="6">
        <v>0.57</v>
      </c>
      <c r="AF1044" s="6">
        <v>1.122</v>
      </c>
      <c r="AG1044" s="6">
        <v>0.487</v>
      </c>
      <c r="AH1044" s="6">
        <v>0.938</v>
      </c>
      <c r="AI1044" s="7">
        <v>0.975</v>
      </c>
      <c r="AJ1044" s="8">
        <v>0.96732</v>
      </c>
      <c r="AK1044" s="7">
        <v>0.721</v>
      </c>
      <c r="AL1044" s="8">
        <v>0.87618</v>
      </c>
      <c r="AM1044" s="7">
        <v>0.74</v>
      </c>
      <c r="AN1044" s="8">
        <v>0.91662</v>
      </c>
    </row>
    <row r="1045" spans="1:40">
      <c r="A1045" s="6" t="s">
        <v>3166</v>
      </c>
      <c r="B1045" s="6" t="s">
        <v>3167</v>
      </c>
      <c r="C1045" s="6" t="s">
        <v>3168</v>
      </c>
      <c r="D1045" s="6">
        <v>51.676</v>
      </c>
      <c r="E1045" s="6">
        <v>1.046</v>
      </c>
      <c r="F1045" s="6">
        <v>0.964</v>
      </c>
      <c r="G1045" s="6">
        <v>1.033</v>
      </c>
      <c r="H1045" s="6">
        <v>0.962</v>
      </c>
      <c r="I1045" s="6">
        <v>0.919</v>
      </c>
      <c r="J1045" s="6">
        <v>1.142</v>
      </c>
      <c r="K1045" s="6">
        <v>1.086</v>
      </c>
      <c r="L1045" s="6">
        <v>1.011</v>
      </c>
      <c r="M1045" s="6">
        <v>0.899</v>
      </c>
      <c r="N1045" s="6">
        <v>0.863</v>
      </c>
      <c r="O1045" s="6">
        <v>0.984</v>
      </c>
      <c r="P1045" s="6">
        <v>1.051</v>
      </c>
      <c r="Q1045" s="6">
        <v>1.046</v>
      </c>
      <c r="R1045" s="6">
        <v>1.069</v>
      </c>
      <c r="S1045" s="6">
        <v>1.018</v>
      </c>
      <c r="T1045" s="6">
        <v>1.022</v>
      </c>
      <c r="U1045" s="6">
        <v>0.985</v>
      </c>
      <c r="V1045" s="6">
        <v>1.035</v>
      </c>
      <c r="W1045" s="6">
        <v>0.964</v>
      </c>
      <c r="X1045" s="6">
        <v>0.984</v>
      </c>
      <c r="Y1045" s="6">
        <v>1.03</v>
      </c>
      <c r="Z1045" s="6">
        <v>0.977</v>
      </c>
      <c r="AA1045" s="6">
        <v>0.998</v>
      </c>
      <c r="AB1045" s="6">
        <v>0.948</v>
      </c>
      <c r="AC1045" s="6">
        <v>1.157</v>
      </c>
      <c r="AD1045" s="6">
        <v>1.014</v>
      </c>
      <c r="AE1045" s="6">
        <v>1.022</v>
      </c>
      <c r="AF1045" s="6">
        <v>0.941</v>
      </c>
      <c r="AG1045" s="6">
        <v>0.971</v>
      </c>
      <c r="AH1045" s="6">
        <v>1.021</v>
      </c>
      <c r="AI1045" s="7">
        <v>1.023</v>
      </c>
      <c r="AJ1045" s="8">
        <v>0.3998</v>
      </c>
      <c r="AK1045" s="7">
        <v>1.016</v>
      </c>
      <c r="AL1045" s="8">
        <v>0.61064</v>
      </c>
      <c r="AM1045" s="7">
        <v>0.992</v>
      </c>
      <c r="AN1045" s="8">
        <v>0.68528</v>
      </c>
    </row>
    <row r="1046" spans="1:40">
      <c r="A1046" s="6" t="s">
        <v>3169</v>
      </c>
      <c r="B1046" s="6" t="s">
        <v>3170</v>
      </c>
      <c r="C1046" s="6" t="s">
        <v>3171</v>
      </c>
      <c r="D1046" s="6">
        <v>51.267</v>
      </c>
      <c r="E1046" s="6">
        <v>0.843</v>
      </c>
      <c r="F1046" s="6">
        <v>0.774</v>
      </c>
      <c r="G1046" s="6">
        <v>0.924</v>
      </c>
      <c r="H1046" s="6">
        <v>0.553</v>
      </c>
      <c r="I1046" s="6">
        <v>0.836</v>
      </c>
      <c r="J1046" s="6">
        <v>0.726</v>
      </c>
      <c r="K1046" s="6">
        <v>1.043</v>
      </c>
      <c r="L1046" s="6">
        <v>2.107</v>
      </c>
      <c r="M1046" s="6">
        <v>1.023</v>
      </c>
      <c r="N1046" s="6">
        <v>1.168</v>
      </c>
      <c r="O1046" s="6">
        <v>0.791</v>
      </c>
      <c r="P1046" s="6">
        <v>0.804</v>
      </c>
      <c r="Q1046" s="6">
        <v>0.989</v>
      </c>
      <c r="R1046" s="6">
        <v>0.66</v>
      </c>
      <c r="S1046" s="6">
        <v>0.857</v>
      </c>
      <c r="T1046" s="6">
        <v>0.694</v>
      </c>
      <c r="U1046" s="6">
        <v>1.176</v>
      </c>
      <c r="V1046" s="6">
        <v>0.944</v>
      </c>
      <c r="W1046" s="6">
        <v>1.01</v>
      </c>
      <c r="X1046" s="6">
        <v>0.871</v>
      </c>
      <c r="Y1046" s="6">
        <v>0.979</v>
      </c>
      <c r="Z1046" s="6">
        <v>0.887</v>
      </c>
      <c r="AA1046" s="6">
        <v>0.771</v>
      </c>
      <c r="AB1046" s="6">
        <v>6.602</v>
      </c>
      <c r="AC1046" s="6">
        <v>0.867</v>
      </c>
      <c r="AD1046" s="6">
        <v>3.03</v>
      </c>
      <c r="AE1046" s="6">
        <v>0.868</v>
      </c>
      <c r="AF1046" s="6">
        <v>0.712</v>
      </c>
      <c r="AG1046" s="6">
        <v>1.043</v>
      </c>
      <c r="AH1046" s="6">
        <v>0.563</v>
      </c>
      <c r="AI1046" s="7">
        <v>0.88</v>
      </c>
      <c r="AJ1046" s="8">
        <v>0.53846</v>
      </c>
      <c r="AK1046" s="7">
        <v>1.633</v>
      </c>
      <c r="AL1046" s="8">
        <v>0.44838</v>
      </c>
      <c r="AM1046" s="7">
        <v>1.856</v>
      </c>
      <c r="AN1046" s="8">
        <v>0.27422</v>
      </c>
    </row>
    <row r="1047" spans="1:40">
      <c r="A1047" s="6" t="s">
        <v>3172</v>
      </c>
      <c r="B1047" s="6" t="s">
        <v>3173</v>
      </c>
      <c r="C1047" s="6" t="s">
        <v>3174</v>
      </c>
      <c r="D1047" s="6">
        <v>27.774</v>
      </c>
      <c r="E1047" s="6">
        <v>0.85</v>
      </c>
      <c r="F1047" s="6">
        <v>0.779</v>
      </c>
      <c r="G1047" s="6">
        <v>0.762</v>
      </c>
      <c r="O1047" s="6">
        <v>0.884</v>
      </c>
      <c r="P1047" s="6">
        <v>1.651</v>
      </c>
      <c r="Q1047" s="6">
        <v>1.051</v>
      </c>
      <c r="Y1047" s="6">
        <v>1.159</v>
      </c>
      <c r="Z1047" s="6">
        <v>0.932</v>
      </c>
      <c r="AA1047" s="6">
        <v>1.145</v>
      </c>
      <c r="AB1047" s="6">
        <v>2.056</v>
      </c>
      <c r="AI1047" s="7">
        <v>1.5</v>
      </c>
      <c r="AJ1047" s="8">
        <v>0.121664</v>
      </c>
      <c r="AK1047" s="7">
        <v>1.66</v>
      </c>
      <c r="AL1047" s="8">
        <v>0.0722769999999999</v>
      </c>
      <c r="AM1047" s="7">
        <v>1.107</v>
      </c>
      <c r="AN1047" s="8">
        <v>0.73598</v>
      </c>
    </row>
    <row r="1048" spans="1:40">
      <c r="A1048" s="6" t="s">
        <v>3175</v>
      </c>
      <c r="B1048" s="6" t="s">
        <v>3176</v>
      </c>
      <c r="C1048" s="6" t="s">
        <v>3177</v>
      </c>
      <c r="D1048" s="6">
        <v>147.46</v>
      </c>
      <c r="E1048" s="6">
        <v>1.054</v>
      </c>
      <c r="F1048" s="6">
        <v>1.036</v>
      </c>
      <c r="G1048" s="6">
        <v>0.937</v>
      </c>
      <c r="H1048" s="6">
        <v>1.422</v>
      </c>
      <c r="I1048" s="6">
        <v>1.083</v>
      </c>
      <c r="J1048" s="6">
        <v>0.555</v>
      </c>
      <c r="K1048" s="6">
        <v>1.249</v>
      </c>
      <c r="L1048" s="6">
        <v>1.539</v>
      </c>
      <c r="M1048" s="6">
        <v>1.301</v>
      </c>
      <c r="N1048" s="6">
        <v>1.489</v>
      </c>
      <c r="O1048" s="6">
        <v>1.105</v>
      </c>
      <c r="P1048" s="6">
        <v>1.508</v>
      </c>
      <c r="Q1048" s="6">
        <v>0.854</v>
      </c>
      <c r="R1048" s="6">
        <v>0.787</v>
      </c>
      <c r="S1048" s="6">
        <v>0.903</v>
      </c>
      <c r="T1048" s="6">
        <v>1.089</v>
      </c>
      <c r="U1048" s="6">
        <v>1.035</v>
      </c>
      <c r="V1048" s="6">
        <v>1.302</v>
      </c>
      <c r="W1048" s="6">
        <v>1.738</v>
      </c>
      <c r="X1048" s="6">
        <v>1.466</v>
      </c>
      <c r="Y1048" s="6">
        <v>1.024</v>
      </c>
      <c r="Z1048" s="6">
        <v>0.702</v>
      </c>
      <c r="AA1048" s="6">
        <v>0.971</v>
      </c>
      <c r="AB1048" s="6">
        <v>0.834</v>
      </c>
      <c r="AC1048" s="6">
        <v>0.943</v>
      </c>
      <c r="AD1048" s="6">
        <v>1.022</v>
      </c>
      <c r="AE1048" s="6">
        <v>0.854</v>
      </c>
      <c r="AF1048" s="6">
        <v>1.217</v>
      </c>
      <c r="AG1048" s="6">
        <v>1.33</v>
      </c>
      <c r="AH1048" s="6">
        <v>1.179</v>
      </c>
      <c r="AI1048" s="7">
        <v>1.01</v>
      </c>
      <c r="AJ1048" s="8">
        <v>0.90704</v>
      </c>
      <c r="AK1048" s="7">
        <v>0.864</v>
      </c>
      <c r="AL1048" s="8">
        <v>0.2746</v>
      </c>
      <c r="AM1048" s="7">
        <v>0.855</v>
      </c>
      <c r="AN1048" s="8">
        <v>0.185924</v>
      </c>
    </row>
    <row r="1049" spans="1:40">
      <c r="A1049" s="6" t="s">
        <v>3178</v>
      </c>
      <c r="B1049" s="6" t="s">
        <v>3179</v>
      </c>
      <c r="C1049" s="6" t="s">
        <v>3180</v>
      </c>
      <c r="D1049" s="6">
        <v>74.139</v>
      </c>
      <c r="E1049" s="6">
        <v>0.995</v>
      </c>
      <c r="F1049" s="6">
        <v>0.898</v>
      </c>
      <c r="G1049" s="6">
        <v>0.946</v>
      </c>
      <c r="O1049" s="6">
        <v>0.819</v>
      </c>
      <c r="P1049" s="6">
        <v>0.889</v>
      </c>
      <c r="Q1049" s="6">
        <v>1.028</v>
      </c>
      <c r="Y1049" s="6">
        <v>1.711</v>
      </c>
      <c r="Z1049" s="6">
        <v>2.868</v>
      </c>
      <c r="AA1049" s="6">
        <v>0.939</v>
      </c>
      <c r="AB1049" s="6">
        <v>7.895</v>
      </c>
      <c r="AI1049" s="7">
        <v>0.964</v>
      </c>
      <c r="AJ1049" s="8">
        <v>0.60712</v>
      </c>
      <c r="AK1049" s="7">
        <v>3.543</v>
      </c>
      <c r="AL1049" s="8">
        <v>0.125235</v>
      </c>
      <c r="AM1049" s="7">
        <v>3.677</v>
      </c>
      <c r="AN1049" s="8">
        <v>0.117135</v>
      </c>
    </row>
    <row r="1050" spans="1:40">
      <c r="A1050" s="6" t="s">
        <v>3181</v>
      </c>
      <c r="B1050" s="6" t="s">
        <v>3182</v>
      </c>
      <c r="C1050" s="6" t="s">
        <v>3183</v>
      </c>
      <c r="D1050" s="6">
        <v>50.432</v>
      </c>
      <c r="H1050" s="6">
        <v>1.754</v>
      </c>
      <c r="I1050" s="6">
        <v>2.07</v>
      </c>
      <c r="J1050" s="6">
        <v>2.309</v>
      </c>
      <c r="R1050" s="6">
        <v>1.754</v>
      </c>
      <c r="S1050" s="6">
        <v>2.594</v>
      </c>
      <c r="T1050" s="6">
        <v>1.796</v>
      </c>
      <c r="U1050" s="6">
        <v>2.8</v>
      </c>
      <c r="AC1050" s="6">
        <v>2.002</v>
      </c>
      <c r="AD1050" s="6">
        <v>1.73</v>
      </c>
      <c r="AE1050" s="6">
        <v>1.573</v>
      </c>
      <c r="AI1050" s="7">
        <v>1.094</v>
      </c>
      <c r="AJ1050" s="8">
        <v>0.66146</v>
      </c>
      <c r="AK1050" s="7">
        <v>0.865</v>
      </c>
      <c r="AL1050" s="8">
        <v>0.248</v>
      </c>
      <c r="AM1050" s="7">
        <v>0.791</v>
      </c>
      <c r="AN1050" s="8">
        <v>0.2207</v>
      </c>
    </row>
    <row r="1051" spans="1:40">
      <c r="A1051" s="6" t="s">
        <v>3184</v>
      </c>
      <c r="B1051" s="6" t="s">
        <v>3185</v>
      </c>
      <c r="C1051" s="6" t="s">
        <v>3186</v>
      </c>
      <c r="D1051" s="6">
        <v>22.119</v>
      </c>
      <c r="E1051" s="6">
        <v>0.922</v>
      </c>
      <c r="F1051" s="6">
        <v>0.652</v>
      </c>
      <c r="G1051" s="6">
        <v>0.59</v>
      </c>
      <c r="H1051" s="6">
        <v>1.143</v>
      </c>
      <c r="I1051" s="6">
        <v>1.001</v>
      </c>
      <c r="J1051" s="6">
        <v>1.203</v>
      </c>
      <c r="K1051" s="6">
        <v>0.971</v>
      </c>
      <c r="L1051" s="6">
        <v>1.719</v>
      </c>
      <c r="M1051" s="6">
        <v>0.954</v>
      </c>
      <c r="N1051" s="6">
        <v>0.697</v>
      </c>
      <c r="O1051" s="6">
        <v>0.785</v>
      </c>
      <c r="P1051" s="6">
        <v>1.804</v>
      </c>
      <c r="Q1051" s="6">
        <v>1.9</v>
      </c>
      <c r="R1051" s="6">
        <v>0.707</v>
      </c>
      <c r="S1051" s="6">
        <v>1.066</v>
      </c>
      <c r="T1051" s="6">
        <v>1.748</v>
      </c>
      <c r="U1051" s="6">
        <v>0.831</v>
      </c>
      <c r="V1051" s="6">
        <v>0.949</v>
      </c>
      <c r="W1051" s="6">
        <v>2.078</v>
      </c>
      <c r="X1051" s="6">
        <v>1.114</v>
      </c>
      <c r="Y1051" s="6">
        <v>0.725</v>
      </c>
      <c r="Z1051" s="6">
        <v>0.634</v>
      </c>
      <c r="AA1051" s="6">
        <v>1.181</v>
      </c>
      <c r="AB1051" s="6">
        <v>1.074</v>
      </c>
      <c r="AC1051" s="6">
        <v>1.022</v>
      </c>
      <c r="AD1051" s="6">
        <v>0.955</v>
      </c>
      <c r="AE1051" s="6">
        <v>0.881</v>
      </c>
      <c r="AF1051" s="6">
        <v>1.143</v>
      </c>
      <c r="AG1051" s="6">
        <v>0.779</v>
      </c>
      <c r="AH1051" s="6">
        <v>1.168</v>
      </c>
      <c r="AI1051" s="7">
        <v>1.318</v>
      </c>
      <c r="AJ1051" s="8">
        <v>0.146116</v>
      </c>
      <c r="AK1051" s="7">
        <v>0.971</v>
      </c>
      <c r="AL1051" s="8">
        <v>0.97512</v>
      </c>
      <c r="AM1051" s="7">
        <v>0.737</v>
      </c>
      <c r="AN1051" s="8">
        <v>0.101284</v>
      </c>
    </row>
    <row r="1052" spans="1:40">
      <c r="A1052" s="6" t="s">
        <v>3187</v>
      </c>
      <c r="B1052" s="6" t="s">
        <v>3188</v>
      </c>
      <c r="C1052" s="6" t="s">
        <v>3189</v>
      </c>
      <c r="D1052" s="6">
        <v>62.216</v>
      </c>
      <c r="E1052" s="6">
        <v>0.975</v>
      </c>
      <c r="F1052" s="6">
        <v>0.965</v>
      </c>
      <c r="G1052" s="6">
        <v>0.986</v>
      </c>
      <c r="H1052" s="6">
        <v>1.184</v>
      </c>
      <c r="I1052" s="6">
        <v>1.039</v>
      </c>
      <c r="J1052" s="6">
        <v>1.026</v>
      </c>
      <c r="K1052" s="6">
        <v>0.935</v>
      </c>
      <c r="L1052" s="6">
        <v>1.12</v>
      </c>
      <c r="M1052" s="6">
        <v>1.009</v>
      </c>
      <c r="N1052" s="6">
        <v>0.882</v>
      </c>
      <c r="O1052" s="6">
        <v>0.992</v>
      </c>
      <c r="P1052" s="6">
        <v>0.759</v>
      </c>
      <c r="Q1052" s="6">
        <v>1.038</v>
      </c>
      <c r="R1052" s="6">
        <v>0.978</v>
      </c>
      <c r="S1052" s="6">
        <v>0.951</v>
      </c>
      <c r="T1052" s="6">
        <v>1.035</v>
      </c>
      <c r="U1052" s="6">
        <v>1.092</v>
      </c>
      <c r="V1052" s="6">
        <v>1.292</v>
      </c>
      <c r="W1052" s="6">
        <v>1.034</v>
      </c>
      <c r="X1052" s="6">
        <v>1.061</v>
      </c>
      <c r="Y1052" s="6">
        <v>0.921</v>
      </c>
      <c r="Z1052" s="6">
        <v>0.745</v>
      </c>
      <c r="AA1052" s="6">
        <v>1.03</v>
      </c>
      <c r="AB1052" s="6">
        <v>0.874</v>
      </c>
      <c r="AC1052" s="6">
        <v>0.954</v>
      </c>
      <c r="AD1052" s="6">
        <v>0.968</v>
      </c>
      <c r="AE1052" s="6">
        <v>0.924</v>
      </c>
      <c r="AF1052" s="6">
        <v>0.91</v>
      </c>
      <c r="AG1052" s="6">
        <v>1.085</v>
      </c>
      <c r="AH1052" s="6">
        <v>1.044</v>
      </c>
      <c r="AI1052" s="7">
        <v>1.011</v>
      </c>
      <c r="AJ1052" s="8">
        <v>0.8975</v>
      </c>
      <c r="AK1052" s="7">
        <v>0.934</v>
      </c>
      <c r="AL1052" s="8">
        <v>0.123197</v>
      </c>
      <c r="AM1052" s="7">
        <v>0.924</v>
      </c>
      <c r="AN1052" s="8">
        <v>0.172777</v>
      </c>
    </row>
    <row r="1053" spans="1:40">
      <c r="A1053" s="6" t="s">
        <v>3190</v>
      </c>
      <c r="B1053" s="6" t="s">
        <v>3191</v>
      </c>
      <c r="C1053" s="6" t="s">
        <v>3192</v>
      </c>
      <c r="D1053" s="6">
        <v>56.639</v>
      </c>
      <c r="E1053" s="6">
        <v>0.951</v>
      </c>
      <c r="F1053" s="6">
        <v>1.105</v>
      </c>
      <c r="G1053" s="6">
        <v>0.862</v>
      </c>
      <c r="H1053" s="6">
        <v>0.835</v>
      </c>
      <c r="I1053" s="6">
        <v>0.972</v>
      </c>
      <c r="J1053" s="6">
        <v>1.076</v>
      </c>
      <c r="K1053" s="6">
        <v>0.73</v>
      </c>
      <c r="L1053" s="6">
        <v>0.808</v>
      </c>
      <c r="M1053" s="6">
        <v>1.188</v>
      </c>
      <c r="N1053" s="6">
        <v>1.099</v>
      </c>
      <c r="O1053" s="6">
        <v>1.111</v>
      </c>
      <c r="P1053" s="6">
        <v>0.639</v>
      </c>
      <c r="Q1053" s="6">
        <v>0.909</v>
      </c>
      <c r="R1053" s="6">
        <v>1.172</v>
      </c>
      <c r="S1053" s="6">
        <v>1.038</v>
      </c>
      <c r="T1053" s="6">
        <v>1.029</v>
      </c>
      <c r="U1053" s="6">
        <v>1.069</v>
      </c>
      <c r="V1053" s="6">
        <v>0.981</v>
      </c>
      <c r="W1053" s="6">
        <v>0.737</v>
      </c>
      <c r="X1053" s="6">
        <v>0.887</v>
      </c>
      <c r="Y1053" s="6">
        <v>0.805</v>
      </c>
      <c r="Z1053" s="6">
        <v>1.007</v>
      </c>
      <c r="AA1053" s="6">
        <v>1.015</v>
      </c>
      <c r="AB1053" s="6">
        <v>1.031</v>
      </c>
      <c r="AC1053" s="6">
        <v>1.049</v>
      </c>
      <c r="AD1053" s="6">
        <v>1.262</v>
      </c>
      <c r="AE1053" s="6">
        <v>1.289</v>
      </c>
      <c r="AF1053" s="6">
        <v>0.936</v>
      </c>
      <c r="AG1053" s="6">
        <v>1.062</v>
      </c>
      <c r="AH1053" s="6">
        <v>0.898</v>
      </c>
      <c r="AI1053" s="7">
        <v>0.994</v>
      </c>
      <c r="AJ1053" s="8">
        <v>0.9049</v>
      </c>
      <c r="AK1053" s="7">
        <v>1.076</v>
      </c>
      <c r="AL1053" s="8">
        <v>0.28212</v>
      </c>
      <c r="AM1053" s="7">
        <v>1.082</v>
      </c>
      <c r="AN1053" s="8">
        <v>0.2741</v>
      </c>
    </row>
    <row r="1054" spans="1:40">
      <c r="A1054" s="6" t="s">
        <v>3193</v>
      </c>
      <c r="B1054" s="6" t="s">
        <v>3194</v>
      </c>
      <c r="C1054" s="6" t="s">
        <v>3195</v>
      </c>
      <c r="D1054" s="6">
        <v>27.566</v>
      </c>
      <c r="E1054" s="6">
        <v>0.984</v>
      </c>
      <c r="F1054" s="6">
        <v>0.935</v>
      </c>
      <c r="G1054" s="6">
        <v>0.838</v>
      </c>
      <c r="H1054" s="6">
        <v>1.298</v>
      </c>
      <c r="I1054" s="6">
        <v>1.239</v>
      </c>
      <c r="J1054" s="6">
        <v>1.27</v>
      </c>
      <c r="K1054" s="6">
        <v>1.04</v>
      </c>
      <c r="L1054" s="6">
        <v>1.245</v>
      </c>
      <c r="M1054" s="6">
        <v>1.015</v>
      </c>
      <c r="N1054" s="6">
        <v>1.046</v>
      </c>
      <c r="O1054" s="6">
        <v>1.05</v>
      </c>
      <c r="P1054" s="6">
        <v>3.03</v>
      </c>
      <c r="Q1054" s="6">
        <v>1.451</v>
      </c>
      <c r="R1054" s="6">
        <v>0.898</v>
      </c>
      <c r="S1054" s="6">
        <v>0.888</v>
      </c>
      <c r="T1054" s="6">
        <v>1.333</v>
      </c>
      <c r="U1054" s="6">
        <v>0.989</v>
      </c>
      <c r="V1054" s="6">
        <v>0.936</v>
      </c>
      <c r="W1054" s="6">
        <v>1.656</v>
      </c>
      <c r="X1054" s="6">
        <v>1.441</v>
      </c>
      <c r="Y1054" s="6">
        <v>1.059</v>
      </c>
      <c r="Z1054" s="6">
        <v>0.905</v>
      </c>
      <c r="AA1054" s="6">
        <v>1.32</v>
      </c>
      <c r="AB1054" s="6">
        <v>1.369</v>
      </c>
      <c r="AC1054" s="6">
        <v>0.908</v>
      </c>
      <c r="AD1054" s="6">
        <v>1.115</v>
      </c>
      <c r="AE1054" s="6">
        <v>0.948</v>
      </c>
      <c r="AF1054" s="6">
        <v>1.05</v>
      </c>
      <c r="AG1054" s="6">
        <v>0.796</v>
      </c>
      <c r="AH1054" s="6">
        <v>1.078</v>
      </c>
      <c r="AI1054" s="7">
        <v>1.253</v>
      </c>
      <c r="AJ1054" s="8">
        <v>0.23828</v>
      </c>
      <c r="AK1054" s="7">
        <v>0.967</v>
      </c>
      <c r="AL1054" s="8">
        <v>0.61108</v>
      </c>
      <c r="AM1054" s="7">
        <v>0.772</v>
      </c>
      <c r="AN1054" s="8">
        <v>0.158516</v>
      </c>
    </row>
    <row r="1055" spans="1:40">
      <c r="A1055" s="6" t="s">
        <v>3196</v>
      </c>
      <c r="B1055" s="6" t="s">
        <v>3197</v>
      </c>
      <c r="C1055" s="6" t="s">
        <v>3198</v>
      </c>
      <c r="D1055" s="6">
        <v>45.205</v>
      </c>
      <c r="E1055" s="6">
        <v>0.668</v>
      </c>
      <c r="F1055" s="6">
        <v>0.565</v>
      </c>
      <c r="G1055" s="6">
        <v>0.444</v>
      </c>
      <c r="H1055" s="6">
        <v>0.633</v>
      </c>
      <c r="I1055" s="6">
        <v>0.752</v>
      </c>
      <c r="J1055" s="6">
        <v>0.642</v>
      </c>
      <c r="K1055" s="6">
        <v>1.412</v>
      </c>
      <c r="L1055" s="6">
        <v>0.301</v>
      </c>
      <c r="M1055" s="6">
        <v>0.516</v>
      </c>
      <c r="N1055" s="6">
        <v>0.256</v>
      </c>
      <c r="O1055" s="6">
        <v>0.46</v>
      </c>
      <c r="P1055" s="6">
        <v>0.474</v>
      </c>
      <c r="Q1055" s="6">
        <v>0.726</v>
      </c>
      <c r="R1055" s="6">
        <v>0.789</v>
      </c>
      <c r="S1055" s="6">
        <v>1.876</v>
      </c>
      <c r="T1055" s="6">
        <v>1.33</v>
      </c>
      <c r="U1055" s="6">
        <v>0.535</v>
      </c>
      <c r="V1055" s="6">
        <v>0.624</v>
      </c>
      <c r="W1055" s="6">
        <v>0.667</v>
      </c>
      <c r="X1055" s="6">
        <v>0.589</v>
      </c>
      <c r="Y1055" s="6">
        <v>2.588</v>
      </c>
      <c r="Z1055" s="6">
        <v>5.906</v>
      </c>
      <c r="AA1055" s="6">
        <v>0.804</v>
      </c>
      <c r="AB1055" s="6">
        <v>1.752</v>
      </c>
      <c r="AC1055" s="6">
        <v>0.548</v>
      </c>
      <c r="AD1055" s="6">
        <v>0.638</v>
      </c>
      <c r="AE1055" s="6">
        <v>1.476</v>
      </c>
      <c r="AF1055" s="6">
        <v>3.509</v>
      </c>
      <c r="AG1055" s="6">
        <v>0.572</v>
      </c>
      <c r="AH1055" s="6">
        <v>1.602</v>
      </c>
      <c r="AI1055" s="7">
        <v>1.304</v>
      </c>
      <c r="AJ1055" s="8">
        <v>0.21834</v>
      </c>
      <c r="AK1055" s="7">
        <v>3.134</v>
      </c>
      <c r="AL1055" s="8">
        <v>0.00546480000000005</v>
      </c>
      <c r="AM1055" s="7">
        <v>2.403</v>
      </c>
      <c r="AN1055" s="8">
        <v>0.033562</v>
      </c>
    </row>
    <row r="1056" spans="1:40">
      <c r="A1056" s="6" t="s">
        <v>3199</v>
      </c>
      <c r="B1056" s="6" t="s">
        <v>3200</v>
      </c>
      <c r="C1056" s="6" t="s">
        <v>3201</v>
      </c>
      <c r="D1056" s="6">
        <v>54.731</v>
      </c>
      <c r="E1056" s="6">
        <v>1.068</v>
      </c>
      <c r="F1056" s="6">
        <v>1.031</v>
      </c>
      <c r="G1056" s="6">
        <v>1.073</v>
      </c>
      <c r="H1056" s="6">
        <v>0.896</v>
      </c>
      <c r="I1056" s="6">
        <v>0.971</v>
      </c>
      <c r="J1056" s="6">
        <v>0.946</v>
      </c>
      <c r="K1056" s="6">
        <v>0.902</v>
      </c>
      <c r="L1056" s="6">
        <v>0.933</v>
      </c>
      <c r="M1056" s="6">
        <v>1.179</v>
      </c>
      <c r="N1056" s="6">
        <v>0.952</v>
      </c>
      <c r="O1056" s="6">
        <v>0.957</v>
      </c>
      <c r="P1056" s="6">
        <v>0.972</v>
      </c>
      <c r="Q1056" s="6">
        <v>1.012</v>
      </c>
      <c r="R1056" s="6">
        <v>1.066</v>
      </c>
      <c r="S1056" s="6">
        <v>1.103</v>
      </c>
      <c r="T1056" s="6">
        <v>1.038</v>
      </c>
      <c r="U1056" s="6">
        <v>1.105</v>
      </c>
      <c r="V1056" s="6">
        <v>0.96</v>
      </c>
      <c r="W1056" s="6">
        <v>0.945</v>
      </c>
      <c r="X1056" s="6">
        <v>0.942</v>
      </c>
      <c r="Y1056" s="6">
        <v>1.108</v>
      </c>
      <c r="Z1056" s="6">
        <v>0.832</v>
      </c>
      <c r="AA1056" s="6">
        <v>0.999</v>
      </c>
      <c r="AB1056" s="6">
        <v>1.052</v>
      </c>
      <c r="AC1056" s="6">
        <v>0.921</v>
      </c>
      <c r="AD1056" s="6">
        <v>1.026</v>
      </c>
      <c r="AE1056" s="6">
        <v>1.016</v>
      </c>
      <c r="AF1056" s="6">
        <v>0.954</v>
      </c>
      <c r="AG1056" s="6">
        <v>0.999</v>
      </c>
      <c r="AH1056" s="6">
        <v>0.918</v>
      </c>
      <c r="AI1056" s="7">
        <v>1.015</v>
      </c>
      <c r="AJ1056" s="8">
        <v>0.6337</v>
      </c>
      <c r="AK1056" s="7">
        <v>0.987</v>
      </c>
      <c r="AL1056" s="8">
        <v>0.75406</v>
      </c>
      <c r="AM1056" s="7">
        <v>0.973</v>
      </c>
      <c r="AN1056" s="8">
        <v>0.38918</v>
      </c>
    </row>
    <row r="1057" spans="1:40">
      <c r="A1057" s="6" t="s">
        <v>3202</v>
      </c>
      <c r="B1057" s="6" t="s">
        <v>3203</v>
      </c>
      <c r="C1057" s="6" t="s">
        <v>3204</v>
      </c>
      <c r="D1057" s="6">
        <v>54.972</v>
      </c>
      <c r="H1057" s="6">
        <v>0.871</v>
      </c>
      <c r="I1057" s="6">
        <v>0.967</v>
      </c>
      <c r="J1057" s="6">
        <v>0.8</v>
      </c>
      <c r="R1057" s="6">
        <v>0.757</v>
      </c>
      <c r="S1057" s="6">
        <v>0.839</v>
      </c>
      <c r="T1057" s="6">
        <v>1.111</v>
      </c>
      <c r="U1057" s="6">
        <v>1.045</v>
      </c>
      <c r="AC1057" s="6">
        <v>0.743</v>
      </c>
      <c r="AD1057" s="6">
        <v>0.852</v>
      </c>
      <c r="AE1057" s="6">
        <v>0.67</v>
      </c>
      <c r="AI1057" s="7">
        <v>1.067</v>
      </c>
      <c r="AJ1057" s="8">
        <v>0.654</v>
      </c>
      <c r="AK1057" s="7">
        <v>0.859</v>
      </c>
      <c r="AL1057" s="8">
        <v>0.156545</v>
      </c>
      <c r="AM1057" s="7">
        <v>0.805</v>
      </c>
      <c r="AN1057" s="8">
        <v>0.145736</v>
      </c>
    </row>
    <row r="1058" spans="1:40">
      <c r="A1058" s="6" t="s">
        <v>3205</v>
      </c>
      <c r="B1058" s="6" t="s">
        <v>3206</v>
      </c>
      <c r="C1058" s="6" t="s">
        <v>3207</v>
      </c>
      <c r="D1058" s="6">
        <v>54.636</v>
      </c>
      <c r="E1058" s="6">
        <v>1.033</v>
      </c>
      <c r="F1058" s="6">
        <v>0.992</v>
      </c>
      <c r="G1058" s="6">
        <v>1.259</v>
      </c>
      <c r="O1058" s="6">
        <v>1.134</v>
      </c>
      <c r="P1058" s="6">
        <v>4.09</v>
      </c>
      <c r="Q1058" s="6">
        <v>1.146</v>
      </c>
      <c r="Y1058" s="6">
        <v>2.128</v>
      </c>
      <c r="Z1058" s="6">
        <v>3.047</v>
      </c>
      <c r="AA1058" s="6">
        <v>0.964</v>
      </c>
      <c r="AB1058" s="6">
        <v>1.305</v>
      </c>
      <c r="AI1058" s="7">
        <v>1.94</v>
      </c>
      <c r="AJ1058" s="8">
        <v>0.33618</v>
      </c>
      <c r="AK1058" s="7">
        <v>1.7</v>
      </c>
      <c r="AL1058" s="8">
        <v>0.21314</v>
      </c>
      <c r="AM1058" s="7">
        <v>0.876</v>
      </c>
      <c r="AN1058" s="8">
        <v>0.94782</v>
      </c>
    </row>
    <row r="1059" spans="1:4">
      <c r="A1059" s="6" t="s">
        <v>3208</v>
      </c>
      <c r="B1059" s="6" t="s">
        <v>3209</v>
      </c>
      <c r="C1059" s="6" t="s">
        <v>3210</v>
      </c>
      <c r="D1059" s="6">
        <v>11.747</v>
      </c>
    </row>
    <row r="1060" spans="1:40">
      <c r="A1060" s="6" t="s">
        <v>3211</v>
      </c>
      <c r="B1060" s="6" t="s">
        <v>3212</v>
      </c>
      <c r="C1060" s="6" t="s">
        <v>3213</v>
      </c>
      <c r="D1060" s="6">
        <v>63.922</v>
      </c>
      <c r="E1060" s="6">
        <v>1.094</v>
      </c>
      <c r="F1060" s="6">
        <v>0.962</v>
      </c>
      <c r="G1060" s="6">
        <v>1.128</v>
      </c>
      <c r="H1060" s="6">
        <v>1.257</v>
      </c>
      <c r="I1060" s="6">
        <v>1.627</v>
      </c>
      <c r="J1060" s="6">
        <v>0.873</v>
      </c>
      <c r="K1060" s="6">
        <v>0.892</v>
      </c>
      <c r="L1060" s="6">
        <v>0.846</v>
      </c>
      <c r="M1060" s="6">
        <v>0.917</v>
      </c>
      <c r="N1060" s="6">
        <v>1.025</v>
      </c>
      <c r="O1060" s="6">
        <v>1.172</v>
      </c>
      <c r="P1060" s="6">
        <v>1.175</v>
      </c>
      <c r="Q1060" s="6">
        <v>1.534</v>
      </c>
      <c r="R1060" s="6">
        <v>1.191</v>
      </c>
      <c r="S1060" s="6">
        <v>0.817</v>
      </c>
      <c r="T1060" s="6">
        <v>1.021</v>
      </c>
      <c r="U1060" s="6">
        <v>0.951</v>
      </c>
      <c r="V1060" s="6">
        <v>1.041</v>
      </c>
      <c r="W1060" s="6">
        <v>0.995</v>
      </c>
      <c r="X1060" s="6">
        <v>0.819</v>
      </c>
      <c r="Y1060" s="6">
        <v>1.048</v>
      </c>
      <c r="Z1060" s="6">
        <v>0.976</v>
      </c>
      <c r="AA1060" s="6">
        <v>1.154</v>
      </c>
      <c r="AB1060" s="6">
        <v>0.98</v>
      </c>
      <c r="AC1060" s="6">
        <v>1.002</v>
      </c>
      <c r="AD1060" s="6">
        <v>1.005</v>
      </c>
      <c r="AE1060" s="6">
        <v>1.055</v>
      </c>
      <c r="AF1060" s="6">
        <v>0.842</v>
      </c>
      <c r="AG1060" s="6">
        <v>0.883</v>
      </c>
      <c r="AH1060" s="6">
        <v>0.938</v>
      </c>
      <c r="AI1060" s="7">
        <v>1.009</v>
      </c>
      <c r="AJ1060" s="8">
        <v>0.89328</v>
      </c>
      <c r="AK1060" s="7">
        <v>0.931</v>
      </c>
      <c r="AL1060" s="8">
        <v>0.436</v>
      </c>
      <c r="AM1060" s="7">
        <v>0.922</v>
      </c>
      <c r="AN1060" s="8">
        <v>0.32484</v>
      </c>
    </row>
    <row r="1061" spans="1:40">
      <c r="A1061" s="6" t="s">
        <v>3214</v>
      </c>
      <c r="B1061" s="6" t="s">
        <v>3215</v>
      </c>
      <c r="C1061" s="6" t="s">
        <v>3216</v>
      </c>
      <c r="D1061" s="6">
        <v>43.417</v>
      </c>
      <c r="E1061" s="6">
        <v>0.731</v>
      </c>
      <c r="F1061" s="6">
        <v>0.863</v>
      </c>
      <c r="G1061" s="6">
        <v>0.994</v>
      </c>
      <c r="O1061" s="6">
        <v>1.291</v>
      </c>
      <c r="P1061" s="6">
        <v>1.011</v>
      </c>
      <c r="Q1061" s="6">
        <v>0.75</v>
      </c>
      <c r="Y1061" s="6">
        <v>0.774</v>
      </c>
      <c r="Z1061" s="6">
        <v>0.593</v>
      </c>
      <c r="AA1061" s="6">
        <v>1.058</v>
      </c>
      <c r="AB1061" s="6">
        <v>0.533</v>
      </c>
      <c r="AI1061" s="7">
        <v>1.179</v>
      </c>
      <c r="AJ1061" s="8">
        <v>0.4568</v>
      </c>
      <c r="AK1061" s="7">
        <v>0.857</v>
      </c>
      <c r="AL1061" s="8">
        <v>0.39436</v>
      </c>
      <c r="AM1061" s="7">
        <v>0.727</v>
      </c>
      <c r="AN1061" s="8">
        <v>0.199339</v>
      </c>
    </row>
    <row r="1062" spans="1:40">
      <c r="A1062" s="6" t="s">
        <v>3217</v>
      </c>
      <c r="B1062" s="6" t="s">
        <v>3218</v>
      </c>
      <c r="C1062" s="6" t="s">
        <v>3219</v>
      </c>
      <c r="D1062" s="6">
        <v>282.39</v>
      </c>
      <c r="E1062" s="6">
        <v>0.941</v>
      </c>
      <c r="F1062" s="6">
        <v>0.986</v>
      </c>
      <c r="G1062" s="6">
        <v>1.388</v>
      </c>
      <c r="H1062" s="6">
        <v>0.677</v>
      </c>
      <c r="I1062" s="6">
        <v>0.963</v>
      </c>
      <c r="J1062" s="6">
        <v>0.843</v>
      </c>
      <c r="K1062" s="6">
        <v>0.795</v>
      </c>
      <c r="L1062" s="6">
        <v>1.344</v>
      </c>
      <c r="M1062" s="6">
        <v>0.892</v>
      </c>
      <c r="N1062" s="6">
        <v>0.904</v>
      </c>
      <c r="O1062" s="6">
        <v>1.215</v>
      </c>
      <c r="P1062" s="6">
        <v>1.192</v>
      </c>
      <c r="Q1062" s="6">
        <v>1.028</v>
      </c>
      <c r="R1062" s="6">
        <v>0.573</v>
      </c>
      <c r="S1062" s="6">
        <v>0.773</v>
      </c>
      <c r="T1062" s="6">
        <v>0.637</v>
      </c>
      <c r="U1062" s="6">
        <v>0.851</v>
      </c>
      <c r="V1062" s="6">
        <v>0.902</v>
      </c>
      <c r="W1062" s="6">
        <v>0.994</v>
      </c>
      <c r="X1062" s="6">
        <v>0.786</v>
      </c>
      <c r="Y1062" s="6">
        <v>1.034</v>
      </c>
      <c r="Z1062" s="6">
        <v>0.867</v>
      </c>
      <c r="AA1062" s="6">
        <v>0.909</v>
      </c>
      <c r="AB1062" s="6">
        <v>3.475</v>
      </c>
      <c r="AC1062" s="6">
        <v>0.769</v>
      </c>
      <c r="AD1062" s="6">
        <v>0.952</v>
      </c>
      <c r="AE1062" s="6">
        <v>0.642</v>
      </c>
      <c r="AF1062" s="6">
        <v>0.862</v>
      </c>
      <c r="AG1062" s="6">
        <v>1.011</v>
      </c>
      <c r="AH1062" s="6">
        <v>0.678</v>
      </c>
      <c r="AI1062" s="7">
        <v>0.92</v>
      </c>
      <c r="AJ1062" s="8">
        <v>0.40962</v>
      </c>
      <c r="AK1062" s="7">
        <v>1.151</v>
      </c>
      <c r="AL1062" s="8">
        <v>0.88008</v>
      </c>
      <c r="AM1062" s="7">
        <v>1.251</v>
      </c>
      <c r="AN1062" s="8">
        <v>0.5092</v>
      </c>
    </row>
    <row r="1063" spans="1:40">
      <c r="A1063" s="6" t="s">
        <v>3220</v>
      </c>
      <c r="B1063" s="6" t="s">
        <v>3221</v>
      </c>
      <c r="C1063" s="6" t="s">
        <v>3222</v>
      </c>
      <c r="D1063" s="6">
        <v>280.74</v>
      </c>
      <c r="H1063" s="6">
        <v>0.911</v>
      </c>
      <c r="I1063" s="6">
        <v>3.048</v>
      </c>
      <c r="J1063" s="6">
        <v>1.552</v>
      </c>
      <c r="K1063" s="6">
        <v>0.473</v>
      </c>
      <c r="L1063" s="6">
        <v>0.492</v>
      </c>
      <c r="M1063" s="6">
        <v>0.602</v>
      </c>
      <c r="N1063" s="6">
        <v>0.506</v>
      </c>
      <c r="R1063" s="6">
        <v>0.79</v>
      </c>
      <c r="S1063" s="6">
        <v>0.917</v>
      </c>
      <c r="T1063" s="6">
        <v>1.052</v>
      </c>
      <c r="U1063" s="6">
        <v>0.962</v>
      </c>
      <c r="V1063" s="6">
        <v>0.683</v>
      </c>
      <c r="W1063" s="6">
        <v>0.54</v>
      </c>
      <c r="X1063" s="6">
        <v>3.059</v>
      </c>
      <c r="AC1063" s="6">
        <v>0.883</v>
      </c>
      <c r="AD1063" s="6">
        <v>1.065</v>
      </c>
      <c r="AE1063" s="6">
        <v>0.679</v>
      </c>
      <c r="AF1063" s="6">
        <v>0.587</v>
      </c>
      <c r="AG1063" s="6">
        <v>0.765</v>
      </c>
      <c r="AH1063" s="6">
        <v>0.455</v>
      </c>
      <c r="AI1063" s="7">
        <v>1.055</v>
      </c>
      <c r="AJ1063" s="8">
        <v>0.68328</v>
      </c>
      <c r="AK1063" s="7">
        <v>0.682</v>
      </c>
      <c r="AL1063" s="8">
        <v>0.5978</v>
      </c>
      <c r="AM1063" s="7">
        <v>0.646</v>
      </c>
      <c r="AN1063" s="8">
        <v>0.24428</v>
      </c>
    </row>
    <row r="1064" spans="1:40">
      <c r="A1064" s="6" t="s">
        <v>3223</v>
      </c>
      <c r="B1064" s="6" t="s">
        <v>3224</v>
      </c>
      <c r="C1064" s="6" t="s">
        <v>3225</v>
      </c>
      <c r="D1064" s="6">
        <v>11.367</v>
      </c>
      <c r="E1064" s="6">
        <v>0.999</v>
      </c>
      <c r="F1064" s="6">
        <v>0.476</v>
      </c>
      <c r="G1064" s="6">
        <v>0.588</v>
      </c>
      <c r="H1064" s="6">
        <v>0.684</v>
      </c>
      <c r="I1064" s="6">
        <v>0.689</v>
      </c>
      <c r="J1064" s="6">
        <v>0.657</v>
      </c>
      <c r="O1064" s="6">
        <v>0.719</v>
      </c>
      <c r="P1064" s="6">
        <v>0.855</v>
      </c>
      <c r="Q1064" s="6">
        <v>0.726</v>
      </c>
      <c r="R1064" s="6">
        <v>0.809</v>
      </c>
      <c r="S1064" s="6">
        <v>0.884</v>
      </c>
      <c r="T1064" s="6">
        <v>0.611</v>
      </c>
      <c r="U1064" s="6">
        <v>0.609</v>
      </c>
      <c r="Y1064" s="6">
        <v>0.496</v>
      </c>
      <c r="Z1064" s="6">
        <v>0.692</v>
      </c>
      <c r="AA1064" s="6">
        <v>0.45</v>
      </c>
      <c r="AB1064" s="6">
        <v>0.931</v>
      </c>
      <c r="AC1064" s="6">
        <v>0.703</v>
      </c>
      <c r="AD1064" s="6">
        <v>9.443</v>
      </c>
      <c r="AE1064" s="6">
        <v>1.397</v>
      </c>
      <c r="AI1064" s="7">
        <v>1.092</v>
      </c>
      <c r="AJ1064" s="8">
        <v>0.36782</v>
      </c>
      <c r="AK1064" s="7">
        <v>2.955</v>
      </c>
      <c r="AL1064" s="8">
        <v>0.312</v>
      </c>
      <c r="AM1064" s="7">
        <v>2.707</v>
      </c>
      <c r="AN1064" s="8">
        <v>0.41932</v>
      </c>
    </row>
    <row r="1065" spans="1:4">
      <c r="A1065" s="6" t="s">
        <v>3226</v>
      </c>
      <c r="B1065" s="6" t="s">
        <v>3227</v>
      </c>
      <c r="C1065" s="6" t="s">
        <v>3228</v>
      </c>
      <c r="D1065" s="6">
        <v>52.967</v>
      </c>
    </row>
    <row r="1066" spans="1:40">
      <c r="A1066" s="6" t="s">
        <v>3229</v>
      </c>
      <c r="B1066" s="6" t="s">
        <v>3230</v>
      </c>
      <c r="C1066" s="6" t="s">
        <v>3231</v>
      </c>
      <c r="D1066" s="6">
        <v>47.972</v>
      </c>
      <c r="E1066" s="6">
        <v>0.906</v>
      </c>
      <c r="F1066" s="6">
        <v>0.928</v>
      </c>
      <c r="G1066" s="6">
        <v>0.963</v>
      </c>
      <c r="H1066" s="6">
        <v>0.972</v>
      </c>
      <c r="I1066" s="6">
        <v>0.903</v>
      </c>
      <c r="J1066" s="6">
        <v>0.998</v>
      </c>
      <c r="K1066" s="6">
        <v>1.216</v>
      </c>
      <c r="L1066" s="6">
        <v>1.094</v>
      </c>
      <c r="M1066" s="6">
        <v>0.888</v>
      </c>
      <c r="N1066" s="6">
        <v>0.877</v>
      </c>
      <c r="O1066" s="6">
        <v>0.977</v>
      </c>
      <c r="P1066" s="6">
        <v>0.941</v>
      </c>
      <c r="Q1066" s="6">
        <v>1.086</v>
      </c>
      <c r="R1066" s="6">
        <v>1.073</v>
      </c>
      <c r="S1066" s="6">
        <v>0.913</v>
      </c>
      <c r="T1066" s="6">
        <v>0.938</v>
      </c>
      <c r="U1066" s="6">
        <v>0.96</v>
      </c>
      <c r="V1066" s="6">
        <v>0.983</v>
      </c>
      <c r="W1066" s="6">
        <v>1.086</v>
      </c>
      <c r="X1066" s="6">
        <v>1.106</v>
      </c>
      <c r="Y1066" s="6">
        <v>1.015</v>
      </c>
      <c r="Z1066" s="6">
        <v>0.952</v>
      </c>
      <c r="AA1066" s="6">
        <v>1.158</v>
      </c>
      <c r="AB1066" s="6">
        <v>0.837</v>
      </c>
      <c r="AC1066" s="6">
        <v>1.175</v>
      </c>
      <c r="AD1066" s="6">
        <v>0.917</v>
      </c>
      <c r="AE1066" s="6">
        <v>1.02</v>
      </c>
      <c r="AF1066" s="6">
        <v>0.909</v>
      </c>
      <c r="AG1066" s="6">
        <v>1.118</v>
      </c>
      <c r="AH1066" s="6">
        <v>1.583</v>
      </c>
      <c r="AI1066" s="7">
        <v>1.033</v>
      </c>
      <c r="AJ1066" s="8">
        <v>0.39548</v>
      </c>
      <c r="AK1066" s="7">
        <v>1.096</v>
      </c>
      <c r="AL1066" s="8">
        <v>0.23464</v>
      </c>
      <c r="AM1066" s="7">
        <v>1.062</v>
      </c>
      <c r="AN1066" s="8">
        <v>0.46756</v>
      </c>
    </row>
    <row r="1067" spans="1:40">
      <c r="A1067" s="6" t="s">
        <v>3232</v>
      </c>
      <c r="B1067" s="6" t="s">
        <v>3233</v>
      </c>
      <c r="C1067" s="6" t="s">
        <v>3234</v>
      </c>
      <c r="D1067" s="6">
        <v>233.51</v>
      </c>
      <c r="K1067" s="6">
        <v>0.799</v>
      </c>
      <c r="L1067" s="6">
        <v>1.025</v>
      </c>
      <c r="M1067" s="6">
        <v>1.053</v>
      </c>
      <c r="N1067" s="6">
        <v>0.891</v>
      </c>
      <c r="V1067" s="6">
        <v>0.921</v>
      </c>
      <c r="W1067" s="6">
        <v>0.934</v>
      </c>
      <c r="X1067" s="6">
        <v>0.928</v>
      </c>
      <c r="AF1067" s="6">
        <v>0.901</v>
      </c>
      <c r="AG1067" s="6">
        <v>1.091</v>
      </c>
      <c r="AH1067" s="6">
        <v>1.036</v>
      </c>
      <c r="AI1067" s="7">
        <v>0.985</v>
      </c>
      <c r="AJ1067" s="8">
        <v>0.89512</v>
      </c>
      <c r="AK1067" s="7">
        <v>1.071</v>
      </c>
      <c r="AL1067" s="8">
        <v>0.45964</v>
      </c>
      <c r="AM1067" s="7">
        <v>1.088</v>
      </c>
      <c r="AN1067" s="8">
        <v>0.29224</v>
      </c>
    </row>
    <row r="1068" spans="1:40">
      <c r="A1068" s="6" t="s">
        <v>3235</v>
      </c>
      <c r="B1068" s="6" t="s">
        <v>3236</v>
      </c>
      <c r="C1068" s="6" t="s">
        <v>3237</v>
      </c>
      <c r="D1068" s="6">
        <v>104.79</v>
      </c>
      <c r="E1068" s="6">
        <v>1.097</v>
      </c>
      <c r="F1068" s="6">
        <v>0.958</v>
      </c>
      <c r="G1068" s="6">
        <v>1.046</v>
      </c>
      <c r="H1068" s="6">
        <v>0.898</v>
      </c>
      <c r="I1068" s="6">
        <v>0.938</v>
      </c>
      <c r="J1068" s="6">
        <v>0.871</v>
      </c>
      <c r="K1068" s="6">
        <v>0.932</v>
      </c>
      <c r="L1068" s="6">
        <v>0.908</v>
      </c>
      <c r="M1068" s="6">
        <v>1.055</v>
      </c>
      <c r="N1068" s="6">
        <v>1.066</v>
      </c>
      <c r="O1068" s="6">
        <v>0.969</v>
      </c>
      <c r="P1068" s="6">
        <v>0.757</v>
      </c>
      <c r="Q1068" s="6">
        <v>0.863</v>
      </c>
      <c r="R1068" s="6">
        <v>0.862</v>
      </c>
      <c r="S1068" s="6">
        <v>1.187</v>
      </c>
      <c r="T1068" s="6">
        <v>0.942</v>
      </c>
      <c r="U1068" s="6">
        <v>1.086</v>
      </c>
      <c r="V1068" s="6">
        <v>0.969</v>
      </c>
      <c r="W1068" s="6">
        <v>0.905</v>
      </c>
      <c r="X1068" s="6">
        <v>1.082</v>
      </c>
      <c r="Y1068" s="6">
        <v>1.084</v>
      </c>
      <c r="Z1068" s="6">
        <v>1.123</v>
      </c>
      <c r="AA1068" s="6">
        <v>0.949</v>
      </c>
      <c r="AB1068" s="6">
        <v>0.902</v>
      </c>
      <c r="AC1068" s="6">
        <v>0.975</v>
      </c>
      <c r="AD1068" s="6">
        <v>0.865</v>
      </c>
      <c r="AE1068" s="6">
        <v>0.811</v>
      </c>
      <c r="AF1068" s="6">
        <v>1.152</v>
      </c>
      <c r="AG1068" s="6">
        <v>0.998</v>
      </c>
      <c r="AH1068" s="6">
        <v>0.905</v>
      </c>
      <c r="AI1068" s="7">
        <v>0.985</v>
      </c>
      <c r="AJ1068" s="8">
        <v>0.6907</v>
      </c>
      <c r="AK1068" s="7">
        <v>0.999</v>
      </c>
      <c r="AL1068" s="8">
        <v>0.93968</v>
      </c>
      <c r="AM1068" s="7">
        <v>1.015</v>
      </c>
      <c r="AN1068" s="8">
        <v>0.76972</v>
      </c>
    </row>
    <row r="1069" spans="1:40">
      <c r="A1069" s="6" t="s">
        <v>3238</v>
      </c>
      <c r="B1069" s="6" t="s">
        <v>3239</v>
      </c>
      <c r="C1069" s="6" t="s">
        <v>3240</v>
      </c>
      <c r="D1069" s="6">
        <v>69.76</v>
      </c>
      <c r="E1069" s="6">
        <v>0.873</v>
      </c>
      <c r="F1069" s="6">
        <v>0.948</v>
      </c>
      <c r="G1069" s="6">
        <v>1</v>
      </c>
      <c r="K1069" s="6">
        <v>1.087</v>
      </c>
      <c r="L1069" s="6">
        <v>1.165</v>
      </c>
      <c r="M1069" s="6">
        <v>0.865</v>
      </c>
      <c r="N1069" s="6">
        <v>1.017</v>
      </c>
      <c r="O1069" s="6">
        <v>0.938</v>
      </c>
      <c r="P1069" s="6">
        <v>1.221</v>
      </c>
      <c r="Q1069" s="6">
        <v>0.719</v>
      </c>
      <c r="V1069" s="6">
        <v>1.289</v>
      </c>
      <c r="W1069" s="6">
        <v>1.286</v>
      </c>
      <c r="X1069" s="6">
        <v>1.083</v>
      </c>
      <c r="Y1069" s="6">
        <v>0.661</v>
      </c>
      <c r="Z1069" s="6">
        <v>0.555</v>
      </c>
      <c r="AA1069" s="6">
        <v>1.061</v>
      </c>
      <c r="AB1069" s="6">
        <v>0.689</v>
      </c>
      <c r="AF1069" s="6">
        <v>1.03</v>
      </c>
      <c r="AG1069" s="6">
        <v>1.01</v>
      </c>
      <c r="AH1069" s="6">
        <v>0.78</v>
      </c>
      <c r="AI1069" s="7">
        <v>1.096</v>
      </c>
      <c r="AJ1069" s="8">
        <v>0.4448</v>
      </c>
      <c r="AK1069" s="7">
        <v>0.832</v>
      </c>
      <c r="AL1069" s="8">
        <v>0.072997</v>
      </c>
      <c r="AM1069" s="7">
        <v>0.759</v>
      </c>
      <c r="AN1069" s="8">
        <v>0.060735</v>
      </c>
    </row>
    <row r="1070" spans="1:40">
      <c r="A1070" s="6" t="s">
        <v>3241</v>
      </c>
      <c r="B1070" s="6" t="s">
        <v>3242</v>
      </c>
      <c r="C1070" s="6" t="s">
        <v>3243</v>
      </c>
      <c r="D1070" s="6">
        <v>54.565</v>
      </c>
      <c r="E1070" s="6">
        <v>1.054</v>
      </c>
      <c r="F1070" s="6">
        <v>1.144</v>
      </c>
      <c r="G1070" s="6">
        <v>0.857</v>
      </c>
      <c r="H1070" s="6">
        <v>1.014</v>
      </c>
      <c r="I1070" s="6">
        <v>1.007</v>
      </c>
      <c r="J1070" s="6">
        <v>1.104</v>
      </c>
      <c r="K1070" s="6">
        <v>1.042</v>
      </c>
      <c r="L1070" s="6">
        <v>1.005</v>
      </c>
      <c r="M1070" s="6">
        <v>1.085</v>
      </c>
      <c r="N1070" s="6">
        <v>1.071</v>
      </c>
      <c r="O1070" s="6">
        <v>0.79</v>
      </c>
      <c r="P1070" s="6">
        <v>0.962</v>
      </c>
      <c r="Q1070" s="6">
        <v>0.95</v>
      </c>
      <c r="R1070" s="6">
        <v>0.82</v>
      </c>
      <c r="S1070" s="6">
        <v>1.017</v>
      </c>
      <c r="T1070" s="6">
        <v>1.08</v>
      </c>
      <c r="U1070" s="6">
        <v>0.836</v>
      </c>
      <c r="V1070" s="6">
        <v>1.01</v>
      </c>
      <c r="W1070" s="6">
        <v>0.911</v>
      </c>
      <c r="X1070" s="6">
        <v>1.002</v>
      </c>
      <c r="Y1070" s="6">
        <v>1.124</v>
      </c>
      <c r="Z1070" s="6">
        <v>1.063</v>
      </c>
      <c r="AA1070" s="6">
        <v>1.092</v>
      </c>
      <c r="AB1070" s="6">
        <v>1.039</v>
      </c>
      <c r="AC1070" s="6">
        <v>1.007</v>
      </c>
      <c r="AD1070" s="6">
        <v>1.089</v>
      </c>
      <c r="AE1070" s="6">
        <v>1.056</v>
      </c>
      <c r="AF1070" s="6">
        <v>1.055</v>
      </c>
      <c r="AG1070" s="6">
        <v>1.066</v>
      </c>
      <c r="AH1070" s="6">
        <v>0.978</v>
      </c>
      <c r="AI1070" s="7">
        <v>0.903</v>
      </c>
      <c r="AJ1070" s="8">
        <v>0.021717</v>
      </c>
      <c r="AK1070" s="7">
        <v>1.018</v>
      </c>
      <c r="AL1070" s="8">
        <v>0.48878</v>
      </c>
      <c r="AM1070" s="7">
        <v>1.127</v>
      </c>
      <c r="AN1070" s="8">
        <v>0.00504199999999999</v>
      </c>
    </row>
    <row r="1071" spans="1:40">
      <c r="A1071" s="6" t="s">
        <v>3244</v>
      </c>
      <c r="B1071" s="6" t="s">
        <v>3245</v>
      </c>
      <c r="C1071" s="6" t="s">
        <v>3246</v>
      </c>
      <c r="D1071" s="6">
        <v>100.28</v>
      </c>
      <c r="K1071" s="6">
        <v>0.779</v>
      </c>
      <c r="L1071" s="6">
        <v>0.645</v>
      </c>
      <c r="M1071" s="6">
        <v>0.679</v>
      </c>
      <c r="N1071" s="6">
        <v>0.951</v>
      </c>
      <c r="V1071" s="6">
        <v>0.699</v>
      </c>
      <c r="W1071" s="6">
        <v>0.527</v>
      </c>
      <c r="X1071" s="6">
        <v>0.849</v>
      </c>
      <c r="AF1071" s="6">
        <v>0.688</v>
      </c>
      <c r="AG1071" s="6">
        <v>0.711</v>
      </c>
      <c r="AH1071" s="6">
        <v>0.833</v>
      </c>
      <c r="AI1071" s="7">
        <v>0.906</v>
      </c>
      <c r="AJ1071" s="8">
        <v>0.52366</v>
      </c>
      <c r="AK1071" s="7">
        <v>0.974</v>
      </c>
      <c r="AL1071" s="8">
        <v>0.8816</v>
      </c>
      <c r="AM1071" s="7">
        <v>1.076</v>
      </c>
      <c r="AN1071" s="8">
        <v>0.58934</v>
      </c>
    </row>
    <row r="1072" spans="1:40">
      <c r="A1072" s="6" t="s">
        <v>3247</v>
      </c>
      <c r="B1072" s="6" t="s">
        <v>3248</v>
      </c>
      <c r="C1072" s="6" t="s">
        <v>3249</v>
      </c>
      <c r="D1072" s="6">
        <v>21.057</v>
      </c>
      <c r="E1072" s="6">
        <v>0.931</v>
      </c>
      <c r="F1072" s="6">
        <v>0.79</v>
      </c>
      <c r="G1072" s="6">
        <v>0.78</v>
      </c>
      <c r="H1072" s="6">
        <v>1.127</v>
      </c>
      <c r="I1072" s="6">
        <v>1.83</v>
      </c>
      <c r="J1072" s="6">
        <v>1.365</v>
      </c>
      <c r="O1072" s="6">
        <v>0.899</v>
      </c>
      <c r="P1072" s="6">
        <v>1.893</v>
      </c>
      <c r="Q1072" s="6">
        <v>1.445</v>
      </c>
      <c r="R1072" s="6">
        <v>1.629</v>
      </c>
      <c r="S1072" s="6">
        <v>1.407</v>
      </c>
      <c r="T1072" s="6">
        <v>1.832</v>
      </c>
      <c r="U1072" s="6">
        <v>1.341</v>
      </c>
      <c r="Y1072" s="6">
        <v>1.161</v>
      </c>
      <c r="Z1072" s="6">
        <v>1.226</v>
      </c>
      <c r="AA1072" s="6">
        <v>1.219</v>
      </c>
      <c r="AB1072" s="6">
        <v>1.299</v>
      </c>
      <c r="AC1072" s="6">
        <v>1.401</v>
      </c>
      <c r="AD1072" s="6">
        <v>1.08</v>
      </c>
      <c r="AE1072" s="6">
        <v>0.844</v>
      </c>
      <c r="AI1072" s="7">
        <v>1.312</v>
      </c>
      <c r="AJ1072" s="8">
        <v>0.0957429999999999</v>
      </c>
      <c r="AK1072" s="7">
        <v>1.034</v>
      </c>
      <c r="AL1072" s="8">
        <v>0.6272</v>
      </c>
      <c r="AM1072" s="7">
        <v>0.788</v>
      </c>
      <c r="AN1072" s="8">
        <v>0.070058</v>
      </c>
    </row>
    <row r="1073" spans="1:4">
      <c r="A1073" s="6" t="s">
        <v>3250</v>
      </c>
      <c r="B1073" s="6" t="s">
        <v>3251</v>
      </c>
      <c r="C1073" s="6" t="s">
        <v>3252</v>
      </c>
      <c r="D1073" s="6">
        <v>37.393</v>
      </c>
    </row>
    <row r="1074" spans="1:40">
      <c r="A1074" s="6" t="s">
        <v>3253</v>
      </c>
      <c r="B1074" s="6" t="s">
        <v>3254</v>
      </c>
      <c r="C1074" s="6" t="s">
        <v>3255</v>
      </c>
      <c r="D1074" s="6">
        <v>34.833</v>
      </c>
      <c r="E1074" s="6">
        <v>0.95</v>
      </c>
      <c r="F1074" s="6">
        <v>1.173</v>
      </c>
      <c r="G1074" s="6">
        <v>0.984</v>
      </c>
      <c r="K1074" s="6">
        <v>0.66</v>
      </c>
      <c r="L1074" s="6">
        <v>1.034</v>
      </c>
      <c r="M1074" s="6">
        <v>1.538</v>
      </c>
      <c r="N1074" s="6">
        <v>1.296</v>
      </c>
      <c r="O1074" s="6">
        <v>0.838</v>
      </c>
      <c r="P1074" s="6">
        <v>0.945</v>
      </c>
      <c r="Q1074" s="6">
        <v>0.997</v>
      </c>
      <c r="V1074" s="6">
        <v>0.94</v>
      </c>
      <c r="W1074" s="6">
        <v>1.263</v>
      </c>
      <c r="X1074" s="6">
        <v>0.977</v>
      </c>
      <c r="Y1074" s="6">
        <v>0.887</v>
      </c>
      <c r="Z1074" s="6">
        <v>0.752</v>
      </c>
      <c r="AA1074" s="6">
        <v>0.865</v>
      </c>
      <c r="AB1074" s="6">
        <v>0.967</v>
      </c>
      <c r="AF1074" s="6">
        <v>0.818</v>
      </c>
      <c r="AG1074" s="6">
        <v>0.939</v>
      </c>
      <c r="AH1074" s="6">
        <v>0.901</v>
      </c>
      <c r="AI1074" s="7">
        <v>0.911</v>
      </c>
      <c r="AJ1074" s="8">
        <v>0.56634</v>
      </c>
      <c r="AK1074" s="7">
        <v>0.803</v>
      </c>
      <c r="AL1074" s="8">
        <v>0.112459</v>
      </c>
      <c r="AM1074" s="7">
        <v>0.881</v>
      </c>
      <c r="AN1074" s="8">
        <v>0.075416</v>
      </c>
    </row>
    <row r="1075" spans="1:40">
      <c r="A1075" s="6" t="s">
        <v>3256</v>
      </c>
      <c r="B1075" s="6" t="s">
        <v>3257</v>
      </c>
      <c r="C1075" s="6" t="s">
        <v>3258</v>
      </c>
      <c r="D1075" s="6">
        <v>10.245</v>
      </c>
      <c r="E1075" s="6">
        <v>1.111</v>
      </c>
      <c r="F1075" s="6">
        <v>0.979</v>
      </c>
      <c r="G1075" s="6">
        <v>2.74</v>
      </c>
      <c r="H1075" s="6">
        <v>1.216</v>
      </c>
      <c r="I1075" s="6">
        <v>1.013</v>
      </c>
      <c r="J1075" s="6">
        <v>1.097</v>
      </c>
      <c r="O1075" s="6">
        <v>0.832</v>
      </c>
      <c r="P1075" s="6">
        <v>1.481</v>
      </c>
      <c r="Q1075" s="6">
        <v>0.821</v>
      </c>
      <c r="R1075" s="6">
        <v>1.014</v>
      </c>
      <c r="S1075" s="6">
        <v>1.031</v>
      </c>
      <c r="T1075" s="6">
        <v>1.411</v>
      </c>
      <c r="U1075" s="6">
        <v>1.579</v>
      </c>
      <c r="Y1075" s="6">
        <v>1.154</v>
      </c>
      <c r="Z1075" s="6">
        <v>1.017</v>
      </c>
      <c r="AA1075" s="6">
        <v>0.834</v>
      </c>
      <c r="AB1075" s="6">
        <v>0.742</v>
      </c>
      <c r="AC1075" s="6">
        <v>0.922</v>
      </c>
      <c r="AD1075" s="6">
        <v>1.351</v>
      </c>
      <c r="AE1075" s="6">
        <v>0.783</v>
      </c>
      <c r="AI1075" s="7">
        <v>0.859</v>
      </c>
      <c r="AJ1075" s="8">
        <v>0.5627</v>
      </c>
      <c r="AK1075" s="7">
        <v>0.715</v>
      </c>
      <c r="AL1075" s="8">
        <v>0.127158</v>
      </c>
      <c r="AM1075" s="7">
        <v>0.833</v>
      </c>
      <c r="AN1075" s="8">
        <v>0.21814</v>
      </c>
    </row>
    <row r="1076" spans="1:40">
      <c r="A1076" s="6" t="s">
        <v>3259</v>
      </c>
      <c r="B1076" s="6" t="s">
        <v>3260</v>
      </c>
      <c r="C1076" s="6" t="s">
        <v>3261</v>
      </c>
      <c r="D1076" s="6">
        <v>70.577</v>
      </c>
      <c r="E1076" s="6">
        <v>0.999</v>
      </c>
      <c r="F1076" s="6">
        <v>0.986</v>
      </c>
      <c r="G1076" s="6">
        <v>1.086</v>
      </c>
      <c r="H1076" s="6">
        <v>1.058</v>
      </c>
      <c r="I1076" s="6">
        <v>1.043</v>
      </c>
      <c r="J1076" s="6">
        <v>1.001</v>
      </c>
      <c r="K1076" s="6">
        <v>0.972</v>
      </c>
      <c r="L1076" s="6">
        <v>1.077</v>
      </c>
      <c r="M1076" s="6">
        <v>0.954</v>
      </c>
      <c r="N1076" s="6">
        <v>0.974</v>
      </c>
      <c r="O1076" s="6">
        <v>1.091</v>
      </c>
      <c r="P1076" s="6">
        <v>1.443</v>
      </c>
      <c r="Q1076" s="6">
        <v>0.963</v>
      </c>
      <c r="R1076" s="6">
        <v>1.001</v>
      </c>
      <c r="S1076" s="6">
        <v>1.135</v>
      </c>
      <c r="T1076" s="6">
        <v>1.1</v>
      </c>
      <c r="U1076" s="6">
        <v>0.946</v>
      </c>
      <c r="V1076" s="6">
        <v>0.991</v>
      </c>
      <c r="W1076" s="6">
        <v>1.083</v>
      </c>
      <c r="X1076" s="6">
        <v>1.081</v>
      </c>
      <c r="Y1076" s="6">
        <v>0.91</v>
      </c>
      <c r="Z1076" s="6">
        <v>0.799</v>
      </c>
      <c r="AA1076" s="6">
        <v>1.082</v>
      </c>
      <c r="AB1076" s="6">
        <v>0.868</v>
      </c>
      <c r="AC1076" s="6">
        <v>0.92</v>
      </c>
      <c r="AD1076" s="6">
        <v>1.135</v>
      </c>
      <c r="AE1076" s="6">
        <v>1.052</v>
      </c>
      <c r="AF1076" s="6">
        <v>1.019</v>
      </c>
      <c r="AG1076" s="6">
        <v>0.871</v>
      </c>
      <c r="AH1076" s="6">
        <v>0.96</v>
      </c>
      <c r="AI1076" s="7">
        <v>1.067</v>
      </c>
      <c r="AJ1076" s="8">
        <v>0.174125</v>
      </c>
      <c r="AK1076" s="7">
        <v>0.947</v>
      </c>
      <c r="AL1076" s="8">
        <v>0.150443</v>
      </c>
      <c r="AM1076" s="7">
        <v>0.888</v>
      </c>
      <c r="AN1076" s="8">
        <v>0.035601</v>
      </c>
    </row>
    <row r="1077" spans="1:40">
      <c r="A1077" s="6" t="s">
        <v>3262</v>
      </c>
      <c r="B1077" s="6" t="s">
        <v>3263</v>
      </c>
      <c r="C1077" s="6" t="s">
        <v>3264</v>
      </c>
      <c r="D1077" s="6">
        <v>113.32</v>
      </c>
      <c r="E1077" s="6">
        <v>1.041</v>
      </c>
      <c r="F1077" s="6">
        <v>1.139</v>
      </c>
      <c r="G1077" s="6">
        <v>0.939</v>
      </c>
      <c r="K1077" s="6">
        <v>1.041</v>
      </c>
      <c r="L1077" s="6">
        <v>1.005</v>
      </c>
      <c r="M1077" s="6">
        <v>0.931</v>
      </c>
      <c r="N1077" s="6">
        <v>1.044</v>
      </c>
      <c r="O1077" s="6">
        <v>1.076</v>
      </c>
      <c r="P1077" s="6">
        <v>1.247</v>
      </c>
      <c r="Q1077" s="6">
        <v>0.92</v>
      </c>
      <c r="V1077" s="6">
        <v>0.942</v>
      </c>
      <c r="W1077" s="6">
        <v>1.089</v>
      </c>
      <c r="X1077" s="6">
        <v>0.926</v>
      </c>
      <c r="Y1077" s="6">
        <v>0.824</v>
      </c>
      <c r="Z1077" s="6">
        <v>0.769</v>
      </c>
      <c r="AA1077" s="6">
        <v>1.268</v>
      </c>
      <c r="AB1077" s="6">
        <v>0.91</v>
      </c>
      <c r="AF1077" s="6">
        <v>0.94</v>
      </c>
      <c r="AG1077" s="6">
        <v>0.896</v>
      </c>
      <c r="AH1077" s="6">
        <v>1.045</v>
      </c>
      <c r="AI1077" s="7">
        <v>1.013</v>
      </c>
      <c r="AJ1077" s="8">
        <v>0.8727</v>
      </c>
      <c r="AK1077" s="7">
        <v>0.932</v>
      </c>
      <c r="AL1077" s="8">
        <v>0.2542</v>
      </c>
      <c r="AM1077" s="7">
        <v>0.92</v>
      </c>
      <c r="AN1077" s="8">
        <v>0.29488</v>
      </c>
    </row>
    <row r="1078" spans="1:40">
      <c r="A1078" s="6" t="s">
        <v>3265</v>
      </c>
      <c r="B1078" s="6" t="s">
        <v>3266</v>
      </c>
      <c r="C1078" s="6" t="s">
        <v>3267</v>
      </c>
      <c r="D1078" s="6">
        <v>113.75</v>
      </c>
      <c r="E1078" s="6">
        <v>1.354</v>
      </c>
      <c r="F1078" s="6">
        <v>1.1</v>
      </c>
      <c r="G1078" s="6">
        <v>1.453</v>
      </c>
      <c r="K1078" s="6">
        <v>0.963</v>
      </c>
      <c r="L1078" s="6">
        <v>1.156</v>
      </c>
      <c r="M1078" s="6">
        <v>0.866</v>
      </c>
      <c r="N1078" s="6">
        <v>1.015</v>
      </c>
      <c r="O1078" s="6">
        <v>1.209</v>
      </c>
      <c r="P1078" s="6">
        <v>1.479</v>
      </c>
      <c r="Q1078" s="6">
        <v>1.386</v>
      </c>
      <c r="V1078" s="6">
        <v>1.097</v>
      </c>
      <c r="W1078" s="6">
        <v>1.207</v>
      </c>
      <c r="X1078" s="6">
        <v>0.981</v>
      </c>
      <c r="Y1078" s="6">
        <v>1.17</v>
      </c>
      <c r="Z1078" s="6">
        <v>1.169</v>
      </c>
      <c r="AA1078" s="6">
        <v>1.205</v>
      </c>
      <c r="AB1078" s="6">
        <v>3.202</v>
      </c>
      <c r="AF1078" s="6">
        <v>0.938</v>
      </c>
      <c r="AG1078" s="6">
        <v>1.045</v>
      </c>
      <c r="AH1078" s="6">
        <v>0.967</v>
      </c>
      <c r="AI1078" s="7">
        <v>1.086</v>
      </c>
      <c r="AJ1078" s="8">
        <v>0.37228</v>
      </c>
      <c r="AK1078" s="7">
        <v>1.226</v>
      </c>
      <c r="AL1078" s="8">
        <v>0.49498</v>
      </c>
      <c r="AM1078" s="7">
        <v>1.129</v>
      </c>
      <c r="AN1078" s="8">
        <v>0.84334</v>
      </c>
    </row>
    <row r="1079" spans="1:4">
      <c r="A1079" s="6" t="s">
        <v>3268</v>
      </c>
      <c r="B1079" s="6" t="s">
        <v>3269</v>
      </c>
      <c r="C1079" s="6" t="s">
        <v>3270</v>
      </c>
      <c r="D1079" s="6">
        <v>18.856</v>
      </c>
    </row>
    <row r="1080" spans="1:40">
      <c r="A1080" s="6" t="s">
        <v>3271</v>
      </c>
      <c r="B1080" s="6" t="s">
        <v>3272</v>
      </c>
      <c r="C1080" s="6" t="s">
        <v>3273</v>
      </c>
      <c r="D1080" s="6">
        <v>224.96</v>
      </c>
      <c r="E1080" s="6">
        <v>0.874</v>
      </c>
      <c r="F1080" s="6">
        <v>0.993</v>
      </c>
      <c r="G1080" s="6">
        <v>0.777</v>
      </c>
      <c r="K1080" s="6">
        <v>1.101</v>
      </c>
      <c r="L1080" s="6">
        <v>1.167</v>
      </c>
      <c r="M1080" s="6">
        <v>1.036</v>
      </c>
      <c r="N1080" s="6">
        <v>1.098</v>
      </c>
      <c r="O1080" s="6">
        <v>0.816</v>
      </c>
      <c r="P1080" s="6">
        <v>0.746</v>
      </c>
      <c r="Q1080" s="6">
        <v>0.886</v>
      </c>
      <c r="V1080" s="6">
        <v>1.025</v>
      </c>
      <c r="W1080" s="6">
        <v>0.953</v>
      </c>
      <c r="X1080" s="6">
        <v>1.129</v>
      </c>
      <c r="Y1080" s="6">
        <v>1.128</v>
      </c>
      <c r="Z1080" s="6">
        <v>1.092</v>
      </c>
      <c r="AA1080" s="6">
        <v>0.692</v>
      </c>
      <c r="AB1080" s="6">
        <v>1.478</v>
      </c>
      <c r="AF1080" s="6">
        <v>0.958</v>
      </c>
      <c r="AG1080" s="6">
        <v>0.967</v>
      </c>
      <c r="AH1080" s="6">
        <v>1.324</v>
      </c>
      <c r="AI1080" s="7">
        <v>0.92</v>
      </c>
      <c r="AJ1080" s="8">
        <v>0.3253</v>
      </c>
      <c r="AK1080" s="7">
        <v>1.084</v>
      </c>
      <c r="AL1080" s="8">
        <v>0.56308</v>
      </c>
      <c r="AM1080" s="7">
        <v>1.179</v>
      </c>
      <c r="AN1080" s="8">
        <v>0.22674</v>
      </c>
    </row>
    <row r="1081" spans="1:40">
      <c r="A1081" s="6" t="s">
        <v>3274</v>
      </c>
      <c r="B1081" s="6" t="s">
        <v>3275</v>
      </c>
      <c r="C1081" s="6" t="s">
        <v>3276</v>
      </c>
      <c r="D1081" s="6">
        <v>226.53</v>
      </c>
      <c r="E1081" s="6">
        <v>1.116</v>
      </c>
      <c r="F1081" s="6">
        <v>0.947</v>
      </c>
      <c r="G1081" s="6">
        <v>1.034</v>
      </c>
      <c r="H1081" s="6">
        <v>0.776</v>
      </c>
      <c r="I1081" s="6">
        <v>1.736</v>
      </c>
      <c r="J1081" s="6">
        <v>1.137</v>
      </c>
      <c r="O1081" s="6">
        <v>1.069</v>
      </c>
      <c r="P1081" s="6">
        <v>1.279</v>
      </c>
      <c r="Q1081" s="6">
        <v>0.937</v>
      </c>
      <c r="R1081" s="6">
        <v>0.851</v>
      </c>
      <c r="S1081" s="6">
        <v>0.825</v>
      </c>
      <c r="T1081" s="6">
        <v>1.124</v>
      </c>
      <c r="U1081" s="6">
        <v>0.954</v>
      </c>
      <c r="Y1081" s="6">
        <v>1.346</v>
      </c>
      <c r="Z1081" s="6">
        <v>0.959</v>
      </c>
      <c r="AA1081" s="6">
        <v>0.866</v>
      </c>
      <c r="AB1081" s="6">
        <v>2.023</v>
      </c>
      <c r="AC1081" s="6">
        <v>0.905</v>
      </c>
      <c r="AD1081" s="6">
        <v>2.46</v>
      </c>
      <c r="AE1081" s="6">
        <v>0.857</v>
      </c>
      <c r="AI1081" s="7">
        <v>0.894</v>
      </c>
      <c r="AJ1081" s="8">
        <v>0.46116</v>
      </c>
      <c r="AK1081" s="7">
        <v>1.196</v>
      </c>
      <c r="AL1081" s="8">
        <v>0.56184</v>
      </c>
      <c r="AM1081" s="7">
        <v>1.338</v>
      </c>
      <c r="AN1081" s="8">
        <v>0.26218</v>
      </c>
    </row>
    <row r="1082" spans="1:40">
      <c r="A1082" s="6" t="s">
        <v>3277</v>
      </c>
      <c r="B1082" s="6" t="s">
        <v>3278</v>
      </c>
      <c r="C1082" s="6" t="s">
        <v>3279</v>
      </c>
      <c r="D1082" s="6">
        <v>32.85</v>
      </c>
      <c r="H1082" s="6">
        <v>2.406</v>
      </c>
      <c r="I1082" s="6">
        <v>1.726</v>
      </c>
      <c r="J1082" s="6">
        <v>0.668</v>
      </c>
      <c r="R1082" s="6">
        <v>0.446</v>
      </c>
      <c r="S1082" s="6">
        <v>0.701</v>
      </c>
      <c r="T1082" s="6">
        <v>1.56</v>
      </c>
      <c r="U1082" s="6">
        <v>0.504</v>
      </c>
      <c r="AC1082" s="6">
        <v>1.006</v>
      </c>
      <c r="AD1082" s="6">
        <v>0.586</v>
      </c>
      <c r="AE1082" s="6">
        <v>0.646</v>
      </c>
      <c r="AI1082" s="7">
        <v>0.502</v>
      </c>
      <c r="AJ1082" s="8">
        <v>0.195876</v>
      </c>
      <c r="AK1082" s="7">
        <v>0.466</v>
      </c>
      <c r="AL1082" s="8">
        <v>0.188823</v>
      </c>
      <c r="AM1082" s="7">
        <v>0.929</v>
      </c>
      <c r="AN1082" s="8">
        <v>0.93916</v>
      </c>
    </row>
    <row r="1083" spans="1:40">
      <c r="A1083" s="6" t="s">
        <v>3280</v>
      </c>
      <c r="B1083" s="6" t="s">
        <v>3281</v>
      </c>
      <c r="C1083" s="6" t="s">
        <v>3282</v>
      </c>
      <c r="D1083" s="6">
        <v>90.635</v>
      </c>
      <c r="H1083" s="6">
        <v>1.25</v>
      </c>
      <c r="I1083" s="6">
        <v>1.049</v>
      </c>
      <c r="J1083" s="6">
        <v>1.046</v>
      </c>
      <c r="R1083" s="6">
        <v>0.703</v>
      </c>
      <c r="S1083" s="6">
        <v>1.113</v>
      </c>
      <c r="T1083" s="6">
        <v>1.031</v>
      </c>
      <c r="U1083" s="6">
        <v>0.693</v>
      </c>
      <c r="AC1083" s="6">
        <v>0.934</v>
      </c>
      <c r="AD1083" s="6">
        <v>1.094</v>
      </c>
      <c r="AE1083" s="6">
        <v>1.025</v>
      </c>
      <c r="AI1083" s="7">
        <v>0.794</v>
      </c>
      <c r="AJ1083" s="8">
        <v>0.167902</v>
      </c>
      <c r="AK1083" s="7">
        <v>0.913</v>
      </c>
      <c r="AL1083" s="8">
        <v>0.295</v>
      </c>
      <c r="AM1083" s="7">
        <v>1.15</v>
      </c>
      <c r="AN1083" s="8">
        <v>0.33974</v>
      </c>
    </row>
    <row r="1084" spans="1:40">
      <c r="A1084" s="6" t="s">
        <v>3283</v>
      </c>
      <c r="B1084" s="6" t="s">
        <v>3284</v>
      </c>
      <c r="C1084" s="6" t="s">
        <v>3285</v>
      </c>
      <c r="D1084" s="6">
        <v>36.379</v>
      </c>
      <c r="E1084" s="6">
        <v>0.841</v>
      </c>
      <c r="F1084" s="6">
        <v>0.709</v>
      </c>
      <c r="G1084" s="6">
        <v>0.751</v>
      </c>
      <c r="H1084" s="6">
        <v>0.702</v>
      </c>
      <c r="I1084" s="6">
        <v>0.618</v>
      </c>
      <c r="J1084" s="6">
        <v>0.694</v>
      </c>
      <c r="K1084" s="6">
        <v>0.952</v>
      </c>
      <c r="L1084" s="6">
        <v>0.975</v>
      </c>
      <c r="M1084" s="6">
        <v>0.966</v>
      </c>
      <c r="N1084" s="6">
        <v>0.873</v>
      </c>
      <c r="O1084" s="6">
        <v>0.753</v>
      </c>
      <c r="P1084" s="6">
        <v>2.136</v>
      </c>
      <c r="Q1084" s="6">
        <v>0.69</v>
      </c>
      <c r="R1084" s="6">
        <v>0.309</v>
      </c>
      <c r="S1084" s="6">
        <v>1.063</v>
      </c>
      <c r="T1084" s="6">
        <v>3.17</v>
      </c>
      <c r="U1084" s="6">
        <v>0.367</v>
      </c>
      <c r="V1084" s="6">
        <v>0.777</v>
      </c>
      <c r="W1084" s="6">
        <v>1.82</v>
      </c>
      <c r="X1084" s="6">
        <v>1.013</v>
      </c>
      <c r="Y1084" s="6">
        <v>1.181</v>
      </c>
      <c r="Z1084" s="6">
        <v>1.373</v>
      </c>
      <c r="AA1084" s="6">
        <v>1.022</v>
      </c>
      <c r="AB1084" s="6">
        <v>1.157</v>
      </c>
      <c r="AC1084" s="6">
        <v>1.267</v>
      </c>
      <c r="AD1084" s="6">
        <v>0.868</v>
      </c>
      <c r="AE1084" s="6">
        <v>0.511</v>
      </c>
      <c r="AF1084" s="6">
        <v>2.324</v>
      </c>
      <c r="AG1084" s="6">
        <v>0.962</v>
      </c>
      <c r="AH1084" s="6">
        <v>1.629</v>
      </c>
      <c r="AI1084" s="7">
        <v>1.497</v>
      </c>
      <c r="AJ1084" s="8">
        <v>0.48288</v>
      </c>
      <c r="AK1084" s="7">
        <v>1.521</v>
      </c>
      <c r="AL1084" s="8">
        <v>0.022662</v>
      </c>
      <c r="AM1084" s="7">
        <v>1.016</v>
      </c>
      <c r="AN1084" s="8">
        <v>0.4915</v>
      </c>
    </row>
    <row r="1085" spans="1:40">
      <c r="A1085" s="6" t="s">
        <v>3286</v>
      </c>
      <c r="B1085" s="6" t="s">
        <v>3287</v>
      </c>
      <c r="C1085" s="6" t="s">
        <v>3288</v>
      </c>
      <c r="D1085" s="6">
        <v>11.253</v>
      </c>
      <c r="E1085" s="6">
        <v>0.927</v>
      </c>
      <c r="F1085" s="6">
        <v>1.353</v>
      </c>
      <c r="G1085" s="6">
        <v>1.555</v>
      </c>
      <c r="K1085" s="6">
        <v>1.039</v>
      </c>
      <c r="L1085" s="6">
        <v>1.094</v>
      </c>
      <c r="M1085" s="6">
        <v>1.228</v>
      </c>
      <c r="N1085" s="6">
        <v>1.174</v>
      </c>
      <c r="O1085" s="6">
        <v>1.247</v>
      </c>
      <c r="P1085" s="6">
        <v>1.617</v>
      </c>
      <c r="Q1085" s="6">
        <v>0.989</v>
      </c>
      <c r="V1085" s="6">
        <v>1.529</v>
      </c>
      <c r="W1085" s="6">
        <v>1.331</v>
      </c>
      <c r="X1085" s="6">
        <v>1.161</v>
      </c>
      <c r="Y1085" s="6">
        <v>0.977</v>
      </c>
      <c r="Z1085" s="6">
        <v>0.64</v>
      </c>
      <c r="AA1085" s="6">
        <v>1.165</v>
      </c>
      <c r="AB1085" s="6">
        <v>1.094</v>
      </c>
      <c r="AF1085" s="6">
        <v>1.287</v>
      </c>
      <c r="AG1085" s="6">
        <v>1.185</v>
      </c>
      <c r="AH1085" s="6">
        <v>0.862</v>
      </c>
      <c r="AI1085" s="7">
        <v>1.098</v>
      </c>
      <c r="AJ1085" s="8">
        <v>0.36552</v>
      </c>
      <c r="AK1085" s="7">
        <v>0.861</v>
      </c>
      <c r="AL1085" s="8">
        <v>0.178441</v>
      </c>
      <c r="AM1085" s="7">
        <v>0.785</v>
      </c>
      <c r="AN1085" s="8">
        <v>0.05928</v>
      </c>
    </row>
    <row r="1086" spans="1:4">
      <c r="A1086" s="6" t="s">
        <v>3289</v>
      </c>
      <c r="B1086" s="6" t="s">
        <v>3290</v>
      </c>
      <c r="C1086" s="6" t="s">
        <v>3291</v>
      </c>
      <c r="D1086" s="6">
        <v>159.89</v>
      </c>
    </row>
    <row r="1087" spans="1:40">
      <c r="A1087" s="6" t="s">
        <v>3292</v>
      </c>
      <c r="B1087" s="6" t="s">
        <v>3293</v>
      </c>
      <c r="C1087" s="6" t="s">
        <v>3294</v>
      </c>
      <c r="D1087" s="6">
        <v>53.637</v>
      </c>
      <c r="E1087" s="6">
        <v>1.044</v>
      </c>
      <c r="F1087" s="6">
        <v>0.936</v>
      </c>
      <c r="G1087" s="6">
        <v>1.191</v>
      </c>
      <c r="H1087" s="6">
        <v>0.97</v>
      </c>
      <c r="I1087" s="6">
        <v>1.328</v>
      </c>
      <c r="J1087" s="6">
        <v>0.992</v>
      </c>
      <c r="K1087" s="6">
        <v>0.739</v>
      </c>
      <c r="L1087" s="6">
        <v>0.818</v>
      </c>
      <c r="M1087" s="6">
        <v>0.894</v>
      </c>
      <c r="N1087" s="6">
        <v>0.825</v>
      </c>
      <c r="O1087" s="6">
        <v>1.253</v>
      </c>
      <c r="P1087" s="6">
        <v>1.012</v>
      </c>
      <c r="Q1087" s="6">
        <v>1.03</v>
      </c>
      <c r="R1087" s="6">
        <v>0.774</v>
      </c>
      <c r="S1087" s="6">
        <v>0.965</v>
      </c>
      <c r="T1087" s="6">
        <v>1.081</v>
      </c>
      <c r="U1087" s="6">
        <v>1.1</v>
      </c>
      <c r="V1087" s="6">
        <v>1.117</v>
      </c>
      <c r="W1087" s="6">
        <v>1.32</v>
      </c>
      <c r="X1087" s="6">
        <v>0.863</v>
      </c>
      <c r="Y1087" s="6">
        <v>1.168</v>
      </c>
      <c r="Z1087" s="6">
        <v>0.935</v>
      </c>
      <c r="AA1087" s="6">
        <v>1.023</v>
      </c>
      <c r="AB1087" s="6">
        <v>0.857</v>
      </c>
      <c r="AC1087" s="6">
        <v>0.999</v>
      </c>
      <c r="AD1087" s="6">
        <v>1.266</v>
      </c>
      <c r="AE1087" s="6">
        <v>0.694</v>
      </c>
      <c r="AF1087" s="6">
        <v>1.131</v>
      </c>
      <c r="AG1087" s="6">
        <v>0.998</v>
      </c>
      <c r="AH1087" s="6">
        <v>0.907</v>
      </c>
      <c r="AI1087" s="7">
        <v>1.08</v>
      </c>
      <c r="AJ1087" s="8">
        <v>0.303</v>
      </c>
      <c r="AK1087" s="7">
        <v>1.025</v>
      </c>
      <c r="AL1087" s="8">
        <v>0.74222</v>
      </c>
      <c r="AM1087" s="7">
        <v>0.949</v>
      </c>
      <c r="AN1087" s="8">
        <v>0.47574</v>
      </c>
    </row>
    <row r="1088" spans="1:4">
      <c r="A1088" s="6" t="s">
        <v>3295</v>
      </c>
      <c r="B1088" s="6" t="s">
        <v>3296</v>
      </c>
      <c r="C1088" s="6" t="s">
        <v>3297</v>
      </c>
      <c r="D1088" s="6">
        <v>87.953</v>
      </c>
    </row>
    <row r="1089" spans="1:40">
      <c r="A1089" s="6" t="s">
        <v>3298</v>
      </c>
      <c r="B1089" s="6" t="s">
        <v>3299</v>
      </c>
      <c r="C1089" s="6" t="s">
        <v>3300</v>
      </c>
      <c r="D1089" s="6">
        <v>13.203</v>
      </c>
      <c r="E1089" s="6">
        <v>1.131</v>
      </c>
      <c r="F1089" s="6">
        <v>1.147</v>
      </c>
      <c r="G1089" s="6">
        <v>1.159</v>
      </c>
      <c r="O1089" s="6">
        <v>1.079</v>
      </c>
      <c r="P1089" s="6">
        <v>1.147</v>
      </c>
      <c r="Q1089" s="6">
        <v>0.914</v>
      </c>
      <c r="Y1089" s="6">
        <v>0.836</v>
      </c>
      <c r="Z1089" s="6">
        <v>0.64</v>
      </c>
      <c r="AA1089" s="6">
        <v>0.912</v>
      </c>
      <c r="AB1089" s="6">
        <v>0.771</v>
      </c>
      <c r="AI1089" s="7">
        <v>0.914</v>
      </c>
      <c r="AJ1089" s="8">
        <v>0.29888</v>
      </c>
      <c r="AK1089" s="7">
        <v>0.689</v>
      </c>
      <c r="AL1089" s="8">
        <v>0.0152789999999999</v>
      </c>
      <c r="AM1089" s="7">
        <v>0.755</v>
      </c>
      <c r="AN1089" s="8">
        <v>0.0429590000000001</v>
      </c>
    </row>
    <row r="1090" spans="1:40">
      <c r="A1090" s="6" t="s">
        <v>3301</v>
      </c>
      <c r="B1090" s="6" t="s">
        <v>3302</v>
      </c>
      <c r="C1090" s="6" t="s">
        <v>3303</v>
      </c>
      <c r="D1090" s="6">
        <v>82.722</v>
      </c>
      <c r="E1090" s="6">
        <v>0.763</v>
      </c>
      <c r="F1090" s="6">
        <v>0.688</v>
      </c>
      <c r="G1090" s="6">
        <v>0.728</v>
      </c>
      <c r="O1090" s="6">
        <v>0.878</v>
      </c>
      <c r="P1090" s="6">
        <v>1.117</v>
      </c>
      <c r="Q1090" s="6">
        <v>0.761</v>
      </c>
      <c r="Y1090" s="6">
        <v>0.855</v>
      </c>
      <c r="Z1090" s="6">
        <v>0.751</v>
      </c>
      <c r="AA1090" s="6">
        <v>0.772</v>
      </c>
      <c r="AB1090" s="6">
        <v>0.886</v>
      </c>
      <c r="AI1090" s="7">
        <v>1.265</v>
      </c>
      <c r="AJ1090" s="8">
        <v>0.126541</v>
      </c>
      <c r="AK1090" s="7">
        <v>1.123</v>
      </c>
      <c r="AL1090" s="8">
        <v>0.0831569999999999</v>
      </c>
      <c r="AM1090" s="7">
        <v>0.888</v>
      </c>
      <c r="AN1090" s="8">
        <v>0.34926</v>
      </c>
    </row>
    <row r="1091" spans="1:40">
      <c r="A1091" s="6" t="s">
        <v>3304</v>
      </c>
      <c r="B1091" s="6" t="s">
        <v>3305</v>
      </c>
      <c r="C1091" s="6" t="s">
        <v>3306</v>
      </c>
      <c r="D1091" s="6">
        <v>22.665</v>
      </c>
      <c r="H1091" s="6">
        <v>1.185</v>
      </c>
      <c r="I1091" s="6">
        <v>0.933</v>
      </c>
      <c r="J1091" s="6">
        <v>1.077</v>
      </c>
      <c r="R1091" s="6">
        <v>0.86</v>
      </c>
      <c r="S1091" s="6">
        <v>1.131</v>
      </c>
      <c r="T1091" s="6">
        <v>0.947</v>
      </c>
      <c r="U1091" s="6">
        <v>1.039</v>
      </c>
      <c r="AC1091" s="6">
        <v>1.016</v>
      </c>
      <c r="AD1091" s="6">
        <v>0.803</v>
      </c>
      <c r="AE1091" s="6">
        <v>0.795</v>
      </c>
      <c r="AI1091" s="7">
        <v>0.934</v>
      </c>
      <c r="AJ1091" s="8">
        <v>0.48098</v>
      </c>
      <c r="AK1091" s="7">
        <v>0.818</v>
      </c>
      <c r="AL1091" s="8">
        <v>0.128877</v>
      </c>
      <c r="AM1091" s="7">
        <v>0.876</v>
      </c>
      <c r="AN1091" s="8">
        <v>0.22702</v>
      </c>
    </row>
    <row r="1092" spans="1:40">
      <c r="A1092" s="6" t="s">
        <v>3307</v>
      </c>
      <c r="B1092" s="6" t="s">
        <v>3308</v>
      </c>
      <c r="C1092" s="6" t="s">
        <v>3309</v>
      </c>
      <c r="D1092" s="6">
        <v>58.875</v>
      </c>
      <c r="E1092" s="6">
        <v>0.747</v>
      </c>
      <c r="F1092" s="6">
        <v>0.779</v>
      </c>
      <c r="G1092" s="6">
        <v>1.355</v>
      </c>
      <c r="K1092" s="6">
        <v>0.744</v>
      </c>
      <c r="L1092" s="6">
        <v>1.505</v>
      </c>
      <c r="M1092" s="6">
        <v>0.865</v>
      </c>
      <c r="N1092" s="6">
        <v>0.93</v>
      </c>
      <c r="O1092" s="6">
        <v>1.149</v>
      </c>
      <c r="P1092" s="6">
        <v>0.932</v>
      </c>
      <c r="Q1092" s="6">
        <v>1.136</v>
      </c>
      <c r="V1092" s="6">
        <v>0.847</v>
      </c>
      <c r="W1092" s="6">
        <v>0.789</v>
      </c>
      <c r="X1092" s="6">
        <v>0.75</v>
      </c>
      <c r="Y1092" s="6">
        <v>0.85</v>
      </c>
      <c r="Z1092" s="6">
        <v>0.668</v>
      </c>
      <c r="AA1092" s="6">
        <v>0.772</v>
      </c>
      <c r="AB1092" s="6">
        <v>1.021</v>
      </c>
      <c r="AF1092" s="6">
        <v>0.744</v>
      </c>
      <c r="AG1092" s="6">
        <v>0.856</v>
      </c>
      <c r="AH1092" s="6">
        <v>0.851</v>
      </c>
      <c r="AI1092" s="7">
        <v>0.944</v>
      </c>
      <c r="AJ1092" s="8">
        <v>0.81132</v>
      </c>
      <c r="AK1092" s="7">
        <v>0.832</v>
      </c>
      <c r="AL1092" s="8">
        <v>0.22748</v>
      </c>
      <c r="AM1092" s="7">
        <v>0.881</v>
      </c>
      <c r="AN1092" s="8">
        <v>0.199219</v>
      </c>
    </row>
    <row r="1093" spans="1:40">
      <c r="A1093" s="6" t="s">
        <v>3310</v>
      </c>
      <c r="B1093" s="6" t="s">
        <v>3311</v>
      </c>
      <c r="C1093" s="6" t="s">
        <v>3312</v>
      </c>
      <c r="D1093" s="6">
        <v>55.051</v>
      </c>
      <c r="E1093" s="6">
        <v>1.138</v>
      </c>
      <c r="F1093" s="6">
        <v>1.198</v>
      </c>
      <c r="G1093" s="6">
        <v>1.078</v>
      </c>
      <c r="H1093" s="6">
        <v>1.139</v>
      </c>
      <c r="I1093" s="6">
        <v>0.928</v>
      </c>
      <c r="J1093" s="6">
        <v>1.009</v>
      </c>
      <c r="K1093" s="6">
        <v>1.041</v>
      </c>
      <c r="L1093" s="6">
        <v>1.147</v>
      </c>
      <c r="M1093" s="6">
        <v>1</v>
      </c>
      <c r="N1093" s="6">
        <v>1.08</v>
      </c>
      <c r="O1093" s="6">
        <v>1.061</v>
      </c>
      <c r="P1093" s="6">
        <v>1.427</v>
      </c>
      <c r="Q1093" s="6">
        <v>1.222</v>
      </c>
      <c r="R1093" s="6">
        <v>1.13</v>
      </c>
      <c r="S1093" s="6">
        <v>0.97</v>
      </c>
      <c r="T1093" s="6">
        <v>1.029</v>
      </c>
      <c r="U1093" s="6">
        <v>1.083</v>
      </c>
      <c r="V1093" s="6">
        <v>1.265</v>
      </c>
      <c r="W1093" s="6">
        <v>1.11</v>
      </c>
      <c r="X1093" s="6">
        <v>1.064</v>
      </c>
      <c r="Y1093" s="6">
        <v>1.056</v>
      </c>
      <c r="Z1093" s="6">
        <v>1.006</v>
      </c>
      <c r="AA1093" s="6">
        <v>1.18</v>
      </c>
      <c r="AB1093" s="6">
        <v>0.94</v>
      </c>
      <c r="AC1093" s="6">
        <v>0.982</v>
      </c>
      <c r="AD1093" s="6">
        <v>1.007</v>
      </c>
      <c r="AE1093" s="6">
        <v>0.989</v>
      </c>
      <c r="AF1093" s="6">
        <v>0.943</v>
      </c>
      <c r="AG1093" s="6">
        <v>0.901</v>
      </c>
      <c r="AH1093" s="6">
        <v>0.964</v>
      </c>
      <c r="AI1093" s="7">
        <v>1.056</v>
      </c>
      <c r="AJ1093" s="8">
        <v>0.25248</v>
      </c>
      <c r="AK1093" s="7">
        <v>0.927</v>
      </c>
      <c r="AL1093" s="8">
        <v>0.0383370000000001</v>
      </c>
      <c r="AM1093" s="7">
        <v>0.877</v>
      </c>
      <c r="AN1093" s="8">
        <v>0.00810449999999996</v>
      </c>
    </row>
    <row r="1094" spans="1:4">
      <c r="A1094" s="6" t="s">
        <v>3313</v>
      </c>
      <c r="B1094" s="6" t="s">
        <v>3314</v>
      </c>
      <c r="C1094" s="6" t="s">
        <v>3315</v>
      </c>
      <c r="D1094" s="6">
        <v>76.572</v>
      </c>
    </row>
    <row r="1095" spans="1:40">
      <c r="A1095" s="6" t="s">
        <v>3316</v>
      </c>
      <c r="B1095" s="6" t="s">
        <v>3317</v>
      </c>
      <c r="C1095" s="6" t="s">
        <v>3318</v>
      </c>
      <c r="D1095" s="6">
        <v>78.181</v>
      </c>
      <c r="E1095" s="6">
        <v>0.968</v>
      </c>
      <c r="F1095" s="6">
        <v>0.871</v>
      </c>
      <c r="G1095" s="6">
        <v>1.405</v>
      </c>
      <c r="H1095" s="6">
        <v>0.879</v>
      </c>
      <c r="I1095" s="6">
        <v>1.025</v>
      </c>
      <c r="J1095" s="6">
        <v>1.049</v>
      </c>
      <c r="K1095" s="6">
        <v>0.813</v>
      </c>
      <c r="L1095" s="6">
        <v>0.851</v>
      </c>
      <c r="M1095" s="6">
        <v>0.799</v>
      </c>
      <c r="N1095" s="6">
        <v>0.711</v>
      </c>
      <c r="O1095" s="6">
        <v>1.248</v>
      </c>
      <c r="P1095" s="6">
        <v>1.028</v>
      </c>
      <c r="Q1095" s="6">
        <v>0.965</v>
      </c>
      <c r="R1095" s="6">
        <v>1.57</v>
      </c>
      <c r="S1095" s="6">
        <v>0.957</v>
      </c>
      <c r="T1095" s="6">
        <v>1.252</v>
      </c>
      <c r="U1095" s="6">
        <v>3.512</v>
      </c>
      <c r="V1095" s="6">
        <v>0.929</v>
      </c>
      <c r="W1095" s="6">
        <v>0.695</v>
      </c>
      <c r="X1095" s="6">
        <v>0.715</v>
      </c>
      <c r="Y1095" s="6">
        <v>0.796</v>
      </c>
      <c r="Z1095" s="6">
        <v>0.603</v>
      </c>
      <c r="AA1095" s="6">
        <v>0.91</v>
      </c>
      <c r="AB1095" s="6">
        <v>0.944</v>
      </c>
      <c r="AC1095" s="6">
        <v>0.858</v>
      </c>
      <c r="AD1095" s="6">
        <v>1.64</v>
      </c>
      <c r="AE1095" s="6">
        <v>0.982</v>
      </c>
      <c r="AF1095" s="6">
        <v>0.639</v>
      </c>
      <c r="AG1095" s="6">
        <v>0.573</v>
      </c>
      <c r="AH1095" s="6">
        <v>0.618</v>
      </c>
      <c r="AI1095" s="7">
        <v>1.373</v>
      </c>
      <c r="AJ1095" s="8">
        <v>0.2042</v>
      </c>
      <c r="AK1095" s="7">
        <v>0.914</v>
      </c>
      <c r="AL1095" s="8">
        <v>0.30846</v>
      </c>
      <c r="AM1095" s="7">
        <v>0.665</v>
      </c>
      <c r="AN1095" s="8">
        <v>0.074817</v>
      </c>
    </row>
    <row r="1096" spans="1:4">
      <c r="A1096" s="6" t="s">
        <v>3319</v>
      </c>
      <c r="B1096" s="6" t="s">
        <v>3320</v>
      </c>
      <c r="C1096" s="6" t="s">
        <v>3321</v>
      </c>
      <c r="D1096" s="6">
        <v>45.754</v>
      </c>
    </row>
    <row r="1097" spans="1:4">
      <c r="A1097" s="6" t="s">
        <v>3322</v>
      </c>
      <c r="B1097" s="6" t="s">
        <v>3323</v>
      </c>
      <c r="C1097" s="6" t="s">
        <v>3324</v>
      </c>
      <c r="D1097" s="6">
        <v>59.425</v>
      </c>
    </row>
    <row r="1098" spans="1:40">
      <c r="A1098" s="6" t="s">
        <v>3325</v>
      </c>
      <c r="B1098" s="6" t="s">
        <v>3326</v>
      </c>
      <c r="C1098" s="6" t="s">
        <v>3327</v>
      </c>
      <c r="D1098" s="6">
        <v>30.65</v>
      </c>
      <c r="E1098" s="6">
        <v>0.731</v>
      </c>
      <c r="F1098" s="6">
        <v>0.789</v>
      </c>
      <c r="G1098" s="6">
        <v>0.777</v>
      </c>
      <c r="H1098" s="6">
        <v>0.582</v>
      </c>
      <c r="I1098" s="6">
        <v>0.527</v>
      </c>
      <c r="J1098" s="6">
        <v>0.612</v>
      </c>
      <c r="K1098" s="6">
        <v>0.715</v>
      </c>
      <c r="L1098" s="6">
        <v>2.084</v>
      </c>
      <c r="M1098" s="6">
        <v>0.656</v>
      </c>
      <c r="N1098" s="6">
        <v>0.674</v>
      </c>
      <c r="O1098" s="6">
        <v>2.097</v>
      </c>
      <c r="P1098" s="6">
        <v>0.896</v>
      </c>
      <c r="Q1098" s="6">
        <v>0.759</v>
      </c>
      <c r="R1098" s="6">
        <v>0.724</v>
      </c>
      <c r="S1098" s="6">
        <v>1.188</v>
      </c>
      <c r="T1098" s="6">
        <v>0.434</v>
      </c>
      <c r="U1098" s="6">
        <v>1.217</v>
      </c>
      <c r="V1098" s="6">
        <v>0.693</v>
      </c>
      <c r="W1098" s="6">
        <v>0.986</v>
      </c>
      <c r="X1098" s="6">
        <v>1.045</v>
      </c>
      <c r="Y1098" s="6">
        <v>0.921</v>
      </c>
      <c r="Z1098" s="6">
        <v>0.855</v>
      </c>
      <c r="AA1098" s="6">
        <v>0.686</v>
      </c>
      <c r="AB1098" s="6">
        <v>0.856</v>
      </c>
      <c r="AC1098" s="6">
        <v>0.672</v>
      </c>
      <c r="AD1098" s="6">
        <v>1.236</v>
      </c>
      <c r="AE1098" s="6">
        <v>0.707</v>
      </c>
      <c r="AF1098" s="6">
        <v>1.481</v>
      </c>
      <c r="AG1098" s="6">
        <v>0.753</v>
      </c>
      <c r="AH1098" s="6">
        <v>1.844</v>
      </c>
      <c r="AI1098" s="7">
        <v>1.232</v>
      </c>
      <c r="AJ1098" s="8">
        <v>0.25204</v>
      </c>
      <c r="AK1098" s="7">
        <v>1.229</v>
      </c>
      <c r="AL1098" s="8">
        <v>0.174797</v>
      </c>
      <c r="AM1098" s="7">
        <v>0.997</v>
      </c>
      <c r="AN1098" s="8">
        <v>0.91434</v>
      </c>
    </row>
    <row r="1099" spans="1:40">
      <c r="A1099" s="6" t="s">
        <v>3328</v>
      </c>
      <c r="B1099" s="6" t="s">
        <v>3329</v>
      </c>
      <c r="C1099" s="6" t="s">
        <v>3330</v>
      </c>
      <c r="D1099" s="6">
        <v>56.256</v>
      </c>
      <c r="E1099" s="6">
        <v>0.983</v>
      </c>
      <c r="F1099" s="6">
        <v>0.998</v>
      </c>
      <c r="G1099" s="6">
        <v>1.082</v>
      </c>
      <c r="H1099" s="6">
        <v>1.068</v>
      </c>
      <c r="I1099" s="6">
        <v>1.078</v>
      </c>
      <c r="J1099" s="6">
        <v>1.046</v>
      </c>
      <c r="O1099" s="6">
        <v>1.182</v>
      </c>
      <c r="P1099" s="6">
        <v>2.441</v>
      </c>
      <c r="Q1099" s="6">
        <v>1.301</v>
      </c>
      <c r="R1099" s="6">
        <v>1.029</v>
      </c>
      <c r="S1099" s="6">
        <v>0.998</v>
      </c>
      <c r="T1099" s="6">
        <v>0.969</v>
      </c>
      <c r="U1099" s="6">
        <v>0.994</v>
      </c>
      <c r="Y1099" s="6">
        <v>1.019</v>
      </c>
      <c r="Z1099" s="6">
        <v>0.891</v>
      </c>
      <c r="AA1099" s="6">
        <v>0.978</v>
      </c>
      <c r="AB1099" s="6">
        <v>0.79</v>
      </c>
      <c r="AC1099" s="6">
        <v>1.126</v>
      </c>
      <c r="AD1099" s="6">
        <v>0.996</v>
      </c>
      <c r="AE1099" s="6">
        <v>1.115</v>
      </c>
      <c r="AI1099" s="7">
        <v>1.222</v>
      </c>
      <c r="AJ1099" s="8">
        <v>0.2874</v>
      </c>
      <c r="AK1099" s="7">
        <v>0.948</v>
      </c>
      <c r="AL1099" s="8">
        <v>0.27192</v>
      </c>
      <c r="AM1099" s="7">
        <v>0.776</v>
      </c>
      <c r="AN1099" s="8">
        <v>0.165097</v>
      </c>
    </row>
    <row r="1100" spans="1:40">
      <c r="A1100" s="6" t="s">
        <v>3331</v>
      </c>
      <c r="B1100" s="6" t="s">
        <v>3332</v>
      </c>
      <c r="C1100" s="6" t="s">
        <v>3333</v>
      </c>
      <c r="D1100" s="6">
        <v>112.91</v>
      </c>
      <c r="E1100" s="6">
        <v>1.038</v>
      </c>
      <c r="F1100" s="6">
        <v>0.871</v>
      </c>
      <c r="G1100" s="6">
        <v>0.581</v>
      </c>
      <c r="O1100" s="6">
        <v>0.907</v>
      </c>
      <c r="P1100" s="6">
        <v>0.825</v>
      </c>
      <c r="Q1100" s="6">
        <v>1.056</v>
      </c>
      <c r="Y1100" s="6">
        <v>0.729</v>
      </c>
      <c r="Z1100" s="6">
        <v>0.844</v>
      </c>
      <c r="AA1100" s="6">
        <v>0.923</v>
      </c>
      <c r="AB1100" s="6">
        <v>0.874</v>
      </c>
      <c r="AI1100" s="7">
        <v>1.12</v>
      </c>
      <c r="AJ1100" s="8">
        <v>0.50544</v>
      </c>
      <c r="AK1100" s="7">
        <v>1.015</v>
      </c>
      <c r="AL1100" s="8">
        <v>0.80986</v>
      </c>
      <c r="AM1100" s="7">
        <v>0.907</v>
      </c>
      <c r="AN1100" s="8">
        <v>0.30594</v>
      </c>
    </row>
    <row r="1101" spans="1:4">
      <c r="A1101" s="6" t="s">
        <v>3334</v>
      </c>
      <c r="B1101" s="6" t="s">
        <v>3335</v>
      </c>
      <c r="C1101" s="6" t="s">
        <v>3336</v>
      </c>
      <c r="D1101" s="6">
        <v>18.736</v>
      </c>
    </row>
    <row r="1102" spans="1:40">
      <c r="A1102" s="6" t="s">
        <v>3337</v>
      </c>
      <c r="B1102" s="6" t="s">
        <v>3338</v>
      </c>
      <c r="C1102" s="6" t="s">
        <v>3339</v>
      </c>
      <c r="D1102" s="6">
        <v>65.75</v>
      </c>
      <c r="E1102" s="6">
        <v>1.078</v>
      </c>
      <c r="F1102" s="6">
        <v>1.001</v>
      </c>
      <c r="G1102" s="6">
        <v>1.043</v>
      </c>
      <c r="H1102" s="6">
        <v>1.153</v>
      </c>
      <c r="I1102" s="6">
        <v>0.913</v>
      </c>
      <c r="J1102" s="6">
        <v>1.058</v>
      </c>
      <c r="K1102" s="6">
        <v>1.005</v>
      </c>
      <c r="L1102" s="6">
        <v>0.912</v>
      </c>
      <c r="M1102" s="6">
        <v>0.966</v>
      </c>
      <c r="N1102" s="6">
        <v>0.891</v>
      </c>
      <c r="O1102" s="6">
        <v>0.977</v>
      </c>
      <c r="P1102" s="6">
        <v>0.996</v>
      </c>
      <c r="Q1102" s="6">
        <v>0.974</v>
      </c>
      <c r="R1102" s="6">
        <v>1.149</v>
      </c>
      <c r="S1102" s="6">
        <v>1.113</v>
      </c>
      <c r="T1102" s="6">
        <v>0.991</v>
      </c>
      <c r="U1102" s="6">
        <v>1.095</v>
      </c>
      <c r="V1102" s="6">
        <v>1.017</v>
      </c>
      <c r="W1102" s="6">
        <v>1.048</v>
      </c>
      <c r="X1102" s="6">
        <v>0.904</v>
      </c>
      <c r="Y1102" s="6">
        <v>1.084</v>
      </c>
      <c r="Z1102" s="6">
        <v>1.156</v>
      </c>
      <c r="AA1102" s="6">
        <v>1.017</v>
      </c>
      <c r="AB1102" s="6">
        <v>1.05</v>
      </c>
      <c r="AC1102" s="6">
        <v>1.137</v>
      </c>
      <c r="AD1102" s="6">
        <v>0.88</v>
      </c>
      <c r="AE1102" s="6">
        <v>1.156</v>
      </c>
      <c r="AF1102" s="6">
        <v>1.097</v>
      </c>
      <c r="AG1102" s="6">
        <v>1.003</v>
      </c>
      <c r="AH1102" s="6">
        <v>0.97</v>
      </c>
      <c r="AI1102" s="7">
        <v>1.024</v>
      </c>
      <c r="AJ1102" s="8">
        <v>0.48618</v>
      </c>
      <c r="AK1102" s="7">
        <v>1.053</v>
      </c>
      <c r="AL1102" s="8">
        <v>0.194544</v>
      </c>
      <c r="AM1102" s="7">
        <v>1.028</v>
      </c>
      <c r="AN1102" s="8">
        <v>0.46934</v>
      </c>
    </row>
    <row r="1103" spans="1:40">
      <c r="A1103" s="6" t="s">
        <v>3340</v>
      </c>
      <c r="B1103" s="6" t="s">
        <v>3341</v>
      </c>
      <c r="C1103" s="6" t="s">
        <v>3342</v>
      </c>
      <c r="D1103" s="6">
        <v>83.095</v>
      </c>
      <c r="E1103" s="6">
        <v>0.949</v>
      </c>
      <c r="F1103" s="6">
        <v>1.086</v>
      </c>
      <c r="G1103" s="6">
        <v>0.873</v>
      </c>
      <c r="O1103" s="6">
        <v>0.868</v>
      </c>
      <c r="P1103" s="6">
        <v>0.8</v>
      </c>
      <c r="Q1103" s="6">
        <v>0.849</v>
      </c>
      <c r="Y1103" s="6">
        <v>1.031</v>
      </c>
      <c r="Z1103" s="6">
        <v>0.91</v>
      </c>
      <c r="AA1103" s="6">
        <v>0.981</v>
      </c>
      <c r="AB1103" s="6">
        <v>1.023</v>
      </c>
      <c r="AI1103" s="7">
        <v>0.866</v>
      </c>
      <c r="AJ1103" s="8">
        <v>0.107357</v>
      </c>
      <c r="AK1103" s="7">
        <v>1.017</v>
      </c>
      <c r="AL1103" s="8">
        <v>0.76204</v>
      </c>
      <c r="AM1103" s="7">
        <v>1.176</v>
      </c>
      <c r="AN1103" s="8">
        <v>0.00954320000000008</v>
      </c>
    </row>
    <row r="1104" spans="1:40">
      <c r="A1104" s="6" t="s">
        <v>3343</v>
      </c>
      <c r="B1104" s="6" t="s">
        <v>3344</v>
      </c>
      <c r="C1104" s="6" t="s">
        <v>3345</v>
      </c>
      <c r="D1104" s="6">
        <v>129.57</v>
      </c>
      <c r="K1104" s="6">
        <v>0.998</v>
      </c>
      <c r="L1104" s="6">
        <v>1.546</v>
      </c>
      <c r="M1104" s="6">
        <v>0.924</v>
      </c>
      <c r="N1104" s="6">
        <v>0.997</v>
      </c>
      <c r="V1104" s="6">
        <v>1.378</v>
      </c>
      <c r="W1104" s="6">
        <v>0.951</v>
      </c>
      <c r="X1104" s="6">
        <v>1.004</v>
      </c>
      <c r="AF1104" s="6">
        <v>0.813</v>
      </c>
      <c r="AG1104" s="6">
        <v>0.858</v>
      </c>
      <c r="AH1104" s="6">
        <v>0.875</v>
      </c>
      <c r="AI1104" s="7">
        <v>0.995</v>
      </c>
      <c r="AJ1104" s="8">
        <v>0.98404</v>
      </c>
      <c r="AK1104" s="7">
        <v>0.76</v>
      </c>
      <c r="AL1104" s="8">
        <v>0.131238</v>
      </c>
      <c r="AM1104" s="7">
        <v>0.764</v>
      </c>
      <c r="AN1104" s="8">
        <v>0.095282</v>
      </c>
    </row>
    <row r="1105" spans="1:40">
      <c r="A1105" s="6" t="s">
        <v>3346</v>
      </c>
      <c r="B1105" s="6" t="s">
        <v>3347</v>
      </c>
      <c r="C1105" s="6" t="s">
        <v>3348</v>
      </c>
      <c r="D1105" s="6">
        <v>48.141</v>
      </c>
      <c r="E1105" s="6">
        <v>0.84</v>
      </c>
      <c r="F1105" s="6">
        <v>0.939</v>
      </c>
      <c r="G1105" s="6">
        <v>1.013</v>
      </c>
      <c r="H1105" s="6">
        <v>1.317</v>
      </c>
      <c r="I1105" s="6">
        <v>0.968</v>
      </c>
      <c r="J1105" s="6">
        <v>0.968</v>
      </c>
      <c r="K1105" s="6">
        <v>1.035</v>
      </c>
      <c r="L1105" s="6">
        <v>1.072</v>
      </c>
      <c r="M1105" s="6">
        <v>0.961</v>
      </c>
      <c r="N1105" s="6">
        <v>1.016</v>
      </c>
      <c r="O1105" s="6">
        <v>0.904</v>
      </c>
      <c r="P1105" s="6">
        <v>1.506</v>
      </c>
      <c r="Q1105" s="6">
        <v>0.974</v>
      </c>
      <c r="R1105" s="6">
        <v>0.905</v>
      </c>
      <c r="S1105" s="6">
        <v>0.934</v>
      </c>
      <c r="T1105" s="6">
        <v>1.193</v>
      </c>
      <c r="U1105" s="6">
        <v>0.798</v>
      </c>
      <c r="V1105" s="6">
        <v>0.913</v>
      </c>
      <c r="W1105" s="6">
        <v>1.33</v>
      </c>
      <c r="X1105" s="6">
        <v>1.115</v>
      </c>
      <c r="Y1105" s="6">
        <v>0.934</v>
      </c>
      <c r="Z1105" s="6">
        <v>1.036</v>
      </c>
      <c r="AA1105" s="6">
        <v>1.035</v>
      </c>
      <c r="AB1105" s="6">
        <v>1.204</v>
      </c>
      <c r="AC1105" s="6">
        <v>0.91</v>
      </c>
      <c r="AD1105" s="6">
        <v>0.929</v>
      </c>
      <c r="AE1105" s="6">
        <v>0.939</v>
      </c>
      <c r="AF1105" s="6">
        <v>0.967</v>
      </c>
      <c r="AG1105" s="6">
        <v>0.991</v>
      </c>
      <c r="AH1105" s="6">
        <v>1.094</v>
      </c>
      <c r="AI1105" s="7">
        <v>1.044</v>
      </c>
      <c r="AJ1105" s="8">
        <v>0.68506</v>
      </c>
      <c r="AK1105" s="7">
        <v>0.991</v>
      </c>
      <c r="AL1105" s="8">
        <v>0.89308</v>
      </c>
      <c r="AM1105" s="7">
        <v>0.95</v>
      </c>
      <c r="AN1105" s="8">
        <v>0.60856</v>
      </c>
    </row>
    <row r="1106" spans="1:40">
      <c r="A1106" s="6" t="s">
        <v>3349</v>
      </c>
      <c r="B1106" s="6" t="s">
        <v>3350</v>
      </c>
      <c r="C1106" s="6" t="s">
        <v>3351</v>
      </c>
      <c r="D1106" s="6">
        <v>24.687</v>
      </c>
      <c r="K1106" s="6">
        <v>0.96</v>
      </c>
      <c r="L1106" s="6">
        <v>1.196</v>
      </c>
      <c r="M1106" s="6">
        <v>0.817</v>
      </c>
      <c r="N1106" s="6">
        <v>1.04</v>
      </c>
      <c r="V1106" s="6">
        <v>1.071</v>
      </c>
      <c r="W1106" s="6">
        <v>1.019</v>
      </c>
      <c r="X1106" s="6">
        <v>1.021</v>
      </c>
      <c r="AF1106" s="6">
        <v>0.89</v>
      </c>
      <c r="AG1106" s="6">
        <v>0.956</v>
      </c>
      <c r="AH1106" s="6">
        <v>1.076</v>
      </c>
      <c r="AI1106" s="7">
        <v>1.034</v>
      </c>
      <c r="AJ1106" s="8">
        <v>0.67544</v>
      </c>
      <c r="AK1106" s="7">
        <v>0.971</v>
      </c>
      <c r="AL1106" s="8">
        <v>0.8334</v>
      </c>
      <c r="AM1106" s="7">
        <v>0.939</v>
      </c>
      <c r="AN1106" s="8">
        <v>0.3196</v>
      </c>
    </row>
    <row r="1107" spans="1:4">
      <c r="A1107" s="6" t="s">
        <v>3352</v>
      </c>
      <c r="B1107" s="6" t="s">
        <v>3353</v>
      </c>
      <c r="C1107" s="6" t="s">
        <v>3354</v>
      </c>
      <c r="D1107" s="6">
        <v>93.498</v>
      </c>
    </row>
    <row r="1108" spans="1:40">
      <c r="A1108" s="6" t="s">
        <v>3355</v>
      </c>
      <c r="B1108" s="6" t="s">
        <v>3356</v>
      </c>
      <c r="C1108" s="6" t="s">
        <v>3357</v>
      </c>
      <c r="D1108" s="6">
        <v>14.746</v>
      </c>
      <c r="E1108" s="6">
        <v>0.906</v>
      </c>
      <c r="F1108" s="6">
        <v>0.819</v>
      </c>
      <c r="G1108" s="6">
        <v>0.897</v>
      </c>
      <c r="H1108" s="6">
        <v>0.762</v>
      </c>
      <c r="I1108" s="6">
        <v>0.765</v>
      </c>
      <c r="J1108" s="6">
        <v>0.669</v>
      </c>
      <c r="K1108" s="6">
        <v>0.826</v>
      </c>
      <c r="L1108" s="6">
        <v>0.435</v>
      </c>
      <c r="M1108" s="6">
        <v>1.01</v>
      </c>
      <c r="N1108" s="6">
        <v>0.703</v>
      </c>
      <c r="O1108" s="6">
        <v>0.953</v>
      </c>
      <c r="P1108" s="6">
        <v>0.653</v>
      </c>
      <c r="Q1108" s="6">
        <v>0.848</v>
      </c>
      <c r="R1108" s="6">
        <v>0.854</v>
      </c>
      <c r="S1108" s="6">
        <v>0.955</v>
      </c>
      <c r="T1108" s="6">
        <v>1.185</v>
      </c>
      <c r="U1108" s="6">
        <v>0.957</v>
      </c>
      <c r="V1108" s="6">
        <v>0.954</v>
      </c>
      <c r="W1108" s="6">
        <v>0.9</v>
      </c>
      <c r="X1108" s="6">
        <v>0.96</v>
      </c>
      <c r="Y1108" s="6">
        <v>1.299</v>
      </c>
      <c r="Z1108" s="6">
        <v>1.118</v>
      </c>
      <c r="AA1108" s="6">
        <v>0.877</v>
      </c>
      <c r="AB1108" s="6">
        <v>0.895</v>
      </c>
      <c r="AC1108" s="6">
        <v>1.109</v>
      </c>
      <c r="AD1108" s="6">
        <v>1.054</v>
      </c>
      <c r="AE1108" s="6">
        <v>0.924</v>
      </c>
      <c r="AF1108" s="6">
        <v>1.274</v>
      </c>
      <c r="AG1108" s="6">
        <v>1.005</v>
      </c>
      <c r="AH1108" s="6">
        <v>1.181</v>
      </c>
      <c r="AI1108" s="7">
        <v>1.183</v>
      </c>
      <c r="AJ1108" s="8">
        <v>0.053524</v>
      </c>
      <c r="AK1108" s="7">
        <v>1.378</v>
      </c>
      <c r="AL1108" s="8">
        <v>0.00108085999999996</v>
      </c>
      <c r="AM1108" s="7">
        <v>1.165</v>
      </c>
      <c r="AN1108" s="8">
        <v>0.029681</v>
      </c>
    </row>
    <row r="1109" spans="1:4">
      <c r="A1109" s="6" t="s">
        <v>3358</v>
      </c>
      <c r="B1109" s="6" t="s">
        <v>3359</v>
      </c>
      <c r="C1109" s="6" t="s">
        <v>3360</v>
      </c>
      <c r="D1109" s="6">
        <v>43.008</v>
      </c>
    </row>
    <row r="1110" spans="1:40">
      <c r="A1110" s="6" t="s">
        <v>3361</v>
      </c>
      <c r="B1110" s="6" t="s">
        <v>3362</v>
      </c>
      <c r="C1110" s="6" t="s">
        <v>3363</v>
      </c>
      <c r="D1110" s="6">
        <v>30.005</v>
      </c>
      <c r="E1110" s="6">
        <v>0.924</v>
      </c>
      <c r="F1110" s="6">
        <v>0.681</v>
      </c>
      <c r="G1110" s="6">
        <v>0.7</v>
      </c>
      <c r="H1110" s="6">
        <v>1.102</v>
      </c>
      <c r="I1110" s="6">
        <v>0.936</v>
      </c>
      <c r="J1110" s="6">
        <v>1.142</v>
      </c>
      <c r="K1110" s="6">
        <v>0.941</v>
      </c>
      <c r="L1110" s="6">
        <v>1.518</v>
      </c>
      <c r="M1110" s="6">
        <v>0.812</v>
      </c>
      <c r="N1110" s="6">
        <v>0.674</v>
      </c>
      <c r="O1110" s="6">
        <v>0.836</v>
      </c>
      <c r="P1110" s="6">
        <v>1.911</v>
      </c>
      <c r="Q1110" s="6">
        <v>2.026</v>
      </c>
      <c r="R1110" s="6">
        <v>0.714</v>
      </c>
      <c r="S1110" s="6">
        <v>0.821</v>
      </c>
      <c r="T1110" s="6">
        <v>1.09</v>
      </c>
      <c r="U1110" s="6">
        <v>0.818</v>
      </c>
      <c r="V1110" s="6">
        <v>0.871</v>
      </c>
      <c r="W1110" s="6">
        <v>1.92</v>
      </c>
      <c r="X1110" s="6">
        <v>1.245</v>
      </c>
      <c r="Y1110" s="6">
        <v>0.8</v>
      </c>
      <c r="Z1110" s="6">
        <v>0.73</v>
      </c>
      <c r="AA1110" s="6">
        <v>1.084</v>
      </c>
      <c r="AB1110" s="6">
        <v>1.103</v>
      </c>
      <c r="AC1110" s="6">
        <v>1.04</v>
      </c>
      <c r="AD1110" s="6">
        <v>1.19</v>
      </c>
      <c r="AE1110" s="6">
        <v>0.772</v>
      </c>
      <c r="AF1110" s="6">
        <v>1.123</v>
      </c>
      <c r="AG1110" s="6">
        <v>0.919</v>
      </c>
      <c r="AH1110" s="6">
        <v>1.116</v>
      </c>
      <c r="AI1110" s="7">
        <v>1.299</v>
      </c>
      <c r="AJ1110" s="8">
        <v>0.173395</v>
      </c>
      <c r="AK1110" s="7">
        <v>1.047</v>
      </c>
      <c r="AL1110" s="8">
        <v>0.53038</v>
      </c>
      <c r="AM1110" s="7">
        <v>0.806</v>
      </c>
      <c r="AN1110" s="8">
        <v>0.29942</v>
      </c>
    </row>
    <row r="1111" spans="1:4">
      <c r="A1111" s="6" t="s">
        <v>3364</v>
      </c>
      <c r="B1111" s="6" t="s">
        <v>3365</v>
      </c>
      <c r="C1111" s="6" t="s">
        <v>3366</v>
      </c>
      <c r="D1111" s="6">
        <v>134.46</v>
      </c>
    </row>
    <row r="1112" spans="1:40">
      <c r="A1112" s="6" t="s">
        <v>3367</v>
      </c>
      <c r="B1112" s="6" t="s">
        <v>3368</v>
      </c>
      <c r="C1112" s="6" t="s">
        <v>3369</v>
      </c>
      <c r="D1112" s="6">
        <v>54.861</v>
      </c>
      <c r="E1112" s="6">
        <v>2.971</v>
      </c>
      <c r="F1112" s="6">
        <v>1.052</v>
      </c>
      <c r="G1112" s="6">
        <v>3.379</v>
      </c>
      <c r="K1112" s="6">
        <v>0.549</v>
      </c>
      <c r="L1112" s="6">
        <v>1.438</v>
      </c>
      <c r="M1112" s="6">
        <v>0.803</v>
      </c>
      <c r="N1112" s="6">
        <v>0.564</v>
      </c>
      <c r="O1112" s="6">
        <v>3.79</v>
      </c>
      <c r="P1112" s="6">
        <v>6.451</v>
      </c>
      <c r="Q1112" s="6">
        <v>3.989</v>
      </c>
      <c r="V1112" s="6">
        <v>0.962</v>
      </c>
      <c r="W1112" s="6">
        <v>2.07</v>
      </c>
      <c r="X1112" s="6">
        <v>1.079</v>
      </c>
      <c r="Y1112" s="6">
        <v>2.79</v>
      </c>
      <c r="Z1112" s="6">
        <v>1.741</v>
      </c>
      <c r="AA1112" s="6">
        <v>2.155</v>
      </c>
      <c r="AB1112" s="6">
        <v>3.164</v>
      </c>
      <c r="AF1112" s="6">
        <v>0.935</v>
      </c>
      <c r="AG1112" s="6">
        <v>0.806</v>
      </c>
      <c r="AH1112" s="6">
        <v>1.012</v>
      </c>
      <c r="AI1112" s="7">
        <v>1.989</v>
      </c>
      <c r="AJ1112" s="8">
        <v>0.122125</v>
      </c>
      <c r="AK1112" s="7">
        <v>1.172</v>
      </c>
      <c r="AL1112" s="8">
        <v>0.45204</v>
      </c>
      <c r="AM1112" s="7">
        <v>0.589</v>
      </c>
      <c r="AN1112" s="8">
        <v>0.26618</v>
      </c>
    </row>
    <row r="1113" spans="1:40">
      <c r="A1113" s="6" t="s">
        <v>3370</v>
      </c>
      <c r="B1113" s="6" t="s">
        <v>3371</v>
      </c>
      <c r="C1113" s="6" t="s">
        <v>3372</v>
      </c>
      <c r="D1113" s="6">
        <v>36.053</v>
      </c>
      <c r="E1113" s="6">
        <v>0.772</v>
      </c>
      <c r="F1113" s="6">
        <v>0.789</v>
      </c>
      <c r="G1113" s="6">
        <v>0.632</v>
      </c>
      <c r="H1113" s="6">
        <v>1.05</v>
      </c>
      <c r="I1113" s="6">
        <v>1.386</v>
      </c>
      <c r="J1113" s="6">
        <v>1.149</v>
      </c>
      <c r="K1113" s="6">
        <v>0.84</v>
      </c>
      <c r="L1113" s="6">
        <v>1.057</v>
      </c>
      <c r="M1113" s="6">
        <v>0.992</v>
      </c>
      <c r="N1113" s="6">
        <v>0.945</v>
      </c>
      <c r="O1113" s="6">
        <v>0.667</v>
      </c>
      <c r="P1113" s="6">
        <v>0.71</v>
      </c>
      <c r="Q1113" s="6">
        <v>1.178</v>
      </c>
      <c r="R1113" s="6">
        <v>0.715</v>
      </c>
      <c r="S1113" s="6">
        <v>0.846</v>
      </c>
      <c r="T1113" s="6">
        <v>0.972</v>
      </c>
      <c r="U1113" s="6">
        <v>1.091</v>
      </c>
      <c r="V1113" s="6">
        <v>1.046</v>
      </c>
      <c r="W1113" s="6">
        <v>0.977</v>
      </c>
      <c r="X1113" s="6">
        <v>1.909</v>
      </c>
      <c r="Y1113" s="6">
        <v>0.866</v>
      </c>
      <c r="Z1113" s="6">
        <v>0.614</v>
      </c>
      <c r="AA1113" s="6">
        <v>0.702</v>
      </c>
      <c r="AB1113" s="6">
        <v>2.118</v>
      </c>
      <c r="AC1113" s="6">
        <v>0.892</v>
      </c>
      <c r="AD1113" s="6">
        <v>1.248</v>
      </c>
      <c r="AE1113" s="6">
        <v>0.885</v>
      </c>
      <c r="AF1113" s="6">
        <v>0.941</v>
      </c>
      <c r="AG1113" s="6">
        <v>0.916</v>
      </c>
      <c r="AH1113" s="6">
        <v>1.086</v>
      </c>
      <c r="AI1113" s="7">
        <v>1.052</v>
      </c>
      <c r="AJ1113" s="8">
        <v>0.82974</v>
      </c>
      <c r="AK1113" s="7">
        <v>1.068</v>
      </c>
      <c r="AL1113" s="8">
        <v>0.81358</v>
      </c>
      <c r="AM1113" s="7">
        <v>1.016</v>
      </c>
      <c r="AN1113" s="8">
        <v>0.97646</v>
      </c>
    </row>
    <row r="1114" spans="1:40">
      <c r="A1114" s="6" t="s">
        <v>3373</v>
      </c>
      <c r="B1114" s="6" t="s">
        <v>3374</v>
      </c>
      <c r="C1114" s="6" t="s">
        <v>3375</v>
      </c>
      <c r="D1114" s="6">
        <v>74.68</v>
      </c>
      <c r="E1114" s="6">
        <v>0.909</v>
      </c>
      <c r="F1114" s="6">
        <v>0.924</v>
      </c>
      <c r="G1114" s="6">
        <v>1.095</v>
      </c>
      <c r="H1114" s="6">
        <v>1.192</v>
      </c>
      <c r="I1114" s="6">
        <v>0.979</v>
      </c>
      <c r="J1114" s="6">
        <v>1.011</v>
      </c>
      <c r="K1114" s="6">
        <v>1.001</v>
      </c>
      <c r="L1114" s="6">
        <v>0.896</v>
      </c>
      <c r="M1114" s="6">
        <v>0.907</v>
      </c>
      <c r="N1114" s="6">
        <v>1.035</v>
      </c>
      <c r="O1114" s="6">
        <v>1.216</v>
      </c>
      <c r="P1114" s="6">
        <v>1.772</v>
      </c>
      <c r="Q1114" s="6">
        <v>0.972</v>
      </c>
      <c r="R1114" s="6">
        <v>1.127</v>
      </c>
      <c r="S1114" s="6">
        <v>1.045</v>
      </c>
      <c r="T1114" s="6">
        <v>1.139</v>
      </c>
      <c r="U1114" s="6">
        <v>1.103</v>
      </c>
      <c r="V1114" s="6">
        <v>0.998</v>
      </c>
      <c r="W1114" s="6">
        <v>1.106</v>
      </c>
      <c r="X1114" s="6">
        <v>0.891</v>
      </c>
      <c r="Y1114" s="6">
        <v>1.147</v>
      </c>
      <c r="Z1114" s="6">
        <v>1.03</v>
      </c>
      <c r="AA1114" s="6">
        <v>0.924</v>
      </c>
      <c r="AB1114" s="6">
        <v>0.951</v>
      </c>
      <c r="AC1114" s="6">
        <v>0.853</v>
      </c>
      <c r="AD1114" s="6">
        <v>0.972</v>
      </c>
      <c r="AE1114" s="6">
        <v>1.11</v>
      </c>
      <c r="AF1114" s="6">
        <v>1.125</v>
      </c>
      <c r="AG1114" s="6">
        <v>0.945</v>
      </c>
      <c r="AH1114" s="6">
        <v>1.218</v>
      </c>
      <c r="AI1114" s="7">
        <v>1.143</v>
      </c>
      <c r="AJ1114" s="8">
        <v>0.082159</v>
      </c>
      <c r="AK1114" s="7">
        <v>1.033</v>
      </c>
      <c r="AL1114" s="8">
        <v>0.5218</v>
      </c>
      <c r="AM1114" s="7">
        <v>0.904</v>
      </c>
      <c r="AN1114" s="8">
        <v>0.20618</v>
      </c>
    </row>
    <row r="1115" spans="1:40">
      <c r="A1115" s="6" t="s">
        <v>3376</v>
      </c>
      <c r="B1115" s="6" t="s">
        <v>3377</v>
      </c>
      <c r="C1115" s="6" t="s">
        <v>3378</v>
      </c>
      <c r="D1115" s="6">
        <v>57.767</v>
      </c>
      <c r="H1115" s="6">
        <v>0.919</v>
      </c>
      <c r="I1115" s="6">
        <v>0.767</v>
      </c>
      <c r="J1115" s="6">
        <v>0.895</v>
      </c>
      <c r="R1115" s="6">
        <v>0.737</v>
      </c>
      <c r="S1115" s="6">
        <v>1.007</v>
      </c>
      <c r="T1115" s="6">
        <v>0.787</v>
      </c>
      <c r="U1115" s="6">
        <v>0.818</v>
      </c>
      <c r="AC1115" s="6">
        <v>0.942</v>
      </c>
      <c r="AD1115" s="6">
        <v>6.073</v>
      </c>
      <c r="AE1115" s="6">
        <v>1.067</v>
      </c>
      <c r="AI1115" s="7">
        <v>0.973</v>
      </c>
      <c r="AJ1115" s="8">
        <v>0.7508</v>
      </c>
      <c r="AK1115" s="7">
        <v>3.131</v>
      </c>
      <c r="AL1115" s="8">
        <v>0.33706</v>
      </c>
      <c r="AM1115" s="7">
        <v>3.218</v>
      </c>
      <c r="AN1115" s="8">
        <v>0.32288</v>
      </c>
    </row>
    <row r="1116" spans="1:40">
      <c r="A1116" s="6" t="s">
        <v>3379</v>
      </c>
      <c r="B1116" s="6" t="s">
        <v>3380</v>
      </c>
      <c r="C1116" s="6" t="s">
        <v>3381</v>
      </c>
      <c r="D1116" s="6">
        <v>212</v>
      </c>
      <c r="K1116" s="6">
        <v>1.132</v>
      </c>
      <c r="L1116" s="6">
        <v>0.942</v>
      </c>
      <c r="M1116" s="6">
        <v>1.117</v>
      </c>
      <c r="N1116" s="6">
        <v>0.966</v>
      </c>
      <c r="V1116" s="6">
        <v>1.048</v>
      </c>
      <c r="W1116" s="6">
        <v>0.984</v>
      </c>
      <c r="X1116" s="6">
        <v>1.02</v>
      </c>
      <c r="AF1116" s="6">
        <v>1.12</v>
      </c>
      <c r="AG1116" s="6">
        <v>0.971</v>
      </c>
      <c r="AH1116" s="6">
        <v>1.016</v>
      </c>
      <c r="AI1116" s="7">
        <v>0.979</v>
      </c>
      <c r="AJ1116" s="8">
        <v>0.7685</v>
      </c>
      <c r="AK1116" s="7">
        <v>0.997</v>
      </c>
      <c r="AL1116" s="8">
        <v>0.97934</v>
      </c>
      <c r="AM1116" s="7">
        <v>1.018</v>
      </c>
      <c r="AN1116" s="8">
        <v>0.73884</v>
      </c>
    </row>
    <row r="1117" spans="1:40">
      <c r="A1117" s="6" t="s">
        <v>3382</v>
      </c>
      <c r="B1117" s="6" t="s">
        <v>3383</v>
      </c>
      <c r="C1117" s="6" t="s">
        <v>3384</v>
      </c>
      <c r="D1117" s="6">
        <v>60.179</v>
      </c>
      <c r="K1117" s="6">
        <v>1.101</v>
      </c>
      <c r="L1117" s="6">
        <v>1.325</v>
      </c>
      <c r="M1117" s="6">
        <v>1.403</v>
      </c>
      <c r="N1117" s="6">
        <v>0.591</v>
      </c>
      <c r="V1117" s="6">
        <v>1.449</v>
      </c>
      <c r="W1117" s="6">
        <v>1.009</v>
      </c>
      <c r="X1117" s="6">
        <v>1.132</v>
      </c>
      <c r="AF1117" s="6">
        <v>1.119</v>
      </c>
      <c r="AG1117" s="6">
        <v>1.239</v>
      </c>
      <c r="AH1117" s="6">
        <v>1.159</v>
      </c>
      <c r="AI1117" s="7">
        <v>1.083</v>
      </c>
      <c r="AJ1117" s="8">
        <v>0.65152</v>
      </c>
      <c r="AK1117" s="7">
        <v>1.061</v>
      </c>
      <c r="AL1117" s="8">
        <v>0.61952</v>
      </c>
      <c r="AM1117" s="7">
        <v>0.98</v>
      </c>
      <c r="AN1117" s="8">
        <v>0.93354</v>
      </c>
    </row>
    <row r="1118" spans="1:40">
      <c r="A1118" s="6" t="s">
        <v>3385</v>
      </c>
      <c r="B1118" s="6" t="s">
        <v>3386</v>
      </c>
      <c r="C1118" s="6" t="s">
        <v>3387</v>
      </c>
      <c r="D1118" s="6">
        <v>61.277</v>
      </c>
      <c r="E1118" s="6">
        <v>1.003</v>
      </c>
      <c r="F1118" s="6">
        <v>1.092</v>
      </c>
      <c r="G1118" s="6">
        <v>1.516</v>
      </c>
      <c r="O1118" s="6">
        <v>1.19</v>
      </c>
      <c r="P1118" s="6">
        <v>0.835</v>
      </c>
      <c r="Q1118" s="6">
        <v>1.373</v>
      </c>
      <c r="Y1118" s="6">
        <v>1.055</v>
      </c>
      <c r="Z1118" s="6">
        <v>1.102</v>
      </c>
      <c r="AA1118" s="6">
        <v>0.96</v>
      </c>
      <c r="AB1118" s="6">
        <v>1.553</v>
      </c>
      <c r="AI1118" s="7">
        <v>0.941</v>
      </c>
      <c r="AJ1118" s="8">
        <v>0.7529</v>
      </c>
      <c r="AK1118" s="7">
        <v>0.97</v>
      </c>
      <c r="AL1118" s="8">
        <v>0.85414</v>
      </c>
      <c r="AM1118" s="7">
        <v>1.031</v>
      </c>
      <c r="AN1118" s="8">
        <v>0.85394</v>
      </c>
    </row>
    <row r="1119" spans="1:40">
      <c r="A1119" s="6" t="s">
        <v>3388</v>
      </c>
      <c r="B1119" s="6" t="s">
        <v>3389</v>
      </c>
      <c r="C1119" s="6" t="s">
        <v>3390</v>
      </c>
      <c r="D1119" s="6">
        <v>39.859</v>
      </c>
      <c r="K1119" s="6">
        <v>1.083</v>
      </c>
      <c r="L1119" s="6">
        <v>0.992</v>
      </c>
      <c r="M1119" s="6">
        <v>0.804</v>
      </c>
      <c r="N1119" s="6">
        <v>0.901</v>
      </c>
      <c r="V1119" s="6">
        <v>0.926</v>
      </c>
      <c r="W1119" s="6">
        <v>0.898</v>
      </c>
      <c r="X1119" s="6">
        <v>1.015</v>
      </c>
      <c r="AF1119" s="6">
        <v>1.029</v>
      </c>
      <c r="AG1119" s="6">
        <v>1.026</v>
      </c>
      <c r="AH1119" s="6">
        <v>1.167</v>
      </c>
      <c r="AI1119" s="7">
        <v>1.001</v>
      </c>
      <c r="AJ1119" s="8">
        <v>0.94296</v>
      </c>
      <c r="AK1119" s="7">
        <v>1.137</v>
      </c>
      <c r="AL1119" s="8">
        <v>0.174757</v>
      </c>
      <c r="AM1119" s="7">
        <v>1.135</v>
      </c>
      <c r="AN1119" s="8">
        <v>0.088157</v>
      </c>
    </row>
    <row r="1120" spans="1:40">
      <c r="A1120" s="6" t="s">
        <v>3391</v>
      </c>
      <c r="B1120" s="6" t="s">
        <v>3392</v>
      </c>
      <c r="C1120" s="6" t="s">
        <v>3393</v>
      </c>
      <c r="D1120" s="6">
        <v>11.006</v>
      </c>
      <c r="K1120" s="6">
        <v>1.005</v>
      </c>
      <c r="L1120" s="6">
        <v>0.88</v>
      </c>
      <c r="M1120" s="6">
        <v>0.975</v>
      </c>
      <c r="N1120" s="6">
        <v>0.999</v>
      </c>
      <c r="V1120" s="6">
        <v>1.233</v>
      </c>
      <c r="W1120" s="6">
        <v>1.124</v>
      </c>
      <c r="X1120" s="6">
        <v>1.157</v>
      </c>
      <c r="AF1120" s="6">
        <v>0.956</v>
      </c>
      <c r="AG1120" s="6">
        <v>1.12</v>
      </c>
      <c r="AH1120" s="6">
        <v>1.062</v>
      </c>
      <c r="AI1120" s="7">
        <v>1.214</v>
      </c>
      <c r="AJ1120" s="8">
        <v>0.00630310000000001</v>
      </c>
      <c r="AK1120" s="7">
        <v>1.084</v>
      </c>
      <c r="AL1120" s="8">
        <v>0.193719</v>
      </c>
      <c r="AM1120" s="7">
        <v>0.893</v>
      </c>
      <c r="AN1120" s="8">
        <v>0.100975</v>
      </c>
    </row>
    <row r="1121" spans="1:4">
      <c r="A1121" s="6" t="s">
        <v>3394</v>
      </c>
      <c r="B1121" s="6" t="s">
        <v>3395</v>
      </c>
      <c r="C1121" s="6" t="s">
        <v>3396</v>
      </c>
      <c r="D1121" s="6">
        <v>108.58</v>
      </c>
    </row>
    <row r="1122" spans="1:40">
      <c r="A1122" s="6" t="s">
        <v>3397</v>
      </c>
      <c r="B1122" s="6" t="s">
        <v>3398</v>
      </c>
      <c r="C1122" s="6" t="s">
        <v>3399</v>
      </c>
      <c r="D1122" s="6">
        <v>119.08</v>
      </c>
      <c r="E1122" s="6">
        <v>0.855</v>
      </c>
      <c r="F1122" s="6">
        <v>1.153</v>
      </c>
      <c r="G1122" s="6">
        <v>1.13</v>
      </c>
      <c r="O1122" s="6">
        <v>1.683</v>
      </c>
      <c r="P1122" s="6">
        <v>1.454</v>
      </c>
      <c r="Q1122" s="6">
        <v>0.627</v>
      </c>
      <c r="Y1122" s="6">
        <v>0.639</v>
      </c>
      <c r="Z1122" s="6">
        <v>0.659</v>
      </c>
      <c r="AA1122" s="6">
        <v>0.95</v>
      </c>
      <c r="AB1122" s="6">
        <v>0.72</v>
      </c>
      <c r="AI1122" s="7">
        <v>1.199</v>
      </c>
      <c r="AJ1122" s="8">
        <v>0.75728</v>
      </c>
      <c r="AK1122" s="7">
        <v>0.709</v>
      </c>
      <c r="AL1122" s="8">
        <v>0.048639</v>
      </c>
      <c r="AM1122" s="7">
        <v>0.591</v>
      </c>
      <c r="AN1122" s="8">
        <v>0.164318</v>
      </c>
    </row>
    <row r="1123" spans="1:40">
      <c r="A1123" s="6" t="s">
        <v>3400</v>
      </c>
      <c r="B1123" s="6" t="s">
        <v>3401</v>
      </c>
      <c r="C1123" s="6" t="s">
        <v>3402</v>
      </c>
      <c r="D1123" s="6">
        <v>23.602</v>
      </c>
      <c r="E1123" s="6">
        <v>0.678</v>
      </c>
      <c r="F1123" s="6">
        <v>0.514</v>
      </c>
      <c r="G1123" s="6">
        <v>0.995</v>
      </c>
      <c r="H1123" s="6">
        <v>0.69</v>
      </c>
      <c r="I1123" s="6">
        <v>0.475</v>
      </c>
      <c r="J1123" s="6">
        <v>0.604</v>
      </c>
      <c r="K1123" s="6">
        <v>2.615</v>
      </c>
      <c r="L1123" s="6">
        <v>0.317</v>
      </c>
      <c r="M1123" s="6">
        <v>0.509</v>
      </c>
      <c r="N1123" s="6">
        <v>0.626</v>
      </c>
      <c r="O1123" s="6">
        <v>0.544</v>
      </c>
      <c r="P1123" s="6">
        <v>0.7</v>
      </c>
      <c r="Q1123" s="6">
        <v>0.832</v>
      </c>
      <c r="R1123" s="6">
        <v>0.761</v>
      </c>
      <c r="S1123" s="6">
        <v>1.344</v>
      </c>
      <c r="T1123" s="6">
        <v>1.133</v>
      </c>
      <c r="U1123" s="6">
        <v>0.601</v>
      </c>
      <c r="V1123" s="6">
        <v>0.542</v>
      </c>
      <c r="W1123" s="6">
        <v>0.563</v>
      </c>
      <c r="X1123" s="6">
        <v>0.544</v>
      </c>
      <c r="Y1123" s="6">
        <v>2.821</v>
      </c>
      <c r="Z1123" s="6">
        <v>2.725</v>
      </c>
      <c r="AA1123" s="6">
        <v>0.602</v>
      </c>
      <c r="AB1123" s="6">
        <v>1.771</v>
      </c>
      <c r="AC1123" s="6">
        <v>0.74</v>
      </c>
      <c r="AD1123" s="6">
        <v>0.766</v>
      </c>
      <c r="AE1123" s="6">
        <v>1.095</v>
      </c>
      <c r="AF1123" s="6">
        <v>3.987</v>
      </c>
      <c r="AG1123" s="6">
        <v>0.586</v>
      </c>
      <c r="AH1123" s="6">
        <v>1.131</v>
      </c>
      <c r="AI1123" s="7">
        <v>0.943</v>
      </c>
      <c r="AJ1123" s="8">
        <v>0.73622</v>
      </c>
      <c r="AK1123" s="7">
        <v>2.022</v>
      </c>
      <c r="AL1123" s="8">
        <v>0.03148</v>
      </c>
      <c r="AM1123" s="7">
        <v>2.145</v>
      </c>
      <c r="AN1123" s="8">
        <v>0.0318440000000001</v>
      </c>
    </row>
    <row r="1124" spans="1:40">
      <c r="A1124" s="6" t="s">
        <v>3403</v>
      </c>
      <c r="B1124" s="6" t="s">
        <v>3404</v>
      </c>
      <c r="C1124" s="6" t="s">
        <v>3405</v>
      </c>
      <c r="D1124" s="6">
        <v>281.23</v>
      </c>
      <c r="H1124" s="6">
        <v>0.981</v>
      </c>
      <c r="I1124" s="6">
        <v>1.154</v>
      </c>
      <c r="J1124" s="6">
        <v>0.994</v>
      </c>
      <c r="R1124" s="6">
        <v>1.044</v>
      </c>
      <c r="S1124" s="6">
        <v>1.188</v>
      </c>
      <c r="T1124" s="6">
        <v>1.115</v>
      </c>
      <c r="U1124" s="6">
        <v>1.017</v>
      </c>
      <c r="AC1124" s="6">
        <v>1.147</v>
      </c>
      <c r="AD1124" s="6">
        <v>0.784</v>
      </c>
      <c r="AE1124" s="6">
        <v>1.046</v>
      </c>
      <c r="AI1124" s="7">
        <v>1.046</v>
      </c>
      <c r="AJ1124" s="8">
        <v>0.4787</v>
      </c>
      <c r="AK1124" s="7">
        <v>0.951</v>
      </c>
      <c r="AL1124" s="8">
        <v>0.65978</v>
      </c>
      <c r="AM1124" s="7">
        <v>0.91</v>
      </c>
      <c r="AN1124" s="8">
        <v>0.35784</v>
      </c>
    </row>
    <row r="1125" spans="1:40">
      <c r="A1125" s="6" t="s">
        <v>3406</v>
      </c>
      <c r="B1125" s="6" t="s">
        <v>3407</v>
      </c>
      <c r="C1125" s="6" t="s">
        <v>3408</v>
      </c>
      <c r="D1125" s="6">
        <v>33.922</v>
      </c>
      <c r="H1125" s="6">
        <v>1.582</v>
      </c>
      <c r="I1125" s="6">
        <v>1.268</v>
      </c>
      <c r="J1125" s="6">
        <v>1.186</v>
      </c>
      <c r="R1125" s="6">
        <v>1.203</v>
      </c>
      <c r="S1125" s="6">
        <v>0.821</v>
      </c>
      <c r="T1125" s="6">
        <v>0.992</v>
      </c>
      <c r="U1125" s="6">
        <v>1.048</v>
      </c>
      <c r="AC1125" s="6">
        <v>1.025</v>
      </c>
      <c r="AD1125" s="6">
        <v>1.069</v>
      </c>
      <c r="AE1125" s="6">
        <v>0.884</v>
      </c>
      <c r="AI1125" s="7">
        <v>0.755</v>
      </c>
      <c r="AJ1125" s="8">
        <v>0.063185</v>
      </c>
      <c r="AK1125" s="7">
        <v>0.738</v>
      </c>
      <c r="AL1125" s="8">
        <v>0.045517</v>
      </c>
      <c r="AM1125" s="7">
        <v>0.977</v>
      </c>
      <c r="AN1125" s="8">
        <v>0.8764</v>
      </c>
    </row>
    <row r="1126" spans="1:40">
      <c r="A1126" s="6" t="s">
        <v>3409</v>
      </c>
      <c r="B1126" s="6" t="s">
        <v>3410</v>
      </c>
      <c r="C1126" s="6" t="s">
        <v>3411</v>
      </c>
      <c r="D1126" s="6">
        <v>16.648</v>
      </c>
      <c r="K1126" s="6">
        <v>1.46</v>
      </c>
      <c r="L1126" s="6">
        <v>1.316</v>
      </c>
      <c r="M1126" s="6">
        <v>1.185</v>
      </c>
      <c r="N1126" s="6">
        <v>1.474</v>
      </c>
      <c r="V1126" s="6">
        <v>1.11</v>
      </c>
      <c r="W1126" s="6">
        <v>1.094</v>
      </c>
      <c r="X1126" s="6">
        <v>1.378</v>
      </c>
      <c r="AF1126" s="6">
        <v>1.426</v>
      </c>
      <c r="AG1126" s="6">
        <v>1.232</v>
      </c>
      <c r="AH1126" s="6">
        <v>1.126</v>
      </c>
      <c r="AI1126" s="7">
        <v>0.879</v>
      </c>
      <c r="AJ1126" s="8">
        <v>0.192301</v>
      </c>
      <c r="AK1126" s="7">
        <v>0.928</v>
      </c>
      <c r="AL1126" s="8">
        <v>0.40904</v>
      </c>
      <c r="AM1126" s="7">
        <v>1.056</v>
      </c>
      <c r="AN1126" s="8">
        <v>0.61192</v>
      </c>
    </row>
    <row r="1127" spans="1:40">
      <c r="A1127" s="6" t="s">
        <v>3412</v>
      </c>
      <c r="B1127" s="6" t="s">
        <v>3413</v>
      </c>
      <c r="C1127" s="6" t="s">
        <v>3414</v>
      </c>
      <c r="D1127" s="6">
        <v>14.553</v>
      </c>
      <c r="E1127" s="6">
        <v>0.928</v>
      </c>
      <c r="F1127" s="6">
        <v>1.281</v>
      </c>
      <c r="G1127" s="6">
        <v>1.015</v>
      </c>
      <c r="H1127" s="6">
        <v>0.653</v>
      </c>
      <c r="I1127" s="6">
        <v>0.852</v>
      </c>
      <c r="J1127" s="6">
        <v>0.868</v>
      </c>
      <c r="K1127" s="6">
        <v>0.332</v>
      </c>
      <c r="L1127" s="6">
        <v>0.456</v>
      </c>
      <c r="M1127" s="6">
        <v>1.398</v>
      </c>
      <c r="N1127" s="6">
        <v>0.653</v>
      </c>
      <c r="O1127" s="6">
        <v>1.246</v>
      </c>
      <c r="P1127" s="6">
        <v>1.108</v>
      </c>
      <c r="Q1127" s="6">
        <v>1.137</v>
      </c>
      <c r="R1127" s="6">
        <v>0.947</v>
      </c>
      <c r="S1127" s="6">
        <v>1.075</v>
      </c>
      <c r="T1127" s="6">
        <v>0.768</v>
      </c>
      <c r="U1127" s="6">
        <v>1.288</v>
      </c>
      <c r="V1127" s="6">
        <v>1.06</v>
      </c>
      <c r="W1127" s="6">
        <v>0.555</v>
      </c>
      <c r="X1127" s="6">
        <v>1.13</v>
      </c>
      <c r="Y1127" s="6">
        <v>1.265</v>
      </c>
      <c r="Z1127" s="6">
        <v>0.875</v>
      </c>
      <c r="AA1127" s="6">
        <v>1.147</v>
      </c>
      <c r="AB1127" s="6">
        <v>0.945</v>
      </c>
      <c r="AC1127" s="6">
        <v>1.025</v>
      </c>
      <c r="AD1127" s="6">
        <v>1.233</v>
      </c>
      <c r="AE1127" s="6">
        <v>0.955</v>
      </c>
      <c r="AF1127" s="6">
        <v>0.892</v>
      </c>
      <c r="AG1127" s="6">
        <v>1.621</v>
      </c>
      <c r="AH1127" s="6">
        <v>0.991</v>
      </c>
      <c r="AI1127" s="7">
        <v>1.223</v>
      </c>
      <c r="AJ1127" s="8">
        <v>0.130717</v>
      </c>
      <c r="AK1127" s="7">
        <v>1.298</v>
      </c>
      <c r="AL1127" s="8">
        <v>0.0558839999999999</v>
      </c>
      <c r="AM1127" s="7">
        <v>1.062</v>
      </c>
      <c r="AN1127" s="8">
        <v>0.50886</v>
      </c>
    </row>
    <row r="1128" spans="1:40">
      <c r="A1128" s="6" t="s">
        <v>3415</v>
      </c>
      <c r="B1128" s="6" t="s">
        <v>3416</v>
      </c>
      <c r="C1128" s="6" t="s">
        <v>3417</v>
      </c>
      <c r="D1128" s="6">
        <v>136.38</v>
      </c>
      <c r="E1128" s="6">
        <v>1.028</v>
      </c>
      <c r="F1128" s="6">
        <v>0.932</v>
      </c>
      <c r="G1128" s="6">
        <v>1.422</v>
      </c>
      <c r="H1128" s="6">
        <v>1.068</v>
      </c>
      <c r="I1128" s="6">
        <v>1.13</v>
      </c>
      <c r="J1128" s="6">
        <v>1.03</v>
      </c>
      <c r="K1128" s="6">
        <v>0.922</v>
      </c>
      <c r="L1128" s="6">
        <v>1.052</v>
      </c>
      <c r="M1128" s="6">
        <v>0.975</v>
      </c>
      <c r="N1128" s="6">
        <v>0.902</v>
      </c>
      <c r="O1128" s="6">
        <v>1.322</v>
      </c>
      <c r="P1128" s="6">
        <v>2.193</v>
      </c>
      <c r="Q1128" s="6">
        <v>1.152</v>
      </c>
      <c r="R1128" s="6">
        <v>1.146</v>
      </c>
      <c r="S1128" s="6">
        <v>0.957</v>
      </c>
      <c r="T1128" s="6">
        <v>1.168</v>
      </c>
      <c r="U1128" s="6">
        <v>1.314</v>
      </c>
      <c r="V1128" s="6">
        <v>1.25</v>
      </c>
      <c r="W1128" s="6">
        <v>0.945</v>
      </c>
      <c r="X1128" s="6">
        <v>1.021</v>
      </c>
      <c r="Y1128" s="6">
        <v>1.109</v>
      </c>
      <c r="Z1128" s="6">
        <v>0.943</v>
      </c>
      <c r="AA1128" s="6">
        <v>0.979</v>
      </c>
      <c r="AB1128" s="6">
        <v>0.973</v>
      </c>
      <c r="AC1128" s="6">
        <v>0.946</v>
      </c>
      <c r="AD1128" s="6">
        <v>1.094</v>
      </c>
      <c r="AE1128" s="6">
        <v>0.901</v>
      </c>
      <c r="AF1128" s="6">
        <v>1.081</v>
      </c>
      <c r="AG1128" s="6">
        <v>0.984</v>
      </c>
      <c r="AH1128" s="6">
        <v>0.992</v>
      </c>
      <c r="AI1128" s="7">
        <v>1.192</v>
      </c>
      <c r="AJ1128" s="8">
        <v>0.0916439999999999</v>
      </c>
      <c r="AK1128" s="7">
        <v>0.956</v>
      </c>
      <c r="AL1128" s="8">
        <v>0.4219</v>
      </c>
      <c r="AM1128" s="7">
        <v>0.802</v>
      </c>
      <c r="AN1128" s="8">
        <v>0.0347420000000001</v>
      </c>
    </row>
    <row r="1129" spans="1:40">
      <c r="A1129" s="6" t="s">
        <v>3418</v>
      </c>
      <c r="B1129" s="6" t="s">
        <v>3419</v>
      </c>
      <c r="C1129" s="6" t="s">
        <v>3420</v>
      </c>
      <c r="D1129" s="6">
        <v>56.103</v>
      </c>
      <c r="E1129" s="6">
        <v>2.109</v>
      </c>
      <c r="F1129" s="6">
        <v>2.439</v>
      </c>
      <c r="G1129" s="6">
        <v>1.662</v>
      </c>
      <c r="O1129" s="6">
        <v>1.876</v>
      </c>
      <c r="P1129" s="6">
        <v>1.996</v>
      </c>
      <c r="Q1129" s="6">
        <v>2.029</v>
      </c>
      <c r="Y1129" s="6">
        <v>2.195</v>
      </c>
      <c r="Z1129" s="6">
        <v>2.752</v>
      </c>
      <c r="AA1129" s="6">
        <v>1.788</v>
      </c>
      <c r="AB1129" s="6">
        <v>3.933</v>
      </c>
      <c r="AI1129" s="7">
        <v>0.95</v>
      </c>
      <c r="AJ1129" s="8">
        <v>0.74814</v>
      </c>
      <c r="AK1129" s="7">
        <v>1.288</v>
      </c>
      <c r="AL1129" s="8">
        <v>0.36044</v>
      </c>
      <c r="AM1129" s="7">
        <v>1.356</v>
      </c>
      <c r="AN1129" s="8">
        <v>0.22292</v>
      </c>
    </row>
    <row r="1130" spans="1:40">
      <c r="A1130" s="6" t="s">
        <v>3421</v>
      </c>
      <c r="B1130" s="6" t="s">
        <v>3422</v>
      </c>
      <c r="C1130" s="6" t="s">
        <v>3423</v>
      </c>
      <c r="D1130" s="6">
        <v>58.418</v>
      </c>
      <c r="E1130" s="6">
        <v>1.364</v>
      </c>
      <c r="F1130" s="6">
        <v>1.295</v>
      </c>
      <c r="G1130" s="6">
        <v>1.441</v>
      </c>
      <c r="O1130" s="6">
        <v>1.222</v>
      </c>
      <c r="P1130" s="6">
        <v>1.069</v>
      </c>
      <c r="Q1130" s="6">
        <v>1.082</v>
      </c>
      <c r="Y1130" s="6">
        <v>1.259</v>
      </c>
      <c r="Z1130" s="6">
        <v>1.115</v>
      </c>
      <c r="AA1130" s="6">
        <v>1.275</v>
      </c>
      <c r="AB1130" s="6">
        <v>1.084</v>
      </c>
      <c r="AI1130" s="7">
        <v>0.823</v>
      </c>
      <c r="AJ1130" s="8">
        <v>0.020443</v>
      </c>
      <c r="AK1130" s="7">
        <v>0.866</v>
      </c>
      <c r="AL1130" s="8">
        <v>0.046522</v>
      </c>
      <c r="AM1130" s="7">
        <v>1.052</v>
      </c>
      <c r="AN1130" s="8">
        <v>0.4444</v>
      </c>
    </row>
    <row r="1131" spans="1:40">
      <c r="A1131" s="6" t="s">
        <v>3424</v>
      </c>
      <c r="B1131" s="6" t="s">
        <v>3425</v>
      </c>
      <c r="C1131" s="6" t="s">
        <v>3426</v>
      </c>
      <c r="D1131" s="6">
        <v>15.257</v>
      </c>
      <c r="E1131" s="6">
        <v>0.542</v>
      </c>
      <c r="F1131" s="6">
        <v>0.408</v>
      </c>
      <c r="G1131" s="6">
        <v>0.357</v>
      </c>
      <c r="H1131" s="6">
        <v>0.398</v>
      </c>
      <c r="I1131" s="6">
        <v>0.367</v>
      </c>
      <c r="J1131" s="6">
        <v>0.353</v>
      </c>
      <c r="K1131" s="6">
        <v>0.895</v>
      </c>
      <c r="L1131" s="6">
        <v>5.205</v>
      </c>
      <c r="M1131" s="6">
        <v>0.365</v>
      </c>
      <c r="N1131" s="6">
        <v>0.451</v>
      </c>
      <c r="O1131" s="6">
        <v>0.355</v>
      </c>
      <c r="P1131" s="6">
        <v>0.83</v>
      </c>
      <c r="Q1131" s="6">
        <v>4.411</v>
      </c>
      <c r="R1131" s="6">
        <v>0.234</v>
      </c>
      <c r="S1131" s="6">
        <v>0.522</v>
      </c>
      <c r="T1131" s="6">
        <v>0.706</v>
      </c>
      <c r="U1131" s="6">
        <v>0.23</v>
      </c>
      <c r="V1131" s="6">
        <v>0.481</v>
      </c>
      <c r="W1131" s="6">
        <v>0.66</v>
      </c>
      <c r="X1131" s="6">
        <v>0.547</v>
      </c>
      <c r="Y1131" s="6">
        <v>0.594</v>
      </c>
      <c r="Z1131" s="6">
        <v>0.955</v>
      </c>
      <c r="AA1131" s="6">
        <v>0.806</v>
      </c>
      <c r="AB1131" s="6">
        <v>1.049</v>
      </c>
      <c r="AC1131" s="6">
        <v>0.366</v>
      </c>
      <c r="AD1131" s="6">
        <v>0.347</v>
      </c>
      <c r="AE1131" s="6">
        <v>0.494</v>
      </c>
      <c r="AF1131" s="6">
        <v>1.049</v>
      </c>
      <c r="AG1131" s="6">
        <v>0.419</v>
      </c>
      <c r="AH1131" s="6">
        <v>0.831</v>
      </c>
      <c r="AI1131" s="7">
        <v>0.961</v>
      </c>
      <c r="AJ1131" s="8">
        <v>0.924</v>
      </c>
      <c r="AK1131" s="7">
        <v>0.74</v>
      </c>
      <c r="AL1131" s="8">
        <v>0.67676</v>
      </c>
      <c r="AM1131" s="7">
        <v>0.77</v>
      </c>
      <c r="AN1131" s="8">
        <v>0.76636</v>
      </c>
    </row>
    <row r="1132" spans="1:40">
      <c r="A1132" s="6" t="s">
        <v>3427</v>
      </c>
      <c r="B1132" s="6" t="s">
        <v>3428</v>
      </c>
      <c r="C1132" s="6" t="s">
        <v>3429</v>
      </c>
      <c r="D1132" s="6">
        <v>72.609</v>
      </c>
      <c r="E1132" s="6">
        <v>1.835</v>
      </c>
      <c r="F1132" s="6">
        <v>1.557</v>
      </c>
      <c r="G1132" s="6">
        <v>0.872</v>
      </c>
      <c r="O1132" s="6">
        <v>1.86</v>
      </c>
      <c r="P1132" s="6">
        <v>2.383</v>
      </c>
      <c r="Q1132" s="6">
        <v>2.239</v>
      </c>
      <c r="Y1132" s="6">
        <v>2.128</v>
      </c>
      <c r="Z1132" s="6">
        <v>1.878</v>
      </c>
      <c r="AA1132" s="6">
        <v>1.918</v>
      </c>
      <c r="AB1132" s="6">
        <v>4.27</v>
      </c>
      <c r="AI1132" s="7">
        <v>1.52</v>
      </c>
      <c r="AJ1132" s="8">
        <v>0.124538</v>
      </c>
      <c r="AK1132" s="7">
        <v>1.793</v>
      </c>
      <c r="AL1132" s="8">
        <v>0.115281</v>
      </c>
      <c r="AM1132" s="7">
        <v>1.179</v>
      </c>
      <c r="AN1132" s="8">
        <v>0.67298</v>
      </c>
    </row>
    <row r="1133" spans="1:40">
      <c r="A1133" s="6" t="s">
        <v>3430</v>
      </c>
      <c r="B1133" s="6" t="s">
        <v>3431</v>
      </c>
      <c r="C1133" s="6" t="s">
        <v>3432</v>
      </c>
      <c r="D1133" s="6">
        <v>76.708</v>
      </c>
      <c r="E1133" s="6">
        <v>1.266</v>
      </c>
      <c r="F1133" s="6">
        <v>0.982</v>
      </c>
      <c r="G1133" s="6">
        <v>1.197</v>
      </c>
      <c r="O1133" s="6">
        <v>1.238</v>
      </c>
      <c r="P1133" s="6">
        <v>1.95</v>
      </c>
      <c r="Q1133" s="6">
        <v>1.212</v>
      </c>
      <c r="Y1133" s="6">
        <v>1.346</v>
      </c>
      <c r="Z1133" s="6">
        <v>1.119</v>
      </c>
      <c r="AA1133" s="6">
        <v>1.083</v>
      </c>
      <c r="AB1133" s="6">
        <v>1.274</v>
      </c>
      <c r="AI1133" s="7">
        <v>1.277</v>
      </c>
      <c r="AJ1133" s="8">
        <v>0.26306</v>
      </c>
      <c r="AK1133" s="7">
        <v>1.05</v>
      </c>
      <c r="AL1133" s="8">
        <v>0.59568</v>
      </c>
      <c r="AM1133" s="7">
        <v>0.822</v>
      </c>
      <c r="AN1133" s="8">
        <v>0.27704</v>
      </c>
    </row>
    <row r="1134" spans="1:40">
      <c r="A1134" s="6" t="s">
        <v>3433</v>
      </c>
      <c r="B1134" s="6" t="s">
        <v>3434</v>
      </c>
      <c r="C1134" s="6" t="s">
        <v>3435</v>
      </c>
      <c r="D1134" s="6">
        <v>57.07</v>
      </c>
      <c r="E1134" s="6">
        <v>0.943</v>
      </c>
      <c r="F1134" s="6">
        <v>0.933</v>
      </c>
      <c r="G1134" s="6">
        <v>0.89</v>
      </c>
      <c r="H1134" s="6">
        <v>0.982</v>
      </c>
      <c r="I1134" s="6">
        <v>0.914</v>
      </c>
      <c r="J1134" s="6">
        <v>1.232</v>
      </c>
      <c r="K1134" s="6">
        <v>0.932</v>
      </c>
      <c r="L1134" s="6">
        <v>0.925</v>
      </c>
      <c r="M1134" s="6">
        <v>1.07</v>
      </c>
      <c r="N1134" s="6">
        <v>0.793</v>
      </c>
      <c r="O1134" s="6">
        <v>0.892</v>
      </c>
      <c r="P1134" s="6">
        <v>0.604</v>
      </c>
      <c r="Q1134" s="6">
        <v>0.919</v>
      </c>
      <c r="R1134" s="6">
        <v>0.908</v>
      </c>
      <c r="S1134" s="6">
        <v>1.114</v>
      </c>
      <c r="T1134" s="6">
        <v>1.25</v>
      </c>
      <c r="U1134" s="6">
        <v>0.873</v>
      </c>
      <c r="V1134" s="6">
        <v>0.893</v>
      </c>
      <c r="W1134" s="6">
        <v>0.894</v>
      </c>
      <c r="X1134" s="6">
        <v>0.941</v>
      </c>
      <c r="Y1134" s="6">
        <v>1.214</v>
      </c>
      <c r="Z1134" s="6">
        <v>1.086</v>
      </c>
      <c r="AA1134" s="6">
        <v>0.957</v>
      </c>
      <c r="AB1134" s="6">
        <v>1.111</v>
      </c>
      <c r="AC1134" s="6">
        <v>0.914</v>
      </c>
      <c r="AD1134" s="6">
        <v>1.154</v>
      </c>
      <c r="AE1134" s="6">
        <v>1.112</v>
      </c>
      <c r="AF1134" s="6">
        <v>1.051</v>
      </c>
      <c r="AG1134" s="6">
        <v>0.876</v>
      </c>
      <c r="AH1134" s="6">
        <v>1.171</v>
      </c>
      <c r="AI1134" s="7">
        <v>0.966</v>
      </c>
      <c r="AJ1134" s="8">
        <v>0.54108</v>
      </c>
      <c r="AK1134" s="7">
        <v>1.107</v>
      </c>
      <c r="AL1134" s="8">
        <v>0.0576409999999999</v>
      </c>
      <c r="AM1134" s="7">
        <v>1.146</v>
      </c>
      <c r="AN1134" s="8">
        <v>0.046878</v>
      </c>
    </row>
    <row r="1135" spans="1:40">
      <c r="A1135" s="6" t="s">
        <v>3436</v>
      </c>
      <c r="B1135" s="6" t="s">
        <v>3437</v>
      </c>
      <c r="C1135" s="6" t="s">
        <v>3438</v>
      </c>
      <c r="D1135" s="6">
        <v>84.659</v>
      </c>
      <c r="E1135" s="6">
        <v>0.903</v>
      </c>
      <c r="F1135" s="6">
        <v>0.692</v>
      </c>
      <c r="G1135" s="6">
        <v>0.873</v>
      </c>
      <c r="H1135" s="6">
        <v>0.85</v>
      </c>
      <c r="I1135" s="6">
        <v>0.919</v>
      </c>
      <c r="J1135" s="6">
        <v>0.655</v>
      </c>
      <c r="O1135" s="6">
        <v>0.905</v>
      </c>
      <c r="P1135" s="6">
        <v>1.789</v>
      </c>
      <c r="Q1135" s="6">
        <v>0.763</v>
      </c>
      <c r="R1135" s="6">
        <v>0.494</v>
      </c>
      <c r="S1135" s="6">
        <v>0.544</v>
      </c>
      <c r="T1135" s="6">
        <v>0.905</v>
      </c>
      <c r="U1135" s="6">
        <v>0.512</v>
      </c>
      <c r="Y1135" s="6">
        <v>0.815</v>
      </c>
      <c r="Z1135" s="6">
        <v>0.828</v>
      </c>
      <c r="AA1135" s="6">
        <v>0.944</v>
      </c>
      <c r="AB1135" s="6">
        <v>1.185</v>
      </c>
      <c r="AC1135" s="6">
        <v>3.268</v>
      </c>
      <c r="AD1135" s="6">
        <v>0.815</v>
      </c>
      <c r="AE1135" s="6">
        <v>0.521</v>
      </c>
      <c r="AI1135" s="7">
        <v>1.036</v>
      </c>
      <c r="AJ1135" s="8">
        <v>0.77264</v>
      </c>
      <c r="AK1135" s="7">
        <v>1.468</v>
      </c>
      <c r="AL1135" s="8">
        <v>0.36734</v>
      </c>
      <c r="AM1135" s="7">
        <v>1.417</v>
      </c>
      <c r="AN1135" s="8">
        <v>0.34222</v>
      </c>
    </row>
    <row r="1136" spans="1:40">
      <c r="A1136" s="6" t="s">
        <v>3439</v>
      </c>
      <c r="B1136" s="6" t="s">
        <v>3440</v>
      </c>
      <c r="C1136" s="6" t="s">
        <v>3441</v>
      </c>
      <c r="D1136" s="6">
        <v>15.892</v>
      </c>
      <c r="E1136" s="6">
        <v>1.079</v>
      </c>
      <c r="F1136" s="6">
        <v>1.242</v>
      </c>
      <c r="G1136" s="6">
        <v>1.199</v>
      </c>
      <c r="H1136" s="6">
        <v>0.915</v>
      </c>
      <c r="I1136" s="6">
        <v>1.144</v>
      </c>
      <c r="J1136" s="6">
        <v>1.272</v>
      </c>
      <c r="O1136" s="6">
        <v>1.221</v>
      </c>
      <c r="P1136" s="6">
        <v>1.727</v>
      </c>
      <c r="Q1136" s="6">
        <v>1.245</v>
      </c>
      <c r="R1136" s="6">
        <v>0.89</v>
      </c>
      <c r="S1136" s="6">
        <v>0.832</v>
      </c>
      <c r="T1136" s="6">
        <v>1.553</v>
      </c>
      <c r="U1136" s="6">
        <v>1.093</v>
      </c>
      <c r="Y1136" s="6">
        <v>1.639</v>
      </c>
      <c r="Z1136" s="6">
        <v>1.401</v>
      </c>
      <c r="AA1136" s="6">
        <v>1.281</v>
      </c>
      <c r="AB1136" s="6">
        <v>1.665</v>
      </c>
      <c r="AC1136" s="6">
        <v>1.094</v>
      </c>
      <c r="AD1136" s="6">
        <v>1.092</v>
      </c>
      <c r="AE1136" s="6">
        <v>0.961</v>
      </c>
      <c r="AI1136" s="7">
        <v>1.071</v>
      </c>
      <c r="AJ1136" s="8">
        <v>0.72032</v>
      </c>
      <c r="AK1136" s="7">
        <v>1.143</v>
      </c>
      <c r="AL1136" s="8">
        <v>0.2481</v>
      </c>
      <c r="AM1136" s="7">
        <v>1.067</v>
      </c>
      <c r="AN1136" s="8">
        <v>0.56694</v>
      </c>
    </row>
    <row r="1137" spans="1:40">
      <c r="A1137" s="6" t="s">
        <v>3442</v>
      </c>
      <c r="B1137" s="6" t="s">
        <v>3443</v>
      </c>
      <c r="C1137" s="6" t="s">
        <v>3444</v>
      </c>
      <c r="D1137" s="6">
        <v>107.98</v>
      </c>
      <c r="E1137" s="6">
        <v>1.276</v>
      </c>
      <c r="F1137" s="6">
        <v>1.113</v>
      </c>
      <c r="G1137" s="6">
        <v>1.27</v>
      </c>
      <c r="H1137" s="6">
        <v>1.168</v>
      </c>
      <c r="I1137" s="6">
        <v>0.945</v>
      </c>
      <c r="J1137" s="6">
        <v>0.911</v>
      </c>
      <c r="K1137" s="6">
        <v>1.097</v>
      </c>
      <c r="L1137" s="6">
        <v>1.278</v>
      </c>
      <c r="M1137" s="6">
        <v>1.045</v>
      </c>
      <c r="N1137" s="6">
        <v>1.146</v>
      </c>
      <c r="O1137" s="6">
        <v>1.17</v>
      </c>
      <c r="P1137" s="6">
        <v>1.642</v>
      </c>
      <c r="Q1137" s="6">
        <v>1.292</v>
      </c>
      <c r="R1137" s="6">
        <v>1.073</v>
      </c>
      <c r="S1137" s="6">
        <v>0.808</v>
      </c>
      <c r="T1137" s="6">
        <v>0.923</v>
      </c>
      <c r="U1137" s="6">
        <v>1.076</v>
      </c>
      <c r="V1137" s="6">
        <v>1.197</v>
      </c>
      <c r="W1137" s="6">
        <v>1.137</v>
      </c>
      <c r="X1137" s="6">
        <v>1.059</v>
      </c>
      <c r="Y1137" s="6">
        <v>1.311</v>
      </c>
      <c r="Z1137" s="6">
        <v>1.589</v>
      </c>
      <c r="AA1137" s="6">
        <v>1.281</v>
      </c>
      <c r="AB1137" s="6">
        <v>1.079</v>
      </c>
      <c r="AC1137" s="6">
        <v>0.969</v>
      </c>
      <c r="AD1137" s="6">
        <v>1.158</v>
      </c>
      <c r="AE1137" s="6">
        <v>0.956</v>
      </c>
      <c r="AF1137" s="6">
        <v>1.001</v>
      </c>
      <c r="AG1137" s="6">
        <v>1.062</v>
      </c>
      <c r="AH1137" s="6">
        <v>1.022</v>
      </c>
      <c r="AI1137" s="7">
        <v>1.011</v>
      </c>
      <c r="AJ1137" s="8">
        <v>0.9872</v>
      </c>
      <c r="AK1137" s="7">
        <v>1.016</v>
      </c>
      <c r="AL1137" s="8">
        <v>0.88058</v>
      </c>
      <c r="AM1137" s="7">
        <v>1.004</v>
      </c>
      <c r="AN1137" s="8">
        <v>0.9148</v>
      </c>
    </row>
    <row r="1138" spans="1:40">
      <c r="A1138" s="6" t="s">
        <v>3445</v>
      </c>
      <c r="B1138" s="6" t="s">
        <v>3446</v>
      </c>
      <c r="C1138" s="6" t="s">
        <v>3447</v>
      </c>
      <c r="D1138" s="6">
        <v>50.663</v>
      </c>
      <c r="H1138" s="6">
        <v>1.227</v>
      </c>
      <c r="I1138" s="6">
        <v>1.121</v>
      </c>
      <c r="J1138" s="6">
        <v>1.1</v>
      </c>
      <c r="K1138" s="6">
        <v>0.771</v>
      </c>
      <c r="L1138" s="6">
        <v>1.126</v>
      </c>
      <c r="M1138" s="6">
        <v>0.7</v>
      </c>
      <c r="N1138" s="6">
        <v>0.829</v>
      </c>
      <c r="R1138" s="6">
        <v>0.706</v>
      </c>
      <c r="S1138" s="6">
        <v>0.876</v>
      </c>
      <c r="T1138" s="6">
        <v>1.249</v>
      </c>
      <c r="U1138" s="6">
        <v>0.851</v>
      </c>
      <c r="V1138" s="6">
        <v>0.861</v>
      </c>
      <c r="W1138" s="6">
        <v>1.498</v>
      </c>
      <c r="X1138" s="6">
        <v>1.076</v>
      </c>
      <c r="AC1138" s="6">
        <v>0.851</v>
      </c>
      <c r="AD1138" s="6">
        <v>1.284</v>
      </c>
      <c r="AE1138" s="6">
        <v>0.935</v>
      </c>
      <c r="AF1138" s="6">
        <v>0.857</v>
      </c>
      <c r="AG1138" s="6">
        <v>0.839</v>
      </c>
      <c r="AH1138" s="6">
        <v>1.292</v>
      </c>
      <c r="AI1138" s="7">
        <v>1.035</v>
      </c>
      <c r="AJ1138" s="8">
        <v>0.8459</v>
      </c>
      <c r="AK1138" s="7">
        <v>1.028</v>
      </c>
      <c r="AL1138" s="8">
        <v>0.80644</v>
      </c>
      <c r="AM1138" s="7">
        <v>0.993</v>
      </c>
      <c r="AN1138" s="8">
        <v>0.9739</v>
      </c>
    </row>
    <row r="1139" spans="1:4">
      <c r="A1139" s="6" t="s">
        <v>3448</v>
      </c>
      <c r="B1139" s="6" t="s">
        <v>3449</v>
      </c>
      <c r="C1139" s="6" t="s">
        <v>3450</v>
      </c>
      <c r="D1139" s="6">
        <v>60.157</v>
      </c>
    </row>
    <row r="1140" spans="1:40">
      <c r="A1140" s="6" t="s">
        <v>3451</v>
      </c>
      <c r="B1140" s="6" t="s">
        <v>3452</v>
      </c>
      <c r="C1140" s="6" t="s">
        <v>3453</v>
      </c>
      <c r="D1140" s="6">
        <v>309.26</v>
      </c>
      <c r="E1140" s="6">
        <v>1.435</v>
      </c>
      <c r="F1140" s="6">
        <v>0.775</v>
      </c>
      <c r="G1140" s="6">
        <v>1.128</v>
      </c>
      <c r="H1140" s="6">
        <v>1.045</v>
      </c>
      <c r="I1140" s="6">
        <v>0.97</v>
      </c>
      <c r="J1140" s="6">
        <v>0.514</v>
      </c>
      <c r="K1140" s="6">
        <v>0.822</v>
      </c>
      <c r="L1140" s="6">
        <v>1.856</v>
      </c>
      <c r="M1140" s="6">
        <v>0.659</v>
      </c>
      <c r="N1140" s="6">
        <v>1.019</v>
      </c>
      <c r="O1140" s="6">
        <v>1.287</v>
      </c>
      <c r="P1140" s="6">
        <v>2.79</v>
      </c>
      <c r="Q1140" s="6">
        <v>0.688</v>
      </c>
      <c r="R1140" s="6">
        <v>0.874</v>
      </c>
      <c r="S1140" s="6">
        <v>0.779</v>
      </c>
      <c r="T1140" s="6">
        <v>1.012</v>
      </c>
      <c r="U1140" s="6">
        <v>0.795</v>
      </c>
      <c r="V1140" s="6">
        <v>0.823</v>
      </c>
      <c r="W1140" s="6">
        <v>3.08</v>
      </c>
      <c r="X1140" s="6">
        <v>1.466</v>
      </c>
      <c r="Y1140" s="6">
        <v>0.908</v>
      </c>
      <c r="Z1140" s="6">
        <v>0.908</v>
      </c>
      <c r="AA1140" s="6">
        <v>0.962</v>
      </c>
      <c r="AB1140" s="6">
        <v>0.9</v>
      </c>
      <c r="AC1140" s="6">
        <v>0.797</v>
      </c>
      <c r="AD1140" s="6">
        <v>1.233</v>
      </c>
      <c r="AE1140" s="6">
        <v>0.673</v>
      </c>
      <c r="AF1140" s="6">
        <v>1.048</v>
      </c>
      <c r="AG1140" s="6">
        <v>1.159</v>
      </c>
      <c r="AH1140" s="6">
        <v>1.039</v>
      </c>
      <c r="AI1140" s="7">
        <v>1.33</v>
      </c>
      <c r="AJ1140" s="8">
        <v>0.3403</v>
      </c>
      <c r="AK1140" s="7">
        <v>0.942</v>
      </c>
      <c r="AL1140" s="8">
        <v>0.92978</v>
      </c>
      <c r="AM1140" s="7">
        <v>0.708</v>
      </c>
      <c r="AN1140" s="8">
        <v>0.2591</v>
      </c>
    </row>
    <row r="1141" spans="1:40">
      <c r="A1141" s="6" t="s">
        <v>3454</v>
      </c>
      <c r="B1141" s="6" t="s">
        <v>3455</v>
      </c>
      <c r="C1141" s="6" t="s">
        <v>3456</v>
      </c>
      <c r="D1141" s="6">
        <v>27.406</v>
      </c>
      <c r="E1141" s="6">
        <v>1.248</v>
      </c>
      <c r="F1141" s="6">
        <v>0.914</v>
      </c>
      <c r="G1141" s="6">
        <v>1.071</v>
      </c>
      <c r="O1141" s="6">
        <v>0.901</v>
      </c>
      <c r="P1141" s="6">
        <v>1.677</v>
      </c>
      <c r="Q1141" s="6">
        <v>2.134</v>
      </c>
      <c r="Y1141" s="6">
        <v>0.684</v>
      </c>
      <c r="Z1141" s="6">
        <v>0.899</v>
      </c>
      <c r="AA1141" s="6">
        <v>1.224</v>
      </c>
      <c r="AB1141" s="6">
        <v>1.535</v>
      </c>
      <c r="AI1141" s="7">
        <v>1.457</v>
      </c>
      <c r="AJ1141" s="8">
        <v>0.30028</v>
      </c>
      <c r="AK1141" s="7">
        <v>1.007</v>
      </c>
      <c r="AL1141" s="8">
        <v>0.89572</v>
      </c>
      <c r="AM1141" s="7">
        <v>0.691</v>
      </c>
      <c r="AN1141" s="8">
        <v>0.29068</v>
      </c>
    </row>
    <row r="1142" spans="1:40">
      <c r="A1142" s="6" t="s">
        <v>3457</v>
      </c>
      <c r="B1142" s="6" t="s">
        <v>3458</v>
      </c>
      <c r="C1142" s="6" t="s">
        <v>3459</v>
      </c>
      <c r="D1142" s="6">
        <v>270.88</v>
      </c>
      <c r="H1142" s="6">
        <v>1.003</v>
      </c>
      <c r="I1142" s="6">
        <v>1.19</v>
      </c>
      <c r="J1142" s="6">
        <v>1.185</v>
      </c>
      <c r="R1142" s="6">
        <v>1.049</v>
      </c>
      <c r="S1142" s="6">
        <v>0.741</v>
      </c>
      <c r="T1142" s="6">
        <v>1.308</v>
      </c>
      <c r="U1142" s="6">
        <v>1.008</v>
      </c>
      <c r="AC1142" s="6">
        <v>0.98</v>
      </c>
      <c r="AD1142" s="6">
        <v>1.231</v>
      </c>
      <c r="AE1142" s="6">
        <v>1.44</v>
      </c>
      <c r="AI1142" s="7">
        <v>0.912</v>
      </c>
      <c r="AJ1142" s="8">
        <v>0.48782</v>
      </c>
      <c r="AK1142" s="7">
        <v>1.081</v>
      </c>
      <c r="AL1142" s="8">
        <v>0.61302</v>
      </c>
      <c r="AM1142" s="7">
        <v>1.186</v>
      </c>
      <c r="AN1142" s="8">
        <v>0.33534</v>
      </c>
    </row>
    <row r="1143" spans="1:4">
      <c r="A1143" s="6" t="s">
        <v>3460</v>
      </c>
      <c r="B1143" s="6" t="s">
        <v>3461</v>
      </c>
      <c r="C1143" s="6" t="s">
        <v>3462</v>
      </c>
      <c r="D1143" s="6">
        <v>21.999</v>
      </c>
    </row>
    <row r="1144" spans="1:40">
      <c r="A1144" s="6" t="s">
        <v>3463</v>
      </c>
      <c r="B1144" s="6" t="s">
        <v>3464</v>
      </c>
      <c r="C1144" s="6" t="s">
        <v>3465</v>
      </c>
      <c r="D1144" s="6">
        <v>43.101</v>
      </c>
      <c r="E1144" s="6">
        <v>1.138</v>
      </c>
      <c r="F1144" s="6">
        <v>0.963</v>
      </c>
      <c r="G1144" s="6">
        <v>1.059</v>
      </c>
      <c r="H1144" s="6">
        <v>0.719</v>
      </c>
      <c r="I1144" s="6">
        <v>0.927</v>
      </c>
      <c r="J1144" s="6">
        <v>0.977</v>
      </c>
      <c r="K1144" s="6">
        <v>0.987</v>
      </c>
      <c r="L1144" s="6">
        <v>0.94</v>
      </c>
      <c r="M1144" s="6">
        <v>0.935</v>
      </c>
      <c r="N1144" s="6">
        <v>0.841</v>
      </c>
      <c r="O1144" s="6">
        <v>1.263</v>
      </c>
      <c r="P1144" s="6">
        <v>0.866</v>
      </c>
      <c r="Q1144" s="6">
        <v>1.341</v>
      </c>
      <c r="R1144" s="6">
        <v>0.672</v>
      </c>
      <c r="S1144" s="6">
        <v>0.963</v>
      </c>
      <c r="T1144" s="6">
        <v>0.681</v>
      </c>
      <c r="U1144" s="6">
        <v>1.251</v>
      </c>
      <c r="V1144" s="6">
        <v>0.885</v>
      </c>
      <c r="W1144" s="6">
        <v>0.918</v>
      </c>
      <c r="X1144" s="6">
        <v>0.806</v>
      </c>
      <c r="Y1144" s="6">
        <v>0.704</v>
      </c>
      <c r="Z1144" s="6">
        <v>1.038</v>
      </c>
      <c r="AA1144" s="6">
        <v>0.958</v>
      </c>
      <c r="AB1144" s="6">
        <v>0.783</v>
      </c>
      <c r="AC1144" s="6">
        <v>0.511</v>
      </c>
      <c r="AD1144" s="6">
        <v>0.503</v>
      </c>
      <c r="AE1144" s="6">
        <v>0.558</v>
      </c>
      <c r="AF1144" s="6">
        <v>2.982</v>
      </c>
      <c r="AG1144" s="6">
        <v>1.009</v>
      </c>
      <c r="AH1144" s="6">
        <v>1.309</v>
      </c>
      <c r="AI1144" s="7">
        <v>1.017</v>
      </c>
      <c r="AJ1144" s="8">
        <v>0.9636</v>
      </c>
      <c r="AK1144" s="7">
        <v>1.092</v>
      </c>
      <c r="AL1144" s="8">
        <v>0.7475</v>
      </c>
      <c r="AM1144" s="7">
        <v>1.074</v>
      </c>
      <c r="AN1144" s="8">
        <v>0.77832</v>
      </c>
    </row>
    <row r="1145" spans="1:40">
      <c r="A1145" s="6" t="s">
        <v>3466</v>
      </c>
      <c r="B1145" s="6" t="s">
        <v>3467</v>
      </c>
      <c r="C1145" s="6" t="s">
        <v>3468</v>
      </c>
      <c r="D1145" s="6">
        <v>139.88</v>
      </c>
      <c r="H1145" s="6">
        <v>1.144</v>
      </c>
      <c r="I1145" s="6">
        <v>1.073</v>
      </c>
      <c r="J1145" s="6">
        <v>1.103</v>
      </c>
      <c r="R1145" s="6">
        <v>0.828</v>
      </c>
      <c r="S1145" s="6">
        <v>1.321</v>
      </c>
      <c r="T1145" s="6">
        <v>2.234</v>
      </c>
      <c r="U1145" s="6">
        <v>0.941</v>
      </c>
      <c r="AC1145" s="6">
        <v>1.083</v>
      </c>
      <c r="AD1145" s="6">
        <v>1.227</v>
      </c>
      <c r="AE1145" s="6">
        <v>0.988</v>
      </c>
      <c r="AI1145" s="7">
        <v>1.203</v>
      </c>
      <c r="AJ1145" s="8">
        <v>0.66296</v>
      </c>
      <c r="AK1145" s="7">
        <v>0.993</v>
      </c>
      <c r="AL1145" s="8">
        <v>0.88302</v>
      </c>
      <c r="AM1145" s="7">
        <v>0.826</v>
      </c>
      <c r="AN1145" s="8">
        <v>0.67902</v>
      </c>
    </row>
    <row r="1146" spans="1:4">
      <c r="A1146" s="6" t="s">
        <v>3469</v>
      </c>
      <c r="B1146" s="6" t="s">
        <v>3470</v>
      </c>
      <c r="C1146" s="6" t="s">
        <v>3471</v>
      </c>
      <c r="D1146" s="6">
        <v>108.13</v>
      </c>
    </row>
    <row r="1147" spans="1:4">
      <c r="A1147" s="6" t="s">
        <v>3472</v>
      </c>
      <c r="B1147" s="6" t="s">
        <v>3473</v>
      </c>
      <c r="C1147" s="6" t="s">
        <v>3474</v>
      </c>
      <c r="D1147" s="6">
        <v>29.965</v>
      </c>
    </row>
    <row r="1148" spans="1:40">
      <c r="A1148" s="6" t="s">
        <v>3475</v>
      </c>
      <c r="B1148" s="6" t="s">
        <v>3476</v>
      </c>
      <c r="C1148" s="6" t="s">
        <v>3477</v>
      </c>
      <c r="D1148" s="6">
        <v>84.172</v>
      </c>
      <c r="K1148" s="6">
        <v>0.856</v>
      </c>
      <c r="L1148" s="6">
        <v>0.872</v>
      </c>
      <c r="M1148" s="6">
        <v>0.822</v>
      </c>
      <c r="N1148" s="6">
        <v>0.978</v>
      </c>
      <c r="V1148" s="6">
        <v>0.924</v>
      </c>
      <c r="W1148" s="6">
        <v>1.007</v>
      </c>
      <c r="X1148" s="6">
        <v>0.893</v>
      </c>
      <c r="AF1148" s="6">
        <v>0.763</v>
      </c>
      <c r="AG1148" s="6">
        <v>0.931</v>
      </c>
      <c r="AH1148" s="6">
        <v>0.878</v>
      </c>
      <c r="AI1148" s="7">
        <v>1.067</v>
      </c>
      <c r="AJ1148" s="8">
        <v>0.27068</v>
      </c>
      <c r="AK1148" s="7">
        <v>0.972</v>
      </c>
      <c r="AL1148" s="8">
        <v>0.67256</v>
      </c>
      <c r="AM1148" s="7">
        <v>0.911</v>
      </c>
      <c r="AN1148" s="8">
        <v>0.23816</v>
      </c>
    </row>
    <row r="1149" spans="1:4">
      <c r="A1149" s="6" t="s">
        <v>3478</v>
      </c>
      <c r="B1149" s="6" t="s">
        <v>3479</v>
      </c>
      <c r="C1149" s="6" t="s">
        <v>3480</v>
      </c>
      <c r="D1149" s="6">
        <v>111.59</v>
      </c>
    </row>
  </sheetData>
  <mergeCells count="7">
    <mergeCell ref="A1:D1"/>
    <mergeCell ref="E1:N1"/>
    <mergeCell ref="O1:X1"/>
    <mergeCell ref="Y1:AH1"/>
    <mergeCell ref="AI1:AJ1"/>
    <mergeCell ref="AK1:AL1"/>
    <mergeCell ref="AM1:AN1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AF33"/>
  <sheetViews>
    <sheetView workbookViewId="0">
      <selection activeCell="N14" sqref="N14"/>
    </sheetView>
  </sheetViews>
  <sheetFormatPr defaultColWidth="9" defaultRowHeight="24.95" customHeight="1"/>
  <cols>
    <col min="2" max="2" width="11" customWidth="1"/>
  </cols>
  <sheetData>
    <row r="2" customHeight="1" spans="2:32">
      <c r="B2" s="1" t="s">
        <v>3481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</row>
    <row r="3" customHeight="1" spans="2:32">
      <c r="B3" s="2"/>
      <c r="C3" s="3" t="s">
        <v>3482</v>
      </c>
      <c r="D3" s="3" t="s">
        <v>3483</v>
      </c>
      <c r="E3" s="3" t="s">
        <v>3484</v>
      </c>
      <c r="F3" s="3" t="s">
        <v>3485</v>
      </c>
      <c r="G3" s="3" t="s">
        <v>3486</v>
      </c>
      <c r="H3" s="3" t="s">
        <v>3487</v>
      </c>
      <c r="I3" s="3" t="s">
        <v>3488</v>
      </c>
      <c r="J3" s="3" t="s">
        <v>3489</v>
      </c>
      <c r="K3" s="3" t="s">
        <v>3490</v>
      </c>
      <c r="L3" s="3" t="s">
        <v>3491</v>
      </c>
      <c r="M3" s="3" t="s">
        <v>3492</v>
      </c>
      <c r="N3" s="3" t="s">
        <v>3493</v>
      </c>
      <c r="O3" s="3" t="s">
        <v>3494</v>
      </c>
      <c r="P3" s="3" t="s">
        <v>3495</v>
      </c>
      <c r="Q3" s="3" t="s">
        <v>3496</v>
      </c>
      <c r="R3" s="3" t="s">
        <v>3497</v>
      </c>
      <c r="S3" s="3" t="s">
        <v>3498</v>
      </c>
      <c r="T3" s="3" t="s">
        <v>3499</v>
      </c>
      <c r="U3" s="3" t="s">
        <v>3500</v>
      </c>
      <c r="V3" s="3" t="s">
        <v>3501</v>
      </c>
      <c r="W3" s="3" t="s">
        <v>3502</v>
      </c>
      <c r="X3" s="3" t="s">
        <v>3503</v>
      </c>
      <c r="Y3" s="3" t="s">
        <v>3504</v>
      </c>
      <c r="Z3" s="3" t="s">
        <v>3505</v>
      </c>
      <c r="AA3" s="3" t="s">
        <v>3506</v>
      </c>
      <c r="AB3" s="3" t="s">
        <v>3507</v>
      </c>
      <c r="AC3" s="3" t="s">
        <v>3508</v>
      </c>
      <c r="AD3" s="3" t="s">
        <v>3509</v>
      </c>
      <c r="AE3" s="3" t="s">
        <v>3510</v>
      </c>
      <c r="AF3" s="3" t="s">
        <v>3511</v>
      </c>
    </row>
    <row r="4" customHeight="1" spans="2:32">
      <c r="B4" s="4" t="s">
        <v>3482</v>
      </c>
      <c r="C4" s="2">
        <v>1</v>
      </c>
      <c r="D4" s="2">
        <v>0.57</v>
      </c>
      <c r="E4" s="2">
        <v>0.36</v>
      </c>
      <c r="F4" s="2">
        <v>0.15</v>
      </c>
      <c r="G4" s="2">
        <v>0.28</v>
      </c>
      <c r="H4" s="2">
        <v>0.27</v>
      </c>
      <c r="I4" s="2">
        <v>0.05</v>
      </c>
      <c r="J4" s="2">
        <v>0.19</v>
      </c>
      <c r="K4" s="2">
        <v>0.37</v>
      </c>
      <c r="L4" s="2">
        <v>0.31</v>
      </c>
      <c r="M4" s="2">
        <v>0.38</v>
      </c>
      <c r="N4" s="2">
        <v>0.32</v>
      </c>
      <c r="O4" s="2">
        <v>0.37</v>
      </c>
      <c r="P4" s="2">
        <v>0.01</v>
      </c>
      <c r="Q4" s="2">
        <v>0.16</v>
      </c>
      <c r="R4" s="2">
        <v>-0.02</v>
      </c>
      <c r="S4" s="2">
        <v>0</v>
      </c>
      <c r="T4" s="2">
        <v>0.23</v>
      </c>
      <c r="U4" s="2">
        <v>0.16</v>
      </c>
      <c r="V4" s="2">
        <v>0.22</v>
      </c>
      <c r="W4" s="2">
        <v>0.35</v>
      </c>
      <c r="X4" s="2">
        <v>0.33</v>
      </c>
      <c r="Y4" s="2">
        <v>0.45</v>
      </c>
      <c r="Z4" s="2">
        <v>0.23</v>
      </c>
      <c r="AA4" s="2">
        <v>0.23</v>
      </c>
      <c r="AB4" s="2">
        <v>0.01</v>
      </c>
      <c r="AC4" s="2">
        <v>0.25</v>
      </c>
      <c r="AD4" s="2">
        <v>0.15</v>
      </c>
      <c r="AE4" s="2">
        <v>0.44</v>
      </c>
      <c r="AF4" s="2">
        <v>0.23</v>
      </c>
    </row>
    <row r="5" customHeight="1" spans="2:32">
      <c r="B5" s="4" t="s">
        <v>3483</v>
      </c>
      <c r="C5" s="2">
        <v>0.57</v>
      </c>
      <c r="D5" s="2">
        <v>1</v>
      </c>
      <c r="E5" s="2">
        <v>0.48</v>
      </c>
      <c r="F5" s="2">
        <v>0.14</v>
      </c>
      <c r="G5" s="2">
        <v>0.26</v>
      </c>
      <c r="H5" s="2">
        <v>0.19</v>
      </c>
      <c r="I5" s="2">
        <v>0.13</v>
      </c>
      <c r="J5" s="2">
        <v>0.14</v>
      </c>
      <c r="K5" s="2">
        <v>0.61</v>
      </c>
      <c r="L5" s="2">
        <v>0.25</v>
      </c>
      <c r="M5" s="2">
        <v>0.55</v>
      </c>
      <c r="N5" s="2">
        <v>0.12</v>
      </c>
      <c r="O5" s="2">
        <v>0.3</v>
      </c>
      <c r="P5" s="2">
        <v>0.21</v>
      </c>
      <c r="Q5" s="2">
        <v>0.05</v>
      </c>
      <c r="R5" s="2">
        <v>-0.13</v>
      </c>
      <c r="S5" s="2">
        <v>0.28</v>
      </c>
      <c r="T5" s="2">
        <v>0.51</v>
      </c>
      <c r="U5" s="2">
        <v>0.07</v>
      </c>
      <c r="V5" s="2">
        <v>0.17</v>
      </c>
      <c r="W5" s="2">
        <v>0.19</v>
      </c>
      <c r="X5" s="2">
        <v>0.13</v>
      </c>
      <c r="Y5" s="2">
        <v>0.5</v>
      </c>
      <c r="Z5" s="2">
        <v>0.14</v>
      </c>
      <c r="AA5" s="2">
        <v>0.16</v>
      </c>
      <c r="AB5" s="2">
        <v>-0.19</v>
      </c>
      <c r="AC5" s="2">
        <v>0.1</v>
      </c>
      <c r="AD5" s="2">
        <v>-0.16</v>
      </c>
      <c r="AE5" s="2">
        <v>0.52</v>
      </c>
      <c r="AF5" s="2">
        <v>0.07</v>
      </c>
    </row>
    <row r="6" customHeight="1" spans="2:32">
      <c r="B6" s="4" t="s">
        <v>3484</v>
      </c>
      <c r="C6" s="2">
        <v>0.36</v>
      </c>
      <c r="D6" s="2">
        <v>0.48</v>
      </c>
      <c r="E6" s="2">
        <v>1</v>
      </c>
      <c r="F6" s="2">
        <v>0.02</v>
      </c>
      <c r="G6" s="2">
        <v>0.09</v>
      </c>
      <c r="H6" s="2">
        <v>0.07</v>
      </c>
      <c r="I6" s="2">
        <v>0.06</v>
      </c>
      <c r="J6" s="2">
        <v>0.09</v>
      </c>
      <c r="K6" s="2">
        <v>0.3</v>
      </c>
      <c r="L6" s="2">
        <v>0.06</v>
      </c>
      <c r="M6" s="2">
        <v>0.64</v>
      </c>
      <c r="N6" s="2">
        <v>0.16</v>
      </c>
      <c r="O6" s="2">
        <v>0.39</v>
      </c>
      <c r="P6" s="2">
        <v>0.42</v>
      </c>
      <c r="Q6" s="2">
        <v>-0.08</v>
      </c>
      <c r="R6" s="2">
        <v>-0.05</v>
      </c>
      <c r="S6" s="2">
        <v>0.44</v>
      </c>
      <c r="T6" s="2">
        <v>0.43</v>
      </c>
      <c r="U6" s="2">
        <v>-0.01</v>
      </c>
      <c r="V6" s="2">
        <v>-0.1</v>
      </c>
      <c r="W6" s="2">
        <v>0.12</v>
      </c>
      <c r="X6" s="2">
        <v>0.14</v>
      </c>
      <c r="Y6" s="2">
        <v>0.26</v>
      </c>
      <c r="Z6" s="2">
        <v>0.14</v>
      </c>
      <c r="AA6" s="2">
        <v>-0.05</v>
      </c>
      <c r="AB6" s="2">
        <v>-0.17</v>
      </c>
      <c r="AC6" s="2">
        <v>-0.15</v>
      </c>
      <c r="AD6" s="2">
        <v>-0.3</v>
      </c>
      <c r="AE6" s="2">
        <v>-0.02</v>
      </c>
      <c r="AF6" s="2">
        <v>-0.18</v>
      </c>
    </row>
    <row r="7" customHeight="1" spans="2:32">
      <c r="B7" s="4" t="s">
        <v>3485</v>
      </c>
      <c r="C7" s="2">
        <v>0.15</v>
      </c>
      <c r="D7" s="2">
        <v>0.14</v>
      </c>
      <c r="E7" s="2">
        <v>0.02</v>
      </c>
      <c r="F7" s="2">
        <v>1</v>
      </c>
      <c r="G7" s="2">
        <v>0.62</v>
      </c>
      <c r="H7" s="2">
        <v>0.57</v>
      </c>
      <c r="I7" s="2">
        <v>0.32</v>
      </c>
      <c r="J7" s="2">
        <v>0.17</v>
      </c>
      <c r="K7" s="2">
        <v>0.16</v>
      </c>
      <c r="L7" s="2">
        <v>0.38</v>
      </c>
      <c r="M7" s="2">
        <v>0.1</v>
      </c>
      <c r="N7" s="2">
        <v>0.25</v>
      </c>
      <c r="O7" s="2">
        <v>-0.01</v>
      </c>
      <c r="P7" s="2">
        <v>0.43</v>
      </c>
      <c r="Q7" s="2">
        <v>0.37</v>
      </c>
      <c r="R7" s="2">
        <v>0.55</v>
      </c>
      <c r="S7" s="2">
        <v>0.44</v>
      </c>
      <c r="T7" s="2">
        <v>0.18</v>
      </c>
      <c r="U7" s="2">
        <v>0.57</v>
      </c>
      <c r="V7" s="2">
        <v>0.36</v>
      </c>
      <c r="W7" s="2">
        <v>-0.02</v>
      </c>
      <c r="X7" s="2">
        <v>-0.05</v>
      </c>
      <c r="Y7" s="2">
        <v>0.47</v>
      </c>
      <c r="Z7" s="2">
        <v>0</v>
      </c>
      <c r="AA7" s="2">
        <v>0.37</v>
      </c>
      <c r="AB7" s="2">
        <v>-0.06</v>
      </c>
      <c r="AC7" s="2">
        <v>0.18</v>
      </c>
      <c r="AD7" s="2">
        <v>-0.15</v>
      </c>
      <c r="AE7" s="2">
        <v>0.13</v>
      </c>
      <c r="AF7" s="2">
        <v>0.13</v>
      </c>
    </row>
    <row r="8" customHeight="1" spans="2:32">
      <c r="B8" s="4" t="s">
        <v>3486</v>
      </c>
      <c r="C8" s="2">
        <v>0.28</v>
      </c>
      <c r="D8" s="2">
        <v>0.26</v>
      </c>
      <c r="E8" s="2">
        <v>0.09</v>
      </c>
      <c r="F8" s="2">
        <v>0.62</v>
      </c>
      <c r="G8" s="2">
        <v>1</v>
      </c>
      <c r="H8" s="2">
        <v>0.84</v>
      </c>
      <c r="I8" s="2">
        <v>0.1</v>
      </c>
      <c r="J8" s="2">
        <v>0.05</v>
      </c>
      <c r="K8" s="2">
        <v>0.23</v>
      </c>
      <c r="L8" s="2">
        <v>0.26</v>
      </c>
      <c r="M8" s="2">
        <v>0.16</v>
      </c>
      <c r="N8" s="2">
        <v>0.13</v>
      </c>
      <c r="O8" s="2">
        <v>0.13</v>
      </c>
      <c r="P8" s="2">
        <v>0.52</v>
      </c>
      <c r="Q8" s="2">
        <v>0.68</v>
      </c>
      <c r="R8" s="2">
        <v>0.55</v>
      </c>
      <c r="S8" s="2">
        <v>0.71</v>
      </c>
      <c r="T8" s="2">
        <v>0.14</v>
      </c>
      <c r="U8" s="2">
        <v>0.33</v>
      </c>
      <c r="V8" s="2">
        <v>0.46</v>
      </c>
      <c r="W8" s="2">
        <v>0.16</v>
      </c>
      <c r="X8" s="2">
        <v>0.05</v>
      </c>
      <c r="Y8" s="2">
        <v>0.32</v>
      </c>
      <c r="Z8" s="2">
        <v>0.21</v>
      </c>
      <c r="AA8" s="2">
        <v>0.5</v>
      </c>
      <c r="AB8" s="2">
        <v>0.1</v>
      </c>
      <c r="AC8" s="2">
        <v>0.39</v>
      </c>
      <c r="AD8" s="2">
        <v>-0.17</v>
      </c>
      <c r="AE8" s="2">
        <v>0.18</v>
      </c>
      <c r="AF8" s="2">
        <v>0.01</v>
      </c>
    </row>
    <row r="9" customHeight="1" spans="2:32">
      <c r="B9" s="4" t="s">
        <v>3487</v>
      </c>
      <c r="C9" s="2">
        <v>0.27</v>
      </c>
      <c r="D9" s="2">
        <v>0.19</v>
      </c>
      <c r="E9" s="2">
        <v>0.07</v>
      </c>
      <c r="F9" s="2">
        <v>0.57</v>
      </c>
      <c r="G9" s="2">
        <v>0.84</v>
      </c>
      <c r="H9" s="2">
        <v>1</v>
      </c>
      <c r="I9" s="2">
        <v>0.2</v>
      </c>
      <c r="J9" s="2">
        <v>0.1</v>
      </c>
      <c r="K9" s="2">
        <v>0.3</v>
      </c>
      <c r="L9" s="2">
        <v>0.19</v>
      </c>
      <c r="M9" s="2">
        <v>0.09</v>
      </c>
      <c r="N9" s="2">
        <v>0.17</v>
      </c>
      <c r="O9" s="2">
        <v>0.15</v>
      </c>
      <c r="P9" s="2">
        <v>0.52</v>
      </c>
      <c r="Q9" s="2">
        <v>0.72</v>
      </c>
      <c r="R9" s="2">
        <v>0.51</v>
      </c>
      <c r="S9" s="2">
        <v>0.72</v>
      </c>
      <c r="T9" s="2">
        <v>0.16</v>
      </c>
      <c r="U9" s="2">
        <v>0.14</v>
      </c>
      <c r="V9" s="2">
        <v>0.17</v>
      </c>
      <c r="W9" s="2">
        <v>0.02</v>
      </c>
      <c r="X9" s="2">
        <v>0.01</v>
      </c>
      <c r="Y9" s="2">
        <v>0.21</v>
      </c>
      <c r="Z9" s="2">
        <v>0.02</v>
      </c>
      <c r="AA9" s="2">
        <v>0.52</v>
      </c>
      <c r="AB9" s="2">
        <v>0.14</v>
      </c>
      <c r="AC9" s="2">
        <v>0.44</v>
      </c>
      <c r="AD9" s="2">
        <v>-0.05</v>
      </c>
      <c r="AE9" s="2">
        <v>0.18</v>
      </c>
      <c r="AF9" s="2">
        <v>0.16</v>
      </c>
    </row>
    <row r="10" customHeight="1" spans="2:32">
      <c r="B10" s="4" t="s">
        <v>3488</v>
      </c>
      <c r="C10" s="2">
        <v>0.05</v>
      </c>
      <c r="D10" s="2">
        <v>0.13</v>
      </c>
      <c r="E10" s="2">
        <v>0.06</v>
      </c>
      <c r="F10" s="2">
        <v>0.32</v>
      </c>
      <c r="G10" s="2">
        <v>0.1</v>
      </c>
      <c r="H10" s="2">
        <v>0.2</v>
      </c>
      <c r="I10" s="2">
        <v>1</v>
      </c>
      <c r="J10" s="2">
        <v>0.36</v>
      </c>
      <c r="K10" s="2">
        <v>0.32</v>
      </c>
      <c r="L10" s="2">
        <v>0.28</v>
      </c>
      <c r="M10" s="2">
        <v>0.06</v>
      </c>
      <c r="N10" s="2">
        <v>0.13</v>
      </c>
      <c r="O10" s="2">
        <v>0.02</v>
      </c>
      <c r="P10" s="2">
        <v>0.11</v>
      </c>
      <c r="Q10" s="2">
        <v>0.2</v>
      </c>
      <c r="R10" s="2">
        <v>0.26</v>
      </c>
      <c r="S10" s="2">
        <v>-0.1</v>
      </c>
      <c r="T10" s="2">
        <v>0.34</v>
      </c>
      <c r="U10" s="2">
        <v>0.35</v>
      </c>
      <c r="V10" s="2">
        <v>0.29</v>
      </c>
      <c r="W10" s="2">
        <v>0.2</v>
      </c>
      <c r="X10" s="2">
        <v>0.3</v>
      </c>
      <c r="Y10" s="2">
        <v>0.11</v>
      </c>
      <c r="Z10" s="2">
        <v>0.06</v>
      </c>
      <c r="AA10" s="2">
        <v>0.07</v>
      </c>
      <c r="AB10" s="2">
        <v>-0.32</v>
      </c>
      <c r="AC10" s="2">
        <v>0.17</v>
      </c>
      <c r="AD10" s="2">
        <v>0.4</v>
      </c>
      <c r="AE10" s="2">
        <v>0.21</v>
      </c>
      <c r="AF10" s="2">
        <v>0.39</v>
      </c>
    </row>
    <row r="11" customHeight="1" spans="2:32">
      <c r="B11" s="4" t="s">
        <v>3489</v>
      </c>
      <c r="C11" s="2">
        <v>0.19</v>
      </c>
      <c r="D11" s="2">
        <v>0.14</v>
      </c>
      <c r="E11" s="2">
        <v>0.09</v>
      </c>
      <c r="F11" s="2">
        <v>0.17</v>
      </c>
      <c r="G11" s="2">
        <v>0.05</v>
      </c>
      <c r="H11" s="2">
        <v>0.1</v>
      </c>
      <c r="I11" s="2">
        <v>0.36</v>
      </c>
      <c r="J11" s="2">
        <v>1</v>
      </c>
      <c r="K11" s="2">
        <v>0.3</v>
      </c>
      <c r="L11" s="2">
        <v>0.3</v>
      </c>
      <c r="M11" s="2">
        <v>0.14</v>
      </c>
      <c r="N11" s="2">
        <v>0.18</v>
      </c>
      <c r="O11" s="2">
        <v>0.4</v>
      </c>
      <c r="P11" s="2">
        <v>-0.1</v>
      </c>
      <c r="Q11" s="2">
        <v>-0.3</v>
      </c>
      <c r="R11" s="2">
        <v>-0.07</v>
      </c>
      <c r="S11" s="2">
        <v>-0.01</v>
      </c>
      <c r="T11" s="2">
        <v>0.29</v>
      </c>
      <c r="U11" s="2">
        <v>0.42</v>
      </c>
      <c r="V11" s="2">
        <v>0.25</v>
      </c>
      <c r="W11" s="2">
        <v>-0.21</v>
      </c>
      <c r="X11" s="2">
        <v>-0.22</v>
      </c>
      <c r="Y11" s="2">
        <v>0.23</v>
      </c>
      <c r="Z11" s="2">
        <v>0.19</v>
      </c>
      <c r="AA11" s="2">
        <v>-0.05</v>
      </c>
      <c r="AB11" s="2">
        <v>-0.07</v>
      </c>
      <c r="AC11" s="2">
        <v>-0.19</v>
      </c>
      <c r="AD11" s="2">
        <v>-0.09</v>
      </c>
      <c r="AE11" s="2">
        <v>0.23</v>
      </c>
      <c r="AF11" s="2">
        <v>0.11</v>
      </c>
    </row>
    <row r="12" customHeight="1" spans="2:32">
      <c r="B12" s="4" t="s">
        <v>3490</v>
      </c>
      <c r="C12" s="2">
        <v>0.37</v>
      </c>
      <c r="D12" s="2">
        <v>0.61</v>
      </c>
      <c r="E12" s="2">
        <v>0.3</v>
      </c>
      <c r="F12" s="2">
        <v>0.16</v>
      </c>
      <c r="G12" s="2">
        <v>0.23</v>
      </c>
      <c r="H12" s="2">
        <v>0.3</v>
      </c>
      <c r="I12" s="2">
        <v>0.32</v>
      </c>
      <c r="J12" s="2">
        <v>0.3</v>
      </c>
      <c r="K12" s="2">
        <v>1</v>
      </c>
      <c r="L12" s="2">
        <v>0.39</v>
      </c>
      <c r="M12" s="2">
        <v>0.34</v>
      </c>
      <c r="N12" s="2">
        <v>-0.02</v>
      </c>
      <c r="O12" s="2">
        <v>0.01</v>
      </c>
      <c r="P12" s="2">
        <v>0.34</v>
      </c>
      <c r="Q12" s="2">
        <v>0.03</v>
      </c>
      <c r="R12" s="2">
        <v>-0.08</v>
      </c>
      <c r="S12" s="2">
        <v>0.36</v>
      </c>
      <c r="T12" s="2">
        <v>0.55</v>
      </c>
      <c r="U12" s="2">
        <v>0.15</v>
      </c>
      <c r="V12" s="2">
        <v>0.23</v>
      </c>
      <c r="W12" s="2">
        <v>-0.03</v>
      </c>
      <c r="X12" s="2">
        <v>-0.18</v>
      </c>
      <c r="Y12" s="2">
        <v>0.23</v>
      </c>
      <c r="Z12" s="2">
        <v>-0.06</v>
      </c>
      <c r="AA12" s="2">
        <v>0.33</v>
      </c>
      <c r="AB12" s="2">
        <v>-0.05</v>
      </c>
      <c r="AC12" s="2">
        <v>0.19</v>
      </c>
      <c r="AD12" s="2">
        <v>-0.07</v>
      </c>
      <c r="AE12" s="2">
        <v>0.59</v>
      </c>
      <c r="AF12" s="2">
        <v>0.17</v>
      </c>
    </row>
    <row r="13" customHeight="1" spans="2:32">
      <c r="B13" s="4" t="s">
        <v>3491</v>
      </c>
      <c r="C13" s="2">
        <v>0.31</v>
      </c>
      <c r="D13" s="2">
        <v>0.25</v>
      </c>
      <c r="E13" s="2">
        <v>0.06</v>
      </c>
      <c r="F13" s="2">
        <v>0.38</v>
      </c>
      <c r="G13" s="2">
        <v>0.26</v>
      </c>
      <c r="H13" s="2">
        <v>0.19</v>
      </c>
      <c r="I13" s="2">
        <v>0.28</v>
      </c>
      <c r="J13" s="2">
        <v>0.3</v>
      </c>
      <c r="K13" s="2">
        <v>0.39</v>
      </c>
      <c r="L13" s="2">
        <v>1</v>
      </c>
      <c r="M13" s="2">
        <v>0.05</v>
      </c>
      <c r="N13" s="2">
        <v>-0.02</v>
      </c>
      <c r="O13" s="2">
        <v>-0.15</v>
      </c>
      <c r="P13" s="2">
        <v>0.11</v>
      </c>
      <c r="Q13" s="2">
        <v>0.08</v>
      </c>
      <c r="R13" s="2">
        <v>-0.01</v>
      </c>
      <c r="S13" s="2">
        <v>0.09</v>
      </c>
      <c r="T13" s="2">
        <v>0.26</v>
      </c>
      <c r="U13" s="2">
        <v>0.25</v>
      </c>
      <c r="V13" s="2">
        <v>0.46</v>
      </c>
      <c r="W13" s="2">
        <v>-0.09</v>
      </c>
      <c r="X13" s="2">
        <v>-0.07</v>
      </c>
      <c r="Y13" s="2">
        <v>0.26</v>
      </c>
      <c r="Z13" s="2">
        <v>0.07</v>
      </c>
      <c r="AA13" s="2">
        <v>0.17</v>
      </c>
      <c r="AB13" s="2">
        <v>0.28</v>
      </c>
      <c r="AC13" s="2">
        <v>0.12</v>
      </c>
      <c r="AD13" s="2">
        <v>0.01</v>
      </c>
      <c r="AE13" s="2">
        <v>0.47</v>
      </c>
      <c r="AF13" s="2">
        <v>0.08</v>
      </c>
    </row>
    <row r="14" customHeight="1" spans="2:32">
      <c r="B14" s="4" t="s">
        <v>3492</v>
      </c>
      <c r="C14" s="2">
        <v>0.38</v>
      </c>
      <c r="D14" s="2">
        <v>0.55</v>
      </c>
      <c r="E14" s="2">
        <v>0.64</v>
      </c>
      <c r="F14" s="2">
        <v>0.1</v>
      </c>
      <c r="G14" s="2">
        <v>0.16</v>
      </c>
      <c r="H14" s="2">
        <v>0.09</v>
      </c>
      <c r="I14" s="2">
        <v>0.06</v>
      </c>
      <c r="J14" s="2">
        <v>0.14</v>
      </c>
      <c r="K14" s="2">
        <v>0.34</v>
      </c>
      <c r="L14" s="2">
        <v>0.05</v>
      </c>
      <c r="M14" s="2">
        <v>1</v>
      </c>
      <c r="N14" s="2">
        <v>0.4</v>
      </c>
      <c r="O14" s="2">
        <v>0.48</v>
      </c>
      <c r="P14" s="2">
        <v>0.42</v>
      </c>
      <c r="Q14" s="2">
        <v>-0.19</v>
      </c>
      <c r="R14" s="2">
        <v>-0.07</v>
      </c>
      <c r="S14" s="2">
        <v>0.36</v>
      </c>
      <c r="T14" s="2">
        <v>0.57</v>
      </c>
      <c r="U14" s="2">
        <v>0.2</v>
      </c>
      <c r="V14" s="2">
        <v>0.02</v>
      </c>
      <c r="W14" s="2">
        <v>0.12</v>
      </c>
      <c r="X14" s="2">
        <v>0.08</v>
      </c>
      <c r="Y14" s="2">
        <v>0.42</v>
      </c>
      <c r="Z14" s="2">
        <v>0.12</v>
      </c>
      <c r="AA14" s="2">
        <v>0.04</v>
      </c>
      <c r="AB14" s="2">
        <v>-0.16</v>
      </c>
      <c r="AC14" s="2">
        <v>-0.07</v>
      </c>
      <c r="AD14" s="2">
        <v>-0.25</v>
      </c>
      <c r="AE14" s="2">
        <v>0.24</v>
      </c>
      <c r="AF14" s="2">
        <v>-0.05</v>
      </c>
    </row>
    <row r="15" customHeight="1" spans="2:32">
      <c r="B15" s="4" t="s">
        <v>3493</v>
      </c>
      <c r="C15" s="2">
        <v>0.32</v>
      </c>
      <c r="D15" s="2">
        <v>0.12</v>
      </c>
      <c r="E15" s="2">
        <v>0.16</v>
      </c>
      <c r="F15" s="2">
        <v>0.25</v>
      </c>
      <c r="G15" s="2">
        <v>0.13</v>
      </c>
      <c r="H15" s="2">
        <v>0.17</v>
      </c>
      <c r="I15" s="2">
        <v>0.13</v>
      </c>
      <c r="J15" s="2">
        <v>0.18</v>
      </c>
      <c r="K15" s="2">
        <v>-0.02</v>
      </c>
      <c r="L15" s="2">
        <v>-0.02</v>
      </c>
      <c r="M15" s="2">
        <v>0.4</v>
      </c>
      <c r="N15" s="2">
        <v>1</v>
      </c>
      <c r="O15" s="2">
        <v>0.23</v>
      </c>
      <c r="P15" s="2">
        <v>0.04</v>
      </c>
      <c r="Q15" s="2">
        <v>-0.09</v>
      </c>
      <c r="R15" s="2">
        <v>0.2</v>
      </c>
      <c r="S15" s="2">
        <v>-0.04</v>
      </c>
      <c r="T15" s="2">
        <v>0.19</v>
      </c>
      <c r="U15" s="2">
        <v>0.51</v>
      </c>
      <c r="V15" s="2">
        <v>0.14</v>
      </c>
      <c r="W15" s="2">
        <v>0.27</v>
      </c>
      <c r="X15" s="2">
        <v>0.18</v>
      </c>
      <c r="Y15" s="2">
        <v>0.29</v>
      </c>
      <c r="Z15" s="2">
        <v>0.07</v>
      </c>
      <c r="AA15" s="2">
        <v>0.28</v>
      </c>
      <c r="AB15" s="2">
        <v>0</v>
      </c>
      <c r="AC15" s="2">
        <v>0.07</v>
      </c>
      <c r="AD15" s="2">
        <v>0.17</v>
      </c>
      <c r="AE15" s="2">
        <v>0.14</v>
      </c>
      <c r="AF15" s="2">
        <v>0.21</v>
      </c>
    </row>
    <row r="16" customHeight="1" spans="2:32">
      <c r="B16" s="4" t="s">
        <v>3494</v>
      </c>
      <c r="C16" s="2">
        <v>0.37</v>
      </c>
      <c r="D16" s="2">
        <v>0.3</v>
      </c>
      <c r="E16" s="2">
        <v>0.39</v>
      </c>
      <c r="F16" s="2">
        <v>-0.01</v>
      </c>
      <c r="G16" s="2">
        <v>0.13</v>
      </c>
      <c r="H16" s="2">
        <v>0.15</v>
      </c>
      <c r="I16" s="2">
        <v>0.02</v>
      </c>
      <c r="J16" s="2">
        <v>0.4</v>
      </c>
      <c r="K16" s="2">
        <v>0.01</v>
      </c>
      <c r="L16" s="2">
        <v>-0.15</v>
      </c>
      <c r="M16" s="2">
        <v>0.48</v>
      </c>
      <c r="N16" s="2">
        <v>0.23</v>
      </c>
      <c r="O16" s="2">
        <v>1</v>
      </c>
      <c r="P16" s="2">
        <v>0.08</v>
      </c>
      <c r="Q16" s="2">
        <v>-0.07</v>
      </c>
      <c r="R16" s="2">
        <v>0.11</v>
      </c>
      <c r="S16" s="2">
        <v>0.09</v>
      </c>
      <c r="T16" s="2">
        <v>0.19</v>
      </c>
      <c r="U16" s="2">
        <v>0.19</v>
      </c>
      <c r="V16" s="2">
        <v>0.05</v>
      </c>
      <c r="W16" s="2">
        <v>0.21</v>
      </c>
      <c r="X16" s="2">
        <v>0.28</v>
      </c>
      <c r="Y16" s="2">
        <v>0.49</v>
      </c>
      <c r="Z16" s="2">
        <v>0.34</v>
      </c>
      <c r="AA16" s="2">
        <v>-0.15</v>
      </c>
      <c r="AB16" s="2">
        <v>-0.26</v>
      </c>
      <c r="AC16" s="2">
        <v>-0.07</v>
      </c>
      <c r="AD16" s="2">
        <v>-0.14</v>
      </c>
      <c r="AE16" s="2">
        <v>-0.09</v>
      </c>
      <c r="AF16" s="2">
        <v>0.02</v>
      </c>
    </row>
    <row r="17" customHeight="1" spans="2:32">
      <c r="B17" s="4" t="s">
        <v>3495</v>
      </c>
      <c r="C17" s="2">
        <v>0.01</v>
      </c>
      <c r="D17" s="2">
        <v>0.21</v>
      </c>
      <c r="E17" s="2">
        <v>0.42</v>
      </c>
      <c r="F17" s="2">
        <v>0.43</v>
      </c>
      <c r="G17" s="2">
        <v>0.52</v>
      </c>
      <c r="H17" s="2">
        <v>0.52</v>
      </c>
      <c r="I17" s="2">
        <v>0.11</v>
      </c>
      <c r="J17" s="2">
        <v>-0.1</v>
      </c>
      <c r="K17" s="2">
        <v>0.34</v>
      </c>
      <c r="L17" s="2">
        <v>0.11</v>
      </c>
      <c r="M17" s="2">
        <v>0.42</v>
      </c>
      <c r="N17" s="2">
        <v>0.04</v>
      </c>
      <c r="O17" s="2">
        <v>0.08</v>
      </c>
      <c r="P17" s="2">
        <v>1</v>
      </c>
      <c r="Q17" s="2">
        <v>0.44</v>
      </c>
      <c r="R17" s="2">
        <v>0.36</v>
      </c>
      <c r="S17" s="2">
        <v>0.7</v>
      </c>
      <c r="T17" s="2">
        <v>0.44</v>
      </c>
      <c r="U17" s="2">
        <v>-0.05</v>
      </c>
      <c r="V17" s="2">
        <v>-0.09</v>
      </c>
      <c r="W17" s="2">
        <v>-0.02</v>
      </c>
      <c r="X17" s="2">
        <v>-0.07</v>
      </c>
      <c r="Y17" s="2">
        <v>0.04</v>
      </c>
      <c r="Z17" s="2">
        <v>-0.2</v>
      </c>
      <c r="AA17" s="2">
        <v>0.43</v>
      </c>
      <c r="AB17" s="2">
        <v>0.05</v>
      </c>
      <c r="AC17" s="2">
        <v>0.47</v>
      </c>
      <c r="AD17" s="2">
        <v>-0.33</v>
      </c>
      <c r="AE17" s="2">
        <v>0.02</v>
      </c>
      <c r="AF17" s="2">
        <v>-0.18</v>
      </c>
    </row>
    <row r="18" customHeight="1" spans="2:32">
      <c r="B18" s="4" t="s">
        <v>3496</v>
      </c>
      <c r="C18" s="2">
        <v>0.16</v>
      </c>
      <c r="D18" s="2">
        <v>0.05</v>
      </c>
      <c r="E18" s="2">
        <v>-0.08</v>
      </c>
      <c r="F18" s="2">
        <v>0.37</v>
      </c>
      <c r="G18" s="2">
        <v>0.68</v>
      </c>
      <c r="H18" s="2">
        <v>0.72</v>
      </c>
      <c r="I18" s="2">
        <v>0.2</v>
      </c>
      <c r="J18" s="2">
        <v>-0.3</v>
      </c>
      <c r="K18" s="2">
        <v>0.03</v>
      </c>
      <c r="L18" s="2">
        <v>0.08</v>
      </c>
      <c r="M18" s="2">
        <v>-0.19</v>
      </c>
      <c r="N18" s="2">
        <v>-0.09</v>
      </c>
      <c r="O18" s="2">
        <v>-0.07</v>
      </c>
      <c r="P18" s="2">
        <v>0.44</v>
      </c>
      <c r="Q18" s="2">
        <v>1</v>
      </c>
      <c r="R18" s="2">
        <v>0.52</v>
      </c>
      <c r="S18" s="2">
        <v>0.71</v>
      </c>
      <c r="T18" s="2">
        <v>-0.11</v>
      </c>
      <c r="U18" s="2">
        <v>-0.07</v>
      </c>
      <c r="V18" s="2">
        <v>0.12</v>
      </c>
      <c r="W18" s="2">
        <v>0.2</v>
      </c>
      <c r="X18" s="2">
        <v>0.27</v>
      </c>
      <c r="Y18" s="2">
        <v>0.05</v>
      </c>
      <c r="Z18" s="2">
        <v>0.04</v>
      </c>
      <c r="AA18" s="2">
        <v>0.49</v>
      </c>
      <c r="AB18" s="2">
        <v>0.19</v>
      </c>
      <c r="AC18" s="2">
        <v>0.46</v>
      </c>
      <c r="AD18" s="2">
        <v>0.37</v>
      </c>
      <c r="AE18" s="2">
        <v>0.1</v>
      </c>
      <c r="AF18" s="2">
        <v>0.3</v>
      </c>
    </row>
    <row r="19" customHeight="1" spans="2:32">
      <c r="B19" s="4" t="s">
        <v>3497</v>
      </c>
      <c r="C19" s="2">
        <v>-0.02</v>
      </c>
      <c r="D19" s="2">
        <v>-0.13</v>
      </c>
      <c r="E19" s="2">
        <v>-0.05</v>
      </c>
      <c r="F19" s="2">
        <v>0.55</v>
      </c>
      <c r="G19" s="2">
        <v>0.55</v>
      </c>
      <c r="H19" s="2">
        <v>0.51</v>
      </c>
      <c r="I19" s="2">
        <v>0.26</v>
      </c>
      <c r="J19" s="2">
        <v>-0.07</v>
      </c>
      <c r="K19" s="2">
        <v>-0.08</v>
      </c>
      <c r="L19" s="2">
        <v>-0.01</v>
      </c>
      <c r="M19" s="2">
        <v>-0.07</v>
      </c>
      <c r="N19" s="2">
        <v>0.2</v>
      </c>
      <c r="O19" s="2">
        <v>0.11</v>
      </c>
      <c r="P19" s="2">
        <v>0.36</v>
      </c>
      <c r="Q19" s="2">
        <v>0.52</v>
      </c>
      <c r="R19" s="2">
        <v>1</v>
      </c>
      <c r="S19" s="2">
        <v>0.41</v>
      </c>
      <c r="T19" s="2">
        <v>-0.08</v>
      </c>
      <c r="U19" s="2">
        <v>0.32</v>
      </c>
      <c r="V19" s="2">
        <v>0.25</v>
      </c>
      <c r="W19" s="2">
        <v>0.28</v>
      </c>
      <c r="X19" s="2">
        <v>0.3</v>
      </c>
      <c r="Y19" s="2">
        <v>0.29</v>
      </c>
      <c r="Z19" s="2">
        <v>0.16</v>
      </c>
      <c r="AA19" s="2">
        <v>0.33</v>
      </c>
      <c r="AB19" s="2">
        <v>-0.04</v>
      </c>
      <c r="AC19" s="2">
        <v>0.24</v>
      </c>
      <c r="AD19" s="2">
        <v>0.18</v>
      </c>
      <c r="AE19" s="2">
        <v>-0.08</v>
      </c>
      <c r="AF19" s="2">
        <v>0.34</v>
      </c>
    </row>
    <row r="20" customHeight="1" spans="2:32">
      <c r="B20" s="4" t="s">
        <v>3498</v>
      </c>
      <c r="C20" s="2">
        <v>0</v>
      </c>
      <c r="D20" s="2">
        <v>0.28</v>
      </c>
      <c r="E20" s="2">
        <v>0.44</v>
      </c>
      <c r="F20" s="2">
        <v>0.44</v>
      </c>
      <c r="G20" s="2">
        <v>0.71</v>
      </c>
      <c r="H20" s="2">
        <v>0.72</v>
      </c>
      <c r="I20" s="2">
        <v>-0.1</v>
      </c>
      <c r="J20" s="2">
        <v>-0.01</v>
      </c>
      <c r="K20" s="2">
        <v>0.36</v>
      </c>
      <c r="L20" s="2">
        <v>0.09</v>
      </c>
      <c r="M20" s="2">
        <v>0.36</v>
      </c>
      <c r="N20" s="2">
        <v>-0.04</v>
      </c>
      <c r="O20" s="2">
        <v>0.09</v>
      </c>
      <c r="P20" s="2">
        <v>0.7</v>
      </c>
      <c r="Q20" s="2">
        <v>0.71</v>
      </c>
      <c r="R20" s="2">
        <v>0.41</v>
      </c>
      <c r="S20" s="2">
        <v>1</v>
      </c>
      <c r="T20" s="2">
        <v>0.48</v>
      </c>
      <c r="U20" s="2">
        <v>-0.05</v>
      </c>
      <c r="V20" s="2">
        <v>-0.02</v>
      </c>
      <c r="W20" s="2">
        <v>-0.1</v>
      </c>
      <c r="X20" s="2">
        <v>-0.16</v>
      </c>
      <c r="Y20" s="2">
        <v>0.07</v>
      </c>
      <c r="Z20" s="2">
        <v>-0.01</v>
      </c>
      <c r="AA20" s="2">
        <v>0.42</v>
      </c>
      <c r="AB20" s="2">
        <v>0.1</v>
      </c>
      <c r="AC20" s="2">
        <v>0.29</v>
      </c>
      <c r="AD20" s="2">
        <v>-0.44</v>
      </c>
      <c r="AE20" s="2">
        <v>0.09</v>
      </c>
      <c r="AF20" s="2">
        <v>-0.3</v>
      </c>
    </row>
    <row r="21" customHeight="1" spans="2:32">
      <c r="B21" s="4" t="s">
        <v>3499</v>
      </c>
      <c r="C21" s="2">
        <v>0.23</v>
      </c>
      <c r="D21" s="2">
        <v>0.51</v>
      </c>
      <c r="E21" s="2">
        <v>0.43</v>
      </c>
      <c r="F21" s="2">
        <v>0.18</v>
      </c>
      <c r="G21" s="2">
        <v>0.14</v>
      </c>
      <c r="H21" s="2">
        <v>0.16</v>
      </c>
      <c r="I21" s="2">
        <v>0.34</v>
      </c>
      <c r="J21" s="2">
        <v>0.29</v>
      </c>
      <c r="K21" s="2">
        <v>0.55</v>
      </c>
      <c r="L21" s="2">
        <v>0.26</v>
      </c>
      <c r="M21" s="2">
        <v>0.57</v>
      </c>
      <c r="N21" s="2">
        <v>0.19</v>
      </c>
      <c r="O21" s="2">
        <v>0.19</v>
      </c>
      <c r="P21" s="2">
        <v>0.44</v>
      </c>
      <c r="Q21" s="2">
        <v>-0.11</v>
      </c>
      <c r="R21" s="2">
        <v>-0.08</v>
      </c>
      <c r="S21" s="2">
        <v>0.48</v>
      </c>
      <c r="T21" s="2">
        <v>1</v>
      </c>
      <c r="U21" s="2">
        <v>0.27</v>
      </c>
      <c r="V21" s="2">
        <v>0.21</v>
      </c>
      <c r="W21" s="2">
        <v>-0.13</v>
      </c>
      <c r="X21" s="2">
        <v>-0.25</v>
      </c>
      <c r="Y21" s="2">
        <v>0.26</v>
      </c>
      <c r="Z21" s="2">
        <v>-0.07</v>
      </c>
      <c r="AA21" s="2">
        <v>0.09</v>
      </c>
      <c r="AB21" s="2">
        <v>-0.11</v>
      </c>
      <c r="AC21" s="2">
        <v>-0.07</v>
      </c>
      <c r="AD21" s="2">
        <v>-0.11</v>
      </c>
      <c r="AE21" s="2">
        <v>0.42</v>
      </c>
      <c r="AF21" s="2">
        <v>0.06</v>
      </c>
    </row>
    <row r="22" customHeight="1" spans="2:32">
      <c r="B22" s="4" t="s">
        <v>3500</v>
      </c>
      <c r="C22" s="2">
        <v>0.16</v>
      </c>
      <c r="D22" s="2">
        <v>0.07</v>
      </c>
      <c r="E22" s="2">
        <v>-0.01</v>
      </c>
      <c r="F22" s="2">
        <v>0.57</v>
      </c>
      <c r="G22" s="2">
        <v>0.33</v>
      </c>
      <c r="H22" s="2">
        <v>0.14</v>
      </c>
      <c r="I22" s="2">
        <v>0.35</v>
      </c>
      <c r="J22" s="2">
        <v>0.42</v>
      </c>
      <c r="K22" s="2">
        <v>0.15</v>
      </c>
      <c r="L22" s="2">
        <v>0.25</v>
      </c>
      <c r="M22" s="2">
        <v>0.2</v>
      </c>
      <c r="N22" s="2">
        <v>0.51</v>
      </c>
      <c r="O22" s="2">
        <v>0.19</v>
      </c>
      <c r="P22" s="2">
        <v>-0.05</v>
      </c>
      <c r="Q22" s="2">
        <v>-0.07</v>
      </c>
      <c r="R22" s="2">
        <v>0.32</v>
      </c>
      <c r="S22" s="2">
        <v>-0.05</v>
      </c>
      <c r="T22" s="2">
        <v>0.27</v>
      </c>
      <c r="U22" s="2">
        <v>1</v>
      </c>
      <c r="V22" s="2">
        <v>0.52</v>
      </c>
      <c r="W22" s="2">
        <v>0.1</v>
      </c>
      <c r="X22" s="2">
        <v>0.03</v>
      </c>
      <c r="Y22" s="2">
        <v>0.54</v>
      </c>
      <c r="Z22" s="2">
        <v>0.21</v>
      </c>
      <c r="AA22" s="2">
        <v>0.1</v>
      </c>
      <c r="AB22" s="2">
        <v>-0.09</v>
      </c>
      <c r="AC22" s="2">
        <v>-0.17</v>
      </c>
      <c r="AD22" s="2">
        <v>0.17</v>
      </c>
      <c r="AE22" s="2">
        <v>0.23</v>
      </c>
      <c r="AF22" s="2">
        <v>0.29</v>
      </c>
    </row>
    <row r="23" customHeight="1" spans="2:32">
      <c r="B23" s="4" t="s">
        <v>3501</v>
      </c>
      <c r="C23" s="2">
        <v>0.22</v>
      </c>
      <c r="D23" s="2">
        <v>0.17</v>
      </c>
      <c r="E23" s="2">
        <v>-0.1</v>
      </c>
      <c r="F23" s="2">
        <v>0.36</v>
      </c>
      <c r="G23" s="2">
        <v>0.46</v>
      </c>
      <c r="H23" s="2">
        <v>0.17</v>
      </c>
      <c r="I23" s="2">
        <v>0.29</v>
      </c>
      <c r="J23" s="2">
        <v>0.25</v>
      </c>
      <c r="K23" s="2">
        <v>0.23</v>
      </c>
      <c r="L23" s="2">
        <v>0.46</v>
      </c>
      <c r="M23" s="2">
        <v>0.02</v>
      </c>
      <c r="N23" s="2">
        <v>0.14</v>
      </c>
      <c r="O23" s="2">
        <v>0.05</v>
      </c>
      <c r="P23" s="2">
        <v>-0.09</v>
      </c>
      <c r="Q23" s="2">
        <v>0.12</v>
      </c>
      <c r="R23" s="2">
        <v>0.25</v>
      </c>
      <c r="S23" s="2">
        <v>-0.02</v>
      </c>
      <c r="T23" s="2">
        <v>0.21</v>
      </c>
      <c r="U23" s="2">
        <v>0.52</v>
      </c>
      <c r="V23" s="2">
        <v>1</v>
      </c>
      <c r="W23" s="2">
        <v>0.21</v>
      </c>
      <c r="X23" s="2">
        <v>0.19</v>
      </c>
      <c r="Y23" s="2">
        <v>0.37</v>
      </c>
      <c r="Z23" s="2">
        <v>0.31</v>
      </c>
      <c r="AA23" s="2">
        <v>0.15</v>
      </c>
      <c r="AB23" s="2">
        <v>0.04</v>
      </c>
      <c r="AC23" s="2">
        <v>-0.03</v>
      </c>
      <c r="AD23" s="2">
        <v>0.14</v>
      </c>
      <c r="AE23" s="2">
        <v>0.37</v>
      </c>
      <c r="AF23" s="2">
        <v>0.17</v>
      </c>
    </row>
    <row r="24" customHeight="1" spans="2:32">
      <c r="B24" s="4" t="s">
        <v>3502</v>
      </c>
      <c r="C24" s="2">
        <v>0.35</v>
      </c>
      <c r="D24" s="2">
        <v>0.19</v>
      </c>
      <c r="E24" s="2">
        <v>0.12</v>
      </c>
      <c r="F24" s="2">
        <v>-0.02</v>
      </c>
      <c r="G24" s="2">
        <v>0.16</v>
      </c>
      <c r="H24" s="2">
        <v>0.02</v>
      </c>
      <c r="I24" s="2">
        <v>0.2</v>
      </c>
      <c r="J24" s="2">
        <v>-0.21</v>
      </c>
      <c r="K24" s="2">
        <v>-0.03</v>
      </c>
      <c r="L24" s="2">
        <v>-0.09</v>
      </c>
      <c r="M24" s="2">
        <v>0.12</v>
      </c>
      <c r="N24" s="2">
        <v>0.27</v>
      </c>
      <c r="O24" s="2">
        <v>0.21</v>
      </c>
      <c r="P24" s="2">
        <v>-0.02</v>
      </c>
      <c r="Q24" s="2">
        <v>0.2</v>
      </c>
      <c r="R24" s="2">
        <v>0.28</v>
      </c>
      <c r="S24" s="2">
        <v>-0.1</v>
      </c>
      <c r="T24" s="2">
        <v>-0.13</v>
      </c>
      <c r="U24" s="2">
        <v>0.1</v>
      </c>
      <c r="V24" s="2">
        <v>0.21</v>
      </c>
      <c r="W24" s="2">
        <v>1</v>
      </c>
      <c r="X24" s="2">
        <v>0.71</v>
      </c>
      <c r="Y24" s="2">
        <v>0.3</v>
      </c>
      <c r="Z24" s="2">
        <v>0.43</v>
      </c>
      <c r="AA24" s="2">
        <v>0.24</v>
      </c>
      <c r="AB24" s="2">
        <v>-0.13</v>
      </c>
      <c r="AC24" s="2">
        <v>0.2</v>
      </c>
      <c r="AD24" s="2">
        <v>0.48</v>
      </c>
      <c r="AE24" s="2">
        <v>0.09</v>
      </c>
      <c r="AF24" s="2">
        <v>0.38</v>
      </c>
    </row>
    <row r="25" customHeight="1" spans="2:32">
      <c r="B25" s="4" t="s">
        <v>3503</v>
      </c>
      <c r="C25" s="2">
        <v>0.33</v>
      </c>
      <c r="D25" s="2">
        <v>0.13</v>
      </c>
      <c r="E25" s="2">
        <v>0.14</v>
      </c>
      <c r="F25" s="2">
        <v>-0.05</v>
      </c>
      <c r="G25" s="2">
        <v>0.05</v>
      </c>
      <c r="H25" s="2">
        <v>0.01</v>
      </c>
      <c r="I25" s="2">
        <v>0.3</v>
      </c>
      <c r="J25" s="2">
        <v>-0.22</v>
      </c>
      <c r="K25" s="2">
        <v>-0.18</v>
      </c>
      <c r="L25" s="2">
        <v>-0.07</v>
      </c>
      <c r="M25" s="2">
        <v>0.08</v>
      </c>
      <c r="N25" s="2">
        <v>0.18</v>
      </c>
      <c r="O25" s="2">
        <v>0.28</v>
      </c>
      <c r="P25" s="2">
        <v>-0.07</v>
      </c>
      <c r="Q25" s="2">
        <v>0.27</v>
      </c>
      <c r="R25" s="2">
        <v>0.3</v>
      </c>
      <c r="S25" s="2">
        <v>-0.16</v>
      </c>
      <c r="T25" s="2">
        <v>-0.25</v>
      </c>
      <c r="U25" s="2">
        <v>0.03</v>
      </c>
      <c r="V25" s="2">
        <v>0.19</v>
      </c>
      <c r="W25" s="2">
        <v>0.71</v>
      </c>
      <c r="X25" s="2">
        <v>1</v>
      </c>
      <c r="Y25" s="2">
        <v>0.29</v>
      </c>
      <c r="Z25" s="2">
        <v>0.42</v>
      </c>
      <c r="AA25" s="2">
        <v>0.14</v>
      </c>
      <c r="AB25" s="2">
        <v>-0.17</v>
      </c>
      <c r="AC25" s="2">
        <v>0.18</v>
      </c>
      <c r="AD25" s="2">
        <v>0.5</v>
      </c>
      <c r="AE25" s="2">
        <v>-0.1</v>
      </c>
      <c r="AF25" s="2">
        <v>0.33</v>
      </c>
    </row>
    <row r="26" customHeight="1" spans="2:32">
      <c r="B26" s="4" t="s">
        <v>3504</v>
      </c>
      <c r="C26" s="2">
        <v>0.45</v>
      </c>
      <c r="D26" s="2">
        <v>0.5</v>
      </c>
      <c r="E26" s="2">
        <v>0.26</v>
      </c>
      <c r="F26" s="2">
        <v>0.47</v>
      </c>
      <c r="G26" s="2">
        <v>0.32</v>
      </c>
      <c r="H26" s="2">
        <v>0.21</v>
      </c>
      <c r="I26" s="2">
        <v>0.11</v>
      </c>
      <c r="J26" s="2">
        <v>0.23</v>
      </c>
      <c r="K26" s="2">
        <v>0.23</v>
      </c>
      <c r="L26" s="2">
        <v>0.26</v>
      </c>
      <c r="M26" s="2">
        <v>0.42</v>
      </c>
      <c r="N26" s="2">
        <v>0.29</v>
      </c>
      <c r="O26" s="2">
        <v>0.49</v>
      </c>
      <c r="P26" s="2">
        <v>0.04</v>
      </c>
      <c r="Q26" s="2">
        <v>0.05</v>
      </c>
      <c r="R26" s="2">
        <v>0.29</v>
      </c>
      <c r="S26" s="2">
        <v>0.07</v>
      </c>
      <c r="T26" s="2">
        <v>0.26</v>
      </c>
      <c r="U26" s="2">
        <v>0.54</v>
      </c>
      <c r="V26" s="2">
        <v>0.37</v>
      </c>
      <c r="W26" s="2">
        <v>0.3</v>
      </c>
      <c r="X26" s="2">
        <v>0.29</v>
      </c>
      <c r="Y26" s="2">
        <v>1</v>
      </c>
      <c r="Z26" s="2">
        <v>0.31</v>
      </c>
      <c r="AA26" s="2">
        <v>0.01</v>
      </c>
      <c r="AB26" s="2">
        <v>-0.23</v>
      </c>
      <c r="AC26" s="2">
        <v>-0.09</v>
      </c>
      <c r="AD26" s="2">
        <v>-0.02</v>
      </c>
      <c r="AE26" s="2">
        <v>0.24</v>
      </c>
      <c r="AF26" s="2">
        <v>0.24</v>
      </c>
    </row>
    <row r="27" customHeight="1" spans="2:32">
      <c r="B27" s="4" t="s">
        <v>3505</v>
      </c>
      <c r="C27" s="2">
        <v>0.23</v>
      </c>
      <c r="D27" s="2">
        <v>0.14</v>
      </c>
      <c r="E27" s="2">
        <v>0.14</v>
      </c>
      <c r="F27" s="2">
        <v>0</v>
      </c>
      <c r="G27" s="2">
        <v>0.21</v>
      </c>
      <c r="H27" s="2">
        <v>0.02</v>
      </c>
      <c r="I27" s="2">
        <v>0.06</v>
      </c>
      <c r="J27" s="2">
        <v>0.19</v>
      </c>
      <c r="K27" s="2">
        <v>-0.06</v>
      </c>
      <c r="L27" s="2">
        <v>0.07</v>
      </c>
      <c r="M27" s="2">
        <v>0.12</v>
      </c>
      <c r="N27" s="2">
        <v>0.07</v>
      </c>
      <c r="O27" s="2">
        <v>0.34</v>
      </c>
      <c r="P27" s="2">
        <v>-0.2</v>
      </c>
      <c r="Q27" s="2">
        <v>0.04</v>
      </c>
      <c r="R27" s="2">
        <v>0.16</v>
      </c>
      <c r="S27" s="2">
        <v>-0.01</v>
      </c>
      <c r="T27" s="2">
        <v>-0.07</v>
      </c>
      <c r="U27" s="2">
        <v>0.21</v>
      </c>
      <c r="V27" s="2">
        <v>0.31</v>
      </c>
      <c r="W27" s="2">
        <v>0.43</v>
      </c>
      <c r="X27" s="2">
        <v>0.42</v>
      </c>
      <c r="Y27" s="2">
        <v>0.31</v>
      </c>
      <c r="Z27" s="2">
        <v>1</v>
      </c>
      <c r="AA27" s="2">
        <v>-0.12</v>
      </c>
      <c r="AB27" s="2">
        <v>0.11</v>
      </c>
      <c r="AC27" s="2">
        <v>-0.08</v>
      </c>
      <c r="AD27" s="2">
        <v>0.02</v>
      </c>
      <c r="AE27" s="2">
        <v>-0.04</v>
      </c>
      <c r="AF27" s="2">
        <v>0.02</v>
      </c>
    </row>
    <row r="28" customHeight="1" spans="2:32">
      <c r="B28" s="4" t="s">
        <v>3506</v>
      </c>
      <c r="C28" s="2">
        <v>0.23</v>
      </c>
      <c r="D28" s="2">
        <v>0.16</v>
      </c>
      <c r="E28" s="2">
        <v>-0.05</v>
      </c>
      <c r="F28" s="2">
        <v>0.37</v>
      </c>
      <c r="G28" s="2">
        <v>0.5</v>
      </c>
      <c r="H28" s="2">
        <v>0.52</v>
      </c>
      <c r="I28" s="2">
        <v>0.07</v>
      </c>
      <c r="J28" s="2">
        <v>-0.05</v>
      </c>
      <c r="K28" s="2">
        <v>0.33</v>
      </c>
      <c r="L28" s="2">
        <v>0.17</v>
      </c>
      <c r="M28" s="2">
        <v>0.04</v>
      </c>
      <c r="N28" s="2">
        <v>0.28</v>
      </c>
      <c r="O28" s="2">
        <v>-0.15</v>
      </c>
      <c r="P28" s="2">
        <v>0.43</v>
      </c>
      <c r="Q28" s="2">
        <v>0.49</v>
      </c>
      <c r="R28" s="2">
        <v>0.33</v>
      </c>
      <c r="S28" s="2">
        <v>0.42</v>
      </c>
      <c r="T28" s="2">
        <v>0.09</v>
      </c>
      <c r="U28" s="2">
        <v>0.1</v>
      </c>
      <c r="V28" s="2">
        <v>0.15</v>
      </c>
      <c r="W28" s="2">
        <v>0.24</v>
      </c>
      <c r="X28" s="2">
        <v>0.14</v>
      </c>
      <c r="Y28" s="2">
        <v>0.01</v>
      </c>
      <c r="Z28" s="2">
        <v>-0.12</v>
      </c>
      <c r="AA28" s="2">
        <v>1</v>
      </c>
      <c r="AB28" s="2">
        <v>0.28</v>
      </c>
      <c r="AC28" s="2">
        <v>0.56</v>
      </c>
      <c r="AD28" s="2">
        <v>0.13</v>
      </c>
      <c r="AE28" s="2">
        <v>0.39</v>
      </c>
      <c r="AF28" s="2">
        <v>0.16</v>
      </c>
    </row>
    <row r="29" customHeight="1" spans="2:32">
      <c r="B29" s="4" t="s">
        <v>3507</v>
      </c>
      <c r="C29" s="2">
        <v>0.01</v>
      </c>
      <c r="D29" s="2">
        <v>-0.19</v>
      </c>
      <c r="E29" s="2">
        <v>-0.17</v>
      </c>
      <c r="F29" s="2">
        <v>-0.06</v>
      </c>
      <c r="G29" s="2">
        <v>0.1</v>
      </c>
      <c r="H29" s="2">
        <v>0.14</v>
      </c>
      <c r="I29" s="2">
        <v>-0.32</v>
      </c>
      <c r="J29" s="2">
        <v>-0.07</v>
      </c>
      <c r="K29" s="2">
        <v>-0.05</v>
      </c>
      <c r="L29" s="2">
        <v>0.28</v>
      </c>
      <c r="M29" s="2">
        <v>-0.16</v>
      </c>
      <c r="N29" s="2">
        <v>0</v>
      </c>
      <c r="O29" s="2">
        <v>-0.26</v>
      </c>
      <c r="P29" s="2">
        <v>0.05</v>
      </c>
      <c r="Q29" s="2">
        <v>0.19</v>
      </c>
      <c r="R29" s="2">
        <v>-0.04</v>
      </c>
      <c r="S29" s="2">
        <v>0.1</v>
      </c>
      <c r="T29" s="2">
        <v>-0.11</v>
      </c>
      <c r="U29" s="2">
        <v>-0.09</v>
      </c>
      <c r="V29" s="2">
        <v>0.04</v>
      </c>
      <c r="W29" s="2">
        <v>-0.13</v>
      </c>
      <c r="X29" s="2">
        <v>-0.17</v>
      </c>
      <c r="Y29" s="2">
        <v>-0.23</v>
      </c>
      <c r="Z29" s="2">
        <v>0.11</v>
      </c>
      <c r="AA29" s="2">
        <v>0.28</v>
      </c>
      <c r="AB29" s="2">
        <v>1</v>
      </c>
      <c r="AC29" s="2">
        <v>0.33</v>
      </c>
      <c r="AD29" s="2">
        <v>-0.01</v>
      </c>
      <c r="AE29" s="2">
        <v>0.18</v>
      </c>
      <c r="AF29" s="2">
        <v>-0.09</v>
      </c>
    </row>
    <row r="30" customHeight="1" spans="2:32">
      <c r="B30" s="4" t="s">
        <v>3508</v>
      </c>
      <c r="C30" s="2">
        <v>0.25</v>
      </c>
      <c r="D30" s="2">
        <v>0.1</v>
      </c>
      <c r="E30" s="2">
        <v>-0.15</v>
      </c>
      <c r="F30" s="2">
        <v>0.18</v>
      </c>
      <c r="G30" s="2">
        <v>0.39</v>
      </c>
      <c r="H30" s="2">
        <v>0.44</v>
      </c>
      <c r="I30" s="2">
        <v>0.17</v>
      </c>
      <c r="J30" s="2">
        <v>-0.19</v>
      </c>
      <c r="K30" s="2">
        <v>0.19</v>
      </c>
      <c r="L30" s="2">
        <v>0.12</v>
      </c>
      <c r="M30" s="2">
        <v>-0.07</v>
      </c>
      <c r="N30" s="2">
        <v>0.07</v>
      </c>
      <c r="O30" s="2">
        <v>-0.07</v>
      </c>
      <c r="P30" s="2">
        <v>0.47</v>
      </c>
      <c r="Q30" s="2">
        <v>0.46</v>
      </c>
      <c r="R30" s="2">
        <v>0.24</v>
      </c>
      <c r="S30" s="2">
        <v>0.29</v>
      </c>
      <c r="T30" s="2">
        <v>-0.07</v>
      </c>
      <c r="U30" s="2">
        <v>-0.17</v>
      </c>
      <c r="V30" s="2">
        <v>-0.03</v>
      </c>
      <c r="W30" s="2">
        <v>0.2</v>
      </c>
      <c r="X30" s="2">
        <v>0.18</v>
      </c>
      <c r="Y30" s="2">
        <v>-0.09</v>
      </c>
      <c r="Z30" s="2">
        <v>-0.08</v>
      </c>
      <c r="AA30" s="2">
        <v>0.56</v>
      </c>
      <c r="AB30" s="2">
        <v>0.33</v>
      </c>
      <c r="AC30" s="2">
        <v>1</v>
      </c>
      <c r="AD30" s="2">
        <v>0.28</v>
      </c>
      <c r="AE30" s="2">
        <v>0.28</v>
      </c>
      <c r="AF30" s="2">
        <v>0.32</v>
      </c>
    </row>
    <row r="31" customHeight="1" spans="2:32">
      <c r="B31" s="4" t="s">
        <v>3509</v>
      </c>
      <c r="C31" s="2">
        <v>0.15</v>
      </c>
      <c r="D31" s="2">
        <v>-0.16</v>
      </c>
      <c r="E31" s="2">
        <v>-0.3</v>
      </c>
      <c r="F31" s="2">
        <v>-0.15</v>
      </c>
      <c r="G31" s="2">
        <v>-0.17</v>
      </c>
      <c r="H31" s="2">
        <v>-0.05</v>
      </c>
      <c r="I31" s="2">
        <v>0.4</v>
      </c>
      <c r="J31" s="2">
        <v>-0.09</v>
      </c>
      <c r="K31" s="2">
        <v>-0.07</v>
      </c>
      <c r="L31" s="2">
        <v>0.01</v>
      </c>
      <c r="M31" s="2">
        <v>-0.25</v>
      </c>
      <c r="N31" s="2">
        <v>0.17</v>
      </c>
      <c r="O31" s="2">
        <v>-0.14</v>
      </c>
      <c r="P31" s="2">
        <v>-0.33</v>
      </c>
      <c r="Q31" s="2">
        <v>0.37</v>
      </c>
      <c r="R31" s="2">
        <v>0.18</v>
      </c>
      <c r="S31" s="2">
        <v>-0.44</v>
      </c>
      <c r="T31" s="2">
        <v>-0.11</v>
      </c>
      <c r="U31" s="2">
        <v>0.17</v>
      </c>
      <c r="V31" s="2">
        <v>0.14</v>
      </c>
      <c r="W31" s="2">
        <v>0.48</v>
      </c>
      <c r="X31" s="2">
        <v>0.5</v>
      </c>
      <c r="Y31" s="2">
        <v>-0.02</v>
      </c>
      <c r="Z31" s="2">
        <v>0.02</v>
      </c>
      <c r="AA31" s="2">
        <v>0.13</v>
      </c>
      <c r="AB31" s="2">
        <v>-0.01</v>
      </c>
      <c r="AC31" s="2">
        <v>0.28</v>
      </c>
      <c r="AD31" s="2">
        <v>1</v>
      </c>
      <c r="AE31" s="2">
        <v>0.17</v>
      </c>
      <c r="AF31" s="2">
        <v>0.49</v>
      </c>
    </row>
    <row r="32" customHeight="1" spans="2:32">
      <c r="B32" s="4" t="s">
        <v>3510</v>
      </c>
      <c r="C32" s="2">
        <v>0.44</v>
      </c>
      <c r="D32" s="2">
        <v>0.52</v>
      </c>
      <c r="E32" s="2">
        <v>-0.02</v>
      </c>
      <c r="F32" s="2">
        <v>0.13</v>
      </c>
      <c r="G32" s="2">
        <v>0.18</v>
      </c>
      <c r="H32" s="2">
        <v>0.18</v>
      </c>
      <c r="I32" s="2">
        <v>0.21</v>
      </c>
      <c r="J32" s="2">
        <v>0.23</v>
      </c>
      <c r="K32" s="2">
        <v>0.59</v>
      </c>
      <c r="L32" s="2">
        <v>0.47</v>
      </c>
      <c r="M32" s="2">
        <v>0.24</v>
      </c>
      <c r="N32" s="2">
        <v>0.14</v>
      </c>
      <c r="O32" s="2">
        <v>-0.09</v>
      </c>
      <c r="P32" s="2">
        <v>0.02</v>
      </c>
      <c r="Q32" s="2">
        <v>0.1</v>
      </c>
      <c r="R32" s="2">
        <v>-0.08</v>
      </c>
      <c r="S32" s="2">
        <v>0.09</v>
      </c>
      <c r="T32" s="2">
        <v>0.42</v>
      </c>
      <c r="U32" s="2">
        <v>0.23</v>
      </c>
      <c r="V32" s="2">
        <v>0.37</v>
      </c>
      <c r="W32" s="2">
        <v>0.09</v>
      </c>
      <c r="X32" s="2">
        <v>-0.1</v>
      </c>
      <c r="Y32" s="2">
        <v>0.24</v>
      </c>
      <c r="Z32" s="2">
        <v>-0.04</v>
      </c>
      <c r="AA32" s="2">
        <v>0.39</v>
      </c>
      <c r="AB32" s="2">
        <v>0.18</v>
      </c>
      <c r="AC32" s="2">
        <v>0.28</v>
      </c>
      <c r="AD32" s="2">
        <v>0.17</v>
      </c>
      <c r="AE32" s="2">
        <v>1</v>
      </c>
      <c r="AF32" s="2">
        <v>0.38</v>
      </c>
    </row>
    <row r="33" customHeight="1" spans="2:32">
      <c r="B33" s="4" t="s">
        <v>3511</v>
      </c>
      <c r="C33" s="2">
        <v>0.23</v>
      </c>
      <c r="D33" s="2">
        <v>0.07</v>
      </c>
      <c r="E33" s="2">
        <v>-0.18</v>
      </c>
      <c r="F33" s="2">
        <v>0.13</v>
      </c>
      <c r="G33" s="2">
        <v>0.01</v>
      </c>
      <c r="H33" s="2">
        <v>0.16</v>
      </c>
      <c r="I33" s="2">
        <v>0.39</v>
      </c>
      <c r="J33" s="2">
        <v>0.11</v>
      </c>
      <c r="K33" s="2">
        <v>0.17</v>
      </c>
      <c r="L33" s="2">
        <v>0.08</v>
      </c>
      <c r="M33" s="2">
        <v>-0.05</v>
      </c>
      <c r="N33" s="2">
        <v>0.21</v>
      </c>
      <c r="O33" s="2">
        <v>0.02</v>
      </c>
      <c r="P33" s="2">
        <v>-0.18</v>
      </c>
      <c r="Q33" s="2">
        <v>0.3</v>
      </c>
      <c r="R33" s="2">
        <v>0.34</v>
      </c>
      <c r="S33" s="2">
        <v>-0.3</v>
      </c>
      <c r="T33" s="2">
        <v>0.06</v>
      </c>
      <c r="U33" s="2">
        <v>0.29</v>
      </c>
      <c r="V33" s="2">
        <v>0.17</v>
      </c>
      <c r="W33" s="2">
        <v>0.38</v>
      </c>
      <c r="X33" s="2">
        <v>0.33</v>
      </c>
      <c r="Y33" s="2">
        <v>0.24</v>
      </c>
      <c r="Z33" s="2">
        <v>0.02</v>
      </c>
      <c r="AA33" s="2">
        <v>0.16</v>
      </c>
      <c r="AB33" s="2">
        <v>-0.09</v>
      </c>
      <c r="AC33" s="2">
        <v>0.32</v>
      </c>
      <c r="AD33" s="2">
        <v>0.49</v>
      </c>
      <c r="AE33" s="2">
        <v>0.38</v>
      </c>
      <c r="AF33" s="2">
        <v>1</v>
      </c>
    </row>
  </sheetData>
  <mergeCells count="1">
    <mergeCell ref="B2:AF2"/>
  </mergeCells>
  <conditionalFormatting sqref="C4:AG33">
    <cfRule type="colorScale" priority="1">
      <colorScale>
        <cfvo type="num" val="-1"/>
        <cfvo type="num" val="0"/>
        <cfvo type="num" val="1"/>
        <color rgb="FF00FF00"/>
        <color rgb="FFFFFFFF"/>
        <color rgb="FFFF0000"/>
      </colorScale>
    </cfRule>
  </conditionalFormatting>
  <pageMargins left="0.7" right="0.7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otein_quant</vt:lpstr>
      <vt:lpstr>Repeatabilit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HY</cp:lastModifiedBy>
  <dcterms:created xsi:type="dcterms:W3CDTF">2019-03-08T10:23:00Z</dcterms:created>
  <dcterms:modified xsi:type="dcterms:W3CDTF">2020-11-24T02:11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